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maude/IBPC/papiers/Omr targets/0-Feb'26/last/0-submitted/"/>
    </mc:Choice>
  </mc:AlternateContent>
  <xr:revisionPtr revIDLastSave="0" documentId="13_ncr:1_{B9340FDC-E3D2-7B4D-BE80-98419CDAA183}" xr6:coauthVersionLast="47" xr6:coauthVersionMax="47" xr10:uidLastSave="{00000000-0000-0000-0000-000000000000}"/>
  <bookViews>
    <workbookView xWindow="520" yWindow="500" windowWidth="25440" windowHeight="19760" activeTab="1" xr2:uid="{1952D857-D8AE-0A4C-A9ED-9E0815F2523A}"/>
  </bookViews>
  <sheets>
    <sheet name="Supplementary Table 5" sheetId="1" r:id="rId1"/>
    <sheet name="Supplementary Table 6" sheetId="12" r:id="rId2"/>
  </sheets>
  <definedNames>
    <definedName name="_xlnm._FilterDatabase" localSheetId="0" hidden="1">'Supplementary Table 5'!$A$5:$AE$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2718" uniqueCount="2367">
  <si>
    <t>nhaB</t>
  </si>
  <si>
    <t>yidA</t>
  </si>
  <si>
    <t>btuB</t>
  </si>
  <si>
    <t>rcnB</t>
  </si>
  <si>
    <t>ompT</t>
  </si>
  <si>
    <t>cirA</t>
  </si>
  <si>
    <t>csgA</t>
  </si>
  <si>
    <t>OmrA</t>
  </si>
  <si>
    <t>ppc</t>
  </si>
  <si>
    <t>mqo</t>
  </si>
  <si>
    <t>fabA</t>
  </si>
  <si>
    <t>glpT</t>
  </si>
  <si>
    <t>leuL</t>
  </si>
  <si>
    <t>nikD</t>
  </si>
  <si>
    <t>RyfD</t>
  </si>
  <si>
    <t>yiaD</t>
  </si>
  <si>
    <t>gntP</t>
  </si>
  <si>
    <t>zinT</t>
  </si>
  <si>
    <t>yqaE</t>
  </si>
  <si>
    <t>ubiK</t>
  </si>
  <si>
    <t>Function</t>
  </si>
  <si>
    <t>iron-catecholate outer membrane transporter CirA</t>
  </si>
  <si>
    <t>curlin major subunit</t>
  </si>
  <si>
    <t>Ni(2(+)) ABC transporter ATP binding subunit NikD</t>
  </si>
  <si>
    <t>fructuronate transporter</t>
  </si>
  <si>
    <t>omptin family outer membrane protease OmpT</t>
  </si>
  <si>
    <t>periplasmic protein involved in nickel/cobalt export</t>
  </si>
  <si>
    <t>Na(+):H(+) antiporter NhaB</t>
  </si>
  <si>
    <t>sugar phosphatase YidA</t>
  </si>
  <si>
    <t>cobalamin outer membrane transporter</t>
  </si>
  <si>
    <t>beta-hydroxyacyl-acyl carrier protein dehydratase/isomerase</t>
  </si>
  <si>
    <t>ubiquinone biosynthesis accessory factor UbiK</t>
  </si>
  <si>
    <t>PF13488 family lipoprotein YiaD</t>
  </si>
  <si>
    <t>metal-binding protein ZinT</t>
  </si>
  <si>
    <t>phosphoenolpyruvate carboxylase</t>
  </si>
  <si>
    <t>malate:quinone oxidoreductase</t>
  </si>
  <si>
    <t>sn-glycerol 3-phosphate:phosphate antiporter</t>
  </si>
  <si>
    <t>yibX</t>
  </si>
  <si>
    <t>protein YibX,protein YibX-S</t>
  </si>
  <si>
    <t>SroH</t>
  </si>
  <si>
    <t>ffs</t>
  </si>
  <si>
    <t>dgcM</t>
  </si>
  <si>
    <t>diguanylate cyclase DgcM</t>
  </si>
  <si>
    <t>sRNA</t>
  </si>
  <si>
    <t>glmY</t>
  </si>
  <si>
    <t>ryhB</t>
  </si>
  <si>
    <t>motA</t>
  </si>
  <si>
    <t>motility protein A</t>
  </si>
  <si>
    <t>sibD</t>
  </si>
  <si>
    <t>4.5S sRNA</t>
  </si>
  <si>
    <t>Pmp3 family protein YqaE</t>
  </si>
  <si>
    <t>ycaM</t>
  </si>
  <si>
    <t>A</t>
  </si>
  <si>
    <t>A2</t>
  </si>
  <si>
    <t>B</t>
  </si>
  <si>
    <t>B2</t>
  </si>
  <si>
    <t>Mass Spec.</t>
  </si>
  <si>
    <t>envZ</t>
  </si>
  <si>
    <t>ompR</t>
  </si>
  <si>
    <t>sensor histidine kinase EnvZ</t>
  </si>
  <si>
    <t>DNA-binding transcriptional dual regulator OmpR</t>
  </si>
  <si>
    <t>RNAseq (log2FC)</t>
  </si>
  <si>
    <t>ymgD</t>
  </si>
  <si>
    <t>ymgG</t>
  </si>
  <si>
    <t>accB</t>
  </si>
  <si>
    <t>accC</t>
  </si>
  <si>
    <t>biotin carboxyl carrier protein</t>
  </si>
  <si>
    <t>PF16456 family protein YmgD</t>
  </si>
  <si>
    <t>acetate/glycolate:cation symporter</t>
  </si>
  <si>
    <t>flhC</t>
  </si>
  <si>
    <t>ettA</t>
  </si>
  <si>
    <t>yeaH</t>
  </si>
  <si>
    <t>garL</t>
  </si>
  <si>
    <t>yfcG</t>
  </si>
  <si>
    <t>dppB</t>
  </si>
  <si>
    <t>yodD</t>
  </si>
  <si>
    <t>yhcO</t>
  </si>
  <si>
    <t>dppC</t>
  </si>
  <si>
    <t>lhgD</t>
  </si>
  <si>
    <t>ynfG</t>
  </si>
  <si>
    <t>DUF444 domain-containing protein YeaH</t>
  </si>
  <si>
    <t>alpha-dehydro-beta-deoxy-D-glucarate aldolase</t>
  </si>
  <si>
    <t>disulfide bond oxidoreductase YfcG</t>
  </si>
  <si>
    <t>dipeptide ABC transporter membrane subunit DppB</t>
  </si>
  <si>
    <t>stress-induced protein</t>
  </si>
  <si>
    <t>putative barnase inhibitor</t>
  </si>
  <si>
    <t>dipeptide ABC transporter membrane subunit DppC</t>
  </si>
  <si>
    <t>L-2-hydroxyglutarate dehydrogenase</t>
  </si>
  <si>
    <t>putative oxidoreductase YnfG</t>
  </si>
  <si>
    <t>yqhD</t>
  </si>
  <si>
    <t>Alcohol dehydrogenase YqhD</t>
  </si>
  <si>
    <t>ompX</t>
  </si>
  <si>
    <t>dppA</t>
  </si>
  <si>
    <t>fdhF</t>
  </si>
  <si>
    <t>ompF</t>
  </si>
  <si>
    <t>ompA</t>
  </si>
  <si>
    <t>oppA</t>
  </si>
  <si>
    <t>fkpB</t>
  </si>
  <si>
    <t>yjcE</t>
  </si>
  <si>
    <t>proC</t>
  </si>
  <si>
    <t>hisJ</t>
  </si>
  <si>
    <t>gltB</t>
  </si>
  <si>
    <t>apaH</t>
  </si>
  <si>
    <t>glpQ</t>
  </si>
  <si>
    <t>Histidine-binding periplasmic protein</t>
  </si>
  <si>
    <t>Glutamate synthase [NADPH] large chain</t>
  </si>
  <si>
    <t>Glycerophosphoryl diester phosphodiesterase</t>
  </si>
  <si>
    <t>Outer membrane protein X</t>
  </si>
  <si>
    <t>Periplasmic dipeptide transport protein</t>
  </si>
  <si>
    <t>Formate dehydrogenase H</t>
  </si>
  <si>
    <t>Outer membrane protein F</t>
  </si>
  <si>
    <t>Outer membrane protein A</t>
  </si>
  <si>
    <t>Periplasmic oligopeptide-binding protein</t>
  </si>
  <si>
    <t>fecA</t>
  </si>
  <si>
    <t>Fe(3+) dicitrate transport protein FecA</t>
  </si>
  <si>
    <t>nrfA</t>
  </si>
  <si>
    <t>dtd</t>
  </si>
  <si>
    <t>gyrA</t>
  </si>
  <si>
    <t>malE</t>
  </si>
  <si>
    <t>nmpC</t>
  </si>
  <si>
    <t>rbsD</t>
  </si>
  <si>
    <t>rihC</t>
  </si>
  <si>
    <t>tnaB</t>
  </si>
  <si>
    <t>probable diguanylate cyclase DgcT</t>
  </si>
  <si>
    <t>α-D-glucose-1-phosphate phosphatase YihX</t>
  </si>
  <si>
    <t>yihX</t>
  </si>
  <si>
    <t>Rac prophage; uncharacterized protein YnaE</t>
  </si>
  <si>
    <t>ynaE</t>
  </si>
  <si>
    <t>csgD</t>
  </si>
  <si>
    <t>DNA-binding transcriptional dual regulator CsgD</t>
  </si>
  <si>
    <t>cstA</t>
  </si>
  <si>
    <t>pyruvate transporter CstA</t>
  </si>
  <si>
    <t>dps</t>
  </si>
  <si>
    <t>mcaS</t>
  </si>
  <si>
    <t>ypfG</t>
  </si>
  <si>
    <t>DUF1176 domain-containing protein YpfG</t>
  </si>
  <si>
    <t xml:space="preserve">ribosome rescue factor HflX	</t>
  </si>
  <si>
    <t>hflX</t>
  </si>
  <si>
    <t>galactofuranose ABC transporter periplasmic binding protein</t>
  </si>
  <si>
    <t>ytfQ</t>
  </si>
  <si>
    <t>lrp</t>
  </si>
  <si>
    <t>ispA</t>
  </si>
  <si>
    <t>iscS</t>
  </si>
  <si>
    <t>gadC</t>
  </si>
  <si>
    <t>hda</t>
  </si>
  <si>
    <t>kgtP</t>
  </si>
  <si>
    <t>mtr</t>
  </si>
  <si>
    <t>uncharacterized protein YjiH</t>
  </si>
  <si>
    <t>yjiH</t>
  </si>
  <si>
    <t>ycbJ</t>
  </si>
  <si>
    <t>ydiH</t>
  </si>
  <si>
    <t>bfr</t>
  </si>
  <si>
    <t>lysS</t>
  </si>
  <si>
    <t>ytfR</t>
  </si>
  <si>
    <t>msyB</t>
  </si>
  <si>
    <t>acrZ</t>
  </si>
  <si>
    <t>smg</t>
  </si>
  <si>
    <t>nusG</t>
  </si>
  <si>
    <t>rpsA</t>
  </si>
  <si>
    <t>dedA</t>
  </si>
  <si>
    <t>mglB</t>
  </si>
  <si>
    <t>wbbI</t>
  </si>
  <si>
    <t>waaO</t>
  </si>
  <si>
    <t>tktA</t>
  </si>
  <si>
    <t>htrL</t>
  </si>
  <si>
    <t>ybhP</t>
  </si>
  <si>
    <t>conserved protein</t>
  </si>
  <si>
    <t>predicted protein</t>
  </si>
  <si>
    <t>bacterioferritin, iron storage and detoxification protein</t>
  </si>
  <si>
    <t>lysine tRNA synthetase, constitutive</t>
  </si>
  <si>
    <t>multicopy suppressor of secY and secA</t>
  </si>
  <si>
    <t>D-tyr-tRNA(Tyr) deacylase</t>
  </si>
  <si>
    <t>predicted cytoplasmic sugar-binding protein</t>
  </si>
  <si>
    <t>transcription termination factor</t>
  </si>
  <si>
    <t>30S ribosomal subunit protein S1</t>
  </si>
  <si>
    <t>conserved inner membrane protein</t>
  </si>
  <si>
    <t>methyl-galactoside transporter subunit</t>
  </si>
  <si>
    <t>DLP12 prophage; predicted lipoprotein</t>
  </si>
  <si>
    <t>d-Galf:alpha-d-Glc beta-1,6-galactofuranosyltransferase</t>
  </si>
  <si>
    <t>transketolase 1, thiamin-binding</t>
  </si>
  <si>
    <t>conserved protein, endo/exonuclease/phosphatase family PFAM PF03372</t>
  </si>
  <si>
    <t>putA</t>
  </si>
  <si>
    <t>yeaG</t>
  </si>
  <si>
    <t>ecnB</t>
  </si>
  <si>
    <t>galactofuranose ABC transporter putative ATP binding subunit</t>
  </si>
  <si>
    <t>yejG</t>
  </si>
  <si>
    <t>dctA</t>
  </si>
  <si>
    <t>yahO</t>
  </si>
  <si>
    <t>borD</t>
  </si>
  <si>
    <t>ompC</t>
  </si>
  <si>
    <t>accD</t>
  </si>
  <si>
    <t>entB</t>
  </si>
  <si>
    <t>nuoL</t>
  </si>
  <si>
    <t>lpxP</t>
  </si>
  <si>
    <t>ykfB</t>
  </si>
  <si>
    <t>nrdF</t>
  </si>
  <si>
    <t>mlaA</t>
  </si>
  <si>
    <t>fabH</t>
  </si>
  <si>
    <t>outer membrane porin protein C</t>
  </si>
  <si>
    <t>acetyl-CoA carboxylase, beta (carboxyltransferase) subunit</t>
  </si>
  <si>
    <t>isochorismatase</t>
  </si>
  <si>
    <t>cysteine desulfurase (tRNA sulfurtransferase), PLP-dependent</t>
  </si>
  <si>
    <t>NADH:ubiquinone oxidoreductase, membrane subunit L</t>
  </si>
  <si>
    <t>palmitoleoyl-acyl carrier protein (ACP)-dependent acyltransferase</t>
  </si>
  <si>
    <t>CP4-6 prophage; predicted protein</t>
  </si>
  <si>
    <t>ribonucleoside-diphosphate reductase 2, beta subunit, ferritin-like protein</t>
  </si>
  <si>
    <t>geranyltranstransferase</t>
  </si>
  <si>
    <t>ABC transporter maintaining OM lipid asymmetry, OM lipoprotein component</t>
  </si>
  <si>
    <t>3-oxoacyl-[acyl-carrier-protein] synthase III</t>
  </si>
  <si>
    <t>intermembrane transport lipoprotein PqiC</t>
  </si>
  <si>
    <t>deoB</t>
  </si>
  <si>
    <t>cspA</t>
  </si>
  <si>
    <t>dxr</t>
  </si>
  <si>
    <t>fliC</t>
  </si>
  <si>
    <t>hfq</t>
  </si>
  <si>
    <t>insAB-1</t>
  </si>
  <si>
    <t>insG</t>
  </si>
  <si>
    <t>nagB</t>
  </si>
  <si>
    <t>pflB</t>
  </si>
  <si>
    <t>ppk</t>
  </si>
  <si>
    <t>tdcA</t>
  </si>
  <si>
    <t>uspA</t>
  </si>
  <si>
    <t>ves</t>
  </si>
  <si>
    <t>waaL</t>
  </si>
  <si>
    <t>ycbZ</t>
  </si>
  <si>
    <t>yceD</t>
  </si>
  <si>
    <t>yejO</t>
  </si>
  <si>
    <t>yfdI</t>
  </si>
  <si>
    <t>phosphopentomutase</t>
  </si>
  <si>
    <t>RNA chaperone and anti-terminator, cold-inducible</t>
  </si>
  <si>
    <t>1-deoxy-D-xylulose 5-phosphate reductoisomerase</t>
  </si>
  <si>
    <t>flagellar filament structural protein (flagellin)</t>
  </si>
  <si>
    <t>IS4 transposase</t>
  </si>
  <si>
    <t>glucosamine-6-phosphate deaminase</t>
  </si>
  <si>
    <t>pyruvate formate lyase I</t>
  </si>
  <si>
    <t>polyphosphate kinase, component of RNA degradosome</t>
  </si>
  <si>
    <t>DNA-binding transcriptional activator, co-regulator with RcsB</t>
  </si>
  <si>
    <t>DNA-binding transcriptional activator</t>
  </si>
  <si>
    <t>membrane spanning protein in TonB-ExbB-ExbD transport complex</t>
  </si>
  <si>
    <t>Tyr tRNA : Tyr tRNA</t>
  </si>
  <si>
    <t>universal stress global response regulator</t>
  </si>
  <si>
    <t>predicted peptidase</t>
  </si>
  <si>
    <t>conserved protein, DUF177 family</t>
  </si>
  <si>
    <t>predicted GTP-binding protein : peptidyl-tRNA hydrolase</t>
  </si>
  <si>
    <t>adhE</t>
  </si>
  <si>
    <t>macrodomain Ori protein</t>
  </si>
  <si>
    <t>multidrug efflux pump accessory protein AcrZ</t>
  </si>
  <si>
    <t>putative transcriptional regulator YeeN</t>
  </si>
  <si>
    <t>yeeN</t>
  </si>
  <si>
    <t>ptsN</t>
  </si>
  <si>
    <t>sugar-specific enzyme IIA component of PTS</t>
  </si>
  <si>
    <t>protein HtrL</t>
  </si>
  <si>
    <t>UDP-D-glucose:(glucosyl)LPS α-1,3-glucosyltransferase</t>
  </si>
  <si>
    <t>putative outer membrane porin NmpC</t>
  </si>
  <si>
    <t>DNA gyrase subunit A</t>
  </si>
  <si>
    <t>cytochrome c552 nitrite reductase</t>
  </si>
  <si>
    <t>ribonucleoside hydrolase RihC</t>
  </si>
  <si>
    <t>tryptophan:H+ symporter TnaB</t>
  </si>
  <si>
    <t>rcsA</t>
  </si>
  <si>
    <t>tonB</t>
  </si>
  <si>
    <t>tyrV.tyrT</t>
  </si>
  <si>
    <t>pth</t>
  </si>
  <si>
    <t>adhesin-like autotransporter YejO</t>
  </si>
  <si>
    <t>serotype-specific glucosyl transferase YfdI</t>
  </si>
  <si>
    <t>zupT</t>
  </si>
  <si>
    <t>O-antigen ligase</t>
  </si>
  <si>
    <t>tryptophan:H+ symporter Mtr</t>
  </si>
  <si>
    <t>α-ketoglutarate:H+ symporter</t>
  </si>
  <si>
    <t>inibitor of reinitiation of DNA replication</t>
  </si>
  <si>
    <t>DNA-binding transcriptional dual regulator Lrp</t>
  </si>
  <si>
    <t>energy-dependent translational throttle protein EttA</t>
  </si>
  <si>
    <t>leu operon leader peptide</t>
  </si>
  <si>
    <t>yfcZ</t>
  </si>
  <si>
    <t>yciN</t>
  </si>
  <si>
    <t>lpxH</t>
  </si>
  <si>
    <t>UPF0381 family protein</t>
  </si>
  <si>
    <t>DUF2498 protein YciN</t>
  </si>
  <si>
    <t>UDP-2,3-diacylglucosamine pyrophosphohydrolase</t>
  </si>
  <si>
    <t>napA</t>
  </si>
  <si>
    <t>pck</t>
  </si>
  <si>
    <t>hscB</t>
  </si>
  <si>
    <t>anaerobic C4-dicarboxylate transport</t>
  </si>
  <si>
    <t>nitrate reductase, periplasmic, large subunit</t>
  </si>
  <si>
    <t>phosphoenolpyruvate carboxykinase [ATP]</t>
  </si>
  <si>
    <t>HscA co-chaperone, J domain-containing protein Hsc56; IscU-specific chaperone HscAB</t>
  </si>
  <si>
    <t>yqiB</t>
  </si>
  <si>
    <t>yoeE.AS</t>
  </si>
  <si>
    <t>yjcH</t>
  </si>
  <si>
    <t>nadA</t>
  </si>
  <si>
    <t>galR</t>
  </si>
  <si>
    <t>fsr</t>
  </si>
  <si>
    <t>feoA</t>
  </si>
  <si>
    <t>dgcT</t>
  </si>
  <si>
    <t>ydiJ</t>
  </si>
  <si>
    <t>sdhC</t>
  </si>
  <si>
    <t>ddlA</t>
  </si>
  <si>
    <t>aceE</t>
  </si>
  <si>
    <t>DUF1249 protein YqiB</t>
  </si>
  <si>
    <t>DUF485 family inner membrane protein</t>
  </si>
  <si>
    <t>quinolinate synthase, subunit A</t>
  </si>
  <si>
    <t>galactose-inducible d-galactose regulon transcriptional repressor; autorepressor</t>
  </si>
  <si>
    <t>putative fosmidomycin efflux system protein</t>
  </si>
  <si>
    <t>ferrous iron transporter, protein A</t>
  </si>
  <si>
    <t>putative FAD-linked oxidoreductase</t>
  </si>
  <si>
    <t>succinate dehydrogenase, membrane subunit, binds cytochrome b556</t>
  </si>
  <si>
    <t>D-alanine-D-alanine ligase A</t>
  </si>
  <si>
    <t>pyruvate dehydrogenase, decarboxylase component E1, thiamine triphosphate-binding</t>
  </si>
  <si>
    <t>gdhA</t>
  </si>
  <si>
    <t>glutamate dehydrogenase, NADP-specific</t>
  </si>
  <si>
    <t>raiA</t>
  </si>
  <si>
    <t>cold shock protein associated with 30S ribosomal subunit</t>
  </si>
  <si>
    <t>amtB</t>
  </si>
  <si>
    <t>ammonia/ammonium transporter</t>
  </si>
  <si>
    <t>oxyS</t>
  </si>
  <si>
    <t>zbiJ</t>
  </si>
  <si>
    <t>tatE</t>
  </si>
  <si>
    <t>small regulatory RNA OxyS</t>
  </si>
  <si>
    <t>twin arginine protein translocation system - TatE protein</t>
  </si>
  <si>
    <t>small regulatory RNA ZbiJ</t>
  </si>
  <si>
    <t>trp operon leader peptide</t>
  </si>
  <si>
    <t>spf</t>
  </si>
  <si>
    <t>small regulatory RNA Spot 42</t>
  </si>
  <si>
    <t>arcZ</t>
  </si>
  <si>
    <t>small regulatory RNA ArcZ</t>
  </si>
  <si>
    <t>yiiR</t>
  </si>
  <si>
    <t>DUF805 domain-containing protein YiiR</t>
  </si>
  <si>
    <t>TraB family protein YbaP</t>
  </si>
  <si>
    <t>yniB</t>
  </si>
  <si>
    <t>abrB</t>
  </si>
  <si>
    <t>asnB</t>
  </si>
  <si>
    <t>asparagine synthetase B</t>
  </si>
  <si>
    <t>putative regulator</t>
  </si>
  <si>
    <t>uncharacterized protein YniB</t>
  </si>
  <si>
    <t>tyrA</t>
  </si>
  <si>
    <t>fused chorismate mutase/prephenate dehydrogenase</t>
  </si>
  <si>
    <t>DNA-binding transcriptional dual regulator IscR</t>
  </si>
  <si>
    <t>abgR</t>
  </si>
  <si>
    <t>putative LysR-type DNA-binding transcriptional regulator AbgR</t>
  </si>
  <si>
    <t>iscR</t>
  </si>
  <si>
    <t>cobalamin-independent homocysteine transmethylase</t>
  </si>
  <si>
    <t>metE</t>
  </si>
  <si>
    <t>ybaP</t>
  </si>
  <si>
    <t>ygiV</t>
  </si>
  <si>
    <t>rarA</t>
  </si>
  <si>
    <t>treB</t>
  </si>
  <si>
    <t>csiE</t>
  </si>
  <si>
    <t>yjgN</t>
  </si>
  <si>
    <t>melB</t>
  </si>
  <si>
    <t>rpsI</t>
  </si>
  <si>
    <t>pphA</t>
  </si>
  <si>
    <t>ytfF</t>
  </si>
  <si>
    <t>acs</t>
  </si>
  <si>
    <t>arcB</t>
  </si>
  <si>
    <t>yohP</t>
  </si>
  <si>
    <t>rmf</t>
  </si>
  <si>
    <t>yghJ</t>
  </si>
  <si>
    <t>mrdA</t>
  </si>
  <si>
    <t>yjdC</t>
  </si>
  <si>
    <t>ffh</t>
  </si>
  <si>
    <t>rluE</t>
  </si>
  <si>
    <t>rfbA</t>
  </si>
  <si>
    <t>sdhB</t>
  </si>
  <si>
    <t>xdhA</t>
  </si>
  <si>
    <t>dam</t>
  </si>
  <si>
    <t>sdhD</t>
  </si>
  <si>
    <t>garP</t>
  </si>
  <si>
    <t>nuoN</t>
  </si>
  <si>
    <t>brnQ</t>
  </si>
  <si>
    <t>znuA</t>
  </si>
  <si>
    <t>clpP</t>
  </si>
  <si>
    <t>syd</t>
  </si>
  <si>
    <t>mreB</t>
  </si>
  <si>
    <t>pcnB</t>
  </si>
  <si>
    <t>yicG</t>
  </si>
  <si>
    <t>minE</t>
  </si>
  <si>
    <t>tnaA</t>
  </si>
  <si>
    <t>rpsJ</t>
  </si>
  <si>
    <t>ygaZ</t>
  </si>
  <si>
    <t>tsx</t>
  </si>
  <si>
    <t>nanE</t>
  </si>
  <si>
    <t>recQ</t>
  </si>
  <si>
    <t>malM</t>
  </si>
  <si>
    <t>ytfK</t>
  </si>
  <si>
    <t>aceK</t>
  </si>
  <si>
    <t>ycfJ</t>
  </si>
  <si>
    <t>ydgD</t>
  </si>
  <si>
    <t>clpB</t>
  </si>
  <si>
    <t>gcvH</t>
  </si>
  <si>
    <t>cpxP</t>
  </si>
  <si>
    <t>mutH</t>
  </si>
  <si>
    <t>gadE</t>
  </si>
  <si>
    <t>chiP</t>
  </si>
  <si>
    <t>rpoE</t>
  </si>
  <si>
    <t>iclR</t>
  </si>
  <si>
    <t>glpF</t>
  </si>
  <si>
    <t>greA</t>
  </si>
  <si>
    <t>argT</t>
  </si>
  <si>
    <t>cfa</t>
  </si>
  <si>
    <t>mscM</t>
  </si>
  <si>
    <t>ulaA</t>
  </si>
  <si>
    <t>yjhH</t>
  </si>
  <si>
    <t>tolB</t>
  </si>
  <si>
    <t>panC</t>
  </si>
  <si>
    <t>treC</t>
  </si>
  <si>
    <t>glsA</t>
  </si>
  <si>
    <t>atpB</t>
  </si>
  <si>
    <t>ychJ</t>
  </si>
  <si>
    <t>yciQ</t>
  </si>
  <si>
    <t>gadX</t>
  </si>
  <si>
    <t>azuC</t>
  </si>
  <si>
    <t>gatD</t>
  </si>
  <si>
    <t>yoaK</t>
  </si>
  <si>
    <t>yjeI</t>
  </si>
  <si>
    <t>lolC</t>
  </si>
  <si>
    <t>pyrH</t>
  </si>
  <si>
    <t>cusS</t>
  </si>
  <si>
    <t>rpsT</t>
  </si>
  <si>
    <t>bluR</t>
  </si>
  <si>
    <t>lnt</t>
  </si>
  <si>
    <t>dctR</t>
  </si>
  <si>
    <t>dcuA</t>
  </si>
  <si>
    <t>ilvL</t>
  </si>
  <si>
    <t>prmB</t>
  </si>
  <si>
    <t>hupB</t>
  </si>
  <si>
    <t>fimA</t>
  </si>
  <si>
    <t>gltI</t>
  </si>
  <si>
    <t>bhsA</t>
  </si>
  <si>
    <t>dusA</t>
  </si>
  <si>
    <t>RNA chaperone</t>
  </si>
  <si>
    <t>trpL</t>
  </si>
  <si>
    <t>dcuC</t>
  </si>
  <si>
    <t>fused acetaldehyde-CoA dehydrogenase/
iron-dependent alcohol dehydrogenase/
pyruvate-formate lyase deactivase</t>
  </si>
  <si>
    <t>amidase activator, lipoprotein</t>
  </si>
  <si>
    <t>yhaL</t>
  </si>
  <si>
    <t>bicupin-related protein</t>
  </si>
  <si>
    <t>biotin carboxylase</t>
  </si>
  <si>
    <t>PF13436 family protein YmgG, membrane protein</t>
  </si>
  <si>
    <t>putative mayloidogenic protein</t>
  </si>
  <si>
    <t>mnmC</t>
  </si>
  <si>
    <t>slyA</t>
  </si>
  <si>
    <t>speG</t>
  </si>
  <si>
    <t>eutK</t>
  </si>
  <si>
    <t>csgG</t>
  </si>
  <si>
    <t>gntU</t>
  </si>
  <si>
    <t>tmcA</t>
  </si>
  <si>
    <t>dgkA</t>
  </si>
  <si>
    <t>yidR</t>
  </si>
  <si>
    <t>ccmA</t>
  </si>
  <si>
    <t>wcaA</t>
  </si>
  <si>
    <t>ycfP</t>
  </si>
  <si>
    <t>glyA</t>
  </si>
  <si>
    <t>lptG</t>
  </si>
  <si>
    <t>metJ</t>
  </si>
  <si>
    <t>btsR</t>
  </si>
  <si>
    <t>yggT</t>
  </si>
  <si>
    <t>hofN</t>
  </si>
  <si>
    <t>lrhA</t>
  </si>
  <si>
    <t>hxpA</t>
  </si>
  <si>
    <t>baeR</t>
  </si>
  <si>
    <t>ispD</t>
  </si>
  <si>
    <t>fabD</t>
  </si>
  <si>
    <t>clpS</t>
  </si>
  <si>
    <t>topA</t>
  </si>
  <si>
    <t>yeiH</t>
  </si>
  <si>
    <t>nhaA</t>
  </si>
  <si>
    <t>ykfF</t>
  </si>
  <si>
    <t>mrcA</t>
  </si>
  <si>
    <t>rplS</t>
  </si>
  <si>
    <t>rplP</t>
  </si>
  <si>
    <t>hcp</t>
  </si>
  <si>
    <t>tfaE</t>
  </si>
  <si>
    <t>yfeR</t>
  </si>
  <si>
    <t>ymiA</t>
  </si>
  <si>
    <t>yhcC</t>
  </si>
  <si>
    <t>pdxH</t>
  </si>
  <si>
    <t>gyrB</t>
  </si>
  <si>
    <t>glmM</t>
  </si>
  <si>
    <t>fryC</t>
  </si>
  <si>
    <t>menA</t>
  </si>
  <si>
    <t>yccT</t>
  </si>
  <si>
    <t>zapC</t>
  </si>
  <si>
    <t>ftsQ</t>
  </si>
  <si>
    <t>yehB</t>
  </si>
  <si>
    <t>iscU</t>
  </si>
  <si>
    <t>rffC</t>
  </si>
  <si>
    <t>fabB</t>
  </si>
  <si>
    <t>der</t>
  </si>
  <si>
    <t>DNA-binding transcriptional dual regulator SlyA</t>
  </si>
  <si>
    <t>spermidine N-acetyltransferase</t>
  </si>
  <si>
    <t>putative structural protein  ethanolamine utilization microcompartment</t>
  </si>
  <si>
    <t>curli secretion channel</t>
  </si>
  <si>
    <t>CP4-6 prophage</t>
  </si>
  <si>
    <t>low-affinity gluconate transporter</t>
  </si>
  <si>
    <t>tRNA(Met) cytidine acetyltransferase</t>
  </si>
  <si>
    <t>diacylglycerol kinase</t>
  </si>
  <si>
    <t>DUF3748 domain-containing galacturonate catabolism protein YidR</t>
  </si>
  <si>
    <t>cytochrome c maturation protein A</t>
  </si>
  <si>
    <t>colanic acid biosynthesis glucuronosyltransferase WcaA</t>
  </si>
  <si>
    <t>UPF0227 protein YcfP</t>
  </si>
  <si>
    <t>serine hydroxymethyltransferase</t>
  </si>
  <si>
    <t>lipopolysaccharide transport system protein LptG</t>
  </si>
  <si>
    <t>DNA-binding transcriptional repressor MetJ</t>
  </si>
  <si>
    <t>DNA-binding transcriptional dual regulator BtsR</t>
  </si>
  <si>
    <t>uncharacterized protein YggT</t>
  </si>
  <si>
    <t>DNA utilization protein HofN</t>
  </si>
  <si>
    <t>DNA-binding transcriptional dual regulator LrhA</t>
  </si>
  <si>
    <t>hexitol phosphatase A</t>
  </si>
  <si>
    <t>DNA-binding transcriptional activator BaeR</t>
  </si>
  <si>
    <t>2-C-methyl-D-erythritol 4-phosphate cytidylyltransferase</t>
  </si>
  <si>
    <t>[acyl-carrier-protein] S-malonyltransferase</t>
  </si>
  <si>
    <t>specificity factor for ClpA-ClpP chaperone-protease complex</t>
  </si>
  <si>
    <t>DNA topoisomerase 1</t>
  </si>
  <si>
    <t>PF03601 family inner membrane protein YeiH</t>
  </si>
  <si>
    <t>Na(+):H(+) antiporter NhaA</t>
  </si>
  <si>
    <t>heavy metal divalent cation transporter ZupT</t>
  </si>
  <si>
    <t>peptidoglycan glycosyltransferase/peptidoglycan DD-transpeptidase MrcA</t>
  </si>
  <si>
    <t>50S ribosomal subunit protein L19</t>
  </si>
  <si>
    <t>50S ribosomal subunit protein L16</t>
  </si>
  <si>
    <t>protein S-nitrosylase</t>
  </si>
  <si>
    <t>e14 prophage</t>
  </si>
  <si>
    <t>putative LysR-type DNA-binding transcriptional regulator YfeR</t>
  </si>
  <si>
    <t>uncharacterized protein YmiA</t>
  </si>
  <si>
    <t>radical SAM family oxidoreductase YhcC</t>
  </si>
  <si>
    <t>pyridoxine/pyridoxamine 5'-phosphate oxidase</t>
  </si>
  <si>
    <t>DNA gyrase subunit B</t>
  </si>
  <si>
    <t>putative PTS enzyme IIC component FryC</t>
  </si>
  <si>
    <t>1 4-dihydroxy-2-naphthoate octaprenyltransferase</t>
  </si>
  <si>
    <t>DUF2057 domain-containing protein YccT</t>
  </si>
  <si>
    <t>cell division protein ZapC</t>
  </si>
  <si>
    <t>cell division protein FtsQ</t>
  </si>
  <si>
    <t>putative fimbrial usher protein YehB</t>
  </si>
  <si>
    <t>scaffold protein for iron-sulfur cluster assembly</t>
  </si>
  <si>
    <t>dTDP-4-amino-4 6-dideoxy-D-galactose acyltransferase</t>
  </si>
  <si>
    <t>3-oxoacyl-[acyl carrier protein] synthase 1</t>
  </si>
  <si>
    <t>50S ribosomal subunit stability factor</t>
  </si>
  <si>
    <t>dTDP-4-dehydrorhamnose reductase</t>
  </si>
  <si>
    <t>lactate/glycolate:H(+) symporter LldP</t>
  </si>
  <si>
    <t>sensory histidine kinase CreC</t>
  </si>
  <si>
    <t>nucleoid-associated protein RdgC</t>
  </si>
  <si>
    <t>copper/silver export system RND permease</t>
  </si>
  <si>
    <t>outer membrane polysaccharide export protein Wza</t>
  </si>
  <si>
    <t>fused 5-methylaminomethyl-2-thiouridine-forming methyltransferase 
and FAD-dependent demodification enzyme</t>
  </si>
  <si>
    <t>ychF</t>
  </si>
  <si>
    <t>redox-responsive ATPase YchF</t>
  </si>
  <si>
    <t>lldP</t>
  </si>
  <si>
    <t>fhuC</t>
  </si>
  <si>
    <t>waaH</t>
  </si>
  <si>
    <t>wza</t>
  </si>
  <si>
    <t>phnC</t>
  </si>
  <si>
    <t>creC</t>
  </si>
  <si>
    <t>thiC</t>
  </si>
  <si>
    <t>yjjI</t>
  </si>
  <si>
    <t>yfjR</t>
  </si>
  <si>
    <t>artJ</t>
  </si>
  <si>
    <t>rcsC</t>
  </si>
  <si>
    <t>yebE</t>
  </si>
  <si>
    <t>yciW</t>
  </si>
  <si>
    <t>argE</t>
  </si>
  <si>
    <t>fimH</t>
  </si>
  <si>
    <t>rdgC</t>
  </si>
  <si>
    <t>narH</t>
  </si>
  <si>
    <t>letA</t>
  </si>
  <si>
    <t>cusA</t>
  </si>
  <si>
    <t>ybaE</t>
  </si>
  <si>
    <t>purB</t>
  </si>
  <si>
    <t>ddpB</t>
  </si>
  <si>
    <t>cho</t>
  </si>
  <si>
    <t>ygdD</t>
  </si>
  <si>
    <t>iron(III) hydroxamate ABC transporter ATP binding subunit</t>
  </si>
  <si>
    <t>UDP-glucuronate:LPS(HepIII) glycosyltransferase</t>
  </si>
  <si>
    <t>phosphonate/phosphate ABC transporter ATP binding subunit</t>
  </si>
  <si>
    <t>phosphomethylpyrimidine synthase</t>
  </si>
  <si>
    <t>DUF3029 domain-containing protein YjjI</t>
  </si>
  <si>
    <t>CP4-57 prophage</t>
  </si>
  <si>
    <t>L-arginine ABC transporter periplasmic binding protein</t>
  </si>
  <si>
    <t>histidine kinase RcsC</t>
  </si>
  <si>
    <t>DUF533 domain-containing inner membrane protein YebE</t>
  </si>
  <si>
    <t>putative oxidoreductase</t>
  </si>
  <si>
    <t>acetylornithine deacetylase</t>
  </si>
  <si>
    <t>type 1 fimbriae D-mannose specific adhesin</t>
  </si>
  <si>
    <t>nitrate reductase A subunit beta</t>
  </si>
  <si>
    <t>intermembrane transport protein LetA</t>
  </si>
  <si>
    <t>uncharacterized protein YbaE</t>
  </si>
  <si>
    <t>adenylosuccinate lyase</t>
  </si>
  <si>
    <t>putative D D-dipeptide ABC transporter membrane subunit DdpB</t>
  </si>
  <si>
    <t>excinuclease Cho</t>
  </si>
  <si>
    <t>DUF423 domain-containing inner membrane protein YgdD</t>
  </si>
  <si>
    <t>yjjV</t>
  </si>
  <si>
    <t>eutL</t>
  </si>
  <si>
    <t>nth</t>
  </si>
  <si>
    <t>yedE</t>
  </si>
  <si>
    <t>ydeN</t>
  </si>
  <si>
    <t>ypfH</t>
  </si>
  <si>
    <t>rfbB</t>
  </si>
  <si>
    <t>nagD</t>
  </si>
  <si>
    <t>nagE</t>
  </si>
  <si>
    <t>ampE</t>
  </si>
  <si>
    <t>eptB</t>
  </si>
  <si>
    <t>rfbD</t>
  </si>
  <si>
    <t>cysM</t>
  </si>
  <si>
    <t>yebO</t>
  </si>
  <si>
    <t>ygiS</t>
  </si>
  <si>
    <t>fecB</t>
  </si>
  <si>
    <t>cyaA</t>
  </si>
  <si>
    <t>glcB</t>
  </si>
  <si>
    <t>lpoB</t>
  </si>
  <si>
    <t>selU</t>
  </si>
  <si>
    <t>lpxM</t>
  </si>
  <si>
    <t>Uncharacterized deoxyribonuclease YjjV</t>
  </si>
  <si>
    <t>Ethanolamine utilization protein EutL</t>
  </si>
  <si>
    <t>Transcriptional regulator GadE</t>
  </si>
  <si>
    <t>Endonuclease III</t>
  </si>
  <si>
    <t>UPF0394 inner membrane protein YedE</t>
  </si>
  <si>
    <t>Uncharacterized sulfatase YdeN</t>
  </si>
  <si>
    <t>Esterase YpfH</t>
  </si>
  <si>
    <t>Anaerobic C4-dicarboxylate transporter DcuA</t>
  </si>
  <si>
    <t>dTDP-glucose 4,6-dehydratase 1</t>
  </si>
  <si>
    <t>Protein AmpE</t>
  </si>
  <si>
    <t>Phosphoethanolamine transferase EptB</t>
  </si>
  <si>
    <t>Maltose-binding periplasmic protein</t>
  </si>
  <si>
    <t>Phosphoglucosamine mutase</t>
  </si>
  <si>
    <t>Cysteine synthase B</t>
  </si>
  <si>
    <t>Periplasmic protein CpxP</t>
  </si>
  <si>
    <t>Uncharacterized protein YebO</t>
  </si>
  <si>
    <t>Probable deoxycholate-binding periplasmic protein YgiS</t>
  </si>
  <si>
    <t>Fe(3+) dicitrate-binding periplasmic protein</t>
  </si>
  <si>
    <t>Adenylate cyclase</t>
  </si>
  <si>
    <t>Malate synthase G</t>
  </si>
  <si>
    <t>Penicillin-binding protein activator LpoB</t>
  </si>
  <si>
    <t>tRNA 2-selenouridine synthase</t>
  </si>
  <si>
    <t>Lipid A biosynthesis myristoyltransferase</t>
  </si>
  <si>
    <t>Bis(5-nucleosyl)-tetraphosphatase, symmetrical</t>
  </si>
  <si>
    <t>fdoI</t>
  </si>
  <si>
    <t>tabA</t>
  </si>
  <si>
    <t>tatA</t>
  </si>
  <si>
    <t>mglA</t>
  </si>
  <si>
    <t>ygjP</t>
  </si>
  <si>
    <t>chbA</t>
  </si>
  <si>
    <t>ghoS</t>
  </si>
  <si>
    <t>apbE</t>
  </si>
  <si>
    <t>lldD</t>
  </si>
  <si>
    <t>focA</t>
  </si>
  <si>
    <t>rhmD</t>
  </si>
  <si>
    <t>cbpA</t>
  </si>
  <si>
    <t>hdeB</t>
  </si>
  <si>
    <t>Formate dehydrogenase, cytochrome b556(fdo) subunit</t>
  </si>
  <si>
    <t>Toxin-antitoxin biofilm protein TabA</t>
  </si>
  <si>
    <t>Sec-independent protein translocase protein TatA</t>
  </si>
  <si>
    <t>Galactose/methyl galactoside import ATP-binding protein MglA</t>
  </si>
  <si>
    <t>Uncharacterized protein YgjP</t>
  </si>
  <si>
    <t>N,N-diacetylchitobiose-specific phosphotransferase enzyme IIA component</t>
  </si>
  <si>
    <t>Endoribonuclease GhoS</t>
  </si>
  <si>
    <t>FAD:protein FMN transferase</t>
  </si>
  <si>
    <t>L-lactate dehydrogenase</t>
  </si>
  <si>
    <t>Probable formate transporter 1</t>
  </si>
  <si>
    <t>L-rhamnonate dehydratase</t>
  </si>
  <si>
    <t>Curved DNA-binding protein</t>
  </si>
  <si>
    <t>Acid stress chaperone HdeB</t>
  </si>
  <si>
    <t>Multidrug resistance protein MdtF</t>
  </si>
  <si>
    <t>Octanoyltransferase</t>
  </si>
  <si>
    <t>Multidrug resistance protein MdtE</t>
  </si>
  <si>
    <t>Protein YgiW</t>
  </si>
  <si>
    <t>Stationary-phase-induced ribosome-associated protein</t>
  </si>
  <si>
    <t>Acid stress chaperone HdeA</t>
  </si>
  <si>
    <t>Fructose-bisphosphate aldolase class 1</t>
  </si>
  <si>
    <t>Endonuclease-1</t>
  </si>
  <si>
    <t>Outer membrane protein slp</t>
  </si>
  <si>
    <t>Probable glutamate/gamma-aminobutyrate antiporter</t>
  </si>
  <si>
    <t>N-acetyl-D-glucosamine kinase</t>
  </si>
  <si>
    <t>Transaldolase A</t>
  </si>
  <si>
    <t>Lysine/arginine/ornithine-binding periplasmic protein</t>
  </si>
  <si>
    <t>Molecular chaperone Hsp31 and glyoxalase 3</t>
  </si>
  <si>
    <t>Alpha,alpha-trehalose-phosphate synthase [UDP-forming]</t>
  </si>
  <si>
    <t>DNA protection during starvation protein</t>
  </si>
  <si>
    <t>Protein YciF</t>
  </si>
  <si>
    <t>Uncharacterized oxidoreductase YghA</t>
  </si>
  <si>
    <t>UPF0339 protein YegP</t>
  </si>
  <si>
    <t>mdtF</t>
  </si>
  <si>
    <t>lipB</t>
  </si>
  <si>
    <t>mdtE</t>
  </si>
  <si>
    <t>ygiW</t>
  </si>
  <si>
    <t>sra</t>
  </si>
  <si>
    <t>hdeA</t>
  </si>
  <si>
    <t>fbaB</t>
  </si>
  <si>
    <t>endA</t>
  </si>
  <si>
    <t>slp</t>
  </si>
  <si>
    <t>nagK</t>
  </si>
  <si>
    <t>talA</t>
  </si>
  <si>
    <t>hchA</t>
  </si>
  <si>
    <t>otsA</t>
  </si>
  <si>
    <t>yciF</t>
  </si>
  <si>
    <t>yghA</t>
  </si>
  <si>
    <t>yegP</t>
  </si>
  <si>
    <t>Small heat shock protein IbpB</t>
  </si>
  <si>
    <t>Sulfur acceptor protein CsdE</t>
  </si>
  <si>
    <t>Glutamate decarboxylase alpha</t>
  </si>
  <si>
    <t>GDP-mannose pyrophosphatase NudK</t>
  </si>
  <si>
    <t>D-glycero-beta-D-manno-heptose-1,7-bisphosphate 7-phosphatase</t>
  </si>
  <si>
    <t>Evolved beta-galactosidase subunit beta</t>
  </si>
  <si>
    <t>Thiamine-monophosphate kinase</t>
  </si>
  <si>
    <t>Putative osmoprotectant uptake system substrate-binding protein OsmF</t>
  </si>
  <si>
    <t>ibpB</t>
  </si>
  <si>
    <t>csdE</t>
  </si>
  <si>
    <t>gadA</t>
  </si>
  <si>
    <t>nudK</t>
  </si>
  <si>
    <t>gmhB</t>
  </si>
  <si>
    <t>ebgC</t>
  </si>
  <si>
    <t>thiL</t>
  </si>
  <si>
    <t>osmF</t>
  </si>
  <si>
    <t>PTS system N-acetylglucosamine-specific EIICBA component</t>
  </si>
  <si>
    <t>actP</t>
  </si>
  <si>
    <t>mdtJ</t>
  </si>
  <si>
    <t>sulfite reductase%2C hemoprotein subunit</t>
  </si>
  <si>
    <t>DUF2314 domain-containing protein YegJ</t>
  </si>
  <si>
    <t>putative inner membrane protein YcfZ</t>
  </si>
  <si>
    <t>curli assembly component CsgE</t>
  </si>
  <si>
    <t>sulfate adenylyltransferase subunit 1</t>
  </si>
  <si>
    <t>Type II secretion system protein GspG</t>
  </si>
  <si>
    <t>putative outer membrane porin L</t>
  </si>
  <si>
    <t>hydrogenase 1 large subunit</t>
  </si>
  <si>
    <t>curli assembly component CsgF</t>
  </si>
  <si>
    <t>DNA-binding transcriptional dual regulator Fis</t>
  </si>
  <si>
    <t>putative thiosulfate sulfurtransferase</t>
  </si>
  <si>
    <t>L-serine deaminase II</t>
  </si>
  <si>
    <t>ribosomal protein S12 methylthiotransferase accessory factor YcaO</t>
  </si>
  <si>
    <t>putative signal transduction protein (SH3 domain)</t>
  </si>
  <si>
    <t>anti-adaptor protein IraM</t>
  </si>
  <si>
    <t>RPnTP hydrolase</t>
  </si>
  <si>
    <t>30S ribosomal subunit protein S10</t>
  </si>
  <si>
    <t>flagellar protein FliE</t>
  </si>
  <si>
    <t>flagellar biosynthesis protein FlhB</t>
  </si>
  <si>
    <t>50S ribosomal subunit protein L10</t>
  </si>
  <si>
    <t>flagellar basal-body MS-ring and collar protein</t>
  </si>
  <si>
    <t>50S ribosomal subunit protein L12</t>
  </si>
  <si>
    <t>30S ribosomal subunit protein S2</t>
  </si>
  <si>
    <t>cysI</t>
  </si>
  <si>
    <t>yegJ</t>
  </si>
  <si>
    <t>ycfZ</t>
  </si>
  <si>
    <t>csgE</t>
  </si>
  <si>
    <t>cysN</t>
  </si>
  <si>
    <t>gspG</t>
  </si>
  <si>
    <t>ompL</t>
  </si>
  <si>
    <t>hyaB</t>
  </si>
  <si>
    <t>isrC</t>
  </si>
  <si>
    <t>csgF</t>
  </si>
  <si>
    <t>fis</t>
  </si>
  <si>
    <t>tsuB</t>
  </si>
  <si>
    <t>sdaB</t>
  </si>
  <si>
    <t>ycaO</t>
  </si>
  <si>
    <t>ygiM</t>
  </si>
  <si>
    <t>iraM</t>
  </si>
  <si>
    <t>phnM</t>
  </si>
  <si>
    <t>fliE</t>
  </si>
  <si>
    <t>flhB</t>
  </si>
  <si>
    <t>rplJ</t>
  </si>
  <si>
    <t>fliF</t>
  </si>
  <si>
    <t>rplL</t>
  </si>
  <si>
    <t>rpsB</t>
  </si>
  <si>
    <t>srlA</t>
  </si>
  <si>
    <t>sorbitol-specific PTS enzyme IIC2 component</t>
  </si>
  <si>
    <t>srlE</t>
  </si>
  <si>
    <t>sorbitol-specific PTS enzyme IIBC1 component</t>
  </si>
  <si>
    <t>tpx</t>
  </si>
  <si>
    <t>lipid hydroperoxide peroxidase</t>
  </si>
  <si>
    <t>cysH</t>
  </si>
  <si>
    <t>phosphoadenosine phosphosulfate reductase</t>
  </si>
  <si>
    <t>nrfF</t>
  </si>
  <si>
    <t>putative formate-dependent nitrite reductase complex subunit NrfF</t>
  </si>
  <si>
    <t>ygcW</t>
  </si>
  <si>
    <t>putative deoxygluconate dehydrogenase</t>
  </si>
  <si>
    <t>napB</t>
  </si>
  <si>
    <t>periplasmic nitrate reductase cytochrome c550 protein</t>
  </si>
  <si>
    <t>ybgD</t>
  </si>
  <si>
    <t>putative fimbrial protein YbgD</t>
  </si>
  <si>
    <t>ypdE</t>
  </si>
  <si>
    <t>aminopeptidase YpdE</t>
  </si>
  <si>
    <t>ilvN</t>
  </si>
  <si>
    <t>acetohydroxy acid synthase I subunit IlvN</t>
  </si>
  <si>
    <t>ilvB</t>
  </si>
  <si>
    <t>acetohydroxy acid synthase I subunit IlvB</t>
  </si>
  <si>
    <t>dadX</t>
  </si>
  <si>
    <t>alanine racemase 2</t>
  </si>
  <si>
    <t>yhfX</t>
  </si>
  <si>
    <t>putative PLP-binding protein YhfX</t>
  </si>
  <si>
    <t>rspB</t>
  </si>
  <si>
    <t>putative zinc-binding dehydrogenase RspB</t>
  </si>
  <si>
    <t>dadA</t>
  </si>
  <si>
    <t>D-amino acid dehydrogenase</t>
  </si>
  <si>
    <t>citF</t>
  </si>
  <si>
    <t>citrate lyase alpha subunit</t>
  </si>
  <si>
    <t>arnF</t>
  </si>
  <si>
    <t>undecaprenyl-phosphate-alpha-L-Ara4N flippase - ArnF subunit</t>
  </si>
  <si>
    <t>yeiW</t>
  </si>
  <si>
    <t>putative metal-chelating domain-containing protein YeiW</t>
  </si>
  <si>
    <t>yfcR</t>
  </si>
  <si>
    <t>putative fimbrial protein YfcR</t>
  </si>
  <si>
    <t>ynaK</t>
  </si>
  <si>
    <t>ParB-like nuclease domain-containing protein YnaK</t>
  </si>
  <si>
    <t>ymgE</t>
  </si>
  <si>
    <t>PF04226 family protein YmgE</t>
  </si>
  <si>
    <t>ykiE</t>
  </si>
  <si>
    <t>protein YkiE</t>
  </si>
  <si>
    <t>hyfD</t>
  </si>
  <si>
    <t>hydrogenase 4 component D</t>
  </si>
  <si>
    <t>tnaC</t>
  </si>
  <si>
    <t>tnaAB operon leader peptide</t>
  </si>
  <si>
    <t>blc</t>
  </si>
  <si>
    <t>outer membrane lipoprotein Blc</t>
  </si>
  <si>
    <t>yjdN</t>
  </si>
  <si>
    <t>PF06983 family protein YjdN</t>
  </si>
  <si>
    <t>yljB</t>
  </si>
  <si>
    <t>protein YljB</t>
  </si>
  <si>
    <t>yccE</t>
  </si>
  <si>
    <t>uncharacterized protein YccE</t>
  </si>
  <si>
    <t>galactarate/D-glucarate transporter GarP</t>
  </si>
  <si>
    <t>mdtN</t>
  </si>
  <si>
    <t>putative multidrug efflux pump membrane fusion protein</t>
  </si>
  <si>
    <t>ynaL</t>
  </si>
  <si>
    <t>protein YnaL</t>
  </si>
  <si>
    <t>ydcT</t>
  </si>
  <si>
    <t>putative ABC transporter ATP-binding protein YdcT</t>
  </si>
  <si>
    <t>nanC</t>
  </si>
  <si>
    <t>N-acetylneuraminate outer membrane channel</t>
  </si>
  <si>
    <t>dppD</t>
  </si>
  <si>
    <t>dipeptide ABC transporter ATP binding subunit DppD</t>
  </si>
  <si>
    <t>dppF</t>
  </si>
  <si>
    <t>dipeptide ABC transporter ATP binding subunit DppF</t>
  </si>
  <si>
    <t>nanX</t>
  </si>
  <si>
    <t>sialic acid transporter NanX</t>
  </si>
  <si>
    <t>tryptophanase</t>
  </si>
  <si>
    <t>yhbO</t>
  </si>
  <si>
    <t>protein/nucleic acid deglycase 2</t>
  </si>
  <si>
    <t>psiF</t>
  </si>
  <si>
    <t>phosphate starvation-inducible protein PsiF</t>
  </si>
  <si>
    <t>ahr</t>
  </si>
  <si>
    <t>NADPH-dependent aldehyde reductase Ahr</t>
  </si>
  <si>
    <t>bacteriolytic entericidin B lipoprotein</t>
  </si>
  <si>
    <t>yahE</t>
  </si>
  <si>
    <t>DUF2877 domain-containing protein YahE</t>
  </si>
  <si>
    <t>protein kinase YeaG</t>
  </si>
  <si>
    <t>glaH</t>
  </si>
  <si>
    <t>glutarate dioxygenase GlaH</t>
  </si>
  <si>
    <t>yhgP</t>
  </si>
  <si>
    <t>protein YhgP</t>
  </si>
  <si>
    <t>yneE</t>
  </si>
  <si>
    <t>PF01062 family inner membrane protein YneE</t>
  </si>
  <si>
    <t>cspF</t>
  </si>
  <si>
    <t>cold shock-like protein CspF</t>
  </si>
  <si>
    <t>mdtI</t>
  </si>
  <si>
    <t>multidrug/spermidine efflux pump membrane subunit MdtI</t>
  </si>
  <si>
    <t>pspH</t>
  </si>
  <si>
    <t>yghS</t>
  </si>
  <si>
    <t>putative ATP-binding protein YghS</t>
  </si>
  <si>
    <t>ycbV</t>
  </si>
  <si>
    <t>putative fimbrial protein YcbV</t>
  </si>
  <si>
    <t>tfaD</t>
  </si>
  <si>
    <t>putative tail fiber assembly protein TfaD</t>
  </si>
  <si>
    <t>yafZ</t>
  </si>
  <si>
    <t>DUF932 domain-containing protein YafZ</t>
  </si>
  <si>
    <t>sibB</t>
  </si>
  <si>
    <t>sibC</t>
  </si>
  <si>
    <t>C0293</t>
  </si>
  <si>
    <t>ryjB</t>
  </si>
  <si>
    <t>ymcF</t>
  </si>
  <si>
    <t>protein YmcF</t>
  </si>
  <si>
    <t>yjjZ</t>
  </si>
  <si>
    <t>DUF1435 domain-containing protein YjjZ</t>
  </si>
  <si>
    <t>ryjA</t>
  </si>
  <si>
    <t>yijF</t>
  </si>
  <si>
    <t>DUF1287 domain-containing protein YijF</t>
  </si>
  <si>
    <t>mgrR</t>
  </si>
  <si>
    <t>dicF</t>
  </si>
  <si>
    <t>cysD</t>
  </si>
  <si>
    <t>sulfate adenylyltransferase subunit 2</t>
  </si>
  <si>
    <t>ydjX</t>
  </si>
  <si>
    <t>DedA family protein YdjX</t>
  </si>
  <si>
    <t>yhhH</t>
  </si>
  <si>
    <t>PF15631 family protein YhhH</t>
  </si>
  <si>
    <t>cysC</t>
  </si>
  <si>
    <t>adenylyl-sulfate kinase</t>
  </si>
  <si>
    <t>dusB</t>
  </si>
  <si>
    <t>tRNA-dihydrouridine synthase B</t>
  </si>
  <si>
    <t>dgcI</t>
  </si>
  <si>
    <t>putative diguanylate cyclase DgcI</t>
  </si>
  <si>
    <t>apt</t>
  </si>
  <si>
    <t>adenine phosphoribosyltransferase</t>
  </si>
  <si>
    <t>phnN</t>
  </si>
  <si>
    <t>ribose 1%2C5-bisphosphate phosphokinase</t>
  </si>
  <si>
    <t>yfiL</t>
  </si>
  <si>
    <t>DUF2799 domain-containing lipoprotein YfiL</t>
  </si>
  <si>
    <t>actS</t>
  </si>
  <si>
    <t>Gene</t>
  </si>
  <si>
    <t>Proline dehydrogenase;Delta-1-pyrroline-5-carboxylate dehydrogenase</t>
  </si>
  <si>
    <t>Aerobic C4-dicarboxylate transport protein</t>
  </si>
  <si>
    <t>A only target</t>
  </si>
  <si>
    <t>B only target</t>
  </si>
  <si>
    <t>dgcJ</t>
  </si>
  <si>
    <t>topAI</t>
  </si>
  <si>
    <t>ubiT</t>
  </si>
  <si>
    <t>anaerobic ubiquinone biosynthesis accessory factor UbiT</t>
  </si>
  <si>
    <t>toxin of the TopAI-YjhQ toxin-antitoxin system</t>
  </si>
  <si>
    <t>btsT</t>
  </si>
  <si>
    <t>pyruvate:H+ symporter</t>
  </si>
  <si>
    <t>lapC</t>
  </si>
  <si>
    <t>lipopolysaccharide signal transducer LapC</t>
  </si>
  <si>
    <t>umpH</t>
  </si>
  <si>
    <t>UMP phosphatase</t>
  </si>
  <si>
    <t>ldtD</t>
  </si>
  <si>
    <t>L,D-transpeptidase LdtD</t>
  </si>
  <si>
    <t>ftp</t>
  </si>
  <si>
    <t>btsS</t>
  </si>
  <si>
    <t>high-affinity pyruvate receptor</t>
  </si>
  <si>
    <t>letB</t>
  </si>
  <si>
    <t>lipophilic envelope spanning tunnel</t>
  </si>
  <si>
    <t>rspR</t>
  </si>
  <si>
    <t>DNA-binding transcriptional repressor RspR</t>
  </si>
  <si>
    <t>putative cadaverine/putrescine exporter</t>
  </si>
  <si>
    <t>paeA</t>
  </si>
  <si>
    <t>L-lysine/thialysine exporter</t>
  </si>
  <si>
    <t>lysO</t>
  </si>
  <si>
    <t>maoP</t>
  </si>
  <si>
    <t>thiosulfate transporter</t>
  </si>
  <si>
    <t>tsuA</t>
  </si>
  <si>
    <t>pqiC</t>
  </si>
  <si>
    <t>Pval</t>
  </si>
  <si>
    <t>A and B target prediction</t>
  </si>
  <si>
    <t>DNA-binding transcriptional repressor IclR</t>
  </si>
  <si>
    <t>putative DNA-binding transcriptional regulator DctR</t>
  </si>
  <si>
    <t>ydfK</t>
  </si>
  <si>
    <t>cold shock protein YdfK</t>
  </si>
  <si>
    <t>yjdP</t>
  </si>
  <si>
    <t>protein YjdP</t>
  </si>
  <si>
    <t>flgA</t>
  </si>
  <si>
    <t>flagellar basal body P-ring formation protein FlgA</t>
  </si>
  <si>
    <t>yhjX</t>
  </si>
  <si>
    <t>putative transporter YhjX</t>
  </si>
  <si>
    <t>rclB</t>
  </si>
  <si>
    <t>DUF1471 domain-containing protein RclB</t>
  </si>
  <si>
    <t>yjeV</t>
  </si>
  <si>
    <t>uncharacterized protein YjeV</t>
  </si>
  <si>
    <t>malS</t>
  </si>
  <si>
    <t>alpha-amylase</t>
  </si>
  <si>
    <t>tsf</t>
  </si>
  <si>
    <t>protein chain elongation factor EF-Ts</t>
  </si>
  <si>
    <t>yjaA</t>
  </si>
  <si>
    <t>stress response protein</t>
  </si>
  <si>
    <t>pinE</t>
  </si>
  <si>
    <t>site-specific DNA recombinase</t>
  </si>
  <si>
    <t>yahG</t>
  </si>
  <si>
    <t>DUF1116 domain-containing protein YahG</t>
  </si>
  <si>
    <t>murP</t>
  </si>
  <si>
    <t>N-acetylmuramic acid-specific PTS enzyme IICB component/anhydro-N-acetylmuramic acid transporter</t>
  </si>
  <si>
    <t>DNA-binding transcriptional dual regulator FlhC</t>
  </si>
  <si>
    <t>murQ</t>
  </si>
  <si>
    <t>N-acetylmuramic acid 6-phosphate etherase</t>
  </si>
  <si>
    <t>fliA</t>
  </si>
  <si>
    <t>RNA polymerase sigma factor FliA</t>
  </si>
  <si>
    <t>rpsQ</t>
  </si>
  <si>
    <t>30S ribosomal subunit protein S17</t>
  </si>
  <si>
    <t>rseA</t>
  </si>
  <si>
    <t>anti-sigma-E factor RseA</t>
  </si>
  <si>
    <t>tff</t>
  </si>
  <si>
    <t>fliL</t>
  </si>
  <si>
    <t>flagellar protein FliL</t>
  </si>
  <si>
    <t>yihL</t>
  </si>
  <si>
    <t>putative DNA-binding transcriptional regulator YihL</t>
  </si>
  <si>
    <t>malK</t>
  </si>
  <si>
    <t>maltose ABC transporter ATP binding subunit</t>
  </si>
  <si>
    <t>rnb</t>
  </si>
  <si>
    <t>RNase II</t>
  </si>
  <si>
    <t>trmD</t>
  </si>
  <si>
    <t>tRNA m(1)G37 methyltransferase</t>
  </si>
  <si>
    <t>ykfM</t>
  </si>
  <si>
    <t>uncharacterized protein YkfM</t>
  </si>
  <si>
    <t>ydaG</t>
  </si>
  <si>
    <t>uncharacterized protein YdaG</t>
  </si>
  <si>
    <t>yhaB</t>
  </si>
  <si>
    <t>protein YhaB</t>
  </si>
  <si>
    <t>cyaR</t>
  </si>
  <si>
    <t>yihN</t>
  </si>
  <si>
    <t>putative transporter YihN</t>
  </si>
  <si>
    <t>emrK</t>
  </si>
  <si>
    <t>tripartite efflux pump membrane fusion protein EmrK</t>
  </si>
  <si>
    <t>yfhR</t>
  </si>
  <si>
    <t>putative peptidase</t>
  </si>
  <si>
    <t>yddY</t>
  </si>
  <si>
    <t>protein YddY</t>
  </si>
  <si>
    <t>flu</t>
  </si>
  <si>
    <t>self recognizing antigen 43 (Ag43) autotransporter</t>
  </si>
  <si>
    <t>yfeW</t>
  </si>
  <si>
    <t>penicillin binding protein 4B</t>
  </si>
  <si>
    <t>rimM</t>
  </si>
  <si>
    <t>ribosome maturation factor RimM</t>
  </si>
  <si>
    <t>flgB</t>
  </si>
  <si>
    <t>flagellar basal-body rod protein FlgB</t>
  </si>
  <si>
    <t>yegT</t>
  </si>
  <si>
    <t>putative transporter YegT</t>
  </si>
  <si>
    <t>rpmJ</t>
  </si>
  <si>
    <t>50S ribosomal subunit protein L36</t>
  </si>
  <si>
    <t>ydhY</t>
  </si>
  <si>
    <t>putative 4Fe-4S ferredoxin-like protein YdhY</t>
  </si>
  <si>
    <t>ilvM</t>
  </si>
  <si>
    <t>acetolactate synthase II subunit IlvM</t>
  </si>
  <si>
    <t>yegR</t>
  </si>
  <si>
    <t>uncharacterized protein YegR</t>
  </si>
  <si>
    <t>cysA</t>
  </si>
  <si>
    <t>sulfate/thiosulfate ABC transporter ATP binding subunit</t>
  </si>
  <si>
    <t>yjjQ</t>
  </si>
  <si>
    <t>DNA-binding transcriptional repressor YjjQ</t>
  </si>
  <si>
    <t>yggN</t>
  </si>
  <si>
    <t>DUF2884 domain-containing protein YggN</t>
  </si>
  <si>
    <t>yfeK</t>
  </si>
  <si>
    <t>DUF5329 domain-containing protein YfeK</t>
  </si>
  <si>
    <t>yrhB</t>
  </si>
  <si>
    <t>putative heat shock chaperone</t>
  </si>
  <si>
    <t>ymfL</t>
  </si>
  <si>
    <t>uncharacterized protein YmfL</t>
  </si>
  <si>
    <t>rplY</t>
  </si>
  <si>
    <t>50S ribosomal subunit protein L25</t>
  </si>
  <si>
    <t>yigG</t>
  </si>
  <si>
    <t>inner membrane protein</t>
  </si>
  <si>
    <t>citX</t>
  </si>
  <si>
    <t>apo-citrate lyase phosphoribosyl-dephospho-CoA transferase</t>
  </si>
  <si>
    <t>yncJ</t>
  </si>
  <si>
    <t>DUF2554 domain-containing protein YncJ</t>
  </si>
  <si>
    <t>yfdX</t>
  </si>
  <si>
    <t>protein YfdX</t>
  </si>
  <si>
    <t>csgB</t>
  </si>
  <si>
    <t>curlin%2C minor subunit</t>
  </si>
  <si>
    <t>rplO</t>
  </si>
  <si>
    <t>50S ribosomal subunit protein L15</t>
  </si>
  <si>
    <t>ynfS</t>
  </si>
  <si>
    <t>protein YnfS</t>
  </si>
  <si>
    <t>yihM</t>
  </si>
  <si>
    <t>putative TIM barrel domain-containing protein YihM</t>
  </si>
  <si>
    <t>rpsP</t>
  </si>
  <si>
    <t>30S ribosomal subunit protein S16</t>
  </si>
  <si>
    <t>secY</t>
  </si>
  <si>
    <t>Sec translocon subunit SecY</t>
  </si>
  <si>
    <t>putative transporter YcaM</t>
  </si>
  <si>
    <t>fliO</t>
  </si>
  <si>
    <t>flagellar biosynthesis protein FliO</t>
  </si>
  <si>
    <t>rplQ</t>
  </si>
  <si>
    <t>50S ribosomal subunit protein L17</t>
  </si>
  <si>
    <t>eutS</t>
  </si>
  <si>
    <t>putative ethanolamine catabolic microcompartment shell protein EutS</t>
  </si>
  <si>
    <t>hyfE</t>
  </si>
  <si>
    <t>hydrogenase 4 component E</t>
  </si>
  <si>
    <t>ydeO</t>
  </si>
  <si>
    <t>DNA-binding transcriptional dual regulator YdeO</t>
  </si>
  <si>
    <t>yehL</t>
  </si>
  <si>
    <t>putative AAA(+) MoxR family ATPase YehL</t>
  </si>
  <si>
    <t>epd</t>
  </si>
  <si>
    <t>D-erythrose-4-phosphate dehydrogenase</t>
  </si>
  <si>
    <t>fusA</t>
  </si>
  <si>
    <t>elongation factor G</t>
  </si>
  <si>
    <t>higB</t>
  </si>
  <si>
    <t>ribosome-dependent mRNA interferase toxin HigB</t>
  </si>
  <si>
    <t>hyaC</t>
  </si>
  <si>
    <t>hydrogenase 1 cytochrome b subunit</t>
  </si>
  <si>
    <t>flgC</t>
  </si>
  <si>
    <t>flagellar basal-body rod protein FlgC</t>
  </si>
  <si>
    <t>fliG</t>
  </si>
  <si>
    <t>flagellar motor switch protein FliG</t>
  </si>
  <si>
    <t>alsA</t>
  </si>
  <si>
    <t>D-allose ABC transporter ATP binding subunit</t>
  </si>
  <si>
    <t>sdaC</t>
  </si>
  <si>
    <t>L-serine:H(+) symporter SdaC</t>
  </si>
  <si>
    <t>wcaE</t>
  </si>
  <si>
    <t>GDP-Fuc:2/3-O-Ac-alpha-L-Fuc-(1-&gt;3)-alpha-D-Glc-PP-Und alpha-(1%2C4)-fucosyltransferase</t>
  </si>
  <si>
    <t>rpoA</t>
  </si>
  <si>
    <t>RNA polymerase subunit alpha</t>
  </si>
  <si>
    <t>yraH</t>
  </si>
  <si>
    <t>putative fimbrial protein YraH</t>
  </si>
  <si>
    <t>ydfJ</t>
  </si>
  <si>
    <t>putative transporter YdfJ</t>
  </si>
  <si>
    <t>puuD</t>
  </si>
  <si>
    <t>gamma-glutamyl-gamma-aminobutyrate hydrolase</t>
  </si>
  <si>
    <t>malF</t>
  </si>
  <si>
    <t>maltose ABC transporter membrane subunit MalF</t>
  </si>
  <si>
    <t>speE</t>
  </si>
  <si>
    <t>spermidine synthase</t>
  </si>
  <si>
    <t>rluB</t>
  </si>
  <si>
    <t>23S rRNA pseudouridine(2605) synthase</t>
  </si>
  <si>
    <t>yfbM</t>
  </si>
  <si>
    <t>DUF1877 domain-containing protein YfbM</t>
  </si>
  <si>
    <t>allS</t>
  </si>
  <si>
    <t>DNA-binding transcriptional activator AllS</t>
  </si>
  <si>
    <t>osmY</t>
  </si>
  <si>
    <t>periplasmic chaperone OsmY</t>
  </si>
  <si>
    <t>yjbF</t>
  </si>
  <si>
    <t>lipoprotein YjbF</t>
  </si>
  <si>
    <t>entF</t>
  </si>
  <si>
    <t>apo-serine activating enzyme</t>
  </si>
  <si>
    <t>baxL</t>
  </si>
  <si>
    <t>putative translational regulatory protein BaxL</t>
  </si>
  <si>
    <t>nanK</t>
  </si>
  <si>
    <t>N-acetylmannosamine kinase</t>
  </si>
  <si>
    <t>yehY</t>
  </si>
  <si>
    <t>glycine betaine ABC transporter membrane subunit YehY</t>
  </si>
  <si>
    <t>rutC</t>
  </si>
  <si>
    <t>3-aminoacrylate deaminase</t>
  </si>
  <si>
    <t>tam</t>
  </si>
  <si>
    <t>trans-aconitate 2-methyltransferase</t>
  </si>
  <si>
    <t>sdhX</t>
  </si>
  <si>
    <t>pmrR</t>
  </si>
  <si>
    <t>small regulatory membrane protein PmrR</t>
  </si>
  <si>
    <t>ythB</t>
  </si>
  <si>
    <t>protein YthB</t>
  </si>
  <si>
    <t>glpK</t>
  </si>
  <si>
    <t>glycerol kinase</t>
  </si>
  <si>
    <t>rutE</t>
  </si>
  <si>
    <t>putative malonic semialdehyde reductase</t>
  </si>
  <si>
    <t>ybgA</t>
  </si>
  <si>
    <t>DUF1722 domain-containing protein YbgA</t>
  </si>
  <si>
    <t>tktB</t>
  </si>
  <si>
    <t>transketolase 2</t>
  </si>
  <si>
    <t>dsdA</t>
  </si>
  <si>
    <t>D-serine ammonia-lyase</t>
  </si>
  <si>
    <t>yiaG</t>
  </si>
  <si>
    <t>putative DNA-binding transcriptional regulator YiaG</t>
  </si>
  <si>
    <t>pinQ</t>
  </si>
  <si>
    <t>putative recombinase PinQ</t>
  </si>
  <si>
    <t>gabD</t>
  </si>
  <si>
    <t>succinate-semialdehyde dehydrogenase (NADP(+)) GabD</t>
  </si>
  <si>
    <t>wcaD</t>
  </si>
  <si>
    <t>colanic acid polymerase</t>
  </si>
  <si>
    <t>yohF</t>
  </si>
  <si>
    <t>putative oxidoreductase YohF</t>
  </si>
  <si>
    <t>nanQ</t>
  </si>
  <si>
    <t>N-acetylneuraminate anomerase</t>
  </si>
  <si>
    <t>amyA</t>
  </si>
  <si>
    <t>ydcV</t>
  </si>
  <si>
    <t>putative ABC transporter membrane subunit YdcV</t>
  </si>
  <si>
    <t>phnI</t>
  </si>
  <si>
    <t>carbon-phosphorus lyase core complex subunit PhnI</t>
  </si>
  <si>
    <t>astE</t>
  </si>
  <si>
    <t>succinylglutamate desuccinylase</t>
  </si>
  <si>
    <t>yjbG</t>
  </si>
  <si>
    <t>capsule biosynthesis GfcC family protein YjbG</t>
  </si>
  <si>
    <t>fhuE</t>
  </si>
  <si>
    <t>ferric coprogen/ferric rhodotorulic acid outer membrane transporter</t>
  </si>
  <si>
    <t>gadB</t>
  </si>
  <si>
    <t>glutamate decarboxylase B</t>
  </si>
  <si>
    <t>yfdV</t>
  </si>
  <si>
    <t>putative transport protein YfdV</t>
  </si>
  <si>
    <t>nanS</t>
  </si>
  <si>
    <t>N-acetyl-9-O-acetylneuraminate esterase</t>
  </si>
  <si>
    <t>glpC</t>
  </si>
  <si>
    <t>anaerobic glycerol-3-phosphate dehydrogenase subunit C</t>
  </si>
  <si>
    <t>ykfO</t>
  </si>
  <si>
    <t>protein YkfO</t>
  </si>
  <si>
    <t>fes</t>
  </si>
  <si>
    <t>ferric enterobactin esterase</t>
  </si>
  <si>
    <t>hycB</t>
  </si>
  <si>
    <t>formate hydrogenlyase subunit HycB</t>
  </si>
  <si>
    <t>ypjB</t>
  </si>
  <si>
    <t>DUF5508 domain-containing protein YpjB</t>
  </si>
  <si>
    <t>glnK</t>
  </si>
  <si>
    <t>nitrogen regulatory protein PII-2</t>
  </si>
  <si>
    <t>nanA</t>
  </si>
  <si>
    <t>N-acetylneuraminate lyase</t>
  </si>
  <si>
    <t>ybcN</t>
  </si>
  <si>
    <t>DNA base-flipping protein</t>
  </si>
  <si>
    <t>ybhN</t>
  </si>
  <si>
    <t>PF03706 family inner membrane protein YbhN</t>
  </si>
  <si>
    <t>psiE</t>
  </si>
  <si>
    <t>putative phosphate starvation-inducible protein PsiE</t>
  </si>
  <si>
    <t>ybgS</t>
  </si>
  <si>
    <t>PF13985 family protein YbgS</t>
  </si>
  <si>
    <t>ycgB</t>
  </si>
  <si>
    <t>PF04293 family protein YcgB</t>
  </si>
  <si>
    <t>ygaM</t>
  </si>
  <si>
    <t>DUF883 domain-containing protein YgaM</t>
  </si>
  <si>
    <t>wcaC</t>
  </si>
  <si>
    <t>colanic acid biosynthesis galactosyltransferase WcaC</t>
  </si>
  <si>
    <t>ytjA</t>
  </si>
  <si>
    <t>DUF1328 domain-containing protein YtjA</t>
  </si>
  <si>
    <t>ybdK</t>
  </si>
  <si>
    <t>putative glutamate--cysteine ligase 2</t>
  </si>
  <si>
    <t>nanT</t>
  </si>
  <si>
    <t>N-acetylneuraminate:H(+) symporter</t>
  </si>
  <si>
    <t>yliI</t>
  </si>
  <si>
    <t>aldose sugar dehydrogenase YliI</t>
  </si>
  <si>
    <t>yhjG</t>
  </si>
  <si>
    <t>AsmA family protein YhjG</t>
  </si>
  <si>
    <t>otsB</t>
  </si>
  <si>
    <t>trehalose-6-phosphate phosphatase</t>
  </si>
  <si>
    <t>ydcS</t>
  </si>
  <si>
    <t>putative ABC transporter periplasmic binding protein/polyhydroxybutyrate synthase</t>
  </si>
  <si>
    <t>ycaC</t>
  </si>
  <si>
    <t>putative hydrolase YcaC</t>
  </si>
  <si>
    <t>cbtA</t>
  </si>
  <si>
    <t>cytoskeleton-binding toxin CbtA</t>
  </si>
  <si>
    <t>sgcB</t>
  </si>
  <si>
    <t>putative PTS enzyme IIB component SgcB</t>
  </si>
  <si>
    <t>ytjE</t>
  </si>
  <si>
    <t>protein YtjE</t>
  </si>
  <si>
    <t>yadX</t>
  </si>
  <si>
    <t>protein YadX</t>
  </si>
  <si>
    <t>yeeW</t>
  </si>
  <si>
    <t>putative uncharacterized protein YeeW</t>
  </si>
  <si>
    <t>emrY</t>
  </si>
  <si>
    <t>tripartite efflux pump membrane subunit EmrY</t>
  </si>
  <si>
    <t>gabP</t>
  </si>
  <si>
    <t>4-aminobutanoate:H(+) symporter</t>
  </si>
  <si>
    <t>mcbA</t>
  </si>
  <si>
    <t>DUF1471 domain-containing protein McbA</t>
  </si>
  <si>
    <t>cadB</t>
  </si>
  <si>
    <t>lysine:cadaverine antiporter</t>
  </si>
  <si>
    <t>poxB</t>
  </si>
  <si>
    <t>pyruvate oxidase</t>
  </si>
  <si>
    <t>entD</t>
  </si>
  <si>
    <t>phosphopantetheinyl transferase EntD</t>
  </si>
  <si>
    <t>gabT</t>
  </si>
  <si>
    <t>4-aminobutyrate aminotransferase GabT</t>
  </si>
  <si>
    <t>nanM</t>
  </si>
  <si>
    <t>N-acetylneuraminate mutarotase</t>
  </si>
  <si>
    <t>yjbJ</t>
  </si>
  <si>
    <t>putative stress response protein YjbJ</t>
  </si>
  <si>
    <t>sdsN</t>
  </si>
  <si>
    <t>hyaF</t>
  </si>
  <si>
    <t>protein HyaF</t>
  </si>
  <si>
    <t>ypjK</t>
  </si>
  <si>
    <t>uncharacterized protein YpjK</t>
  </si>
  <si>
    <t>ygcG</t>
  </si>
  <si>
    <t>TPM domain-containing protein YgcG</t>
  </si>
  <si>
    <t>yfdT</t>
  </si>
  <si>
    <t>protein YfdT</t>
  </si>
  <si>
    <t>ydeQ</t>
  </si>
  <si>
    <t>putative fimbrial adhesin protein YdeQ</t>
  </si>
  <si>
    <t>alsB</t>
  </si>
  <si>
    <t>D-allose ABC transporter periplasmic binding protein</t>
  </si>
  <si>
    <t>rutA</t>
  </si>
  <si>
    <t>pyrimidine monooxygenase RutA</t>
  </si>
  <si>
    <t>ydjL</t>
  </si>
  <si>
    <t>putative zinc-binding dehydrogenase YdjL</t>
  </si>
  <si>
    <t>gspI</t>
  </si>
  <si>
    <t>Type II secretion system protein GspI</t>
  </si>
  <si>
    <t>ghrA</t>
  </si>
  <si>
    <t>glyoxylate/hydroxypyruvate reductase A</t>
  </si>
  <si>
    <t>dicB</t>
  </si>
  <si>
    <t>cell division inhibition protein DicB</t>
  </si>
  <si>
    <t>ryeA</t>
  </si>
  <si>
    <t>eutP</t>
  </si>
  <si>
    <t>putative ethanolamine utilization acetate kinase EutP</t>
  </si>
  <si>
    <t>adeQ</t>
  </si>
  <si>
    <t>adenine transporter</t>
  </si>
  <si>
    <t>atoD</t>
  </si>
  <si>
    <t>acetyl-CoA:acetoacetyl-CoA transferase subunit alpha</t>
  </si>
  <si>
    <t>ispZ</t>
  </si>
  <si>
    <t>psuK</t>
  </si>
  <si>
    <t>putative pseudouridine kinase</t>
  </si>
  <si>
    <t>yjfK</t>
  </si>
  <si>
    <t>DUF2491 domain-containing protein YjfK</t>
  </si>
  <si>
    <t>ydjK</t>
  </si>
  <si>
    <t>putative transporter YdjK</t>
  </si>
  <si>
    <t>alsR</t>
  </si>
  <si>
    <t>DNA-binding transcriptional repressor AlsR</t>
  </si>
  <si>
    <t>caiD</t>
  </si>
  <si>
    <t>crotonobetainyl-CoA hydratase</t>
  </si>
  <si>
    <t>aphA</t>
  </si>
  <si>
    <t>acid phosphatase/phosphotransferase</t>
  </si>
  <si>
    <t>frwC</t>
  </si>
  <si>
    <t>putative PTS enzyme IIC component FrwC</t>
  </si>
  <si>
    <t>puuP</t>
  </si>
  <si>
    <t>putrescine:H(+) symporter PuuP</t>
  </si>
  <si>
    <t>ykgR</t>
  </si>
  <si>
    <t>putative membrane protein YkgR</t>
  </si>
  <si>
    <t>yghR</t>
  </si>
  <si>
    <t>putative ATP-binding protein YghR</t>
  </si>
  <si>
    <t>phnJ</t>
  </si>
  <si>
    <t>carbon-phosphorus lyase core complex subunit PhnJ</t>
  </si>
  <si>
    <t>wcaI</t>
  </si>
  <si>
    <t>colanic acid biosynthesis fucosyltransferase WcaI</t>
  </si>
  <si>
    <t>exuT</t>
  </si>
  <si>
    <t>hexuronate transporter</t>
  </si>
  <si>
    <t>puuA</t>
  </si>
  <si>
    <t>glutamate-putrescine ligase</t>
  </si>
  <si>
    <t>yedF</t>
  </si>
  <si>
    <t>putative sulfurtransferase YedF</t>
  </si>
  <si>
    <t>aldA</t>
  </si>
  <si>
    <t>aldehyde dehydrogenase A</t>
  </si>
  <si>
    <t>yhfY</t>
  </si>
  <si>
    <t>PRD domain-containing protein YhfY</t>
  </si>
  <si>
    <t>agaB</t>
  </si>
  <si>
    <t>galactosamine-specific PTS enzyme IIB component</t>
  </si>
  <si>
    <t>uof</t>
  </si>
  <si>
    <t>RyhB-regulated fur leader peptide</t>
  </si>
  <si>
    <t>ycfK</t>
  </si>
  <si>
    <t>protein StfP</t>
  </si>
  <si>
    <t>ibsE</t>
  </si>
  <si>
    <t>toxic peptide IbsE</t>
  </si>
  <si>
    <t>alsC</t>
  </si>
  <si>
    <t>D-allose ABC transporter membrane subunit</t>
  </si>
  <si>
    <t>ndk</t>
  </si>
  <si>
    <t>nucleoside diphosphate kinase</t>
  </si>
  <si>
    <t>alpA</t>
  </si>
  <si>
    <t>DNA-binding transcriptional activator AlpA</t>
  </si>
  <si>
    <t>ymjC</t>
  </si>
  <si>
    <t>putative uncharacterized protein YmjC</t>
  </si>
  <si>
    <t>rplT</t>
  </si>
  <si>
    <t>50S ribosomal subunit protein L20</t>
  </si>
  <si>
    <t>yjiS</t>
  </si>
  <si>
    <t>DUF1127 domain-containing protein YjiS</t>
  </si>
  <si>
    <t>yecR</t>
  </si>
  <si>
    <t>lipoprotein YecR</t>
  </si>
  <si>
    <t>yfbL</t>
  </si>
  <si>
    <t>putative peptidase YfbL</t>
  </si>
  <si>
    <t>napH</t>
  </si>
  <si>
    <t>ferredoxin-type protein NapH</t>
  </si>
  <si>
    <t>yfiE</t>
  </si>
  <si>
    <t>putative LysR-type DNA-binding transcriptional regulator YfiE</t>
  </si>
  <si>
    <t>ynfT</t>
  </si>
  <si>
    <t>protein YnfT</t>
  </si>
  <si>
    <t>glmZ</t>
  </si>
  <si>
    <t>ssuE</t>
  </si>
  <si>
    <t>NADPH-dependent FMN reductase</t>
  </si>
  <si>
    <t>yeiQ</t>
  </si>
  <si>
    <t>putative oxidoreductase YeiQ</t>
  </si>
  <si>
    <t>fadD</t>
  </si>
  <si>
    <t>long-chain-fatty-acid--CoA ligase</t>
  </si>
  <si>
    <t>hscC</t>
  </si>
  <si>
    <t>chaperone protein HscC</t>
  </si>
  <si>
    <t>arnT</t>
  </si>
  <si>
    <t>lipid IVA 4-amino-4-deoxy-L-arabinosyltransferase</t>
  </si>
  <si>
    <t>katE</t>
  </si>
  <si>
    <t>catalase HPII</t>
  </si>
  <si>
    <t>yehW</t>
  </si>
  <si>
    <t>glycine betaine ABC transporter membrane subunit YehW</t>
  </si>
  <si>
    <t>yhiD</t>
  </si>
  <si>
    <t>inner membrane protein YhiD</t>
  </si>
  <si>
    <t>yadV</t>
  </si>
  <si>
    <t>putative fimbrial chaperone YadV</t>
  </si>
  <si>
    <t>ybdZ</t>
  </si>
  <si>
    <t>enterobactin biosynthesis protein YbdZ</t>
  </si>
  <si>
    <t>entE</t>
  </si>
  <si>
    <t>2%2C3-dihydroxybenzoate-AMP ligase</t>
  </si>
  <si>
    <t>entC</t>
  </si>
  <si>
    <t>isochorismate synthase EntC</t>
  </si>
  <si>
    <t>drpB</t>
  </si>
  <si>
    <t>cell division protein DrpB</t>
  </si>
  <si>
    <t>yegS</t>
  </si>
  <si>
    <t>lipid kinase YegS</t>
  </si>
  <si>
    <t>agrB</t>
  </si>
  <si>
    <t>ydfB</t>
  </si>
  <si>
    <t>uncharacterized protein YdfB</t>
  </si>
  <si>
    <t>ypdK</t>
  </si>
  <si>
    <t>putative membrane protein YpdK</t>
  </si>
  <si>
    <t>pdhR</t>
  </si>
  <si>
    <t>DNA-binding transcriptional dual regulator PdhR</t>
  </si>
  <si>
    <t>yebV</t>
  </si>
  <si>
    <t>DUF1480 domain-containing protein YebV</t>
  </si>
  <si>
    <t>mbiA</t>
  </si>
  <si>
    <t>uncharacterized protein MbiA</t>
  </si>
  <si>
    <t>dicC</t>
  </si>
  <si>
    <t>putative DNA-binding transcriptional regulator DicC</t>
  </si>
  <si>
    <t>rybB</t>
  </si>
  <si>
    <t>rutF</t>
  </si>
  <si>
    <t>FMN reductase RutF</t>
  </si>
  <si>
    <t>zraP</t>
  </si>
  <si>
    <t>signaling pathway modulator ZraP</t>
  </si>
  <si>
    <t>pstS</t>
  </si>
  <si>
    <t>phosphate ABC transporter periplasmic binding protein</t>
  </si>
  <si>
    <t>arnB</t>
  </si>
  <si>
    <t>UDP-4-amino-4-deoxy-L-arabinose aminotransferase</t>
  </si>
  <si>
    <t>flhE</t>
  </si>
  <si>
    <t>flagellar protein FlhE</t>
  </si>
  <si>
    <t>cheB</t>
  </si>
  <si>
    <t>protein-glutamate methylesterase/protein glutamine deamidase</t>
  </si>
  <si>
    <t>ortT</t>
  </si>
  <si>
    <t>orphan toxin OrtT</t>
  </si>
  <si>
    <t>hokE</t>
  </si>
  <si>
    <t>protein HokE</t>
  </si>
  <si>
    <t>fepE</t>
  </si>
  <si>
    <t>polysaccharide co-polymerase family protein FepE</t>
  </si>
  <si>
    <t>ygcR</t>
  </si>
  <si>
    <t>putative flavoprotein</t>
  </si>
  <si>
    <t>ymdF</t>
  </si>
  <si>
    <t>stress-induced bacterial acidophilic repeat motifs-containing protein YmdF</t>
  </si>
  <si>
    <t>rem</t>
  </si>
  <si>
    <t>protein Rem</t>
  </si>
  <si>
    <t>ycgY</t>
  </si>
  <si>
    <t>uncharacterized protein YcgY</t>
  </si>
  <si>
    <t>yrbN</t>
  </si>
  <si>
    <t>uncharacterized protein YrbN</t>
  </si>
  <si>
    <t>yjjY</t>
  </si>
  <si>
    <t>uncharacterized protein YjjY</t>
  </si>
  <si>
    <t>sraG</t>
  </si>
  <si>
    <t>yjgZ</t>
  </si>
  <si>
    <t>uncharacterized protein YjgZ</t>
  </si>
  <si>
    <t>yiiE</t>
  </si>
  <si>
    <t>putative DNA-binding transcriptional regulator YiiE</t>
  </si>
  <si>
    <t>phnF</t>
  </si>
  <si>
    <t>putative transcriptional regulator PhnF</t>
  </si>
  <si>
    <t>yoeI</t>
  </si>
  <si>
    <t>uncharacterized protein YoeI</t>
  </si>
  <si>
    <t>yjcB</t>
  </si>
  <si>
    <t>uncharacterized protein YjcB</t>
  </si>
  <si>
    <t>ymfM</t>
  </si>
  <si>
    <t>cell division inhibitor YmfM</t>
  </si>
  <si>
    <t>rusA</t>
  </si>
  <si>
    <t>crossover junction endodeoxyribonuclease RusA</t>
  </si>
  <si>
    <t>chiZ</t>
  </si>
  <si>
    <t>ymdG</t>
  </si>
  <si>
    <t>protein YmdG</t>
  </si>
  <si>
    <t>phnH</t>
  </si>
  <si>
    <t>carbon-phosphorus lyase core complex subunit PhnH</t>
  </si>
  <si>
    <t>fixX</t>
  </si>
  <si>
    <t>putative ferredoxin FixX</t>
  </si>
  <si>
    <t>yhcA</t>
  </si>
  <si>
    <t>putative fimbrial chaperone YhcA</t>
  </si>
  <si>
    <t>hisL</t>
  </si>
  <si>
    <t>his operon leader peptide</t>
  </si>
  <si>
    <t>ymgJ</t>
  </si>
  <si>
    <t>uncharacterized protein YmgJ</t>
  </si>
  <si>
    <t>hydN</t>
  </si>
  <si>
    <t>putative electron transport protein HydN</t>
  </si>
  <si>
    <t>rcbA</t>
  </si>
  <si>
    <t>double-strand break reduction protein</t>
  </si>
  <si>
    <t>ebgA</t>
  </si>
  <si>
    <t>evolved beta-D-galactosidase subunit alpha</t>
  </si>
  <si>
    <t>tfaP</t>
  </si>
  <si>
    <t>putative tail fiber assembly protein TfaP</t>
  </si>
  <si>
    <t>gspJ</t>
  </si>
  <si>
    <t>Type II secretion system protein GspJ</t>
  </si>
  <si>
    <t>hyaA</t>
  </si>
  <si>
    <t>hydrogenase 1 small subunit</t>
  </si>
  <si>
    <t>yoaM</t>
  </si>
  <si>
    <t>protein YoaM</t>
  </si>
  <si>
    <t>frvA</t>
  </si>
  <si>
    <t>putative PTS enzyme IIA component FrvA</t>
  </si>
  <si>
    <t>yffN</t>
  </si>
  <si>
    <t>uncharacterized protein YffN</t>
  </si>
  <si>
    <t>cspH</t>
  </si>
  <si>
    <t>CspA family protein CspH</t>
  </si>
  <si>
    <t>hyi</t>
  </si>
  <si>
    <t>hydroxypyruvate isomerase</t>
  </si>
  <si>
    <t>ythA</t>
  </si>
  <si>
    <t>uncharacterized protein YthA</t>
  </si>
  <si>
    <t>chiX</t>
  </si>
  <si>
    <t>atoA</t>
  </si>
  <si>
    <t>acetyl-CoA:acetoacetyl-CoA transferase subunit beta</t>
  </si>
  <si>
    <t>yehK</t>
  </si>
  <si>
    <t>uncharacterized protein YehK</t>
  </si>
  <si>
    <t>ysdD</t>
  </si>
  <si>
    <t>protein YsdD</t>
  </si>
  <si>
    <t>ybbW</t>
  </si>
  <si>
    <t>putative allantoin transporter</t>
  </si>
  <si>
    <t>yecV</t>
  </si>
  <si>
    <t>protein YecV</t>
  </si>
  <si>
    <t>gmm</t>
  </si>
  <si>
    <t>GDP-mannose mannosyl hydrolase</t>
  </si>
  <si>
    <t>yffM</t>
  </si>
  <si>
    <t>uncharacterized protein YffM</t>
  </si>
  <si>
    <t>yjiC</t>
  </si>
  <si>
    <t>DUF2686 domain-containing protein YjiC</t>
  </si>
  <si>
    <t>ylcH</t>
  </si>
  <si>
    <t>uncharacterized protein YlcH</t>
  </si>
  <si>
    <t>yqhI</t>
  </si>
  <si>
    <t>protein YqhI</t>
  </si>
  <si>
    <t>yciG</t>
  </si>
  <si>
    <t>stress-induced bacterial acidophilic repeat motifs-containing protein YciG</t>
  </si>
  <si>
    <t>hyfC</t>
  </si>
  <si>
    <t>hydrogenase 4 component C</t>
  </si>
  <si>
    <t>ydfD</t>
  </si>
  <si>
    <t>lysis protein</t>
  </si>
  <si>
    <t>ypjJ</t>
  </si>
  <si>
    <t>DUF987 domain-containing protein YpjJ</t>
  </si>
  <si>
    <t>sokE</t>
  </si>
  <si>
    <t>ydaF</t>
  </si>
  <si>
    <t>DUF1391 domain-containing protein YdaF</t>
  </si>
  <si>
    <t>dsrA</t>
  </si>
  <si>
    <t>yjfL</t>
  </si>
  <si>
    <t>DUF350 domain-containing inner membrane protein YjfL</t>
  </si>
  <si>
    <t>hyfA</t>
  </si>
  <si>
    <t>hydrogenase 4 component A</t>
  </si>
  <si>
    <t>yfjY</t>
  </si>
  <si>
    <t>RadC-like JAB domain-containing protein YfjY</t>
  </si>
  <si>
    <t>fruB</t>
  </si>
  <si>
    <t>fructose-specific PTS multiphosphoryl transfer protein FruB</t>
  </si>
  <si>
    <t>ralR</t>
  </si>
  <si>
    <t>endodeoxyribonuclease toxin RalR</t>
  </si>
  <si>
    <t>ykfG</t>
  </si>
  <si>
    <t>RadC-like JAB domain-containing protein YkfG</t>
  </si>
  <si>
    <t>yfdS</t>
  </si>
  <si>
    <t>protein YfdS</t>
  </si>
  <si>
    <t>ybfB</t>
  </si>
  <si>
    <t>uncharacterized protein YbfB</t>
  </si>
  <si>
    <t>yehD</t>
  </si>
  <si>
    <t>putative fimbrial protein YehD</t>
  </si>
  <si>
    <t>ydiN</t>
  </si>
  <si>
    <t>putative transporter YdiN</t>
  </si>
  <si>
    <t>yqeL</t>
  </si>
  <si>
    <t>uncharacterized protein YqeL</t>
  </si>
  <si>
    <t>fruK</t>
  </si>
  <si>
    <t>1-phosphofructokinase</t>
  </si>
  <si>
    <t>yfcV</t>
  </si>
  <si>
    <t>putative fimbrial protein YfcV</t>
  </si>
  <si>
    <t>ynaN</t>
  </si>
  <si>
    <t>protein YnaN</t>
  </si>
  <si>
    <t>rrrQ</t>
  </si>
  <si>
    <t>putative lysozyme</t>
  </si>
  <si>
    <t>ydjO</t>
  </si>
  <si>
    <t>protein YdjO</t>
  </si>
  <si>
    <t>ytiD</t>
  </si>
  <si>
    <t>protein YtiD</t>
  </si>
  <si>
    <t>yiaW</t>
  </si>
  <si>
    <t>DUF3302 domain-containing protein YiaW</t>
  </si>
  <si>
    <t>envR</t>
  </si>
  <si>
    <t>DNA-binding transcriptional repressor EnvR</t>
  </si>
  <si>
    <t>ppdD</t>
  </si>
  <si>
    <t>prepilin-type N-terminal cleavage/methylation domain-containing protein PpdD</t>
  </si>
  <si>
    <t>symR</t>
  </si>
  <si>
    <t>beeE</t>
  </si>
  <si>
    <t>protein BeeE</t>
  </si>
  <si>
    <t>ibpA</t>
  </si>
  <si>
    <t>small heat shock protein IbpA</t>
  </si>
  <si>
    <t>essD</t>
  </si>
  <si>
    <t>putative phage lysis protein</t>
  </si>
  <si>
    <t>rdlC</t>
  </si>
  <si>
    <t>torY</t>
  </si>
  <si>
    <t>cytochrome c quinol dehydrogenase TorY</t>
  </si>
  <si>
    <t>gfcB</t>
  </si>
  <si>
    <t>lipoprotein GfcB</t>
  </si>
  <si>
    <t>yicU</t>
  </si>
  <si>
    <t>protein YicU</t>
  </si>
  <si>
    <t>ygeI</t>
  </si>
  <si>
    <t>protein YgeI</t>
  </si>
  <si>
    <t>sfmH</t>
  </si>
  <si>
    <t>putative fimbrial adhesin protein SfmH</t>
  </si>
  <si>
    <t>gntK</t>
  </si>
  <si>
    <t>D-gluconate kinase%2C thermostable</t>
  </si>
  <si>
    <t>rplC</t>
  </si>
  <si>
    <t>50S ribosomal subunit protein L3</t>
  </si>
  <si>
    <t>rzoR</t>
  </si>
  <si>
    <t>putative prophage outer membrane lipoprotein RzoR</t>
  </si>
  <si>
    <t>yfcQ</t>
  </si>
  <si>
    <t>putative fimbrial protein YfcQ</t>
  </si>
  <si>
    <t>ydeS</t>
  </si>
  <si>
    <t>putative fimbrial protein YdeS</t>
  </si>
  <si>
    <t>rpiB</t>
  </si>
  <si>
    <t>allose-6-phosphate isomerase/ribose-5-phosphate isomerase B</t>
  </si>
  <si>
    <t>rplD</t>
  </si>
  <si>
    <t>50S ribosomal subunit protein L4</t>
  </si>
  <si>
    <t>ibsA</t>
  </si>
  <si>
    <t>toxic peptide IbsA</t>
  </si>
  <si>
    <t>gntT</t>
  </si>
  <si>
    <t>high-affinity gluconate transporter</t>
  </si>
  <si>
    <t>rplW</t>
  </si>
  <si>
    <t>50S ribosomal subunit protein L23</t>
  </si>
  <si>
    <t>rplB</t>
  </si>
  <si>
    <t>50S ribosomal subunit protein L2</t>
  </si>
  <si>
    <t>rpsS</t>
  </si>
  <si>
    <t>30S ribosomal subunit protein S19</t>
  </si>
  <si>
    <t>ptsG</t>
  </si>
  <si>
    <t>glucose-specific PTS enzyme IIBC component</t>
  </si>
  <si>
    <t>citE</t>
  </si>
  <si>
    <t>citrate lyase beta subunit</t>
  </si>
  <si>
    <t>elfD</t>
  </si>
  <si>
    <t>putative fimbrial chaperone ElfD</t>
  </si>
  <si>
    <t>rplV</t>
  </si>
  <si>
    <t>50S ribosomal subunit protein L22</t>
  </si>
  <si>
    <t>rpmC</t>
  </si>
  <si>
    <t>50S ribosomal subunit protein L29</t>
  </si>
  <si>
    <t>ykfI</t>
  </si>
  <si>
    <t>toxin of the YkfI-YafW toxin-antitoxin system</t>
  </si>
  <si>
    <t>fliQ</t>
  </si>
  <si>
    <t>flagellar biosynthesis protein FliQ</t>
  </si>
  <si>
    <t>ecpB</t>
  </si>
  <si>
    <t>putative fimbrial chaperone EcpB</t>
  </si>
  <si>
    <t>fruA</t>
  </si>
  <si>
    <t>fructose-specific PTS multiphosphoryl transfer protein FruA</t>
  </si>
  <si>
    <t>plaP</t>
  </si>
  <si>
    <t>putrescine:H(+) symporter PlaP</t>
  </si>
  <si>
    <t>xylZ</t>
  </si>
  <si>
    <t>rpsC</t>
  </si>
  <si>
    <t>30S ribosomal subunit protein S3</t>
  </si>
  <si>
    <t>ydfV</t>
  </si>
  <si>
    <t>protein YdfV</t>
  </si>
  <si>
    <t>gadY</t>
  </si>
  <si>
    <t>hofP</t>
  </si>
  <si>
    <t>DNA utilization protein HofP</t>
  </si>
  <si>
    <t>pstC</t>
  </si>
  <si>
    <t>phosphate ABC transporter membrane subunit PstC</t>
  </si>
  <si>
    <t>yfjQ</t>
  </si>
  <si>
    <t>DUF932 domain-containing protein YfjQ</t>
  </si>
  <si>
    <t>bssR</t>
  </si>
  <si>
    <t>regulator of biofilm formation</t>
  </si>
  <si>
    <t>cbl</t>
  </si>
  <si>
    <t>DNA-binding transcriptional activator Cbl</t>
  </si>
  <si>
    <t>rutD</t>
  </si>
  <si>
    <t>putative aminoacrylate hydrolase RutD</t>
  </si>
  <si>
    <t>ybfD</t>
  </si>
  <si>
    <t>H repeat-associated putative transposase YbfD</t>
  </si>
  <si>
    <t>ribB</t>
  </si>
  <si>
    <t>3%2C4-dihydroxy-2-butanone-4-phosphate synthase</t>
  </si>
  <si>
    <t>yfjM</t>
  </si>
  <si>
    <t>protein YfjM</t>
  </si>
  <si>
    <t>ybcV</t>
  </si>
  <si>
    <t>DUF1398 domain-containing protein YbcV</t>
  </si>
  <si>
    <t>yahC</t>
  </si>
  <si>
    <t>uncharacterized protein YahC</t>
  </si>
  <si>
    <t>xseA</t>
  </si>
  <si>
    <t>exodeoxyribonuclease VII subunit XseA</t>
  </si>
  <si>
    <t>ycdU</t>
  </si>
  <si>
    <t>uncharacterized protein YcdU</t>
  </si>
  <si>
    <t>pstA</t>
  </si>
  <si>
    <t>phosphate ABC transporter membrane subunit PstA</t>
  </si>
  <si>
    <t>rhaM</t>
  </si>
  <si>
    <t>L-rhamnose mutarotase</t>
  </si>
  <si>
    <t>rydB</t>
  </si>
  <si>
    <t>napD</t>
  </si>
  <si>
    <t>NapA signal peptide-binding chaperone NapD</t>
  </si>
  <si>
    <t>stfQ</t>
  </si>
  <si>
    <t>putative prophage side tail fiber protein StfQ</t>
  </si>
  <si>
    <t>ydfO</t>
  </si>
  <si>
    <t>DUF1398 domain-containing protein YdfO</t>
  </si>
  <si>
    <t>ybdO</t>
  </si>
  <si>
    <t>putative LysR family DNA-binding transcriptional regulator YbdO</t>
  </si>
  <si>
    <t>xapA</t>
  </si>
  <si>
    <t>xanthosine phosphorylase</t>
  </si>
  <si>
    <t>rhlE</t>
  </si>
  <si>
    <t>ATP-dependent RNA helicase RhlE</t>
  </si>
  <si>
    <t>ydiT</t>
  </si>
  <si>
    <t>ferredoxin-like protein YdiT</t>
  </si>
  <si>
    <t>yfaT</t>
  </si>
  <si>
    <t>DUF1175 domain-containing protein YfaT</t>
  </si>
  <si>
    <t>ibsC</t>
  </si>
  <si>
    <t>toxic peptide IbsC</t>
  </si>
  <si>
    <t>rzpD</t>
  </si>
  <si>
    <t>putative prophage endopeptidase RzpD</t>
  </si>
  <si>
    <t>guaB</t>
  </si>
  <si>
    <t>inosine 5'-monophosphate dehydrogenase</t>
  </si>
  <si>
    <t>ggt</t>
  </si>
  <si>
    <t>glutathione hydrolase proenzyme</t>
  </si>
  <si>
    <t>ykgH</t>
  </si>
  <si>
    <t>uncharacterized protein YkgH</t>
  </si>
  <si>
    <t>ppsA</t>
  </si>
  <si>
    <t>phosphoenolpyruvate synthetase</t>
  </si>
  <si>
    <t>ygfM</t>
  </si>
  <si>
    <t>queD</t>
  </si>
  <si>
    <t>6-carboxy-5%2C6%2C7%2C8-tetrahydropterin synthase</t>
  </si>
  <si>
    <t>ccmD</t>
  </si>
  <si>
    <t>cytochrome c maturation protein D</t>
  </si>
  <si>
    <t>cdgI</t>
  </si>
  <si>
    <t>putative c-di-GMP binding protein CdgI</t>
  </si>
  <si>
    <t>rnpA</t>
  </si>
  <si>
    <t>RNase P protein component</t>
  </si>
  <si>
    <t>yohJ</t>
  </si>
  <si>
    <t>putative 3-hydroxypropanoate export protein YohJ</t>
  </si>
  <si>
    <t>yfcS</t>
  </si>
  <si>
    <t>putative fimbrial chaperone YfcS</t>
  </si>
  <si>
    <t>flgN</t>
  </si>
  <si>
    <t>flagellar biosynthesis protein FlgN</t>
  </si>
  <si>
    <t>ycaD</t>
  </si>
  <si>
    <t>putative transporter YcaD</t>
  </si>
  <si>
    <t>arnE</t>
  </si>
  <si>
    <t>undecaprenyl-phosphate-alpha-L-Ara4N flippase - ArnE subunit</t>
  </si>
  <si>
    <t>ybdM</t>
  </si>
  <si>
    <t>ParB-like nuclease domain-containing protein YbdM</t>
  </si>
  <si>
    <t>phoR</t>
  </si>
  <si>
    <t>sensor histidine kinase PhoR</t>
  </si>
  <si>
    <t>ydiO</t>
  </si>
  <si>
    <t>putative acyl-CoA dehydrogenase YdiO</t>
  </si>
  <si>
    <t>pagP</t>
  </si>
  <si>
    <t>Lipid A palmitoyltransferase</t>
  </si>
  <si>
    <t>ymfJ</t>
  </si>
  <si>
    <t>uncharacterized protein YmfJ</t>
  </si>
  <si>
    <t>cydA</t>
  </si>
  <si>
    <t>cytochrome bd-I subunit 1</t>
  </si>
  <si>
    <t>ymgN</t>
  </si>
  <si>
    <t>protein YmgN</t>
  </si>
  <si>
    <t>ygeH</t>
  </si>
  <si>
    <t>putative transcriptional regulator YgeH</t>
  </si>
  <si>
    <t>yjfY</t>
  </si>
  <si>
    <t>DUF1471 domain-containing protein YjfY</t>
  </si>
  <si>
    <t>fliP</t>
  </si>
  <si>
    <t>flagellar biosynthesis protein FliP</t>
  </si>
  <si>
    <t>ssuC</t>
  </si>
  <si>
    <t>aliphatic sulfonate ABC transporter membrane subunit</t>
  </si>
  <si>
    <t>yecT</t>
  </si>
  <si>
    <t>protein YecT</t>
  </si>
  <si>
    <t>ybdN</t>
  </si>
  <si>
    <t>putative PAPS reductase/DUF3440 domain-containing protein YbdN</t>
  </si>
  <si>
    <t>acrE</t>
  </si>
  <si>
    <t>multidrug efflux pump membrane fusion lipoprotein AcrE</t>
  </si>
  <si>
    <t>puuR</t>
  </si>
  <si>
    <t>DNA-binding transcriptional repressor PuuR</t>
  </si>
  <si>
    <t>mokB</t>
  </si>
  <si>
    <t>putative regulatory protein MokB</t>
  </si>
  <si>
    <t>aaeX</t>
  </si>
  <si>
    <t>DUF1656 domain-containing protein AaeX</t>
  </si>
  <si>
    <t>yoeF</t>
  </si>
  <si>
    <t>putative uncharacterized protein YoeF</t>
  </si>
  <si>
    <t>yodE</t>
  </si>
  <si>
    <t>toxic protein YodE</t>
  </si>
  <si>
    <t>cydH</t>
  </si>
  <si>
    <t>cytochrome bd-I accessory subunit CydH</t>
  </si>
  <si>
    <t>yjhI</t>
  </si>
  <si>
    <t>putative DNA-binding transcriptional regulator YjhI</t>
  </si>
  <si>
    <t>insK</t>
  </si>
  <si>
    <t>IS150 family conserved protein InsB</t>
  </si>
  <si>
    <t>chaB</t>
  </si>
  <si>
    <t>putative cation transport regulator ChaB</t>
  </si>
  <si>
    <t>astA</t>
  </si>
  <si>
    <t>arginine N-succinyltransferase</t>
  </si>
  <si>
    <t>gspA</t>
  </si>
  <si>
    <t>Type II secretion system protein GspA</t>
  </si>
  <si>
    <t>rdlB</t>
  </si>
  <si>
    <t>tauC</t>
  </si>
  <si>
    <t>taurine ABC transporter membrane subunit</t>
  </si>
  <si>
    <t>glcC</t>
  </si>
  <si>
    <t>DNA-binding transcriptional dual regulator GlcC</t>
  </si>
  <si>
    <t>yedA</t>
  </si>
  <si>
    <t>putative transporter YedA</t>
  </si>
  <si>
    <t>cusB</t>
  </si>
  <si>
    <t>copper/silver export system membrane fusion protein</t>
  </si>
  <si>
    <t>potG</t>
  </si>
  <si>
    <t>putrescine ABC transporter ATP binding subunit</t>
  </si>
  <si>
    <t>yniD</t>
  </si>
  <si>
    <t>uncharacterized protein YniD</t>
  </si>
  <si>
    <t>lsrA</t>
  </si>
  <si>
    <t>Autoinducer-2 ABC transporter ATP binding subunit</t>
  </si>
  <si>
    <t>uacT</t>
  </si>
  <si>
    <t>urate:H(+) symporter</t>
  </si>
  <si>
    <t>dinQ</t>
  </si>
  <si>
    <t>membrane toxin DinQ</t>
  </si>
  <si>
    <t>lsrD</t>
  </si>
  <si>
    <t>Autoinducer-2 ABC transporter membrane subunit LsrD</t>
  </si>
  <si>
    <t>ugpB</t>
  </si>
  <si>
    <t>sn-glycerol 3-phosphate ABC transporter periplasmic binding protein</t>
  </si>
  <si>
    <t>yiaB</t>
  </si>
  <si>
    <t>PF05360 family inner membrane protein YiaB</t>
  </si>
  <si>
    <t>ilvC</t>
  </si>
  <si>
    <t>ketol-acid reductoisomerase (NADP(+))</t>
  </si>
  <si>
    <t>yhfU</t>
  </si>
  <si>
    <t>DUF2620 domain-containing protein YhfU</t>
  </si>
  <si>
    <t>ygjJ</t>
  </si>
  <si>
    <t>protein YgjJ</t>
  </si>
  <si>
    <t>cycA</t>
  </si>
  <si>
    <t>D-serine/alanine/glycine/:H(+)symporter</t>
  </si>
  <si>
    <t>astC</t>
  </si>
  <si>
    <t>succinylornithine transaminase</t>
  </si>
  <si>
    <t>ydiL</t>
  </si>
  <si>
    <t>DUF1870 domain-containing protein YdiL</t>
  </si>
  <si>
    <t>ttdB</t>
  </si>
  <si>
    <t>L(+)-tartrate dehydratase subunit beta</t>
  </si>
  <si>
    <t>sroC</t>
  </si>
  <si>
    <t>ysgD</t>
  </si>
  <si>
    <t>protein YsgD</t>
  </si>
  <si>
    <t>ybgV</t>
  </si>
  <si>
    <t>protein YbgV</t>
  </si>
  <si>
    <t>ybhD</t>
  </si>
  <si>
    <t>putative DNA-binding transcriptional regulator YbhD</t>
  </si>
  <si>
    <t>fliJ</t>
  </si>
  <si>
    <t>flagellar biosynthesis protein FliJ</t>
  </si>
  <si>
    <t>phoH</t>
  </si>
  <si>
    <t>ATP-binding protein PhoH</t>
  </si>
  <si>
    <t>evgL</t>
  </si>
  <si>
    <t>protein EvgL</t>
  </si>
  <si>
    <t>ysdE</t>
  </si>
  <si>
    <t>protein YsdE</t>
  </si>
  <si>
    <t>sibE</t>
  </si>
  <si>
    <t>ivbL</t>
  </si>
  <si>
    <t>ilvBN operon leader peptide</t>
  </si>
  <si>
    <t>ymjE</t>
  </si>
  <si>
    <t>protein YmjE</t>
  </si>
  <si>
    <t>cmtB</t>
  </si>
  <si>
    <t>mannitol-specific PTS enzyme IIA component CmtB</t>
  </si>
  <si>
    <t>ybgU</t>
  </si>
  <si>
    <t>protein YbgU</t>
  </si>
  <si>
    <t>sibA</t>
  </si>
  <si>
    <t>ldrB</t>
  </si>
  <si>
    <t>small toxic polypeptide LdrB</t>
  </si>
  <si>
    <t>yhaC</t>
  </si>
  <si>
    <t>uncharacterized protein YhaC</t>
  </si>
  <si>
    <t>rutB</t>
  </si>
  <si>
    <t>ureidoacrylate amidohydrolase</t>
  </si>
  <si>
    <t>micL</t>
  </si>
  <si>
    <t>omrB</t>
  </si>
  <si>
    <t>ymfH</t>
  </si>
  <si>
    <t>putative protein YmfH</t>
  </si>
  <si>
    <t>idlP</t>
  </si>
  <si>
    <t>iraD leader peptide</t>
  </si>
  <si>
    <t>ybeT</t>
  </si>
  <si>
    <t>Sel1 repeat-containing protein YbeT</t>
  </si>
  <si>
    <t>yidD</t>
  </si>
  <si>
    <t>membrane protein insertion efficiency factor</t>
  </si>
  <si>
    <t>ymgL</t>
  </si>
  <si>
    <t>protein YmgL</t>
  </si>
  <si>
    <t>nikB</t>
  </si>
  <si>
    <t>Ni(2(+)) ABC transporter membrane subunit NikB</t>
  </si>
  <si>
    <t>kdpA</t>
  </si>
  <si>
    <t>K(+) transporting P-type ATPase subunit KdpA</t>
  </si>
  <si>
    <t>rimO</t>
  </si>
  <si>
    <t>ribosomal protein S12 methylthiotransferase RimO</t>
  </si>
  <si>
    <t>ybhH</t>
  </si>
  <si>
    <t>putative isomerase YbhH</t>
  </si>
  <si>
    <t>wcaB</t>
  </si>
  <si>
    <t>colanic acid biosynthesis acetyltransferase WcaB</t>
  </si>
  <si>
    <t>ydeA</t>
  </si>
  <si>
    <t>L-arabinose exporter</t>
  </si>
  <si>
    <t>yiaY</t>
  </si>
  <si>
    <t>L-threonine dehydrogenase</t>
  </si>
  <si>
    <t>yhdT</t>
  </si>
  <si>
    <t>DUF997 domain-containing protein YhdT</t>
  </si>
  <si>
    <t>fimZ</t>
  </si>
  <si>
    <t>putative LuxR family transcriptional regulator FimZ</t>
  </si>
  <si>
    <t>emrD</t>
  </si>
  <si>
    <t>multidrug efflux pump EmrD</t>
  </si>
  <si>
    <t>infA</t>
  </si>
  <si>
    <t>translation initiation factor IF-1</t>
  </si>
  <si>
    <t>yaaI</t>
  </si>
  <si>
    <t>DUF2541 domain-containing protein YaaI</t>
  </si>
  <si>
    <t>yzgL</t>
  </si>
  <si>
    <t>putative uncharacterized protein YzgL</t>
  </si>
  <si>
    <t>phnK</t>
  </si>
  <si>
    <t>carbon-phosphorus lyase subunit PhnK</t>
  </si>
  <si>
    <t>trhP</t>
  </si>
  <si>
    <t>tRNA wobble base hydroxylation protein TrhP</t>
  </si>
  <si>
    <t>xanP</t>
  </si>
  <si>
    <t>xanthine:H(+) symporter XanP</t>
  </si>
  <si>
    <t>ydfU</t>
  </si>
  <si>
    <t>protein YdfU</t>
  </si>
  <si>
    <t>ygiQ</t>
  </si>
  <si>
    <t>radical SAM superfamily protein YgiQ</t>
  </si>
  <si>
    <t>tsgA</t>
  </si>
  <si>
    <t>putative transporter TsgA</t>
  </si>
  <si>
    <t>matA</t>
  </si>
  <si>
    <t>DNA-binding transcriptional dual regulator MatA</t>
  </si>
  <si>
    <t>efeB</t>
  </si>
  <si>
    <t>heme-containing peroxidase/deferrochelatase</t>
  </si>
  <si>
    <t>yeaR</t>
  </si>
  <si>
    <t>DUF1971 domain-containing protein YeaR</t>
  </si>
  <si>
    <t>ydcD</t>
  </si>
  <si>
    <t>uncharacterized protein YdcD</t>
  </si>
  <si>
    <t>yhbY</t>
  </si>
  <si>
    <t>ribosome assembly factor YhbY</t>
  </si>
  <si>
    <t>potB</t>
  </si>
  <si>
    <t>spermidine preferential ABC transporter membrane subunit PotB</t>
  </si>
  <si>
    <t>yqiD</t>
  </si>
  <si>
    <t>protein YqiD</t>
  </si>
  <si>
    <t>ssuA</t>
  </si>
  <si>
    <t>aliphatic sulfonate ABC transporter periplasmic binding protein</t>
  </si>
  <si>
    <t>rho</t>
  </si>
  <si>
    <t>transcription termination factor Rho</t>
  </si>
  <si>
    <t>yneG</t>
  </si>
  <si>
    <t>DUF4186 domain-containing protein YneG</t>
  </si>
  <si>
    <t>ydcC</t>
  </si>
  <si>
    <t>H repeat-associated putative transposase YdcC</t>
  </si>
  <si>
    <t>ydhP</t>
  </si>
  <si>
    <t>putative transporter YdhP</t>
  </si>
  <si>
    <t>potA</t>
  </si>
  <si>
    <t>spermidine preferential ABC transporter ATP binding subunit</t>
  </si>
  <si>
    <t>yghE</t>
  </si>
  <si>
    <t>putative type II secretion system L-type protein YghE</t>
  </si>
  <si>
    <t>rplM</t>
  </si>
  <si>
    <t>50S ribosomal subunit protein L13</t>
  </si>
  <si>
    <t>pdeI</t>
  </si>
  <si>
    <t>putative c-di-GMP phosphodiesterase PdeI</t>
  </si>
  <si>
    <t>rzpQ</t>
  </si>
  <si>
    <t>DUF2514 domain-containing protein RzpQ</t>
  </si>
  <si>
    <t>uraA</t>
  </si>
  <si>
    <t>uracil:H(+) symporter UraA</t>
  </si>
  <si>
    <t>rsxB</t>
  </si>
  <si>
    <t>SoxR [2Fe-2S] reducing system protein RsxB</t>
  </si>
  <si>
    <t>potC</t>
  </si>
  <si>
    <t>spermidine preferential ABC transporter membrane subunit PotC</t>
  </si>
  <si>
    <t>rsxC</t>
  </si>
  <si>
    <t>SoxR [2Fe-2S] reducing system protein RsxC</t>
  </si>
  <si>
    <t>fliR</t>
  </si>
  <si>
    <t>flagellar biosynthesis protein FliR</t>
  </si>
  <si>
    <t>ybfC</t>
  </si>
  <si>
    <t>uncharacterized protein YbfC</t>
  </si>
  <si>
    <t>uhpB</t>
  </si>
  <si>
    <t>sensory histidine kinase UhpB</t>
  </si>
  <si>
    <t>trhO</t>
  </si>
  <si>
    <t>tRNA U34 hydroxylase TrhO</t>
  </si>
  <si>
    <t>ydeT</t>
  </si>
  <si>
    <t>fimbrial usher domain-containing protein YdeT</t>
  </si>
  <si>
    <t>yfcC</t>
  </si>
  <si>
    <t>putative transporter YfcC</t>
  </si>
  <si>
    <t>ydiY</t>
  </si>
  <si>
    <t>acid-inducible putative outer membrane protein YdiY</t>
  </si>
  <si>
    <t>thiI</t>
  </si>
  <si>
    <t>tRNA uridine 4-sulfurtransferase</t>
  </si>
  <si>
    <t>panF</t>
  </si>
  <si>
    <t>pantothenate:Na(+) symporter</t>
  </si>
  <si>
    <t>sokC</t>
  </si>
  <si>
    <t>dtpA</t>
  </si>
  <si>
    <t>dipeptide/tripeptide:H(+) symporter DtpA</t>
  </si>
  <si>
    <t>aroE</t>
  </si>
  <si>
    <t>shikimate dehydrogenase</t>
  </si>
  <si>
    <t>menH</t>
  </si>
  <si>
    <t>2-succinyl-6-hydroxy-2%2C4-cyclohexadiene-1-carboxylate synthase</t>
  </si>
  <si>
    <t>tsaB</t>
  </si>
  <si>
    <t>N(6)-L-threonylcarbamoyladenine synthase%2C TsaB subunit</t>
  </si>
  <si>
    <t>rsmG</t>
  </si>
  <si>
    <t>16S rRNA m(7)G527 methyltransferase</t>
  </si>
  <si>
    <t>flxA</t>
  </si>
  <si>
    <t>PF14282 family protein FlxA</t>
  </si>
  <si>
    <t>deaD</t>
  </si>
  <si>
    <t>ATP-dependent RNA helicase DeaD</t>
  </si>
  <si>
    <t>yjbM</t>
  </si>
  <si>
    <t>DUF2713 domain-containing protein YjbM</t>
  </si>
  <si>
    <t>kdpB</t>
  </si>
  <si>
    <t>K(+) transporting P-type ATPase subunit KdpB</t>
  </si>
  <si>
    <t>ylcI</t>
  </si>
  <si>
    <t>DUF3950 domain-containing protein YlcI</t>
  </si>
  <si>
    <t>yfdP</t>
  </si>
  <si>
    <t>uncharacterized protein YfdP</t>
  </si>
  <si>
    <t>xisE</t>
  </si>
  <si>
    <t>putative excisionase</t>
  </si>
  <si>
    <t>ddpA</t>
  </si>
  <si>
    <t>putative D%2CD-dipeptide ABC transporter periplasmic binding protein</t>
  </si>
  <si>
    <t>araF</t>
  </si>
  <si>
    <t>arabinose ABC transporter periplasmic binding protein</t>
  </si>
  <si>
    <t>bglB</t>
  </si>
  <si>
    <t>6-phospho-beta-glucosidase B</t>
  </si>
  <si>
    <t>mgtS</t>
  </si>
  <si>
    <t>small protein MgtS</t>
  </si>
  <si>
    <t>yicJ</t>
  </si>
  <si>
    <t>putative xyloside transporter YicJ</t>
  </si>
  <si>
    <t>bssS</t>
  </si>
  <si>
    <t>aldB</t>
  </si>
  <si>
    <t>aldehyde dehydrogenase B</t>
  </si>
  <si>
    <t>mdtO</t>
  </si>
  <si>
    <t>putative multidrug efflux pump subunit MdtO</t>
  </si>
  <si>
    <t>ydcJ</t>
  </si>
  <si>
    <t>DUF1338 domain-containing protein YdcJ</t>
  </si>
  <si>
    <t>glpA</t>
  </si>
  <si>
    <t>anaerobic glycerol-3-phosphate dehydrogenase subunit A</t>
  </si>
  <si>
    <t>glpB</t>
  </si>
  <si>
    <t>anaerobic glycerol-3-phosphate dehydrogenase subunit B</t>
  </si>
  <si>
    <t>yfjI</t>
  </si>
  <si>
    <t>DUF3987 domain-containing protein YfjI</t>
  </si>
  <si>
    <t>yagP</t>
  </si>
  <si>
    <t>putative LysR family substrate binding domain-containing protein YagP</t>
  </si>
  <si>
    <t>lysA</t>
  </si>
  <si>
    <t>diaminopimelate decarboxylase</t>
  </si>
  <si>
    <t>dsdX</t>
  </si>
  <si>
    <t>D-serine transporter</t>
  </si>
  <si>
    <t>rihB</t>
  </si>
  <si>
    <t>pyrimidine-specific ribonucleoside hydrolase RihB</t>
  </si>
  <si>
    <t>csgC</t>
  </si>
  <si>
    <t>curlin chaperone</t>
  </si>
  <si>
    <t>purE</t>
  </si>
  <si>
    <t>rpmG</t>
  </si>
  <si>
    <t>sufB</t>
  </si>
  <si>
    <t>yqhC</t>
  </si>
  <si>
    <t>smrA</t>
  </si>
  <si>
    <t>xylA</t>
  </si>
  <si>
    <t>mdtA</t>
  </si>
  <si>
    <t>yfeY</t>
  </si>
  <si>
    <t>dkgA</t>
  </si>
  <si>
    <t>ubiC</t>
  </si>
  <si>
    <t>sbcD</t>
  </si>
  <si>
    <t>oppB</t>
  </si>
  <si>
    <t>dbpA</t>
  </si>
  <si>
    <t>ybaK</t>
  </si>
  <si>
    <t>ybeD</t>
  </si>
  <si>
    <t>yehX</t>
  </si>
  <si>
    <t>hmp</t>
  </si>
  <si>
    <t>cyoA</t>
  </si>
  <si>
    <t>N5-carboxyaminoimidazole ribonucleotide mutase</t>
  </si>
  <si>
    <t>50S ribosomal protein L33</t>
  </si>
  <si>
    <t>FeS cluster assembly protein SufB</t>
  </si>
  <si>
    <t>Uncharacterized HTH-type transcriptional regulator YqhC</t>
  </si>
  <si>
    <t>Probable DNA endonuclease SmrA</t>
  </si>
  <si>
    <t>FKBP-type 16 kDa peptidyl-prolyl cis-trans isomerase</t>
  </si>
  <si>
    <t>Xylose isomerase</t>
  </si>
  <si>
    <t>Multidrug resistance protein MdtA</t>
  </si>
  <si>
    <t>Uncharacterized protein YfeY</t>
  </si>
  <si>
    <t>Uncharacterized Na(+)/H(+) exchanger YjcE</t>
  </si>
  <si>
    <t>2,5-diketo-D-gluconic acid reductase A</t>
  </si>
  <si>
    <t>Chorismate pyruvate-lyase</t>
  </si>
  <si>
    <t>Pyrroline-5-carboxylate reductase</t>
  </si>
  <si>
    <t>Nuclease SbcCD subunit D</t>
  </si>
  <si>
    <t>Oligopeptide transport system permease protein OppB</t>
  </si>
  <si>
    <t>ATP-dependent RNA helicase DbpA</t>
  </si>
  <si>
    <t>Cys-tRNA(Pro)/Cys-tRNA(Cys) deacylase YbaK</t>
  </si>
  <si>
    <t>UPF0250 protein YbeD</t>
  </si>
  <si>
    <t>Putative osmoprotectant uptake system ATP-binding protein YehX</t>
  </si>
  <si>
    <t>Flavohemoprotein</t>
  </si>
  <si>
    <t>Cytochrome bo(3) ubiquinol oxidase subunit 2</t>
  </si>
  <si>
    <t>yhjA</t>
  </si>
  <si>
    <t>djlA</t>
  </si>
  <si>
    <t>garD</t>
  </si>
  <si>
    <t>garR</t>
  </si>
  <si>
    <t>hsdR</t>
  </si>
  <si>
    <t>gltD</t>
  </si>
  <si>
    <t>argH</t>
  </si>
  <si>
    <t>yggL</t>
  </si>
  <si>
    <t>holB</t>
  </si>
  <si>
    <t>fumB</t>
  </si>
  <si>
    <t>rplR</t>
  </si>
  <si>
    <t>dcp</t>
  </si>
  <si>
    <t>lamB</t>
  </si>
  <si>
    <t>tusA</t>
  </si>
  <si>
    <t>yaiW</t>
  </si>
  <si>
    <t>yiaJ</t>
  </si>
  <si>
    <t>argB</t>
  </si>
  <si>
    <t>yeiE</t>
  </si>
  <si>
    <t>folP</t>
  </si>
  <si>
    <t>Probable cytochrome c peroxidase</t>
  </si>
  <si>
    <t>DnaJ-like protein DjlA</t>
  </si>
  <si>
    <t>D-galactarate dehydratase</t>
  </si>
  <si>
    <t>2-hydroxy-3-oxopropionate reductase</t>
  </si>
  <si>
    <t>Type I restriction enzyme EcoKI R protein</t>
  </si>
  <si>
    <t>Glutamate synthase [NADPH] small chain</t>
  </si>
  <si>
    <t>Argininosuccinate lyase</t>
  </si>
  <si>
    <t>Uncharacterized protein YggL</t>
  </si>
  <si>
    <t>DNA polymerase III subunit delta</t>
  </si>
  <si>
    <t>Fumarate hydratase class I, anaerobic</t>
  </si>
  <si>
    <t>50S ribosomal protein L18</t>
  </si>
  <si>
    <t>Peptidyl-dipeptidase dcp</t>
  </si>
  <si>
    <t>Maltoporin</t>
  </si>
  <si>
    <t>Sulfurtransferase TusA</t>
  </si>
  <si>
    <t>Uncharacterized protein YaiW</t>
  </si>
  <si>
    <t>HTH-type transcriptional regulator YiaJ</t>
  </si>
  <si>
    <t>Acetylglutamate kinase</t>
  </si>
  <si>
    <t>Uncharacterized HTH-type transcriptional regulator YeiE</t>
  </si>
  <si>
    <t>Dihydropteroate synthase</t>
  </si>
  <si>
    <t>Ribonucleotide monophosphatase NagD</t>
  </si>
  <si>
    <t>NADH oxidoreductase HCR</t>
  </si>
  <si>
    <t>hcr</t>
  </si>
  <si>
    <t>Regulatory protein SdiA</t>
  </si>
  <si>
    <t>sdiA</t>
  </si>
  <si>
    <t>Carbamoyl-phosphate synthase large chain</t>
  </si>
  <si>
    <t>carB</t>
  </si>
  <si>
    <t>Long-chain fatty acid transport protein</t>
  </si>
  <si>
    <t>fadL</t>
  </si>
  <si>
    <t>Carbamoyl-phosphate synthase small chain</t>
  </si>
  <si>
    <t>carA</t>
  </si>
  <si>
    <t>Ribonuclease PH;Inactive ribonuclease PH</t>
  </si>
  <si>
    <t>rph</t>
  </si>
  <si>
    <t>Uncharacterized protein YqiC</t>
  </si>
  <si>
    <t>yqiC</t>
  </si>
  <si>
    <t>Protein BcsE homolog</t>
  </si>
  <si>
    <t>bcsE</t>
  </si>
  <si>
    <t>Universal stress protein G</t>
  </si>
  <si>
    <t>uspG</t>
  </si>
  <si>
    <t>33 kDa chaperonin</t>
  </si>
  <si>
    <t>hslO</t>
  </si>
  <si>
    <t>Protein YebF</t>
  </si>
  <si>
    <t>yebF</t>
  </si>
  <si>
    <t>Electron transport complex subunit RsxG</t>
  </si>
  <si>
    <t>rsxG</t>
  </si>
  <si>
    <t>Universal stress protein D</t>
  </si>
  <si>
    <t>uspD</t>
  </si>
  <si>
    <t>Protein ElaB</t>
  </si>
  <si>
    <t>elaB</t>
  </si>
  <si>
    <t>Beta-lactamase</t>
  </si>
  <si>
    <t>ampC</t>
  </si>
  <si>
    <t>Inhibitor of vertebrate lysozyme</t>
  </si>
  <si>
    <t>ivy</t>
  </si>
  <si>
    <t>Glutaminase 1</t>
  </si>
  <si>
    <t>glsA1</t>
  </si>
  <si>
    <t>NAD(P)H dehydrogenase (quinone)</t>
  </si>
  <si>
    <t>Uncharacterized protein YodC</t>
  </si>
  <si>
    <t>yodC</t>
  </si>
  <si>
    <t>Uncharacterized oxidoreductase YbiC</t>
  </si>
  <si>
    <t>ybiC</t>
  </si>
  <si>
    <t>Peroxiredoxin OsmC</t>
  </si>
  <si>
    <t>osmC</t>
  </si>
  <si>
    <t>Uncharacterized protein YqjD</t>
  </si>
  <si>
    <t>yqjD</t>
  </si>
  <si>
    <t>Probable L,D-transpeptidase YnhG</t>
  </si>
  <si>
    <t>ynhG</t>
  </si>
  <si>
    <t>Uncharacterized protein YgaU</t>
  </si>
  <si>
    <t>ygaU</t>
  </si>
  <si>
    <t>Uncharacterized protein YccJ</t>
  </si>
  <si>
    <t>yccJ</t>
  </si>
  <si>
    <t>Endo-type membrane-bound lytic murein transglycosylase A</t>
  </si>
  <si>
    <t>emtA</t>
  </si>
  <si>
    <t>wrbA</t>
  </si>
  <si>
    <t>ribosomal protein L3 N5-glutamine methyltransferase</t>
  </si>
  <si>
    <t>trehalose-6-phosphate hydrolase</t>
  </si>
  <si>
    <t>galactitol-1-phosphate 5-dehydrogenase</t>
  </si>
  <si>
    <t>NTF2-like domain-containing protein YchJ</t>
  </si>
  <si>
    <t>30S ribosomal subunit protein S20</t>
  </si>
  <si>
    <t>tRNA-dihydrouridine synthase A</t>
  </si>
  <si>
    <t>lipoprotein release complex - inner membrane subunit</t>
  </si>
  <si>
    <t>DUF4156 domain-containing lipoprotein YjeI</t>
  </si>
  <si>
    <t>pantothenate synthetase</t>
  </si>
  <si>
    <t>UMP kinase</t>
  </si>
  <si>
    <t>RNA polymerase sigma factor RpoE</t>
  </si>
  <si>
    <t>ClpB80,chaperone protein ClpB</t>
  </si>
  <si>
    <t>maltose regulon periplasmic protein</t>
  </si>
  <si>
    <t>stringent response modulator YtfK</t>
  </si>
  <si>
    <t>DNA-binding transcriptional repressor YgiV</t>
  </si>
  <si>
    <t>phosphoprotein phosphatase 1</t>
  </si>
  <si>
    <t>SecY-interacting protein</t>
  </si>
  <si>
    <t>Zn(2(+)) ABC transporter periplasmic binding protein</t>
  </si>
  <si>
    <t>succinate:quinone oxidoreductase%2C iron-sulfur cluster binding protein</t>
  </si>
  <si>
    <t>peptidoglycan DD-transpeptidase MrdA</t>
  </si>
  <si>
    <t>putative N-acetylmannosamine-6-phosphate 2-epimerase</t>
  </si>
  <si>
    <t>signal recognition particle protein component</t>
  </si>
  <si>
    <t>poly(A) polymerase I</t>
  </si>
  <si>
    <t>trehalose-specific PTS enzyme IIBC component</t>
  </si>
  <si>
    <t>sensor histidine kinase ArcB</t>
  </si>
  <si>
    <t>dynamic cytoskeletal protein MreB</t>
  </si>
  <si>
    <t>transcription elongation factor GreA</t>
  </si>
  <si>
    <t>putative DNA-binding transcriptional regulator YjdC</t>
  </si>
  <si>
    <t>ATP-dependent Clp protease proteolytic subunit</t>
  </si>
  <si>
    <t>ribosome modulation factor</t>
  </si>
  <si>
    <t>30S ribosomal subunit protein S9</t>
  </si>
  <si>
    <t>stationary phase-inducible protein CsiE</t>
  </si>
  <si>
    <t>Z-ring positioning protein MinE</t>
  </si>
  <si>
    <t>cyclopropane fatty acyl phospholipid synthase</t>
  </si>
  <si>
    <t>23S rRNA pseudouridine(2457) synthase</t>
  </si>
  <si>
    <t>glycerol facilitator</t>
  </si>
  <si>
    <t>glycine cleavage system H protein</t>
  </si>
  <si>
    <t>acetyl-CoA synthetase (AMP-forming)</t>
  </si>
  <si>
    <t>replication-associated recombination protein A</t>
  </si>
  <si>
    <t>nucleoside-specific channel-forming protein Tsx</t>
  </si>
  <si>
    <t>isocitrate dehydrogenase kinase/phosphatase</t>
  </si>
  <si>
    <t>branched chain amino acid transporter BrnQ</t>
  </si>
  <si>
    <t>inner membrane protein YtfF</t>
  </si>
  <si>
    <t>DNA adenine methyltransferase</t>
  </si>
  <si>
    <t>ATP-dependent DNA helicase RecQ</t>
  </si>
  <si>
    <t>L-valine exporter%2C YgaZ component</t>
  </si>
  <si>
    <t>putative membrane protein YohP</t>
  </si>
  <si>
    <t>PF03458 family inner membrane protein YicG</t>
  </si>
  <si>
    <t>chitooligosaccharide outer membrane channel</t>
  </si>
  <si>
    <t>NADH:quinone oxidoreductase subunit N</t>
  </si>
  <si>
    <t>succinate:quinone oxidoreductase%2C membrane protein SdhD</t>
  </si>
  <si>
    <t>melibiose:H(+)/Na(+)/Li(+) symporter</t>
  </si>
  <si>
    <t>putative xanthine dehydrogenase molybdenum-binding subunit XdhA</t>
  </si>
  <si>
    <t>DNA mismatch repair protein MutH</t>
  </si>
  <si>
    <t>glucose-1-phosphate thymidylyltransferase 1</t>
  </si>
  <si>
    <t>PF05433 family protein YcfJ</t>
  </si>
  <si>
    <t>inner membrane protein YjgN</t>
  </si>
  <si>
    <t>putative serine protease YdgD</t>
  </si>
  <si>
    <t>multidrug/spermidine efflux pump membrane subunit MdtJ</t>
  </si>
  <si>
    <t>glutamate/aspartate ABC transporter periplasmic binding protein</t>
  </si>
  <si>
    <t>DNA-binding protein HU-beta</t>
  </si>
  <si>
    <t>miniconductance mechanosensitive channel MscM</t>
  </si>
  <si>
    <t>Tol-Pal system periplasmic protein TolB</t>
  </si>
  <si>
    <t>apolipoprotein N-acyltransferase</t>
  </si>
  <si>
    <t>ilvXGMEDA operon leader peptide</t>
  </si>
  <si>
    <t>type 1 fimbriae major subunit</t>
  </si>
  <si>
    <t>diguanylate cyclase DgcJ</t>
  </si>
  <si>
    <t>uncharacterized protein AzuC</t>
  </si>
  <si>
    <t>DNA-binding transcriptional dual regulator GadX</t>
  </si>
  <si>
    <t>DUF1471 domain-containing multiple stress resistance outer membrane protein BhsA</t>
  </si>
  <si>
    <t>DNA-binding transcriptional repressor BluR</t>
  </si>
  <si>
    <t>putative membrane protein YoaK</t>
  </si>
  <si>
    <t>ATP synthase Fo complex subunit a</t>
  </si>
  <si>
    <t>glutaminase 1</t>
  </si>
  <si>
    <t>putative 2-dehydro-3-deoxy-D-pentonate aldolase</t>
  </si>
  <si>
    <t>sensor histidine kinase CusS</t>
  </si>
  <si>
    <t>DUF2207 domain-containing protein YciQ</t>
  </si>
  <si>
    <t>L-ascorbate specific PTS enzyme IIC component</t>
  </si>
  <si>
    <t>small RNA</t>
  </si>
  <si>
    <t>putative phosphotransferase YcbJ</t>
  </si>
  <si>
    <t>1b,6</t>
  </si>
  <si>
    <t>1c, 6</t>
  </si>
  <si>
    <t>gplG</t>
  </si>
  <si>
    <t>rhomboid protease GlpG</t>
  </si>
  <si>
    <t>mdtU</t>
  </si>
  <si>
    <t>small protein MdtU</t>
  </si>
  <si>
    <t>nlpI</t>
  </si>
  <si>
    <t>lipoprotein NlpI</t>
  </si>
  <si>
    <t>tamB</t>
  </si>
  <si>
    <t>translocation and assembly module subunit TamB</t>
  </si>
  <si>
    <t>accA</t>
  </si>
  <si>
    <t xml:space="preserve">	polypeptide acetyl-CoA carboxyltransferase subunit α</t>
  </si>
  <si>
    <t>aceF</t>
  </si>
  <si>
    <t>pyruvate dehydrogenase E2 subunit</t>
  </si>
  <si>
    <t>atpA</t>
  </si>
  <si>
    <t>ATP synthase F1 complex subunit α</t>
  </si>
  <si>
    <t>atpD</t>
  </si>
  <si>
    <t>ATP synthase F1 complex subunit β</t>
  </si>
  <si>
    <t>csdA</t>
  </si>
  <si>
    <t>cyoE</t>
  </si>
  <si>
    <t>elbB</t>
  </si>
  <si>
    <t>fdhD</t>
  </si>
  <si>
    <t>fldB</t>
  </si>
  <si>
    <t>insA-1</t>
  </si>
  <si>
    <t>insA-7</t>
  </si>
  <si>
    <t>kdsC</t>
  </si>
  <si>
    <t>lpxC</t>
  </si>
  <si>
    <t>manX</t>
  </si>
  <si>
    <t>melA</t>
  </si>
  <si>
    <t>nirC</t>
  </si>
  <si>
    <t>pepN</t>
  </si>
  <si>
    <t>pta</t>
  </si>
  <si>
    <t>ptsI</t>
  </si>
  <si>
    <t>rna</t>
  </si>
  <si>
    <t>tdcC</t>
  </si>
  <si>
    <t>uvrY</t>
  </si>
  <si>
    <t>ybiJ</t>
  </si>
  <si>
    <t>ycfL</t>
  </si>
  <si>
    <t>ychO</t>
  </si>
  <si>
    <t>ydhV</t>
  </si>
  <si>
    <t>yihY</t>
  </si>
  <si>
    <t>yqeB</t>
  </si>
  <si>
    <t>ytjB</t>
  </si>
  <si>
    <t>zapE</t>
  </si>
  <si>
    <t>cysteine sulfinate desulfinase</t>
  </si>
  <si>
    <t>heme O synthase</t>
  </si>
  <si>
    <t>low activity glyoxalase ElbB</t>
  </si>
  <si>
    <t>sulfurtransferase for molybdenum cofactor sulfuration</t>
  </si>
  <si>
    <t>flavodoxin 2</t>
  </si>
  <si>
    <t>small regulatory RNA</t>
  </si>
  <si>
    <t>3-deoxy-D-manno-octulosonate 8-phosphate phosphatase</t>
  </si>
  <si>
    <t>UDP-3-O-acyl-N-acetylglucosamine deacetylase</t>
  </si>
  <si>
    <t>IS1 family protein InsA</t>
  </si>
  <si>
    <t>IS1 repressor protein InsA</t>
  </si>
  <si>
    <t>mannose-specific PTS enzyme IIAB component</t>
  </si>
  <si>
    <t>α-galactosidase</t>
  </si>
  <si>
    <t>nitrite transporter NirC</t>
  </si>
  <si>
    <t>aminopeptidase N</t>
  </si>
  <si>
    <t>phosphate acetyltransferase</t>
  </si>
  <si>
    <t>PTS enzyme I</t>
  </si>
  <si>
    <t>RNase I</t>
  </si>
  <si>
    <t>threonine/serine:H+ symporter TdcC</t>
  </si>
  <si>
    <t>DNA-binding transcriptional activator UvrY</t>
  </si>
  <si>
    <t>DUF1471 domain-containing protein YbiJ</t>
  </si>
  <si>
    <t>yceK</t>
  </si>
  <si>
    <t>DUF1375 domain-containing lipoprotein YceK</t>
  </si>
  <si>
    <t>DUF1425 domain-containing protein YcfL</t>
  </si>
  <si>
    <t>putative invasin YchO</t>
  </si>
  <si>
    <t>putative oxidoreductase YdhV</t>
  </si>
  <si>
    <t>PF03631 family membrane protein YihY</t>
  </si>
  <si>
    <t>XdhC-CoxI family protein YqeB</t>
  </si>
  <si>
    <t>probable inner membrane protein Smp</t>
  </si>
  <si>
    <t>cell division protein ZapE</t>
  </si>
  <si>
    <t>flhD</t>
  </si>
  <si>
    <t>DNA-binding transcriptional dual regulator</t>
  </si>
  <si>
    <t>fepA</t>
  </si>
  <si>
    <t>ferric enterobactin outer membrane transporter</t>
  </si>
  <si>
    <t>flgM</t>
  </si>
  <si>
    <t>anti-sigma factor for FliA (σ28)</t>
  </si>
  <si>
    <t>Score (RNAseq)</t>
  </si>
  <si>
    <t>Score (MS)</t>
  </si>
  <si>
    <t>Score (Targetomics)</t>
  </si>
  <si>
    <t>Score (InSilico)</t>
  </si>
  <si>
    <t xml:space="preserve">Prediction Score
</t>
  </si>
  <si>
    <r>
      <t>1</t>
    </r>
    <r>
      <rPr>
        <vertAlign val="superscript"/>
        <sz val="9"/>
        <color theme="1"/>
        <rFont val="Calibri"/>
        <family val="2"/>
        <scheme val="minor"/>
      </rPr>
      <t>ab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abc</t>
    </r>
  </si>
  <si>
    <r>
      <t>1</t>
    </r>
    <r>
      <rPr>
        <vertAlign val="superscript"/>
        <sz val="9"/>
        <color theme="1"/>
        <rFont val="Calibri"/>
        <family val="2"/>
        <scheme val="minor"/>
      </rPr>
      <t>c</t>
    </r>
    <r>
      <rPr>
        <sz val="9"/>
        <color theme="1"/>
        <rFont val="Calibri"/>
        <family val="2"/>
        <scheme val="minor"/>
      </rPr>
      <t>,2</t>
    </r>
    <r>
      <rPr>
        <vertAlign val="superscript"/>
        <sz val="9"/>
        <color theme="1"/>
        <rFont val="Calibri"/>
        <family val="2"/>
        <scheme val="minor"/>
      </rPr>
      <t>c</t>
    </r>
    <r>
      <rPr>
        <sz val="9"/>
        <color theme="1"/>
        <rFont val="Calibri"/>
        <family val="2"/>
        <scheme val="minor"/>
      </rPr>
      <t>,7</t>
    </r>
  </si>
  <si>
    <r>
      <t>2</t>
    </r>
    <r>
      <rPr>
        <vertAlign val="superscript"/>
        <sz val="9"/>
        <color theme="1"/>
        <rFont val="Calibri"/>
        <family val="2"/>
        <scheme val="minor"/>
      </rPr>
      <t>c</t>
    </r>
    <r>
      <rPr>
        <sz val="9"/>
        <color theme="1"/>
        <rFont val="Calibri"/>
        <family val="2"/>
        <scheme val="minor"/>
      </rPr>
      <t>,3</t>
    </r>
    <r>
      <rPr>
        <vertAlign val="superscript"/>
        <sz val="9"/>
        <color theme="1"/>
        <rFont val="Calibri"/>
        <family val="2"/>
        <scheme val="minor"/>
      </rPr>
      <t>d</t>
    </r>
  </si>
  <si>
    <r>
      <t>1</t>
    </r>
    <r>
      <rPr>
        <vertAlign val="superscript"/>
        <sz val="9"/>
        <color theme="1"/>
        <rFont val="Calibri"/>
        <family val="2"/>
        <scheme val="minor"/>
      </rPr>
      <t>ac</t>
    </r>
    <r>
      <rPr>
        <sz val="9"/>
        <color theme="1"/>
        <rFont val="Calibri"/>
        <family val="2"/>
        <scheme val="minor"/>
      </rPr>
      <t>,2</t>
    </r>
    <r>
      <rPr>
        <vertAlign val="superscript"/>
        <sz val="9"/>
        <color theme="1"/>
        <rFont val="Calibri"/>
        <family val="2"/>
        <scheme val="minor"/>
      </rPr>
      <t>cd</t>
    </r>
    <r>
      <rPr>
        <sz val="9"/>
        <color theme="1"/>
        <rFont val="Calibri"/>
        <family val="2"/>
        <scheme val="minor"/>
      </rPr>
      <t>,3</t>
    </r>
    <r>
      <rPr>
        <vertAlign val="superscript"/>
        <sz val="9"/>
        <color theme="1"/>
        <rFont val="Calibri"/>
        <family val="2"/>
        <scheme val="minor"/>
      </rPr>
      <t>d</t>
    </r>
  </si>
  <si>
    <r>
      <t>1</t>
    </r>
    <r>
      <rPr>
        <vertAlign val="superscript"/>
        <sz val="9"/>
        <color theme="1"/>
        <rFont val="Calibri"/>
        <family val="2"/>
        <scheme val="minor"/>
      </rPr>
      <t>bc</t>
    </r>
    <r>
      <rPr>
        <sz val="9"/>
        <color theme="1"/>
        <rFont val="Calibri"/>
        <family val="2"/>
        <scheme val="minor"/>
      </rPr>
      <t>,2</t>
    </r>
    <r>
      <rPr>
        <vertAlign val="superscript"/>
        <sz val="9"/>
        <color theme="1"/>
        <rFont val="Calibri"/>
        <family val="2"/>
        <scheme val="minor"/>
      </rPr>
      <t>cd</t>
    </r>
    <r>
      <rPr>
        <sz val="9"/>
        <color theme="1"/>
        <rFont val="Calibri"/>
        <family val="2"/>
        <scheme val="minor"/>
      </rPr>
      <t>,3</t>
    </r>
    <r>
      <rPr>
        <vertAlign val="superscript"/>
        <sz val="9"/>
        <color theme="1"/>
        <rFont val="Calibri"/>
        <family val="2"/>
        <scheme val="minor"/>
      </rPr>
      <t>c</t>
    </r>
    <r>
      <rPr>
        <sz val="9"/>
        <color theme="1"/>
        <rFont val="Calibri"/>
        <family val="2"/>
        <scheme val="minor"/>
      </rPr>
      <t>,7</t>
    </r>
  </si>
  <si>
    <r>
      <t>1</t>
    </r>
    <r>
      <rPr>
        <vertAlign val="superscript"/>
        <sz val="9"/>
        <color theme="1"/>
        <rFont val="Calibri"/>
        <family val="2"/>
        <scheme val="minor"/>
      </rPr>
      <t>ab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abd</t>
    </r>
    <r>
      <rPr>
        <sz val="9"/>
        <color theme="1"/>
        <rFont val="Calibri"/>
        <family val="2"/>
        <scheme val="minor"/>
      </rPr>
      <t>,6</t>
    </r>
  </si>
  <si>
    <r>
      <t>4</t>
    </r>
    <r>
      <rPr>
        <vertAlign val="superscript"/>
        <sz val="9"/>
        <color theme="1"/>
        <rFont val="Calibri"/>
        <family val="2"/>
        <scheme val="minor"/>
      </rPr>
      <t>b</t>
    </r>
  </si>
  <si>
    <r>
      <t>1</t>
    </r>
    <r>
      <rPr>
        <vertAlign val="superscript"/>
        <sz val="9"/>
        <color theme="1"/>
        <rFont val="Calibri"/>
        <family val="2"/>
        <scheme val="minor"/>
      </rPr>
      <t>b</t>
    </r>
  </si>
  <si>
    <r>
      <t>1</t>
    </r>
    <r>
      <rPr>
        <vertAlign val="superscript"/>
        <sz val="9"/>
        <color theme="1"/>
        <rFont val="Calibri"/>
        <family val="2"/>
        <scheme val="minor"/>
      </rPr>
      <t>bc</t>
    </r>
    <r>
      <rPr>
        <sz val="9"/>
        <color theme="1"/>
        <rFont val="Calibri"/>
        <family val="2"/>
        <scheme val="minor"/>
      </rPr>
      <t>,7</t>
    </r>
  </si>
  <si>
    <r>
      <t>1</t>
    </r>
    <r>
      <rPr>
        <vertAlign val="superscript"/>
        <sz val="9"/>
        <color theme="1"/>
        <rFont val="Calibri"/>
        <family val="2"/>
        <scheme val="minor"/>
      </rPr>
      <t>c</t>
    </r>
  </si>
  <si>
    <r>
      <t>1</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ab</t>
    </r>
  </si>
  <si>
    <r>
      <t>3</t>
    </r>
    <r>
      <rPr>
        <vertAlign val="superscript"/>
        <sz val="9"/>
        <color theme="1"/>
        <rFont val="Calibri"/>
        <family val="2"/>
        <scheme val="minor"/>
      </rPr>
      <t>c</t>
    </r>
  </si>
  <si>
    <r>
      <t>3</t>
    </r>
    <r>
      <rPr>
        <vertAlign val="superscript"/>
        <sz val="9"/>
        <color theme="1"/>
        <rFont val="Calibri"/>
        <family val="2"/>
        <scheme val="minor"/>
      </rPr>
      <t>cd</t>
    </r>
  </si>
  <si>
    <r>
      <t>1</t>
    </r>
    <r>
      <rPr>
        <vertAlign val="superscript"/>
        <sz val="9"/>
        <color theme="1"/>
        <rFont val="Calibri"/>
        <family val="2"/>
        <scheme val="minor"/>
      </rPr>
      <t>b</t>
    </r>
    <r>
      <rPr>
        <sz val="9"/>
        <color theme="1"/>
        <rFont val="Calibri"/>
        <family val="2"/>
        <scheme val="minor"/>
      </rPr>
      <t>,3</t>
    </r>
    <r>
      <rPr>
        <vertAlign val="superscript"/>
        <sz val="9"/>
        <color theme="1"/>
        <rFont val="Calibri"/>
        <family val="2"/>
        <scheme val="minor"/>
      </rPr>
      <t>c</t>
    </r>
  </si>
  <si>
    <r>
      <t>1</t>
    </r>
    <r>
      <rPr>
        <vertAlign val="superscript"/>
        <sz val="9"/>
        <color theme="1"/>
        <rFont val="Calibri"/>
        <family val="2"/>
        <scheme val="minor"/>
      </rPr>
      <t>b</t>
    </r>
    <r>
      <rPr>
        <sz val="9"/>
        <color theme="1"/>
        <rFont val="Calibri"/>
        <family val="2"/>
        <scheme val="minor"/>
      </rPr>
      <t>,7</t>
    </r>
  </si>
  <si>
    <r>
      <t>5</t>
    </r>
    <r>
      <rPr>
        <vertAlign val="superscript"/>
        <sz val="9"/>
        <color theme="1"/>
        <rFont val="Calibri"/>
        <family val="2"/>
        <scheme val="minor"/>
      </rPr>
      <t>a</t>
    </r>
  </si>
  <si>
    <r>
      <t>1</t>
    </r>
    <r>
      <rPr>
        <vertAlign val="superscript"/>
        <sz val="9"/>
        <color theme="1"/>
        <rFont val="Calibri"/>
        <family val="2"/>
        <scheme val="minor"/>
      </rPr>
      <t>bc</t>
    </r>
    <r>
      <rPr>
        <sz val="9"/>
        <color theme="1"/>
        <rFont val="Calibri"/>
        <family val="2"/>
        <scheme val="minor"/>
      </rPr>
      <t>,4</t>
    </r>
    <r>
      <rPr>
        <vertAlign val="superscript"/>
        <sz val="9"/>
        <color theme="1"/>
        <rFont val="Calibri"/>
        <family val="2"/>
        <scheme val="minor"/>
      </rPr>
      <t>ab</t>
    </r>
    <r>
      <rPr>
        <sz val="9"/>
        <color theme="1"/>
        <rFont val="Calibri"/>
        <family val="2"/>
        <scheme val="minor"/>
      </rPr>
      <t>,5</t>
    </r>
    <r>
      <rPr>
        <vertAlign val="superscript"/>
        <sz val="9"/>
        <color theme="1"/>
        <rFont val="Calibri"/>
        <family val="2"/>
        <scheme val="minor"/>
      </rPr>
      <t>abcd</t>
    </r>
  </si>
  <si>
    <r>
      <t>1</t>
    </r>
    <r>
      <rPr>
        <vertAlign val="superscript"/>
        <sz val="9"/>
        <color theme="1"/>
        <rFont val="Calibri"/>
        <family val="2"/>
        <scheme val="minor"/>
      </rPr>
      <t>b</t>
    </r>
    <r>
      <rPr>
        <sz val="9"/>
        <color theme="1"/>
        <rFont val="Calibri"/>
        <family val="2"/>
        <scheme val="minor"/>
      </rPr>
      <t>,3</t>
    </r>
    <r>
      <rPr>
        <vertAlign val="superscript"/>
        <sz val="9"/>
        <color theme="1"/>
        <rFont val="Calibri"/>
        <family val="2"/>
        <scheme val="minor"/>
      </rPr>
      <t>bcd</t>
    </r>
    <r>
      <rPr>
        <sz val="9"/>
        <color theme="1"/>
        <rFont val="Calibri"/>
        <family val="2"/>
        <scheme val="minor"/>
      </rPr>
      <t>,7</t>
    </r>
  </si>
  <si>
    <r>
      <t>1</t>
    </r>
    <r>
      <rPr>
        <vertAlign val="superscript"/>
        <sz val="9"/>
        <color theme="1"/>
        <rFont val="Calibri"/>
        <family val="2"/>
        <scheme val="minor"/>
      </rPr>
      <t>bc</t>
    </r>
    <r>
      <rPr>
        <sz val="9"/>
        <color theme="1"/>
        <rFont val="Calibri"/>
        <family val="2"/>
        <scheme val="minor"/>
      </rPr>
      <t>,2</t>
    </r>
    <r>
      <rPr>
        <vertAlign val="superscript"/>
        <sz val="9"/>
        <color theme="1"/>
        <rFont val="Calibri"/>
        <family val="2"/>
        <scheme val="minor"/>
      </rPr>
      <t>ab</t>
    </r>
    <r>
      <rPr>
        <sz val="9"/>
        <color theme="1"/>
        <rFont val="Calibri"/>
        <family val="2"/>
        <scheme val="minor"/>
      </rPr>
      <t>,3</t>
    </r>
    <r>
      <rPr>
        <vertAlign val="superscript"/>
        <sz val="9"/>
        <color theme="1"/>
        <rFont val="Calibri"/>
        <family val="2"/>
        <scheme val="minor"/>
      </rPr>
      <t>abcd</t>
    </r>
    <r>
      <rPr>
        <sz val="9"/>
        <color theme="1"/>
        <rFont val="Calibri"/>
        <family val="2"/>
        <scheme val="minor"/>
      </rPr>
      <t>,4</t>
    </r>
    <r>
      <rPr>
        <vertAlign val="superscript"/>
        <sz val="9"/>
        <color theme="1"/>
        <rFont val="Calibri"/>
        <family val="2"/>
        <scheme val="minor"/>
      </rPr>
      <t>ab</t>
    </r>
    <r>
      <rPr>
        <sz val="9"/>
        <color theme="1"/>
        <rFont val="Calibri"/>
        <family val="2"/>
        <scheme val="minor"/>
      </rPr>
      <t>,5</t>
    </r>
    <r>
      <rPr>
        <vertAlign val="superscript"/>
        <sz val="9"/>
        <color theme="1"/>
        <rFont val="Calibri"/>
        <family val="2"/>
        <scheme val="minor"/>
      </rPr>
      <t>abcd</t>
    </r>
    <r>
      <rPr>
        <sz val="9"/>
        <color theme="1"/>
        <rFont val="Calibri"/>
        <family val="2"/>
        <scheme val="minor"/>
      </rPr>
      <t>,6,7</t>
    </r>
  </si>
  <si>
    <r>
      <t>1</t>
    </r>
    <r>
      <rPr>
        <vertAlign val="superscript"/>
        <sz val="9"/>
        <color theme="1"/>
        <rFont val="Calibri"/>
        <family val="2"/>
        <scheme val="minor"/>
      </rPr>
      <t>c</t>
    </r>
    <r>
      <rPr>
        <sz val="9"/>
        <color theme="1"/>
        <rFont val="Calibri"/>
        <family val="2"/>
        <scheme val="minor"/>
      </rPr>
      <t>,6,7</t>
    </r>
  </si>
  <si>
    <r>
      <t>1</t>
    </r>
    <r>
      <rPr>
        <vertAlign val="superscript"/>
        <sz val="9"/>
        <color theme="1"/>
        <rFont val="Calibri"/>
        <family val="2"/>
        <scheme val="minor"/>
      </rPr>
      <t>bc</t>
    </r>
    <r>
      <rPr>
        <sz val="9"/>
        <color theme="1"/>
        <rFont val="Calibri"/>
        <family val="2"/>
        <scheme val="minor"/>
      </rPr>
      <t>,2</t>
    </r>
    <r>
      <rPr>
        <vertAlign val="superscript"/>
        <sz val="9"/>
        <color theme="1"/>
        <rFont val="Calibri"/>
        <family val="2"/>
        <scheme val="minor"/>
      </rPr>
      <t>bd</t>
    </r>
    <r>
      <rPr>
        <sz val="9"/>
        <color theme="1"/>
        <rFont val="Calibri"/>
        <family val="2"/>
        <scheme val="minor"/>
      </rPr>
      <t>,3</t>
    </r>
    <r>
      <rPr>
        <vertAlign val="superscript"/>
        <sz val="9"/>
        <color theme="1"/>
        <rFont val="Calibri"/>
        <family val="2"/>
        <scheme val="minor"/>
      </rPr>
      <t>abcd</t>
    </r>
  </si>
  <si>
    <r>
      <t>1</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a</t>
    </r>
    <r>
      <rPr>
        <sz val="9"/>
        <color theme="1"/>
        <rFont val="Calibri"/>
        <family val="2"/>
        <scheme val="minor"/>
      </rPr>
      <t>,5</t>
    </r>
    <r>
      <rPr>
        <vertAlign val="superscript"/>
        <sz val="9"/>
        <color theme="1"/>
        <rFont val="Calibri"/>
        <family val="2"/>
        <scheme val="minor"/>
      </rPr>
      <t>c</t>
    </r>
  </si>
  <si>
    <r>
      <t>5</t>
    </r>
    <r>
      <rPr>
        <vertAlign val="superscript"/>
        <sz val="9"/>
        <color theme="1"/>
        <rFont val="Calibri"/>
        <family val="2"/>
        <scheme val="minor"/>
      </rPr>
      <t>d</t>
    </r>
    <r>
      <rPr>
        <sz val="9"/>
        <color theme="1"/>
        <rFont val="Calibri"/>
        <family val="2"/>
        <scheme val="minor"/>
      </rPr>
      <t>,7</t>
    </r>
  </si>
  <si>
    <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abc</t>
    </r>
    <r>
      <rPr>
        <sz val="9"/>
        <color theme="1"/>
        <rFont val="Calibri"/>
        <family val="2"/>
        <scheme val="minor"/>
      </rPr>
      <t>,7</t>
    </r>
  </si>
  <si>
    <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b</t>
    </r>
  </si>
  <si>
    <r>
      <t>5</t>
    </r>
    <r>
      <rPr>
        <vertAlign val="superscript"/>
        <sz val="9"/>
        <color theme="1"/>
        <rFont val="Calibri"/>
        <family val="2"/>
        <scheme val="minor"/>
      </rPr>
      <t>a</t>
    </r>
    <r>
      <rPr>
        <sz val="9"/>
        <color theme="1"/>
        <rFont val="Calibri"/>
        <family val="2"/>
        <scheme val="minor"/>
      </rPr>
      <t>,6</t>
    </r>
  </si>
  <si>
    <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a</t>
    </r>
  </si>
  <si>
    <r>
      <t>1</t>
    </r>
    <r>
      <rPr>
        <vertAlign val="superscript"/>
        <sz val="9"/>
        <color theme="1"/>
        <rFont val="Calibri"/>
        <family val="2"/>
        <scheme val="minor"/>
      </rPr>
      <t>c</t>
    </r>
    <r>
      <rPr>
        <sz val="9"/>
        <color theme="1"/>
        <rFont val="Calibri"/>
        <family val="2"/>
        <scheme val="minor"/>
      </rPr>
      <t>,2</t>
    </r>
    <r>
      <rPr>
        <vertAlign val="superscript"/>
        <sz val="9"/>
        <color theme="1"/>
        <rFont val="Calibri"/>
        <family val="2"/>
        <scheme val="minor"/>
      </rPr>
      <t>a</t>
    </r>
    <r>
      <rPr>
        <sz val="9"/>
        <color theme="1"/>
        <rFont val="Calibri"/>
        <family val="2"/>
        <scheme val="minor"/>
      </rPr>
      <t>,4</t>
    </r>
    <r>
      <rPr>
        <vertAlign val="superscript"/>
        <sz val="9"/>
        <color theme="1"/>
        <rFont val="Calibri"/>
        <family val="2"/>
        <scheme val="minor"/>
      </rPr>
      <t>ab</t>
    </r>
    <r>
      <rPr>
        <sz val="9"/>
        <color theme="1"/>
        <rFont val="Calibri"/>
        <family val="2"/>
        <scheme val="minor"/>
      </rPr>
      <t>,5</t>
    </r>
    <r>
      <rPr>
        <vertAlign val="superscript"/>
        <sz val="9"/>
        <color theme="1"/>
        <rFont val="Calibri"/>
        <family val="2"/>
        <scheme val="minor"/>
      </rPr>
      <t>ac</t>
    </r>
  </si>
  <si>
    <r>
      <t>1</t>
    </r>
    <r>
      <rPr>
        <vertAlign val="superscript"/>
        <sz val="9"/>
        <color theme="1"/>
        <rFont val="Calibri"/>
        <family val="2"/>
        <scheme val="minor"/>
      </rPr>
      <t>b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si>
  <si>
    <r>
      <t>5</t>
    </r>
    <r>
      <rPr>
        <vertAlign val="superscript"/>
        <sz val="9"/>
        <color theme="1"/>
        <rFont val="Calibri"/>
        <family val="2"/>
        <scheme val="minor"/>
      </rPr>
      <t>c</t>
    </r>
  </si>
  <si>
    <r>
      <t>1</t>
    </r>
    <r>
      <rPr>
        <vertAlign val="superscript"/>
        <sz val="9"/>
        <color theme="1"/>
        <rFont val="Calibri"/>
        <family val="2"/>
        <scheme val="minor"/>
      </rPr>
      <t>b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ab</t>
    </r>
  </si>
  <si>
    <r>
      <t>3</t>
    </r>
    <r>
      <rPr>
        <vertAlign val="superscript"/>
        <sz val="9"/>
        <color theme="1"/>
        <rFont val="Calibri"/>
        <family val="2"/>
        <scheme val="minor"/>
      </rPr>
      <t>d</t>
    </r>
    <r>
      <rPr>
        <sz val="9"/>
        <color theme="1"/>
        <rFont val="Calibri"/>
        <family val="2"/>
        <scheme val="minor"/>
      </rPr>
      <t>,5</t>
    </r>
    <r>
      <rPr>
        <vertAlign val="superscript"/>
        <sz val="9"/>
        <color theme="1"/>
        <rFont val="Calibri"/>
        <family val="2"/>
        <scheme val="minor"/>
      </rPr>
      <t>cd</t>
    </r>
  </si>
  <si>
    <r>
      <t>1</t>
    </r>
    <r>
      <rPr>
        <vertAlign val="superscript"/>
        <sz val="9"/>
        <color theme="1"/>
        <rFont val="Calibri"/>
        <family val="2"/>
        <scheme val="minor"/>
      </rPr>
      <t>abc</t>
    </r>
    <r>
      <rPr>
        <sz val="9"/>
        <color theme="1"/>
        <rFont val="Calibri"/>
        <family val="2"/>
        <scheme val="minor"/>
      </rPr>
      <t>,2</t>
    </r>
    <r>
      <rPr>
        <vertAlign val="superscript"/>
        <sz val="9"/>
        <color theme="1"/>
        <rFont val="Calibri"/>
        <family val="2"/>
        <scheme val="minor"/>
      </rPr>
      <t>cd</t>
    </r>
    <r>
      <rPr>
        <sz val="9"/>
        <color theme="1"/>
        <rFont val="Calibri"/>
        <family val="2"/>
        <scheme val="minor"/>
      </rPr>
      <t>,4</t>
    </r>
    <r>
      <rPr>
        <vertAlign val="superscript"/>
        <sz val="9"/>
        <color theme="1"/>
        <rFont val="Calibri"/>
        <family val="2"/>
        <scheme val="minor"/>
      </rPr>
      <t>ab</t>
    </r>
    <r>
      <rPr>
        <sz val="9"/>
        <color theme="1"/>
        <rFont val="Calibri"/>
        <family val="2"/>
        <scheme val="minor"/>
      </rPr>
      <t>,5</t>
    </r>
    <r>
      <rPr>
        <vertAlign val="superscript"/>
        <sz val="9"/>
        <color theme="1"/>
        <rFont val="Calibri"/>
        <family val="2"/>
        <scheme val="minor"/>
      </rPr>
      <t>abcd</t>
    </r>
  </si>
  <si>
    <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c</t>
    </r>
  </si>
  <si>
    <r>
      <t>1</t>
    </r>
    <r>
      <rPr>
        <vertAlign val="superscript"/>
        <sz val="9"/>
        <color theme="1"/>
        <rFont val="Calibri"/>
        <family val="2"/>
        <scheme val="minor"/>
      </rPr>
      <t>c</t>
    </r>
    <r>
      <rPr>
        <sz val="9"/>
        <color theme="1"/>
        <rFont val="Calibri"/>
        <family val="2"/>
        <scheme val="minor"/>
      </rPr>
      <t>,5</t>
    </r>
    <r>
      <rPr>
        <vertAlign val="superscript"/>
        <sz val="9"/>
        <color theme="1"/>
        <rFont val="Calibri"/>
        <family val="2"/>
        <scheme val="minor"/>
      </rPr>
      <t>a</t>
    </r>
  </si>
  <si>
    <r>
      <t>1</t>
    </r>
    <r>
      <rPr>
        <vertAlign val="superscript"/>
        <sz val="9"/>
        <color theme="1"/>
        <rFont val="Calibri"/>
        <family val="2"/>
        <scheme val="minor"/>
      </rPr>
      <t>b</t>
    </r>
    <r>
      <rPr>
        <sz val="9"/>
        <color theme="1"/>
        <rFont val="Calibri"/>
        <family val="2"/>
        <scheme val="minor"/>
      </rPr>
      <t>,2</t>
    </r>
    <r>
      <rPr>
        <vertAlign val="superscript"/>
        <sz val="9"/>
        <color theme="1"/>
        <rFont val="Calibri"/>
        <family val="2"/>
        <scheme val="minor"/>
      </rPr>
      <t>c</t>
    </r>
  </si>
  <si>
    <r>
      <t>1</t>
    </r>
    <r>
      <rPr>
        <vertAlign val="superscript"/>
        <sz val="9"/>
        <color theme="1"/>
        <rFont val="Calibri"/>
        <family val="2"/>
        <scheme val="minor"/>
      </rPr>
      <t>bc</t>
    </r>
    <r>
      <rPr>
        <sz val="9"/>
        <color theme="1"/>
        <rFont val="Calibri"/>
        <family val="2"/>
        <scheme val="minor"/>
      </rPr>
      <t>,4</t>
    </r>
    <r>
      <rPr>
        <vertAlign val="superscript"/>
        <sz val="9"/>
        <color theme="1"/>
        <rFont val="Calibri"/>
        <family val="2"/>
        <scheme val="minor"/>
      </rPr>
      <t>a</t>
    </r>
  </si>
  <si>
    <r>
      <t>1</t>
    </r>
    <r>
      <rPr>
        <vertAlign val="superscript"/>
        <sz val="9"/>
        <color theme="1"/>
        <rFont val="Calibri"/>
        <family val="2"/>
        <scheme val="minor"/>
      </rPr>
      <t>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a</t>
    </r>
  </si>
  <si>
    <r>
      <t>1</t>
    </r>
    <r>
      <rPr>
        <vertAlign val="superscript"/>
        <sz val="9"/>
        <color theme="1"/>
        <rFont val="Calibri"/>
        <family val="2"/>
        <scheme val="minor"/>
      </rPr>
      <t>abc</t>
    </r>
    <r>
      <rPr>
        <sz val="9"/>
        <color theme="1"/>
        <rFont val="Calibri"/>
        <family val="2"/>
        <scheme val="minor"/>
      </rPr>
      <t>,2</t>
    </r>
    <r>
      <rPr>
        <vertAlign val="superscript"/>
        <sz val="9"/>
        <color theme="1"/>
        <rFont val="Calibri"/>
        <family val="2"/>
        <scheme val="minor"/>
      </rPr>
      <t>c</t>
    </r>
    <r>
      <rPr>
        <sz val="9"/>
        <color theme="1"/>
        <rFont val="Calibri"/>
        <family val="2"/>
        <scheme val="minor"/>
      </rPr>
      <t>,5</t>
    </r>
    <r>
      <rPr>
        <vertAlign val="superscript"/>
        <sz val="9"/>
        <color theme="1"/>
        <rFont val="Calibri"/>
        <family val="2"/>
        <scheme val="minor"/>
      </rPr>
      <t>a</t>
    </r>
  </si>
  <si>
    <r>
      <t>1</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a</t>
    </r>
  </si>
  <si>
    <r>
      <t>1</t>
    </r>
    <r>
      <rPr>
        <vertAlign val="superscript"/>
        <sz val="9"/>
        <color theme="1"/>
        <rFont val="Calibri"/>
        <family val="2"/>
        <scheme val="minor"/>
      </rPr>
      <t>bc</t>
    </r>
  </si>
  <si>
    <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si>
  <si>
    <r>
      <t>1</t>
    </r>
    <r>
      <rPr>
        <vertAlign val="superscript"/>
        <sz val="9"/>
        <color theme="1"/>
        <rFont val="Calibri"/>
        <family val="2"/>
        <scheme val="minor"/>
      </rPr>
      <t>a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ab</t>
    </r>
  </si>
  <si>
    <r>
      <t>2</t>
    </r>
    <r>
      <rPr>
        <vertAlign val="superscript"/>
        <sz val="9"/>
        <color theme="1"/>
        <rFont val="Calibri"/>
        <family val="2"/>
        <scheme val="minor"/>
      </rPr>
      <t>c</t>
    </r>
  </si>
  <si>
    <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b</t>
    </r>
  </si>
  <si>
    <r>
      <t>1</t>
    </r>
    <r>
      <rPr>
        <vertAlign val="superscript"/>
        <sz val="9"/>
        <color theme="1"/>
        <rFont val="Calibri"/>
        <family val="2"/>
        <scheme val="minor"/>
      </rPr>
      <t>b</t>
    </r>
    <r>
      <rPr>
        <sz val="9"/>
        <color theme="1"/>
        <rFont val="Calibri"/>
        <family val="2"/>
        <scheme val="minor"/>
      </rPr>
      <t>,6</t>
    </r>
  </si>
  <si>
    <r>
      <t>4</t>
    </r>
    <r>
      <rPr>
        <vertAlign val="superscript"/>
        <sz val="9"/>
        <color theme="1"/>
        <rFont val="Calibri"/>
        <family val="2"/>
        <scheme val="minor"/>
      </rPr>
      <t>b</t>
    </r>
    <r>
      <rPr>
        <sz val="9"/>
        <color theme="1"/>
        <rFont val="Calibri"/>
        <family val="2"/>
        <scheme val="minor"/>
      </rPr>
      <t>,6</t>
    </r>
  </si>
  <si>
    <r>
      <t>1</t>
    </r>
    <r>
      <rPr>
        <vertAlign val="superscript"/>
        <sz val="9"/>
        <color theme="1"/>
        <rFont val="Calibri"/>
        <family val="2"/>
        <scheme val="minor"/>
      </rPr>
      <t>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ab</t>
    </r>
  </si>
  <si>
    <r>
      <t>3</t>
    </r>
    <r>
      <rPr>
        <vertAlign val="superscript"/>
        <sz val="9"/>
        <color theme="1"/>
        <rFont val="Calibri"/>
        <family val="2"/>
        <scheme val="minor"/>
      </rPr>
      <t>d</t>
    </r>
  </si>
  <si>
    <r>
      <t>1</t>
    </r>
    <r>
      <rPr>
        <vertAlign val="superscript"/>
        <sz val="9"/>
        <color theme="1"/>
        <rFont val="Calibri"/>
        <family val="2"/>
        <scheme val="minor"/>
      </rPr>
      <t>bc</t>
    </r>
    <r>
      <rPr>
        <sz val="9"/>
        <color theme="1"/>
        <rFont val="Calibri"/>
        <family val="2"/>
        <scheme val="minor"/>
      </rPr>
      <t>,2</t>
    </r>
    <r>
      <rPr>
        <vertAlign val="superscript"/>
        <sz val="9"/>
        <color theme="1"/>
        <rFont val="Calibri"/>
        <family val="2"/>
        <scheme val="minor"/>
      </rPr>
      <t>cd</t>
    </r>
    <r>
      <rPr>
        <sz val="9"/>
        <color theme="1"/>
        <rFont val="Calibri"/>
        <family val="2"/>
        <scheme val="minor"/>
      </rPr>
      <t>,3</t>
    </r>
    <r>
      <rPr>
        <vertAlign val="superscript"/>
        <sz val="9"/>
        <color theme="1"/>
        <rFont val="Calibri"/>
        <family val="2"/>
        <scheme val="minor"/>
      </rPr>
      <t>cd</t>
    </r>
    <r>
      <rPr>
        <sz val="9"/>
        <color theme="1"/>
        <rFont val="Calibri"/>
        <family val="2"/>
        <scheme val="minor"/>
      </rPr>
      <t>,4</t>
    </r>
    <r>
      <rPr>
        <vertAlign val="superscript"/>
        <sz val="9"/>
        <color theme="1"/>
        <rFont val="Calibri"/>
        <family val="2"/>
        <scheme val="minor"/>
      </rPr>
      <t>ab</t>
    </r>
    <r>
      <rPr>
        <sz val="9"/>
        <color theme="1"/>
        <rFont val="Calibri"/>
        <family val="2"/>
        <scheme val="minor"/>
      </rPr>
      <t>,5</t>
    </r>
    <r>
      <rPr>
        <vertAlign val="superscript"/>
        <sz val="9"/>
        <color theme="1"/>
        <rFont val="Calibri"/>
        <family val="2"/>
        <scheme val="minor"/>
      </rPr>
      <t>abcd</t>
    </r>
  </si>
  <si>
    <r>
      <t>1</t>
    </r>
    <r>
      <rPr>
        <vertAlign val="superscript"/>
        <sz val="9"/>
        <color theme="1"/>
        <rFont val="Calibri"/>
        <family val="2"/>
        <scheme val="minor"/>
      </rPr>
      <t>a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bcd</t>
    </r>
  </si>
  <si>
    <r>
      <t>4</t>
    </r>
    <r>
      <rPr>
        <vertAlign val="superscript"/>
        <sz val="9"/>
        <color theme="1"/>
        <rFont val="Calibri"/>
        <family val="2"/>
        <scheme val="minor"/>
      </rPr>
      <t>a</t>
    </r>
  </si>
  <si>
    <r>
      <t>1</t>
    </r>
    <r>
      <rPr>
        <vertAlign val="superscript"/>
        <sz val="9"/>
        <color theme="1"/>
        <rFont val="Calibri"/>
        <family val="2"/>
        <scheme val="minor"/>
      </rPr>
      <t>a</t>
    </r>
  </si>
  <si>
    <r>
      <t>1</t>
    </r>
    <r>
      <rPr>
        <vertAlign val="superscript"/>
        <sz val="9"/>
        <color theme="1"/>
        <rFont val="Calibri"/>
        <family val="2"/>
        <scheme val="minor"/>
      </rPr>
      <t>b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ab</t>
    </r>
  </si>
  <si>
    <r>
      <t>1</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ab</t>
    </r>
    <r>
      <rPr>
        <sz val="9"/>
        <color theme="1"/>
        <rFont val="Calibri"/>
        <family val="2"/>
        <scheme val="minor"/>
      </rPr>
      <t>,5</t>
    </r>
    <r>
      <rPr>
        <vertAlign val="superscript"/>
        <sz val="9"/>
        <color theme="1"/>
        <rFont val="Calibri"/>
        <family val="2"/>
        <scheme val="minor"/>
      </rPr>
      <t>abc</t>
    </r>
  </si>
  <si>
    <r>
      <t>5</t>
    </r>
    <r>
      <rPr>
        <vertAlign val="superscript"/>
        <sz val="9"/>
        <color theme="1"/>
        <rFont val="Calibri"/>
        <family val="2"/>
        <scheme val="minor"/>
      </rPr>
      <t>b</t>
    </r>
  </si>
  <si>
    <r>
      <t>1</t>
    </r>
    <r>
      <rPr>
        <vertAlign val="superscript"/>
        <sz val="9"/>
        <color theme="1"/>
        <rFont val="Calibri"/>
        <family val="2"/>
        <scheme val="minor"/>
      </rPr>
      <t>ab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ab</t>
    </r>
    <r>
      <rPr>
        <sz val="9"/>
        <color theme="1"/>
        <rFont val="Calibri"/>
        <family val="2"/>
        <scheme val="minor"/>
      </rPr>
      <t>,5</t>
    </r>
    <r>
      <rPr>
        <vertAlign val="superscript"/>
        <sz val="9"/>
        <color theme="1"/>
        <rFont val="Calibri"/>
        <family val="2"/>
        <scheme val="minor"/>
      </rPr>
      <t>abcd</t>
    </r>
  </si>
  <si>
    <r>
      <t>1</t>
    </r>
    <r>
      <rPr>
        <vertAlign val="superscript"/>
        <sz val="9"/>
        <color theme="1"/>
        <rFont val="Calibri"/>
        <family val="2"/>
        <scheme val="minor"/>
      </rPr>
      <t>bc</t>
    </r>
    <r>
      <rPr>
        <sz val="9"/>
        <color theme="1"/>
        <rFont val="Calibri"/>
        <family val="2"/>
        <scheme val="minor"/>
      </rPr>
      <t>,5</t>
    </r>
    <r>
      <rPr>
        <vertAlign val="superscript"/>
        <sz val="9"/>
        <color theme="1"/>
        <rFont val="Calibri"/>
        <family val="2"/>
        <scheme val="minor"/>
      </rPr>
      <t>b</t>
    </r>
  </si>
  <si>
    <r>
      <t>1</t>
    </r>
    <r>
      <rPr>
        <vertAlign val="superscript"/>
        <sz val="9"/>
        <color theme="1"/>
        <rFont val="Calibri"/>
        <family val="2"/>
        <scheme val="minor"/>
      </rPr>
      <t>bc</t>
    </r>
    <r>
      <rPr>
        <sz val="9"/>
        <color theme="1"/>
        <rFont val="Calibri"/>
        <family val="2"/>
        <scheme val="minor"/>
      </rPr>
      <t>,2</t>
    </r>
    <r>
      <rPr>
        <vertAlign val="superscript"/>
        <sz val="9"/>
        <color theme="1"/>
        <rFont val="Calibri"/>
        <family val="2"/>
        <scheme val="minor"/>
      </rPr>
      <t>a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bd</t>
    </r>
  </si>
  <si>
    <r>
      <t>1</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si>
  <si>
    <r>
      <t>1</t>
    </r>
    <r>
      <rPr>
        <vertAlign val="superscript"/>
        <sz val="9"/>
        <color theme="1"/>
        <rFont val="Calibri"/>
        <family val="2"/>
        <scheme val="minor"/>
      </rPr>
      <t>c</t>
    </r>
    <r>
      <rPr>
        <sz val="9"/>
        <color theme="1"/>
        <rFont val="Calibri"/>
        <family val="2"/>
        <scheme val="minor"/>
      </rPr>
      <t>,2</t>
    </r>
    <r>
      <rPr>
        <vertAlign val="superscript"/>
        <sz val="9"/>
        <color theme="1"/>
        <rFont val="Calibri"/>
        <family val="2"/>
        <scheme val="minor"/>
      </rPr>
      <t>c</t>
    </r>
  </si>
  <si>
    <r>
      <t>2</t>
    </r>
    <r>
      <rPr>
        <vertAlign val="superscript"/>
        <sz val="9"/>
        <color theme="1"/>
        <rFont val="Calibri"/>
        <family val="2"/>
        <scheme val="minor"/>
      </rPr>
      <t>d</t>
    </r>
    <r>
      <rPr>
        <sz val="9"/>
        <color theme="1"/>
        <rFont val="Calibri"/>
        <family val="2"/>
        <scheme val="minor"/>
      </rPr>
      <t>,3</t>
    </r>
    <r>
      <rPr>
        <vertAlign val="superscript"/>
        <sz val="9"/>
        <color theme="1"/>
        <rFont val="Calibri"/>
        <family val="2"/>
        <scheme val="minor"/>
      </rPr>
      <t>c</t>
    </r>
  </si>
  <si>
    <r>
      <t>2</t>
    </r>
    <r>
      <rPr>
        <vertAlign val="superscript"/>
        <sz val="9"/>
        <color theme="1"/>
        <rFont val="Calibri"/>
        <family val="2"/>
        <scheme val="minor"/>
      </rPr>
      <t>d</t>
    </r>
  </si>
  <si>
    <r>
      <t>1</t>
    </r>
    <r>
      <rPr>
        <vertAlign val="superscript"/>
        <sz val="9"/>
        <color theme="1"/>
        <rFont val="Calibri"/>
        <family val="2"/>
        <scheme val="minor"/>
      </rPr>
      <t>b</t>
    </r>
    <r>
      <rPr>
        <sz val="9"/>
        <color theme="1"/>
        <rFont val="Calibri"/>
        <family val="2"/>
        <scheme val="minor"/>
      </rPr>
      <t>,2</t>
    </r>
    <r>
      <rPr>
        <vertAlign val="superscript"/>
        <sz val="9"/>
        <color theme="1"/>
        <rFont val="Calibri"/>
        <family val="2"/>
        <scheme val="minor"/>
      </rPr>
      <t>c</t>
    </r>
    <r>
      <rPr>
        <sz val="9"/>
        <color theme="1"/>
        <rFont val="Calibri"/>
        <family val="2"/>
        <scheme val="minor"/>
      </rPr>
      <t>,5</t>
    </r>
    <r>
      <rPr>
        <vertAlign val="superscript"/>
        <sz val="9"/>
        <color theme="1"/>
        <rFont val="Calibri"/>
        <family val="2"/>
        <scheme val="minor"/>
      </rPr>
      <t>ac</t>
    </r>
  </si>
  <si>
    <r>
      <t>4</t>
    </r>
    <r>
      <rPr>
        <vertAlign val="superscript"/>
        <sz val="9"/>
        <color theme="1"/>
        <rFont val="Calibri"/>
        <family val="2"/>
        <scheme val="minor"/>
      </rPr>
      <t>ab</t>
    </r>
  </si>
  <si>
    <r>
      <t>1</t>
    </r>
    <r>
      <rPr>
        <vertAlign val="superscript"/>
        <sz val="9"/>
        <color theme="1"/>
        <rFont val="Calibri"/>
        <family val="2"/>
        <scheme val="minor"/>
      </rPr>
      <t>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ab</t>
    </r>
    <r>
      <rPr>
        <sz val="9"/>
        <color theme="1"/>
        <rFont val="Calibri"/>
        <family val="2"/>
        <scheme val="minor"/>
      </rPr>
      <t>,5</t>
    </r>
    <r>
      <rPr>
        <vertAlign val="superscript"/>
        <sz val="9"/>
        <color theme="1"/>
        <rFont val="Calibri"/>
        <family val="2"/>
        <scheme val="minor"/>
      </rPr>
      <t>abcd</t>
    </r>
  </si>
  <si>
    <r>
      <t>1</t>
    </r>
    <r>
      <rPr>
        <vertAlign val="superscript"/>
        <sz val="9"/>
        <color theme="1"/>
        <rFont val="Calibri"/>
        <family val="2"/>
        <scheme val="minor"/>
      </rPr>
      <t>b</t>
    </r>
    <r>
      <rPr>
        <sz val="9"/>
        <color theme="1"/>
        <rFont val="Calibri"/>
        <family val="2"/>
        <scheme val="minor"/>
      </rPr>
      <t>,4</t>
    </r>
    <r>
      <rPr>
        <vertAlign val="superscript"/>
        <sz val="9"/>
        <color theme="1"/>
        <rFont val="Calibri"/>
        <family val="2"/>
        <scheme val="minor"/>
      </rPr>
      <t>a</t>
    </r>
    <r>
      <rPr>
        <sz val="9"/>
        <color theme="1"/>
        <rFont val="Calibri"/>
        <family val="2"/>
        <scheme val="minor"/>
      </rPr>
      <t>,7</t>
    </r>
  </si>
  <si>
    <r>
      <t>3</t>
    </r>
    <r>
      <rPr>
        <vertAlign val="superscript"/>
        <sz val="9"/>
        <color theme="1"/>
        <rFont val="Calibri"/>
        <family val="2"/>
        <scheme val="minor"/>
      </rPr>
      <t>c</t>
    </r>
    <r>
      <rPr>
        <sz val="9"/>
        <color theme="1"/>
        <rFont val="Calibri"/>
        <family val="2"/>
        <scheme val="minor"/>
      </rPr>
      <t>,6</t>
    </r>
  </si>
  <si>
    <r>
      <t>2</t>
    </r>
    <r>
      <rPr>
        <vertAlign val="superscript"/>
        <sz val="9"/>
        <color theme="1"/>
        <rFont val="Calibri"/>
        <family val="2"/>
        <scheme val="minor"/>
      </rPr>
      <t>a</t>
    </r>
  </si>
  <si>
    <r>
      <t>1</t>
    </r>
    <r>
      <rPr>
        <vertAlign val="superscript"/>
        <sz val="9"/>
        <color theme="1"/>
        <rFont val="Calibri"/>
        <family val="2"/>
        <scheme val="minor"/>
      </rPr>
      <t>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a</t>
    </r>
  </si>
  <si>
    <r>
      <t>1</t>
    </r>
    <r>
      <rPr>
        <vertAlign val="superscript"/>
        <sz val="9"/>
        <color theme="1"/>
        <rFont val="Calibri"/>
        <family val="2"/>
        <scheme val="minor"/>
      </rPr>
      <t>b</t>
    </r>
    <r>
      <rPr>
        <sz val="9"/>
        <color theme="1"/>
        <rFont val="Calibri"/>
        <family val="2"/>
        <scheme val="minor"/>
      </rPr>
      <t>,4</t>
    </r>
    <r>
      <rPr>
        <vertAlign val="superscript"/>
        <sz val="9"/>
        <color theme="1"/>
        <rFont val="Calibri"/>
        <family val="2"/>
        <scheme val="minor"/>
      </rPr>
      <t>b</t>
    </r>
  </si>
  <si>
    <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ab</t>
    </r>
  </si>
  <si>
    <r>
      <t>2</t>
    </r>
    <r>
      <rPr>
        <vertAlign val="superscript"/>
        <sz val="9"/>
        <color theme="1"/>
        <rFont val="Calibri"/>
        <family val="2"/>
        <scheme val="minor"/>
      </rPr>
      <t>c</t>
    </r>
    <r>
      <rPr>
        <sz val="9"/>
        <color theme="1"/>
        <rFont val="Calibri"/>
        <family val="2"/>
        <scheme val="minor"/>
      </rPr>
      <t>,5</t>
    </r>
    <r>
      <rPr>
        <vertAlign val="superscript"/>
        <sz val="9"/>
        <color theme="1"/>
        <rFont val="Calibri"/>
        <family val="2"/>
        <scheme val="minor"/>
      </rPr>
      <t>abcd</t>
    </r>
  </si>
  <si>
    <r>
      <t>1</t>
    </r>
    <r>
      <rPr>
        <vertAlign val="superscript"/>
        <sz val="9"/>
        <color theme="1"/>
        <rFont val="Calibri"/>
        <family val="2"/>
        <scheme val="minor"/>
      </rPr>
      <t>abc</t>
    </r>
    <r>
      <rPr>
        <sz val="9"/>
        <color theme="1"/>
        <rFont val="Calibri"/>
        <family val="2"/>
        <scheme val="minor"/>
      </rPr>
      <t>,4</t>
    </r>
    <r>
      <rPr>
        <vertAlign val="superscript"/>
        <sz val="9"/>
        <color theme="1"/>
        <rFont val="Calibri"/>
        <family val="2"/>
        <scheme val="minor"/>
      </rPr>
      <t>ab</t>
    </r>
    <r>
      <rPr>
        <sz val="9"/>
        <color theme="1"/>
        <rFont val="Calibri"/>
        <family val="2"/>
        <scheme val="minor"/>
      </rPr>
      <t>,5</t>
    </r>
    <r>
      <rPr>
        <vertAlign val="superscript"/>
        <sz val="9"/>
        <color theme="1"/>
        <rFont val="Calibri"/>
        <family val="2"/>
        <scheme val="minor"/>
      </rPr>
      <t>a</t>
    </r>
  </si>
  <si>
    <r>
      <t>1</t>
    </r>
    <r>
      <rPr>
        <vertAlign val="superscript"/>
        <sz val="9"/>
        <color theme="1"/>
        <rFont val="Calibri"/>
        <family val="2"/>
        <scheme val="minor"/>
      </rPr>
      <t>b</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a</t>
    </r>
  </si>
  <si>
    <r>
      <t>1</t>
    </r>
    <r>
      <rPr>
        <vertAlign val="superscript"/>
        <sz val="9"/>
        <color theme="1"/>
        <rFont val="Calibri"/>
        <family val="2"/>
        <scheme val="minor"/>
      </rPr>
      <t>bc</t>
    </r>
    <r>
      <rPr>
        <sz val="9"/>
        <color theme="1"/>
        <rFont val="Calibri"/>
        <family val="2"/>
        <scheme val="minor"/>
      </rPr>
      <t>,2</t>
    </r>
    <r>
      <rPr>
        <vertAlign val="superscript"/>
        <sz val="9"/>
        <color theme="1"/>
        <rFont val="Calibri"/>
        <family val="2"/>
        <scheme val="minor"/>
      </rPr>
      <t>c</t>
    </r>
    <r>
      <rPr>
        <sz val="9"/>
        <color theme="1"/>
        <rFont val="Calibri"/>
        <family val="2"/>
        <scheme val="minor"/>
      </rPr>
      <t>,3</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si>
  <si>
    <r>
      <t>1</t>
    </r>
    <r>
      <rPr>
        <vertAlign val="superscript"/>
        <sz val="9"/>
        <color theme="1"/>
        <rFont val="Calibri"/>
        <family val="2"/>
        <scheme val="minor"/>
      </rPr>
      <t>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b</t>
    </r>
  </si>
  <si>
    <r>
      <t>2</t>
    </r>
    <r>
      <rPr>
        <vertAlign val="superscript"/>
        <sz val="9"/>
        <color theme="1"/>
        <rFont val="Calibri"/>
        <family val="2"/>
        <scheme val="minor"/>
      </rPr>
      <t>c</t>
    </r>
    <r>
      <rPr>
        <sz val="9"/>
        <color theme="1"/>
        <rFont val="Calibri"/>
        <family val="2"/>
        <scheme val="minor"/>
      </rPr>
      <t>,5</t>
    </r>
    <r>
      <rPr>
        <vertAlign val="superscript"/>
        <sz val="9"/>
        <color theme="1"/>
        <rFont val="Calibri"/>
        <family val="2"/>
        <scheme val="minor"/>
      </rPr>
      <t>cd</t>
    </r>
    <r>
      <rPr>
        <sz val="9"/>
        <color theme="1"/>
        <rFont val="Calibri"/>
        <family val="2"/>
        <scheme val="minor"/>
      </rPr>
      <t>,7</t>
    </r>
  </si>
  <si>
    <r>
      <t>1</t>
    </r>
    <r>
      <rPr>
        <vertAlign val="superscript"/>
        <sz val="9"/>
        <color theme="1"/>
        <rFont val="Calibri"/>
        <family val="2"/>
        <scheme val="minor"/>
      </rPr>
      <t>ab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ab</t>
    </r>
  </si>
  <si>
    <r>
      <t>4</t>
    </r>
    <r>
      <rPr>
        <vertAlign val="superscript"/>
        <sz val="9"/>
        <color theme="1"/>
        <rFont val="Calibri"/>
        <family val="2"/>
        <scheme val="minor"/>
      </rPr>
      <t>b</t>
    </r>
    <r>
      <rPr>
        <sz val="9"/>
        <color theme="1"/>
        <rFont val="Calibri"/>
        <family val="2"/>
        <scheme val="minor"/>
      </rPr>
      <t>,7</t>
    </r>
  </si>
  <si>
    <r>
      <t>1</t>
    </r>
    <r>
      <rPr>
        <vertAlign val="superscript"/>
        <sz val="9"/>
        <color theme="1"/>
        <rFont val="Calibri"/>
        <family val="2"/>
        <scheme val="minor"/>
      </rPr>
      <t>b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bd</t>
    </r>
  </si>
  <si>
    <r>
      <t>1</t>
    </r>
    <r>
      <rPr>
        <vertAlign val="superscript"/>
        <sz val="9"/>
        <color theme="1"/>
        <rFont val="Calibri"/>
        <family val="2"/>
        <scheme val="minor"/>
      </rPr>
      <t>c</t>
    </r>
    <r>
      <rPr>
        <sz val="9"/>
        <color theme="1"/>
        <rFont val="Calibri"/>
        <family val="2"/>
        <scheme val="minor"/>
      </rP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bd</t>
    </r>
  </si>
  <si>
    <r>
      <t>1</t>
    </r>
    <r>
      <rPr>
        <vertAlign val="superscript"/>
        <sz val="9"/>
        <color theme="1"/>
        <rFont val="Calibri"/>
        <family val="2"/>
        <scheme val="minor"/>
      </rPr>
      <t>ab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ad</t>
    </r>
  </si>
  <si>
    <r>
      <t>1</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abcd</t>
    </r>
  </si>
  <si>
    <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abd</t>
    </r>
  </si>
  <si>
    <r>
      <t>1</t>
    </r>
    <r>
      <rPr>
        <vertAlign val="superscript"/>
        <sz val="9"/>
        <color theme="1"/>
        <rFont val="Calibri"/>
        <family val="2"/>
        <scheme val="minor"/>
      </rPr>
      <t>bc</t>
    </r>
    <r>
      <rPr>
        <sz val="9"/>
        <color theme="1"/>
        <rFont val="Calibri"/>
        <family val="2"/>
        <scheme val="minor"/>
      </rPr>
      <t>,3</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si>
  <si>
    <r>
      <t>1</t>
    </r>
    <r>
      <rPr>
        <vertAlign val="superscript"/>
        <sz val="9"/>
        <color theme="1"/>
        <rFont val="Calibri"/>
        <family val="2"/>
        <scheme val="minor"/>
      </rPr>
      <t>b</t>
    </r>
    <r>
      <rPr>
        <sz val="9"/>
        <color theme="1"/>
        <rFont val="Calibri"/>
        <family val="2"/>
        <scheme val="minor"/>
      </rPr>
      <t>,2</t>
    </r>
    <r>
      <rPr>
        <vertAlign val="superscript"/>
        <sz val="9"/>
        <color theme="1"/>
        <rFont val="Calibri"/>
        <family val="2"/>
        <scheme val="minor"/>
      </rPr>
      <t>c</t>
    </r>
    <r>
      <rPr>
        <sz val="9"/>
        <color theme="1"/>
        <rFont val="Calibri"/>
        <family val="2"/>
        <scheme val="minor"/>
      </rPr>
      <t>,5</t>
    </r>
    <r>
      <rPr>
        <vertAlign val="superscript"/>
        <sz val="9"/>
        <color theme="1"/>
        <rFont val="Calibri"/>
        <family val="2"/>
        <scheme val="minor"/>
      </rPr>
      <t>a</t>
    </r>
  </si>
  <si>
    <r>
      <t>2</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a</t>
    </r>
    <r>
      <rPr>
        <sz val="9"/>
        <color theme="1"/>
        <rFont val="Calibri"/>
        <family val="2"/>
        <scheme val="minor"/>
      </rPr>
      <t>,5</t>
    </r>
    <r>
      <rPr>
        <vertAlign val="superscript"/>
        <sz val="9"/>
        <color theme="1"/>
        <rFont val="Calibri"/>
        <family val="2"/>
        <scheme val="minor"/>
      </rPr>
      <t>abcd</t>
    </r>
  </si>
  <si>
    <r>
      <t>1</t>
    </r>
    <r>
      <rPr>
        <vertAlign val="superscript"/>
        <sz val="9"/>
        <color theme="1"/>
        <rFont val="Calibri"/>
        <family val="2"/>
        <scheme val="minor"/>
      </rPr>
      <t>c</t>
    </r>
    <r>
      <rPr>
        <sz val="9"/>
        <color theme="1"/>
        <rFont val="Calibri"/>
        <family val="2"/>
        <scheme val="minor"/>
      </rPr>
      <t>,2</t>
    </r>
    <r>
      <rPr>
        <vertAlign val="superscript"/>
        <sz val="9"/>
        <color theme="1"/>
        <rFont val="Calibri"/>
        <family val="2"/>
        <scheme val="minor"/>
      </rPr>
      <t>ac</t>
    </r>
    <r>
      <rPr>
        <sz val="9"/>
        <color theme="1"/>
        <rFont val="Calibri"/>
        <family val="2"/>
        <scheme val="minor"/>
      </rPr>
      <t>,4</t>
    </r>
    <r>
      <rPr>
        <vertAlign val="superscript"/>
        <sz val="9"/>
        <color theme="1"/>
        <rFont val="Calibri"/>
        <family val="2"/>
        <scheme val="minor"/>
      </rPr>
      <t>b</t>
    </r>
    <r>
      <rPr>
        <sz val="9"/>
        <color theme="1"/>
        <rFont val="Calibri"/>
        <family val="2"/>
        <scheme val="minor"/>
      </rPr>
      <t>,7</t>
    </r>
  </si>
  <si>
    <r>
      <t>3</t>
    </r>
    <r>
      <rPr>
        <vertAlign val="superscript"/>
        <sz val="9"/>
        <color theme="1"/>
        <rFont val="Calibri"/>
        <family val="2"/>
        <scheme val="minor"/>
      </rPr>
      <t>c</t>
    </r>
    <r>
      <rPr>
        <sz val="9"/>
        <color theme="1"/>
        <rFont val="Calibri"/>
        <family val="2"/>
        <scheme val="minor"/>
      </rPr>
      <t>,4</t>
    </r>
    <r>
      <rPr>
        <vertAlign val="superscript"/>
        <sz val="9"/>
        <color theme="1"/>
        <rFont val="Calibri"/>
        <family val="2"/>
        <scheme val="minor"/>
      </rPr>
      <t>b</t>
    </r>
  </si>
  <si>
    <r>
      <t>4</t>
    </r>
    <r>
      <rPr>
        <vertAlign val="superscript"/>
        <sz val="9"/>
        <color theme="1"/>
        <rFont val="Calibri"/>
        <family val="2"/>
        <scheme val="minor"/>
      </rPr>
      <t>ab</t>
    </r>
    <r>
      <rPr>
        <sz val="9"/>
        <color theme="1"/>
        <rFont val="Calibri"/>
        <family val="2"/>
        <scheme val="minor"/>
      </rPr>
      <t>,5</t>
    </r>
    <r>
      <rPr>
        <vertAlign val="superscript"/>
        <sz val="9"/>
        <color theme="1"/>
        <rFont val="Calibri"/>
        <family val="2"/>
        <scheme val="minor"/>
      </rPr>
      <t>bc</t>
    </r>
  </si>
  <si>
    <r>
      <t>4</t>
    </r>
    <r>
      <rPr>
        <vertAlign val="superscript"/>
        <sz val="9"/>
        <color theme="1"/>
        <rFont val="Calibri"/>
        <family val="2"/>
        <scheme val="minor"/>
      </rPr>
      <t>ab</t>
    </r>
    <r>
      <rPr>
        <sz val="9"/>
        <color theme="1"/>
        <rFont val="Calibri"/>
        <family val="2"/>
        <scheme val="minor"/>
      </rPr>
      <t>,6</t>
    </r>
  </si>
  <si>
    <r>
      <t>3</t>
    </r>
    <r>
      <rPr>
        <vertAlign val="superscript"/>
        <sz val="9"/>
        <color theme="1"/>
        <rFont val="Calibri"/>
        <family val="2"/>
        <scheme val="minor"/>
      </rPr>
      <t>cd</t>
    </r>
    <r>
      <rPr>
        <sz val="9"/>
        <color theme="1"/>
        <rFont val="Calibri"/>
        <family val="2"/>
        <scheme val="minor"/>
      </rPr>
      <t>,4</t>
    </r>
    <r>
      <rPr>
        <vertAlign val="superscript"/>
        <sz val="9"/>
        <color theme="1"/>
        <rFont val="Calibri"/>
        <family val="2"/>
        <scheme val="minor"/>
      </rPr>
      <t>b</t>
    </r>
  </si>
  <si>
    <r>
      <t>2</t>
    </r>
    <r>
      <rPr>
        <vertAlign val="superscript"/>
        <sz val="9"/>
        <color theme="1"/>
        <rFont val="Calibri"/>
        <family val="2"/>
        <scheme val="minor"/>
      </rPr>
      <t>cd</t>
    </r>
  </si>
  <si>
    <r>
      <t>3</t>
    </r>
    <r>
      <rPr>
        <vertAlign val="superscript"/>
        <sz val="9"/>
        <color theme="1"/>
        <rFont val="Calibri"/>
        <family val="2"/>
        <scheme val="minor"/>
      </rPr>
      <t>b</t>
    </r>
  </si>
  <si>
    <r>
      <t>4</t>
    </r>
    <r>
      <rPr>
        <vertAlign val="superscript"/>
        <sz val="9"/>
        <color theme="1"/>
        <rFont val="Calibri"/>
        <family val="2"/>
        <scheme val="minor"/>
      </rPr>
      <t>b</t>
    </r>
    <r>
      <rPr>
        <sz val="9"/>
        <color theme="1"/>
        <rFont val="Calibri"/>
        <family val="2"/>
        <scheme val="minor"/>
      </rPr>
      <t>,5</t>
    </r>
    <r>
      <rPr>
        <vertAlign val="superscript"/>
        <sz val="9"/>
        <color theme="1"/>
        <rFont val="Calibri"/>
        <family val="2"/>
        <scheme val="minor"/>
      </rPr>
      <t>a</t>
    </r>
  </si>
  <si>
    <r>
      <t>5</t>
    </r>
    <r>
      <rPr>
        <vertAlign val="superscript"/>
        <sz val="9"/>
        <color theme="1"/>
        <rFont val="Calibri"/>
        <family val="2"/>
        <scheme val="minor"/>
      </rPr>
      <t>ac</t>
    </r>
  </si>
  <si>
    <t>Targetomics &amp; InSilico</t>
  </si>
  <si>
    <t xml:space="preserve">A and B target </t>
  </si>
  <si>
    <t>omrA and B predicted targets</t>
  </si>
  <si>
    <t>omrA-only predicted targets</t>
  </si>
  <si>
    <t>omrB-only predicted targets</t>
  </si>
  <si>
    <t>Prediction Score</t>
  </si>
  <si>
    <t>energy-dependent translational throttle protein</t>
  </si>
  <si>
    <t>Na(+):H(+) antiporter</t>
  </si>
  <si>
    <t>omptin family outer membrane protease</t>
  </si>
  <si>
    <t>Fe(3+) dicitrate transport protein</t>
  </si>
  <si>
    <t>sensor histidine kinase</t>
  </si>
  <si>
    <t>sugar phosphatase</t>
  </si>
  <si>
    <t>heavy metal divalent cation transporter</t>
  </si>
  <si>
    <t>serotype-specific glucosyl transferase</t>
  </si>
  <si>
    <t>Alcohol dehydrogenase</t>
  </si>
  <si>
    <r>
      <rPr>
        <b/>
        <sz val="9"/>
        <color theme="1"/>
        <rFont val="Calibri"/>
        <family val="2"/>
        <scheme val="minor"/>
      </rPr>
      <t>Multi-omics data for OmrA and/or OmrB</t>
    </r>
    <r>
      <rPr>
        <sz val="9"/>
        <color theme="1"/>
        <rFont val="Calibri"/>
        <family val="2"/>
        <scheme val="minor"/>
      </rPr>
      <t xml:space="preserve">
For the transcriptomic (RNAseq) and proteomic (Mass Spec.) studies, the numbers provide the log2 fold-change for pOmrA (A), pOmrAmut2 (A2), pOmrB (B), pOmrBmut2 (B2) compared to the vector control. Negative and positive fold-changes are shown by purple or blue colored squares, respectively; the statistical significance of these fold-changes is measured by the corresponding P-value (Pval) in green (&lt;0.0001)/yellow (&lt;0.05)/red (&gt;0.05). For targetomics and in silico data, numbers refer to the study and condition in which an interaction with OmrA (A) or OmrB (B) was detected according to the following code: 
1: RILseq data from Melamed et al., 2016 (PMID 27588604) - </t>
    </r>
    <r>
      <rPr>
        <b/>
        <sz val="9"/>
        <color theme="1"/>
        <rFont val="Calibri"/>
        <family val="2"/>
        <scheme val="minor"/>
      </rPr>
      <t>a</t>
    </r>
    <r>
      <rPr>
        <sz val="9"/>
        <color theme="1"/>
        <rFont val="Calibri"/>
        <family val="2"/>
        <scheme val="minor"/>
      </rPr>
      <t xml:space="preserve"> exponential phase, </t>
    </r>
    <r>
      <rPr>
        <b/>
        <sz val="9"/>
        <color theme="1"/>
        <rFont val="Calibri"/>
        <family val="2"/>
        <scheme val="minor"/>
      </rPr>
      <t>b</t>
    </r>
    <r>
      <rPr>
        <sz val="9"/>
        <color theme="1"/>
        <rFont val="Calibri"/>
        <family val="2"/>
        <scheme val="minor"/>
      </rPr>
      <t xml:space="preserve"> stationnary phase, </t>
    </r>
    <r>
      <rPr>
        <b/>
        <sz val="9"/>
        <color theme="1"/>
        <rFont val="Calibri"/>
        <family val="2"/>
        <scheme val="minor"/>
      </rPr>
      <t>c</t>
    </r>
    <r>
      <rPr>
        <sz val="9"/>
        <color theme="1"/>
        <rFont val="Calibri"/>
        <family val="2"/>
        <scheme val="minor"/>
      </rPr>
      <t xml:space="preserve"> iron limitation
2: RILseq data from Melamed et al., 2020 (PMID 31761494) - </t>
    </r>
    <r>
      <rPr>
        <b/>
        <sz val="9"/>
        <color theme="1"/>
        <rFont val="Calibri"/>
        <family val="2"/>
        <scheme val="minor"/>
      </rPr>
      <t>a</t>
    </r>
    <r>
      <rPr>
        <sz val="9"/>
        <color theme="1"/>
        <rFont val="Calibri"/>
        <family val="2"/>
        <scheme val="minor"/>
      </rPr>
      <t xml:space="preserve"> ProQ LB, </t>
    </r>
    <r>
      <rPr>
        <b/>
        <sz val="9"/>
        <color theme="1"/>
        <rFont val="Calibri"/>
        <family val="2"/>
        <scheme val="minor"/>
      </rPr>
      <t>b</t>
    </r>
    <r>
      <rPr>
        <sz val="9"/>
        <color theme="1"/>
        <rFont val="Calibri"/>
        <family val="2"/>
        <scheme val="minor"/>
      </rPr>
      <t xml:space="preserve"> ProQ M63, </t>
    </r>
    <r>
      <rPr>
        <b/>
        <sz val="9"/>
        <color theme="1"/>
        <rFont val="Calibri"/>
        <family val="2"/>
        <scheme val="minor"/>
      </rPr>
      <t>c</t>
    </r>
    <r>
      <rPr>
        <sz val="9"/>
        <color theme="1"/>
        <rFont val="Calibri"/>
        <family val="2"/>
        <scheme val="minor"/>
      </rPr>
      <t xml:space="preserve"> Hfq LB; </t>
    </r>
    <r>
      <rPr>
        <b/>
        <sz val="9"/>
        <color theme="1"/>
        <rFont val="Calibri"/>
        <family val="2"/>
        <scheme val="minor"/>
      </rPr>
      <t>d</t>
    </r>
    <r>
      <rPr>
        <sz val="9"/>
        <color theme="1"/>
        <rFont val="Calibri"/>
        <family val="2"/>
        <scheme val="minor"/>
      </rPr>
      <t xml:space="preserve"> Hfq M63
3: RILseq data from McQuail et al., 2024 (PMID 38142457) - Gutnick minimal medium with </t>
    </r>
    <r>
      <rPr>
        <b/>
        <sz val="9"/>
        <color theme="1"/>
        <rFont val="Calibri"/>
        <family val="2"/>
        <scheme val="minor"/>
      </rPr>
      <t>a</t>
    </r>
    <r>
      <rPr>
        <sz val="9"/>
        <color theme="1"/>
        <rFont val="Calibri"/>
        <family val="2"/>
        <scheme val="minor"/>
      </rPr>
      <t xml:space="preserve"> 3 mM NH 4 Cl until OD 600 of 0.3, </t>
    </r>
    <r>
      <rPr>
        <b/>
        <sz val="9"/>
        <color theme="1"/>
        <rFont val="Calibri"/>
        <family val="2"/>
        <scheme val="minor"/>
      </rPr>
      <t>b</t>
    </r>
    <r>
      <rPr>
        <sz val="9"/>
        <color theme="1"/>
        <rFont val="Calibri"/>
        <family val="2"/>
        <scheme val="minor"/>
      </rPr>
      <t xml:space="preserve"> ∼20 min following growth arrest; </t>
    </r>
    <r>
      <rPr>
        <b/>
        <sz val="9"/>
        <color theme="1"/>
        <rFont val="Calibri"/>
        <family val="2"/>
        <scheme val="minor"/>
      </rPr>
      <t>c</t>
    </r>
    <r>
      <rPr>
        <sz val="9"/>
        <color theme="1"/>
        <rFont val="Calibri"/>
        <family val="2"/>
        <scheme val="minor"/>
      </rPr>
      <t xml:space="preserve"> 24 h following growth arrest; </t>
    </r>
    <r>
      <rPr>
        <b/>
        <sz val="9"/>
        <color theme="1"/>
        <rFont val="Calibri"/>
        <family val="2"/>
        <scheme val="minor"/>
      </rPr>
      <t>d</t>
    </r>
    <r>
      <rPr>
        <sz val="9"/>
        <color theme="1"/>
        <rFont val="Calibri"/>
        <family val="2"/>
        <scheme val="minor"/>
      </rPr>
      <t xml:space="preserve"> ∼2 h following addition of 10 mM NH4Cl
4: RILseq data from Luo et al., 2025 (PMID 41385330) - </t>
    </r>
    <r>
      <rPr>
        <b/>
        <sz val="9"/>
        <color theme="1"/>
        <rFont val="Calibri"/>
        <family val="2"/>
        <scheme val="minor"/>
      </rPr>
      <t>a</t>
    </r>
    <r>
      <rPr>
        <sz val="9"/>
        <color theme="1"/>
        <rFont val="Calibri"/>
        <family val="2"/>
        <scheme val="minor"/>
      </rPr>
      <t xml:space="preserve"> Hfq-flag with anti-flag, </t>
    </r>
    <r>
      <rPr>
        <b/>
        <sz val="9"/>
        <color theme="1"/>
        <rFont val="Calibri"/>
        <family val="2"/>
        <scheme val="minor"/>
      </rPr>
      <t>b</t>
    </r>
    <r>
      <rPr>
        <sz val="9"/>
        <color theme="1"/>
        <rFont val="Calibri"/>
        <family val="2"/>
        <scheme val="minor"/>
      </rPr>
      <t xml:space="preserve"> Hfq with anti-Hfq
5: RILseq data from Silverman et al., 2025 (PMID 41418758) - </t>
    </r>
    <r>
      <rPr>
        <b/>
        <sz val="9"/>
        <color theme="1"/>
        <rFont val="Calibri"/>
        <family val="2"/>
        <scheme val="minor"/>
      </rPr>
      <t>a</t>
    </r>
    <r>
      <rPr>
        <sz val="9"/>
        <color theme="1"/>
        <rFont val="Calibri"/>
        <family val="2"/>
        <scheme val="minor"/>
      </rPr>
      <t xml:space="preserve"> 30 minutes, </t>
    </r>
    <r>
      <rPr>
        <b/>
        <sz val="9"/>
        <color theme="1"/>
        <rFont val="Calibri"/>
        <family val="2"/>
        <scheme val="minor"/>
      </rPr>
      <t>b</t>
    </r>
    <r>
      <rPr>
        <sz val="9"/>
        <color theme="1"/>
        <rFont val="Calibri"/>
        <family val="2"/>
        <scheme val="minor"/>
      </rPr>
      <t xml:space="preserve"> 60 minutes, </t>
    </r>
    <r>
      <rPr>
        <b/>
        <sz val="9"/>
        <color theme="1"/>
        <rFont val="Calibri"/>
        <family val="2"/>
        <scheme val="minor"/>
      </rPr>
      <t>c</t>
    </r>
    <r>
      <rPr>
        <sz val="9"/>
        <color theme="1"/>
        <rFont val="Calibri"/>
        <family val="2"/>
        <scheme val="minor"/>
      </rPr>
      <t xml:space="preserve"> lambda 30 minutes, </t>
    </r>
    <r>
      <rPr>
        <b/>
        <sz val="9"/>
        <color theme="1"/>
        <rFont val="Calibri"/>
        <family val="2"/>
        <scheme val="minor"/>
      </rPr>
      <t>d</t>
    </r>
    <r>
      <rPr>
        <sz val="9"/>
        <color theme="1"/>
        <rFont val="Calibri"/>
        <family val="2"/>
        <scheme val="minor"/>
      </rPr>
      <t xml:space="preserve"> lambda 60 minutes
6: CLASH data from Iosub et al., 2020 (PMID 32356726)
7: Data from CopraRNA (PMID 29788132), showing fdr &lt;0,1
The best prediction scores (and scores for each -omics technique separately) are highlighted in green.</t>
    </r>
  </si>
  <si>
    <r>
      <rPr>
        <b/>
        <sz val="9"/>
        <color theme="1"/>
        <rFont val="Calibri"/>
        <family val="2"/>
        <scheme val="minor"/>
      </rPr>
      <t>Best predicted targets of OmrA and/or OmrB based on the multi-omics data</t>
    </r>
    <r>
      <rPr>
        <sz val="9"/>
        <color theme="1"/>
        <rFont val="Calibri"/>
        <family val="2"/>
        <scheme val="minor"/>
      </rPr>
      <t xml:space="preserve">
The genes displaying the 40 highest predicted scores for OmrA and OmrB, and the 10 highest scores for OmrA or OmrB only, are shown. Legend is mostly as in Table S5, with black and blue font indicating significant (p-value&lt;0.05) or non-significant changes, respectively. Grey highlights correspond to genes regulated by OmrA and OmrB, and orange ones to mRNAs for which a direct base-pairing interaction has been demonstrated with these sRNAs.</t>
    </r>
  </si>
  <si>
    <t xml:space="preserve">Rac prophage; uncharacterized protein </t>
  </si>
  <si>
    <t>curli assembly component</t>
  </si>
  <si>
    <t xml:space="preserve">iron-catecholate outer membrane transporter </t>
  </si>
  <si>
    <t xml:space="preserve">ribosome rescue factor	</t>
  </si>
  <si>
    <t>diguanylate cyclase</t>
  </si>
  <si>
    <t>DUF805 domain-containing protein</t>
  </si>
  <si>
    <t>protein kinase</t>
  </si>
  <si>
    <t>PF01062 family inner membrane protein</t>
  </si>
  <si>
    <t>membrane toxin</t>
  </si>
  <si>
    <t>toxic protein</t>
  </si>
  <si>
    <t>sRNA (antitoxin)</t>
  </si>
  <si>
    <t>multidrug/spermidine efflux pump membrane subun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_-* #,##0.00_-;\-* #,##0.00_-;_-* &quot;-&quot;??_-;_-@_-"/>
    <numFmt numFmtId="165" formatCode="0.0"/>
    <numFmt numFmtId="166" formatCode="0.0E+00"/>
  </numFmts>
  <fonts count="24" x14ac:knownFonts="1">
    <font>
      <sz val="12"/>
      <color theme="1"/>
      <name val="Calibri"/>
      <family val="2"/>
      <scheme val="minor"/>
    </font>
    <font>
      <b/>
      <sz val="12"/>
      <color theme="1"/>
      <name val="Calibri"/>
      <family val="2"/>
      <scheme val="minor"/>
    </font>
    <font>
      <i/>
      <sz val="12"/>
      <color theme="1"/>
      <name val="Calibri"/>
      <family val="2"/>
      <scheme val="minor"/>
    </font>
    <font>
      <sz val="12"/>
      <color theme="1"/>
      <name val="Calibri"/>
      <family val="2"/>
      <scheme val="minor"/>
    </font>
    <font>
      <b/>
      <sz val="12"/>
      <color theme="4"/>
      <name val="Calibri"/>
      <family val="2"/>
      <scheme val="minor"/>
    </font>
    <font>
      <sz val="8"/>
      <name val="Calibri"/>
      <family val="2"/>
      <scheme val="minor"/>
    </font>
    <font>
      <sz val="11"/>
      <color theme="1"/>
      <name val="Calibri"/>
      <family val="2"/>
      <charset val="177"/>
      <scheme val="minor"/>
    </font>
    <font>
      <sz val="12"/>
      <name val="Calibri"/>
      <family val="2"/>
      <scheme val="minor"/>
    </font>
    <font>
      <i/>
      <sz val="12"/>
      <name val="Calibri"/>
      <family val="2"/>
      <scheme val="minor"/>
    </font>
    <font>
      <sz val="12"/>
      <color theme="4"/>
      <name val="Calibri"/>
      <family val="2"/>
      <scheme val="minor"/>
    </font>
    <font>
      <sz val="9"/>
      <color theme="1"/>
      <name val="Calibri"/>
      <family val="2"/>
      <scheme val="minor"/>
    </font>
    <font>
      <b/>
      <sz val="9"/>
      <color theme="1"/>
      <name val="Calibri"/>
      <family val="2"/>
      <scheme val="minor"/>
    </font>
    <font>
      <i/>
      <sz val="9"/>
      <color theme="1"/>
      <name val="Calibri"/>
      <family val="2"/>
      <scheme val="minor"/>
    </font>
    <font>
      <b/>
      <i/>
      <sz val="9"/>
      <color theme="1"/>
      <name val="Calibri"/>
      <family val="2"/>
      <scheme val="minor"/>
    </font>
    <font>
      <b/>
      <sz val="9"/>
      <name val="Calibri"/>
      <family val="2"/>
      <scheme val="minor"/>
    </font>
    <font>
      <sz val="9"/>
      <name val="Calibri"/>
      <family val="2"/>
      <scheme val="minor"/>
    </font>
    <font>
      <b/>
      <sz val="9"/>
      <color theme="4"/>
      <name val="Calibri"/>
      <family val="2"/>
      <scheme val="minor"/>
    </font>
    <font>
      <vertAlign val="superscript"/>
      <sz val="9"/>
      <color theme="1"/>
      <name val="Calibri"/>
      <family val="2"/>
      <scheme val="minor"/>
    </font>
    <font>
      <sz val="9"/>
      <color rgb="FF000000"/>
      <name val="Calibri"/>
      <family val="2"/>
      <scheme val="minor"/>
    </font>
    <font>
      <sz val="9"/>
      <color indexed="8"/>
      <name val="Calibri"/>
      <family val="2"/>
      <scheme val="minor"/>
    </font>
    <font>
      <sz val="9"/>
      <color theme="1"/>
      <name val="Arial"/>
      <family val="2"/>
    </font>
    <font>
      <b/>
      <i/>
      <sz val="9"/>
      <name val="Calibri"/>
      <family val="2"/>
      <scheme val="minor"/>
    </font>
    <font>
      <b/>
      <i/>
      <sz val="9"/>
      <color theme="1"/>
      <name val="Arial"/>
      <family val="2"/>
    </font>
    <font>
      <b/>
      <i/>
      <u/>
      <sz val="9"/>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4" tint="0.79998168889431442"/>
        <bgColor theme="4" tint="0.79998168889431442"/>
      </patternFill>
    </fill>
    <fill>
      <patternFill patternType="solid">
        <fgColor theme="5" tint="0.39997558519241921"/>
        <bgColor indexed="64"/>
      </patternFill>
    </fill>
  </fills>
  <borders count="12">
    <border>
      <left/>
      <right/>
      <top/>
      <bottom/>
      <diagonal/>
    </border>
    <border>
      <left/>
      <right/>
      <top/>
      <bottom style="medium">
        <color indexed="64"/>
      </bottom>
      <diagonal/>
    </border>
    <border>
      <left style="medium">
        <color indexed="64"/>
      </left>
      <right/>
      <top/>
      <bottom/>
      <diagonal/>
    </border>
    <border>
      <left/>
      <right style="medium">
        <color indexed="64"/>
      </right>
      <top/>
      <bottom/>
      <diagonal/>
    </border>
    <border>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thin">
        <color theme="4" tint="0.39997558519241921"/>
      </top>
      <bottom style="thin">
        <color theme="4" tint="0.39997558519241921"/>
      </bottom>
      <diagonal/>
    </border>
    <border>
      <left/>
      <right/>
      <top style="thin">
        <color indexed="64"/>
      </top>
      <bottom style="thin">
        <color indexed="64"/>
      </bottom>
      <diagonal/>
    </border>
  </borders>
  <cellStyleXfs count="5">
    <xf numFmtId="0" fontId="0" fillId="0" borderId="0"/>
    <xf numFmtId="164" fontId="3" fillId="0" borderId="0" applyFont="0" applyFill="0" applyBorder="0" applyAlignment="0" applyProtection="0"/>
    <xf numFmtId="0" fontId="6" fillId="0" borderId="0"/>
    <xf numFmtId="0" fontId="6" fillId="0" borderId="0"/>
    <xf numFmtId="164" fontId="3" fillId="0" borderId="0" applyFont="0" applyFill="0" applyBorder="0" applyAlignment="0" applyProtection="0"/>
  </cellStyleXfs>
  <cellXfs count="162">
    <xf numFmtId="0" fontId="0" fillId="0" borderId="0" xfId="0"/>
    <xf numFmtId="0" fontId="8" fillId="0" borderId="0" xfId="0" applyFont="1" applyAlignment="1">
      <alignment vertical="center"/>
    </xf>
    <xf numFmtId="166" fontId="10" fillId="0" borderId="0" xfId="1" applyNumberFormat="1" applyFont="1" applyBorder="1" applyAlignment="1">
      <alignment horizontal="left" vertical="top"/>
    </xf>
    <xf numFmtId="166" fontId="10" fillId="0" borderId="0" xfId="0" applyNumberFormat="1" applyFont="1"/>
    <xf numFmtId="166" fontId="10" fillId="3" borderId="0" xfId="0" applyNumberFormat="1" applyFont="1" applyFill="1" applyAlignment="1">
      <alignment horizontal="center" vertical="center"/>
    </xf>
    <xf numFmtId="166" fontId="10" fillId="0" borderId="0" xfId="1" applyNumberFormat="1" applyFont="1" applyBorder="1"/>
    <xf numFmtId="0" fontId="10" fillId="0" borderId="0" xfId="0" applyFont="1"/>
    <xf numFmtId="0" fontId="13" fillId="0" borderId="0" xfId="0" applyFont="1"/>
    <xf numFmtId="2" fontId="14" fillId="0" borderId="2" xfId="1" applyNumberFormat="1" applyFont="1" applyBorder="1" applyAlignment="1">
      <alignment horizontal="left" vertical="top"/>
    </xf>
    <xf numFmtId="164" fontId="14" fillId="0" borderId="0" xfId="1" applyFont="1" applyBorder="1" applyAlignment="1">
      <alignment horizontal="left" vertical="top"/>
    </xf>
    <xf numFmtId="0" fontId="11" fillId="0" borderId="2" xfId="0" applyFont="1" applyBorder="1" applyAlignment="1">
      <alignment horizontal="left" vertical="top"/>
    </xf>
    <xf numFmtId="0" fontId="11" fillId="0" borderId="3" xfId="0" applyFont="1" applyBorder="1" applyAlignment="1">
      <alignment horizontal="left" vertical="top"/>
    </xf>
    <xf numFmtId="165" fontId="11" fillId="0" borderId="2" xfId="1" applyNumberFormat="1" applyFont="1" applyFill="1" applyBorder="1" applyAlignment="1">
      <alignment vertical="top" wrapText="1"/>
    </xf>
    <xf numFmtId="165" fontId="11" fillId="0" borderId="0" xfId="1" applyNumberFormat="1" applyFont="1" applyFill="1" applyBorder="1" applyAlignment="1">
      <alignment vertical="top" wrapText="1"/>
    </xf>
    <xf numFmtId="0" fontId="10" fillId="0" borderId="0" xfId="0" applyFont="1" applyAlignment="1">
      <alignment vertical="top"/>
    </xf>
    <xf numFmtId="0" fontId="10" fillId="0" borderId="0" xfId="0" applyFont="1" applyAlignment="1">
      <alignment horizontal="left"/>
    </xf>
    <xf numFmtId="0" fontId="10" fillId="0" borderId="2" xfId="0" applyFont="1" applyBorder="1" applyAlignment="1">
      <alignment horizontal="left"/>
    </xf>
    <xf numFmtId="0" fontId="10" fillId="0" borderId="3" xfId="0" applyFont="1" applyBorder="1" applyAlignment="1">
      <alignment horizontal="left"/>
    </xf>
    <xf numFmtId="165" fontId="10" fillId="0" borderId="2" xfId="0" applyNumberFormat="1" applyFont="1" applyBorder="1"/>
    <xf numFmtId="165" fontId="10" fillId="0" borderId="0" xfId="0" applyNumberFormat="1" applyFont="1"/>
    <xf numFmtId="165" fontId="10" fillId="0" borderId="3" xfId="0" applyNumberFormat="1" applyFont="1" applyBorder="1"/>
    <xf numFmtId="0" fontId="10" fillId="0" borderId="0" xfId="0" applyFont="1" applyAlignment="1">
      <alignment horizontal="left" vertical="center"/>
    </xf>
    <xf numFmtId="2" fontId="16" fillId="0" borderId="0" xfId="0" applyNumberFormat="1" applyFont="1" applyAlignment="1">
      <alignment horizontal="right"/>
    </xf>
    <xf numFmtId="165" fontId="10" fillId="0" borderId="2" xfId="1" applyNumberFormat="1" applyFont="1" applyBorder="1" applyAlignment="1">
      <alignment horizontal="right"/>
    </xf>
    <xf numFmtId="165" fontId="10" fillId="0" borderId="0" xfId="1" applyNumberFormat="1" applyFont="1" applyBorder="1" applyAlignment="1">
      <alignment horizontal="right"/>
    </xf>
    <xf numFmtId="165" fontId="10" fillId="0" borderId="0" xfId="1" applyNumberFormat="1" applyFont="1" applyBorder="1"/>
    <xf numFmtId="165" fontId="10" fillId="0" borderId="3" xfId="0" applyNumberFormat="1" applyFont="1" applyBorder="1" applyAlignment="1">
      <alignment horizontal="center"/>
    </xf>
    <xf numFmtId="0" fontId="16" fillId="0" borderId="0" xfId="0" applyFont="1"/>
    <xf numFmtId="0" fontId="15" fillId="0" borderId="0" xfId="0" applyFont="1"/>
    <xf numFmtId="0" fontId="19" fillId="0" borderId="0" xfId="0" applyFont="1" applyAlignment="1">
      <alignment horizontal="left" vertical="center"/>
    </xf>
    <xf numFmtId="0" fontId="10" fillId="0" borderId="3" xfId="0" applyFont="1" applyBorder="1" applyAlignment="1">
      <alignment horizontal="left" wrapText="1"/>
    </xf>
    <xf numFmtId="0" fontId="15" fillId="0" borderId="0" xfId="0" applyFont="1" applyAlignment="1">
      <alignment horizontal="left"/>
    </xf>
    <xf numFmtId="165" fontId="10" fillId="0" borderId="8" xfId="0" applyNumberFormat="1" applyFont="1" applyBorder="1"/>
    <xf numFmtId="165" fontId="10" fillId="0" borderId="1" xfId="0" applyNumberFormat="1" applyFont="1" applyBorder="1"/>
    <xf numFmtId="165" fontId="10" fillId="0" borderId="9" xfId="0" applyNumberFormat="1" applyFont="1" applyBorder="1"/>
    <xf numFmtId="165" fontId="10" fillId="0" borderId="3" xfId="1" applyNumberFormat="1" applyFont="1" applyBorder="1" applyAlignment="1">
      <alignment horizontal="right"/>
    </xf>
    <xf numFmtId="0" fontId="14" fillId="0" borderId="0" xfId="0" applyFont="1" applyAlignment="1">
      <alignment horizontal="left" vertical="top"/>
    </xf>
    <xf numFmtId="166" fontId="10" fillId="0" borderId="0" xfId="0" applyNumberFormat="1" applyFont="1" applyAlignment="1">
      <alignment horizontal="center" vertical="center"/>
    </xf>
    <xf numFmtId="0" fontId="10" fillId="0" borderId="0" xfId="0" applyFont="1" applyAlignment="1">
      <alignment horizontal="left" wrapText="1"/>
    </xf>
    <xf numFmtId="0" fontId="10" fillId="0" borderId="0" xfId="0" applyFont="1" applyAlignment="1">
      <alignment horizontal="center" vertical="center" wrapText="1"/>
    </xf>
    <xf numFmtId="0" fontId="12" fillId="0" borderId="0" xfId="0" applyFont="1" applyAlignment="1">
      <alignment horizontal="center" vertical="center" wrapText="1"/>
    </xf>
    <xf numFmtId="0" fontId="21" fillId="0" borderId="0" xfId="0" applyFont="1" applyAlignment="1">
      <alignment vertical="center"/>
    </xf>
    <xf numFmtId="0" fontId="15" fillId="0" borderId="0" xfId="0" applyFont="1" applyAlignment="1">
      <alignment horizontal="center" vertical="center" wrapText="1"/>
    </xf>
    <xf numFmtId="166" fontId="15" fillId="0" borderId="0" xfId="1" applyNumberFormat="1" applyFont="1" applyBorder="1" applyAlignment="1">
      <alignment horizontal="left" vertical="top"/>
    </xf>
    <xf numFmtId="0" fontId="14" fillId="0" borderId="0" xfId="0" applyFont="1"/>
    <xf numFmtId="166" fontId="15" fillId="0" borderId="0" xfId="0" applyNumberFormat="1" applyFont="1"/>
    <xf numFmtId="166" fontId="15" fillId="0" borderId="0" xfId="1" applyNumberFormat="1" applyFont="1" applyBorder="1"/>
    <xf numFmtId="166" fontId="15" fillId="0" borderId="0" xfId="1" applyNumberFormat="1" applyFont="1" applyBorder="1" applyAlignment="1">
      <alignment horizontal="right"/>
    </xf>
    <xf numFmtId="166" fontId="15" fillId="0" borderId="0" xfId="0" applyNumberFormat="1" applyFont="1" applyAlignment="1">
      <alignment horizontal="center"/>
    </xf>
    <xf numFmtId="0" fontId="14" fillId="0" borderId="0" xfId="0" applyFont="1" applyAlignment="1">
      <alignment horizontal="center" vertical="center" wrapText="1"/>
    </xf>
    <xf numFmtId="2" fontId="14" fillId="0" borderId="0" xfId="1" applyNumberFormat="1" applyFont="1" applyBorder="1"/>
    <xf numFmtId="2" fontId="14" fillId="0" borderId="0" xfId="1" applyNumberFormat="1" applyFont="1" applyBorder="1" applyAlignment="1">
      <alignment horizontal="right"/>
    </xf>
    <xf numFmtId="0" fontId="14" fillId="0" borderId="0" xfId="0" applyFont="1" applyAlignment="1">
      <alignment horizontal="left"/>
    </xf>
    <xf numFmtId="0" fontId="14" fillId="0" borderId="0" xfId="0" applyFont="1" applyAlignment="1">
      <alignment horizontal="center"/>
    </xf>
    <xf numFmtId="165" fontId="11" fillId="0" borderId="3" xfId="1" applyNumberFormat="1" applyFont="1" applyFill="1" applyBorder="1" applyAlignment="1">
      <alignment vertical="top" wrapText="1"/>
    </xf>
    <xf numFmtId="166" fontId="15" fillId="0" borderId="3" xfId="1" applyNumberFormat="1" applyFont="1" applyBorder="1" applyAlignment="1">
      <alignment horizontal="left" vertical="top"/>
    </xf>
    <xf numFmtId="0" fontId="14" fillId="0" borderId="2" xfId="0" applyFont="1" applyBorder="1"/>
    <xf numFmtId="166" fontId="15" fillId="0" borderId="3" xfId="0" applyNumberFormat="1" applyFont="1" applyBorder="1"/>
    <xf numFmtId="2" fontId="14" fillId="0" borderId="2" xfId="1" applyNumberFormat="1" applyFont="1" applyBorder="1"/>
    <xf numFmtId="166" fontId="15" fillId="0" borderId="3" xfId="1" applyNumberFormat="1" applyFont="1" applyBorder="1"/>
    <xf numFmtId="2" fontId="14" fillId="0" borderId="2" xfId="1" applyNumberFormat="1" applyFont="1" applyBorder="1" applyAlignment="1">
      <alignment horizontal="right"/>
    </xf>
    <xf numFmtId="166" fontId="15" fillId="0" borderId="3" xfId="0" applyNumberFormat="1" applyFont="1" applyBorder="1" applyAlignment="1">
      <alignment horizontal="center"/>
    </xf>
    <xf numFmtId="0" fontId="14" fillId="0" borderId="2" xfId="0" applyFont="1" applyBorder="1" applyAlignment="1">
      <alignment horizontal="left"/>
    </xf>
    <xf numFmtId="0" fontId="15" fillId="0" borderId="3" xfId="0" applyFont="1" applyBorder="1"/>
    <xf numFmtId="2" fontId="14" fillId="0" borderId="2" xfId="0" applyNumberFormat="1" applyFont="1" applyBorder="1" applyAlignment="1">
      <alignment horizontal="left" vertical="top"/>
    </xf>
    <xf numFmtId="166" fontId="10" fillId="0" borderId="3" xfId="1" applyNumberFormat="1" applyFont="1" applyBorder="1" applyAlignment="1">
      <alignment horizontal="left" vertical="top"/>
    </xf>
    <xf numFmtId="166" fontId="10" fillId="0" borderId="3" xfId="0" applyNumberFormat="1" applyFont="1" applyBorder="1"/>
    <xf numFmtId="166" fontId="10" fillId="0" borderId="3" xfId="1" applyNumberFormat="1" applyFont="1" applyBorder="1"/>
    <xf numFmtId="166" fontId="10" fillId="0" borderId="3" xfId="0" applyNumberFormat="1" applyFont="1" applyBorder="1" applyAlignment="1">
      <alignment horizontal="center" vertical="center"/>
    </xf>
    <xf numFmtId="166" fontId="10" fillId="3" borderId="3" xfId="0" applyNumberFormat="1" applyFont="1" applyFill="1" applyBorder="1" applyAlignment="1">
      <alignment horizontal="center" vertical="center"/>
    </xf>
    <xf numFmtId="166" fontId="10" fillId="0" borderId="9" xfId="0" applyNumberFormat="1" applyFont="1" applyBorder="1"/>
    <xf numFmtId="0" fontId="10" fillId="0" borderId="8" xfId="0" applyFont="1" applyBorder="1" applyAlignment="1">
      <alignment horizontal="left"/>
    </xf>
    <xf numFmtId="0" fontId="10" fillId="0" borderId="9" xfId="0" applyFont="1" applyBorder="1" applyAlignment="1">
      <alignment horizontal="left"/>
    </xf>
    <xf numFmtId="0" fontId="13" fillId="0" borderId="5" xfId="0" applyFont="1" applyBorder="1"/>
    <xf numFmtId="0" fontId="13" fillId="0" borderId="2" xfId="0" applyFont="1" applyBorder="1" applyAlignment="1">
      <alignment vertical="top"/>
    </xf>
    <xf numFmtId="0" fontId="21" fillId="0" borderId="2" xfId="0" applyFont="1" applyBorder="1"/>
    <xf numFmtId="0" fontId="21" fillId="0" borderId="10" xfId="0" applyFont="1" applyBorder="1"/>
    <xf numFmtId="0" fontId="21" fillId="0" borderId="2" xfId="0" applyFont="1" applyBorder="1" applyAlignment="1">
      <alignment vertical="center"/>
    </xf>
    <xf numFmtId="0" fontId="10" fillId="0" borderId="3" xfId="0" applyFont="1" applyBorder="1" applyAlignment="1">
      <alignment horizontal="left" vertical="center"/>
    </xf>
    <xf numFmtId="0" fontId="21" fillId="0" borderId="2" xfId="2" applyFont="1" applyBorder="1"/>
    <xf numFmtId="0" fontId="19" fillId="0" borderId="3" xfId="0" applyFont="1" applyBorder="1" applyAlignment="1">
      <alignment horizontal="left" vertical="center"/>
    </xf>
    <xf numFmtId="0" fontId="21" fillId="0" borderId="2" xfId="3" applyFont="1" applyBorder="1"/>
    <xf numFmtId="0" fontId="21" fillId="0" borderId="10" xfId="0" applyFont="1" applyBorder="1" applyAlignment="1">
      <alignment vertical="center"/>
    </xf>
    <xf numFmtId="0" fontId="21" fillId="0" borderId="10" xfId="2" applyFont="1" applyBorder="1"/>
    <xf numFmtId="0" fontId="19" fillId="0" borderId="3" xfId="0" applyFont="1" applyBorder="1" applyAlignment="1">
      <alignment horizontal="left" vertical="center" wrapText="1"/>
    </xf>
    <xf numFmtId="0" fontId="13" fillId="0" borderId="2" xfId="0" applyFont="1" applyBorder="1"/>
    <xf numFmtId="0" fontId="10" fillId="0" borderId="9" xfId="0" applyFont="1" applyBorder="1" applyAlignment="1">
      <alignment horizontal="left" vertical="center"/>
    </xf>
    <xf numFmtId="0" fontId="21" fillId="0" borderId="10" xfId="3" applyFont="1" applyBorder="1"/>
    <xf numFmtId="166" fontId="10" fillId="0" borderId="1" xfId="0" applyNumberFormat="1" applyFont="1" applyBorder="1"/>
    <xf numFmtId="0" fontId="11" fillId="0" borderId="0" xfId="0" applyFont="1" applyAlignment="1">
      <alignment horizontal="center" vertical="center" wrapText="1"/>
    </xf>
    <xf numFmtId="0" fontId="1" fillId="0" borderId="0" xfId="0" applyFont="1"/>
    <xf numFmtId="0" fontId="0" fillId="0" borderId="0" xfId="0" applyAlignment="1">
      <alignment horizontal="left"/>
    </xf>
    <xf numFmtId="0" fontId="7" fillId="0" borderId="0" xfId="0" applyFont="1"/>
    <xf numFmtId="2" fontId="7" fillId="0" borderId="0" xfId="0" applyNumberFormat="1" applyFont="1" applyAlignment="1">
      <alignment horizontal="right"/>
    </xf>
    <xf numFmtId="0" fontId="4" fillId="0" borderId="0" xfId="0" applyFont="1"/>
    <xf numFmtId="0" fontId="0" fillId="0" borderId="0" xfId="0" applyAlignment="1">
      <alignment horizontal="left" vertical="center"/>
    </xf>
    <xf numFmtId="166" fontId="0" fillId="0" borderId="0" xfId="0" applyNumberFormat="1"/>
    <xf numFmtId="0" fontId="9" fillId="0" borderId="0" xfId="0" applyFont="1"/>
    <xf numFmtId="0" fontId="1" fillId="0" borderId="0" xfId="0" applyFont="1" applyAlignment="1">
      <alignment horizontal="left"/>
    </xf>
    <xf numFmtId="0" fontId="13" fillId="0" borderId="10" xfId="0" applyFont="1" applyBorder="1"/>
    <xf numFmtId="2" fontId="16" fillId="0" borderId="0" xfId="1" applyNumberFormat="1" applyFont="1" applyBorder="1"/>
    <xf numFmtId="2" fontId="14" fillId="0" borderId="2" xfId="0" applyNumberFormat="1" applyFont="1" applyBorder="1" applyAlignment="1">
      <alignment horizontal="right"/>
    </xf>
    <xf numFmtId="2" fontId="14" fillId="0" borderId="0" xfId="0" applyNumberFormat="1" applyFont="1" applyAlignment="1">
      <alignment horizontal="right"/>
    </xf>
    <xf numFmtId="2" fontId="14" fillId="0" borderId="0" xfId="0" applyNumberFormat="1" applyFont="1" applyAlignment="1">
      <alignment horizontal="center" vertical="center" wrapText="1"/>
    </xf>
    <xf numFmtId="2" fontId="14" fillId="0" borderId="2" xfId="0" applyNumberFormat="1" applyFont="1" applyBorder="1" applyAlignment="1">
      <alignment horizontal="right" vertical="center"/>
    </xf>
    <xf numFmtId="2" fontId="14" fillId="3" borderId="2" xfId="0" applyNumberFormat="1" applyFont="1" applyFill="1" applyBorder="1" applyAlignment="1">
      <alignment horizontal="right" vertical="center"/>
    </xf>
    <xf numFmtId="2" fontId="14" fillId="0" borderId="8" xfId="0" applyNumberFormat="1" applyFont="1" applyBorder="1" applyAlignment="1">
      <alignment horizontal="right"/>
    </xf>
    <xf numFmtId="2" fontId="14" fillId="0" borderId="0" xfId="0" applyNumberFormat="1" applyFont="1" applyAlignment="1">
      <alignment horizontal="right" vertical="center"/>
    </xf>
    <xf numFmtId="164" fontId="14" fillId="0" borderId="0" xfId="1" applyFont="1" applyBorder="1" applyAlignment="1">
      <alignment horizontal="right"/>
    </xf>
    <xf numFmtId="2" fontId="14" fillId="3" borderId="0" xfId="0" applyNumberFormat="1" applyFont="1" applyFill="1" applyAlignment="1">
      <alignment horizontal="right" vertical="center"/>
    </xf>
    <xf numFmtId="2" fontId="14" fillId="0" borderId="1" xfId="0" applyNumberFormat="1" applyFont="1" applyBorder="1" applyAlignment="1">
      <alignment horizontal="right"/>
    </xf>
    <xf numFmtId="166" fontId="1" fillId="0" borderId="0" xfId="0" applyNumberFormat="1" applyFont="1"/>
    <xf numFmtId="2" fontId="14" fillId="0" borderId="7" xfId="1" applyNumberFormat="1" applyFont="1" applyBorder="1" applyAlignment="1">
      <alignment horizontal="center" vertical="top"/>
    </xf>
    <xf numFmtId="0" fontId="14" fillId="0" borderId="7" xfId="0" applyFont="1" applyBorder="1" applyAlignment="1">
      <alignment horizontal="center" vertical="top"/>
    </xf>
    <xf numFmtId="2" fontId="14" fillId="0" borderId="7" xfId="0" applyNumberFormat="1" applyFont="1" applyBorder="1" applyAlignment="1">
      <alignment horizontal="center" vertical="top"/>
    </xf>
    <xf numFmtId="164" fontId="14" fillId="0" borderId="7" xfId="1" applyFont="1" applyBorder="1" applyAlignment="1">
      <alignment horizontal="center" vertical="top"/>
    </xf>
    <xf numFmtId="0" fontId="11" fillId="0" borderId="7" xfId="0" applyFont="1" applyBorder="1" applyAlignment="1">
      <alignment horizontal="center" vertical="top"/>
    </xf>
    <xf numFmtId="2" fontId="11" fillId="0" borderId="7" xfId="1" applyNumberFormat="1" applyFont="1" applyFill="1" applyBorder="1" applyAlignment="1"/>
    <xf numFmtId="165" fontId="11" fillId="0" borderId="7" xfId="1" applyNumberFormat="1" applyFont="1" applyFill="1" applyBorder="1" applyAlignment="1"/>
    <xf numFmtId="0" fontId="11" fillId="0" borderId="0" xfId="0" applyFont="1" applyAlignment="1">
      <alignment horizontal="center" vertical="center"/>
    </xf>
    <xf numFmtId="0" fontId="10" fillId="0" borderId="7" xfId="0" applyFont="1" applyBorder="1" applyAlignment="1">
      <alignment horizontal="left" vertical="center"/>
    </xf>
    <xf numFmtId="0" fontId="18" fillId="0" borderId="0" xfId="0" applyFont="1" applyAlignment="1">
      <alignment horizontal="left" vertical="center"/>
    </xf>
    <xf numFmtId="0" fontId="2" fillId="0" borderId="0" xfId="0" applyFont="1" applyAlignment="1">
      <alignment vertical="center"/>
    </xf>
    <xf numFmtId="0" fontId="0" fillId="0" borderId="0" xfId="0" applyAlignment="1">
      <alignment vertical="center"/>
    </xf>
    <xf numFmtId="0" fontId="11" fillId="0" borderId="4" xfId="0" applyFont="1" applyBorder="1" applyAlignment="1">
      <alignment horizontal="center" vertical="center"/>
    </xf>
    <xf numFmtId="0" fontId="18" fillId="0" borderId="3" xfId="0" applyFont="1" applyBorder="1" applyAlignment="1">
      <alignment horizontal="left" vertical="center"/>
    </xf>
    <xf numFmtId="0" fontId="10" fillId="0" borderId="0" xfId="0" applyFont="1" applyAlignment="1">
      <alignment horizontal="left" vertical="center" wrapText="1"/>
    </xf>
    <xf numFmtId="0" fontId="20" fillId="0" borderId="3" xfId="0" applyFont="1" applyBorder="1" applyAlignment="1">
      <alignment horizontal="left" vertical="center"/>
    </xf>
    <xf numFmtId="0" fontId="20" fillId="0" borderId="3" xfId="0" applyFont="1" applyBorder="1" applyAlignment="1">
      <alignment horizontal="left" vertical="center" wrapText="1"/>
    </xf>
    <xf numFmtId="0" fontId="10" fillId="0" borderId="3" xfId="0" applyFont="1" applyBorder="1" applyAlignment="1">
      <alignment horizontal="left" vertical="center" wrapText="1"/>
    </xf>
    <xf numFmtId="0" fontId="21" fillId="4" borderId="0" xfId="0" applyFont="1" applyFill="1"/>
    <xf numFmtId="0" fontId="23" fillId="4" borderId="0" xfId="0" applyFont="1" applyFill="1"/>
    <xf numFmtId="0" fontId="21" fillId="2" borderId="0" xfId="0" applyFont="1" applyFill="1"/>
    <xf numFmtId="0" fontId="23" fillId="2" borderId="0" xfId="0" applyFont="1" applyFill="1"/>
    <xf numFmtId="0" fontId="23" fillId="2" borderId="0" xfId="0" applyFont="1" applyFill="1" applyAlignment="1">
      <alignment vertical="center"/>
    </xf>
    <xf numFmtId="0" fontId="21" fillId="0" borderId="8" xfId="3" applyFont="1" applyBorder="1"/>
    <xf numFmtId="0" fontId="22" fillId="0" borderId="2" xfId="0" applyFont="1" applyBorder="1" applyAlignment="1">
      <alignment horizontal="left"/>
    </xf>
    <xf numFmtId="0" fontId="14" fillId="0" borderId="8" xfId="0" applyFont="1" applyBorder="1"/>
    <xf numFmtId="166" fontId="15" fillId="0" borderId="1" xfId="0" applyNumberFormat="1" applyFont="1" applyBorder="1"/>
    <xf numFmtId="0" fontId="14" fillId="0" borderId="1" xfId="0" applyFont="1" applyBorder="1"/>
    <xf numFmtId="166" fontId="15" fillId="0" borderId="9" xfId="0" applyNumberFormat="1" applyFont="1" applyBorder="1"/>
    <xf numFmtId="0" fontId="13" fillId="0" borderId="0" xfId="0" applyFont="1" applyAlignment="1">
      <alignment vertical="center"/>
    </xf>
    <xf numFmtId="0" fontId="13" fillId="0" borderId="7" xfId="0" applyFont="1" applyBorder="1" applyAlignment="1">
      <alignment vertical="center"/>
    </xf>
    <xf numFmtId="0" fontId="21" fillId="0" borderId="0" xfId="3" applyFont="1" applyAlignment="1">
      <alignment vertical="center"/>
    </xf>
    <xf numFmtId="0" fontId="21" fillId="0" borderId="0" xfId="2" applyFont="1" applyAlignment="1">
      <alignment vertical="center"/>
    </xf>
    <xf numFmtId="0" fontId="14" fillId="0" borderId="5" xfId="0" applyFont="1" applyBorder="1" applyAlignment="1">
      <alignment horizontal="center"/>
    </xf>
    <xf numFmtId="0" fontId="14" fillId="0" borderId="6" xfId="0" applyFont="1" applyBorder="1" applyAlignment="1">
      <alignment horizontal="center"/>
    </xf>
    <xf numFmtId="0" fontId="14" fillId="0" borderId="4" xfId="0" applyFont="1" applyBorder="1" applyAlignment="1">
      <alignment horizontal="center"/>
    </xf>
    <xf numFmtId="0" fontId="10" fillId="0" borderId="0" xfId="0" applyFont="1" applyAlignment="1">
      <alignment horizontal="center" vertical="center" wrapText="1"/>
    </xf>
    <xf numFmtId="165" fontId="11" fillId="0" borderId="5" xfId="1" applyNumberFormat="1" applyFont="1" applyFill="1" applyBorder="1" applyAlignment="1">
      <alignment horizontal="center"/>
    </xf>
    <xf numFmtId="165" fontId="11" fillId="0" borderId="6" xfId="1" applyNumberFormat="1" applyFont="1" applyFill="1" applyBorder="1" applyAlignment="1">
      <alignment horizontal="center"/>
    </xf>
    <xf numFmtId="165" fontId="11" fillId="0" borderId="4" xfId="1" applyNumberFormat="1" applyFont="1" applyFill="1" applyBorder="1" applyAlignment="1">
      <alignment horizontal="center"/>
    </xf>
    <xf numFmtId="0" fontId="11" fillId="0" borderId="5" xfId="0" applyFont="1" applyBorder="1" applyAlignment="1">
      <alignment horizontal="center"/>
    </xf>
    <xf numFmtId="0" fontId="11" fillId="0" borderId="4" xfId="0" applyFont="1" applyBorder="1" applyAlignment="1">
      <alignment horizontal="center"/>
    </xf>
    <xf numFmtId="2" fontId="11" fillId="0" borderId="5" xfId="1" applyNumberFormat="1" applyFont="1" applyFill="1" applyBorder="1" applyAlignment="1">
      <alignment horizontal="center"/>
    </xf>
    <xf numFmtId="2" fontId="11" fillId="0" borderId="6" xfId="1" applyNumberFormat="1" applyFont="1" applyFill="1" applyBorder="1" applyAlignment="1">
      <alignment horizontal="center"/>
    </xf>
    <xf numFmtId="2" fontId="11" fillId="0" borderId="4" xfId="1" applyNumberFormat="1" applyFont="1" applyFill="1" applyBorder="1" applyAlignment="1">
      <alignment horizontal="center"/>
    </xf>
    <xf numFmtId="0" fontId="11" fillId="0" borderId="6" xfId="0" applyFont="1" applyBorder="1" applyAlignment="1">
      <alignment horizontal="center"/>
    </xf>
    <xf numFmtId="0" fontId="13" fillId="0" borderId="11" xfId="0" applyFont="1" applyBorder="1" applyAlignment="1">
      <alignment horizontal="left" vertical="top"/>
    </xf>
    <xf numFmtId="0" fontId="14" fillId="0" borderId="0" xfId="0" applyFont="1" applyAlignment="1">
      <alignment horizontal="center"/>
    </xf>
    <xf numFmtId="0" fontId="11" fillId="0" borderId="0" xfId="0" applyFont="1" applyAlignment="1">
      <alignment horizontal="center"/>
    </xf>
    <xf numFmtId="2" fontId="11" fillId="0" borderId="0" xfId="1" applyNumberFormat="1" applyFont="1" applyFill="1" applyBorder="1" applyAlignment="1">
      <alignment horizontal="center"/>
    </xf>
  </cellXfs>
  <cellStyles count="5">
    <cellStyle name="Milliers" xfId="1" builtinId="3"/>
    <cellStyle name="Milliers 2" xfId="4" xr:uid="{B79B2D68-A0A8-4872-A970-AE196C7D0441}"/>
    <cellStyle name="Normal" xfId="0" builtinId="0"/>
    <cellStyle name="Normal 3" xfId="2" xr:uid="{4C2FF26E-0BC7-4C75-B7B9-581ED46B95C2}"/>
    <cellStyle name="Normal 4" xfId="3" xr:uid="{58A532E8-B2EF-47E9-9459-6EC6D3F240A9}"/>
  </cellStyles>
  <dxfs count="4">
    <dxf>
      <fill>
        <patternFill>
          <bgColor rgb="FF99FF99"/>
        </patternFill>
      </fill>
    </dxf>
    <dxf>
      <fill>
        <patternFill>
          <bgColor rgb="FF99FF99"/>
        </patternFill>
      </fill>
    </dxf>
    <dxf>
      <fill>
        <patternFill>
          <bgColor rgb="FF99FF99"/>
        </patternFill>
      </fill>
    </dxf>
    <dxf>
      <fill>
        <patternFill>
          <bgColor rgb="FF99FF99"/>
        </patternFill>
      </fill>
    </dxf>
  </dxfs>
  <tableStyles count="0" defaultTableStyle="TableStyleMedium2" defaultPivotStyle="PivotStyleLight16"/>
  <colors>
    <mruColors>
      <color rgb="FFEA9F8A"/>
      <color rgb="FFA3FFED"/>
      <color rgb="FF69FFE2"/>
      <color rgb="FFC1FFFF"/>
      <color rgb="FF00FFCC"/>
      <color rgb="FF8CE47A"/>
      <color rgb="FFF97B7B"/>
      <color rgb="FFCD68FA"/>
      <color rgb="FF9C69F9"/>
      <color rgb="FFE2795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8CF452-5E0F-FD4C-A2E9-81CF913059FD}">
  <dimension ref="A1:AE1141"/>
  <sheetViews>
    <sheetView zoomScaleNormal="100" workbookViewId="0">
      <pane ySplit="5" topLeftCell="A6" activePane="bottomLeft" state="frozen"/>
      <selection pane="bottomLeft" activeCell="AA1" sqref="AA1"/>
    </sheetView>
  </sheetViews>
  <sheetFormatPr baseColWidth="10" defaultColWidth="10.6640625" defaultRowHeight="12" x14ac:dyDescent="0.15"/>
  <cols>
    <col min="1" max="1" width="5.5" style="7" customWidth="1"/>
    <col min="2" max="2" width="36.83203125" style="21" customWidth="1"/>
    <col min="3" max="3" width="4.33203125" style="51" bestFit="1" customWidth="1"/>
    <col min="4" max="4" width="5.6640625" style="47" bestFit="1" customWidth="1"/>
    <col min="5" max="5" width="4.5" style="53" bestFit="1" customWidth="1"/>
    <col min="6" max="6" width="5.6640625" style="48" bestFit="1" customWidth="1"/>
    <col min="7" max="7" width="4.33203125" style="53" customWidth="1"/>
    <col min="8" max="8" width="5.6640625" style="48" bestFit="1" customWidth="1"/>
    <col min="9" max="9" width="4.5" style="53" customWidth="1"/>
    <col min="10" max="10" width="5.6640625" style="48" bestFit="1" customWidth="1"/>
    <col min="11" max="11" width="4" style="102" bestFit="1" customWidth="1"/>
    <col min="12" max="12" width="5.6640625" style="3" bestFit="1" customWidth="1"/>
    <col min="13" max="13" width="4.83203125" style="108" customWidth="1"/>
    <col min="14" max="14" width="5.6640625" style="5" bestFit="1" customWidth="1"/>
    <col min="15" max="15" width="7.1640625" style="15" bestFit="1" customWidth="1"/>
    <col min="16" max="16" width="14.83203125" style="15" customWidth="1"/>
    <col min="17" max="17" width="6.6640625" style="19" customWidth="1"/>
    <col min="18" max="18" width="5.1640625" style="19" customWidth="1"/>
    <col min="19" max="19" width="9.6640625" style="19" customWidth="1"/>
    <col min="20" max="20" width="6.33203125" style="19" customWidth="1"/>
    <col min="21" max="21" width="7.1640625" style="19" customWidth="1"/>
    <col min="22" max="22" width="6.6640625" style="19" customWidth="1"/>
    <col min="23" max="23" width="5.1640625" style="19" customWidth="1"/>
    <col min="24" max="24" width="9.6640625" style="19" customWidth="1"/>
    <col min="25" max="25" width="6.33203125" style="19" customWidth="1"/>
    <col min="26" max="26" width="7.1640625" style="19" customWidth="1"/>
    <col min="27" max="27" width="6.6640625" style="19" customWidth="1"/>
    <col min="28" max="28" width="5.1640625" style="19" customWidth="1"/>
    <col min="29" max="29" width="9.6640625" style="19" customWidth="1"/>
    <col min="30" max="30" width="6.33203125" style="19" customWidth="1"/>
    <col min="31" max="31" width="7.1640625" style="19" customWidth="1"/>
    <col min="32" max="16384" width="10.6640625" style="6"/>
  </cols>
  <sheetData>
    <row r="1" spans="1:31" ht="49" customHeight="1" x14ac:dyDescent="0.15">
      <c r="A1" s="148" t="s">
        <v>2353</v>
      </c>
      <c r="B1" s="148"/>
      <c r="C1" s="148"/>
      <c r="D1" s="148"/>
      <c r="E1" s="148"/>
      <c r="F1" s="148"/>
      <c r="G1" s="148"/>
      <c r="H1" s="148"/>
      <c r="I1" s="148"/>
      <c r="J1" s="148"/>
      <c r="K1" s="148"/>
      <c r="L1" s="148"/>
      <c r="M1" s="148"/>
      <c r="N1" s="148"/>
      <c r="O1" s="148"/>
      <c r="P1" s="148"/>
      <c r="Q1" s="148"/>
      <c r="R1" s="148"/>
      <c r="S1" s="148"/>
      <c r="T1" s="148"/>
      <c r="U1" s="148"/>
      <c r="V1" s="148"/>
    </row>
    <row r="2" spans="1:31" ht="109" customHeight="1" x14ac:dyDescent="0.15">
      <c r="A2" s="148"/>
      <c r="B2" s="148"/>
      <c r="C2" s="148"/>
      <c r="D2" s="148"/>
      <c r="E2" s="148"/>
      <c r="F2" s="148"/>
      <c r="G2" s="148"/>
      <c r="H2" s="148"/>
      <c r="I2" s="148"/>
      <c r="J2" s="148"/>
      <c r="K2" s="148"/>
      <c r="L2" s="148"/>
      <c r="M2" s="148"/>
      <c r="N2" s="148"/>
      <c r="O2" s="148"/>
      <c r="P2" s="148"/>
      <c r="Q2" s="148"/>
      <c r="R2" s="148"/>
      <c r="S2" s="148"/>
      <c r="T2" s="148"/>
      <c r="U2" s="148"/>
      <c r="V2" s="148"/>
    </row>
    <row r="3" spans="1:31" ht="13.5" customHeight="1" thickBot="1" x14ac:dyDescent="0.2">
      <c r="A3" s="89"/>
      <c r="B3" s="126"/>
      <c r="C3" s="49"/>
      <c r="D3" s="42"/>
      <c r="E3" s="49"/>
      <c r="F3" s="42"/>
      <c r="G3" s="49"/>
      <c r="H3" s="42"/>
      <c r="I3" s="49"/>
      <c r="J3" s="42"/>
      <c r="K3" s="103"/>
      <c r="L3" s="39"/>
      <c r="M3" s="49"/>
      <c r="N3" s="40"/>
      <c r="O3" s="40"/>
      <c r="P3" s="40"/>
    </row>
    <row r="4" spans="1:31" x14ac:dyDescent="0.15">
      <c r="A4" s="73" t="s">
        <v>891</v>
      </c>
      <c r="B4" s="124" t="s">
        <v>20</v>
      </c>
      <c r="C4" s="145" t="s">
        <v>61</v>
      </c>
      <c r="D4" s="146"/>
      <c r="E4" s="146"/>
      <c r="F4" s="146"/>
      <c r="G4" s="146"/>
      <c r="H4" s="146"/>
      <c r="I4" s="146"/>
      <c r="J4" s="147"/>
      <c r="K4" s="152" t="s">
        <v>56</v>
      </c>
      <c r="L4" s="157"/>
      <c r="M4" s="157"/>
      <c r="N4" s="153"/>
      <c r="O4" s="152" t="s">
        <v>2338</v>
      </c>
      <c r="P4" s="153"/>
      <c r="Q4" s="154" t="s">
        <v>925</v>
      </c>
      <c r="R4" s="155"/>
      <c r="S4" s="155"/>
      <c r="T4" s="155"/>
      <c r="U4" s="156"/>
      <c r="V4" s="149" t="s">
        <v>894</v>
      </c>
      <c r="W4" s="150"/>
      <c r="X4" s="150"/>
      <c r="Y4" s="150"/>
      <c r="Z4" s="151"/>
      <c r="AA4" s="149" t="s">
        <v>895</v>
      </c>
      <c r="AB4" s="150"/>
      <c r="AC4" s="150"/>
      <c r="AD4" s="150"/>
      <c r="AE4" s="151"/>
    </row>
    <row r="5" spans="1:31" s="14" customFormat="1" ht="41.5" customHeight="1" x14ac:dyDescent="0.2">
      <c r="A5" s="74"/>
      <c r="B5" s="78"/>
      <c r="C5" s="8" t="s">
        <v>52</v>
      </c>
      <c r="D5" s="43" t="s">
        <v>924</v>
      </c>
      <c r="E5" s="36" t="s">
        <v>53</v>
      </c>
      <c r="F5" s="43" t="s">
        <v>924</v>
      </c>
      <c r="G5" s="36" t="s">
        <v>54</v>
      </c>
      <c r="H5" s="43" t="s">
        <v>924</v>
      </c>
      <c r="I5" s="36" t="s">
        <v>55</v>
      </c>
      <c r="J5" s="55" t="s">
        <v>924</v>
      </c>
      <c r="K5" s="64" t="s">
        <v>52</v>
      </c>
      <c r="L5" s="2" t="s">
        <v>924</v>
      </c>
      <c r="M5" s="9" t="s">
        <v>54</v>
      </c>
      <c r="N5" s="65" t="s">
        <v>924</v>
      </c>
      <c r="O5" s="10" t="s">
        <v>52</v>
      </c>
      <c r="P5" s="11" t="s">
        <v>54</v>
      </c>
      <c r="Q5" s="12" t="s">
        <v>2236</v>
      </c>
      <c r="R5" s="13" t="s">
        <v>2237</v>
      </c>
      <c r="S5" s="13" t="s">
        <v>2238</v>
      </c>
      <c r="T5" s="13" t="s">
        <v>2239</v>
      </c>
      <c r="U5" s="54" t="s">
        <v>2240</v>
      </c>
      <c r="V5" s="12" t="s">
        <v>2236</v>
      </c>
      <c r="W5" s="13" t="s">
        <v>2237</v>
      </c>
      <c r="X5" s="13" t="s">
        <v>2238</v>
      </c>
      <c r="Y5" s="13" t="s">
        <v>2239</v>
      </c>
      <c r="Z5" s="54" t="s">
        <v>2240</v>
      </c>
      <c r="AA5" s="12" t="s">
        <v>2236</v>
      </c>
      <c r="AB5" s="13" t="s">
        <v>2237</v>
      </c>
      <c r="AC5" s="13" t="s">
        <v>2238</v>
      </c>
      <c r="AD5" s="13" t="s">
        <v>2239</v>
      </c>
      <c r="AE5" s="54" t="s">
        <v>2240</v>
      </c>
    </row>
    <row r="6" spans="1:31" ht="15.5" customHeight="1" x14ac:dyDescent="0.15">
      <c r="A6" s="75" t="s">
        <v>1691</v>
      </c>
      <c r="B6" s="78" t="s">
        <v>1692</v>
      </c>
      <c r="C6" s="58">
        <v>-8.3949987674845905E-3</v>
      </c>
      <c r="D6" s="46">
        <v>0.99021064606347198</v>
      </c>
      <c r="E6" s="50">
        <v>0.37727766358836801</v>
      </c>
      <c r="F6" s="46">
        <v>0.57022855778941495</v>
      </c>
      <c r="G6" s="50">
        <v>0.51076312683182401</v>
      </c>
      <c r="H6" s="46">
        <v>0.44774556869170201</v>
      </c>
      <c r="I6" s="50">
        <v>-0.360515560721482</v>
      </c>
      <c r="J6" s="59">
        <v>0.609766062143967</v>
      </c>
      <c r="K6" s="101"/>
      <c r="M6" s="102"/>
      <c r="N6" s="66"/>
      <c r="O6" s="16"/>
      <c r="P6" s="17"/>
      <c r="Q6" s="18">
        <v>0</v>
      </c>
      <c r="R6" s="19">
        <v>0</v>
      </c>
      <c r="S6" s="19">
        <v>0</v>
      </c>
      <c r="T6" s="19">
        <v>0</v>
      </c>
      <c r="U6" s="20">
        <v>0</v>
      </c>
      <c r="V6" s="18">
        <v>0</v>
      </c>
      <c r="W6" s="19">
        <v>0</v>
      </c>
      <c r="X6" s="19">
        <v>0</v>
      </c>
      <c r="Y6" s="19">
        <v>0</v>
      </c>
      <c r="Z6" s="20">
        <v>0</v>
      </c>
      <c r="AA6" s="18">
        <v>4.6573196291441636</v>
      </c>
      <c r="AB6" s="19">
        <v>0</v>
      </c>
      <c r="AC6" s="19">
        <v>0</v>
      </c>
      <c r="AD6" s="19">
        <v>0</v>
      </c>
      <c r="AE6" s="20">
        <v>4.6573196291441636</v>
      </c>
    </row>
    <row r="7" spans="1:31" ht="15.5" customHeight="1" x14ac:dyDescent="0.15">
      <c r="A7" s="75" t="s">
        <v>336</v>
      </c>
      <c r="B7" s="78" t="s">
        <v>337</v>
      </c>
      <c r="C7" s="56">
        <v>0.17</v>
      </c>
      <c r="D7" s="45">
        <v>0.54938472103555702</v>
      </c>
      <c r="E7" s="44">
        <v>-0.04</v>
      </c>
      <c r="F7" s="45">
        <v>0.89558833999367804</v>
      </c>
      <c r="G7" s="44">
        <v>0.33</v>
      </c>
      <c r="H7" s="45">
        <v>0.25435039418668798</v>
      </c>
      <c r="I7" s="44">
        <v>0.27</v>
      </c>
      <c r="J7" s="57">
        <v>0.342914417964235</v>
      </c>
      <c r="K7" s="101"/>
      <c r="M7" s="102"/>
      <c r="N7" s="66"/>
      <c r="O7" s="16" t="s">
        <v>2252</v>
      </c>
      <c r="P7" s="17" t="s">
        <v>2265</v>
      </c>
      <c r="Q7" s="18">
        <v>1.1875</v>
      </c>
      <c r="R7" s="19">
        <v>0</v>
      </c>
      <c r="S7" s="19">
        <v>7.5</v>
      </c>
      <c r="T7" s="19">
        <v>0</v>
      </c>
      <c r="U7" s="20">
        <v>12.6875</v>
      </c>
      <c r="V7" s="18">
        <v>0</v>
      </c>
      <c r="W7" s="19">
        <v>0</v>
      </c>
      <c r="X7" s="19">
        <v>2.5</v>
      </c>
      <c r="Y7" s="19">
        <v>0</v>
      </c>
      <c r="Z7" s="20">
        <v>-2.6875</v>
      </c>
      <c r="AA7" s="18">
        <v>2.21875</v>
      </c>
      <c r="AB7" s="19">
        <v>0</v>
      </c>
      <c r="AC7" s="19">
        <v>5</v>
      </c>
      <c r="AD7" s="19">
        <v>0</v>
      </c>
      <c r="AE7" s="20">
        <v>6.03125</v>
      </c>
    </row>
    <row r="8" spans="1:31" ht="15.5" customHeight="1" x14ac:dyDescent="0.15">
      <c r="A8" s="75" t="s">
        <v>328</v>
      </c>
      <c r="B8" s="78" t="s">
        <v>331</v>
      </c>
      <c r="C8" s="56">
        <v>-0.33</v>
      </c>
      <c r="D8" s="45">
        <v>6.2040201662810497E-2</v>
      </c>
      <c r="E8" s="44">
        <v>-0.18</v>
      </c>
      <c r="F8" s="45">
        <v>0.29735860118964202</v>
      </c>
      <c r="G8" s="44">
        <v>-0.21</v>
      </c>
      <c r="H8" s="45">
        <v>0.23770680498590299</v>
      </c>
      <c r="I8" s="44">
        <v>-0.1</v>
      </c>
      <c r="J8" s="57">
        <v>0.54584163858173196</v>
      </c>
      <c r="K8" s="101"/>
      <c r="M8" s="102"/>
      <c r="N8" s="66"/>
      <c r="O8" s="16" t="s">
        <v>2252</v>
      </c>
      <c r="P8" s="17"/>
      <c r="Q8" s="18">
        <v>1.625</v>
      </c>
      <c r="R8" s="19">
        <v>0</v>
      </c>
      <c r="S8" s="19">
        <v>2.5</v>
      </c>
      <c r="T8" s="19">
        <v>0</v>
      </c>
      <c r="U8" s="20">
        <v>8.125</v>
      </c>
      <c r="V8" s="18">
        <v>1.3749999999999998</v>
      </c>
      <c r="W8" s="19">
        <v>0</v>
      </c>
      <c r="X8" s="19">
        <v>2.5</v>
      </c>
      <c r="Y8" s="19">
        <v>0</v>
      </c>
      <c r="Z8" s="20">
        <v>2.25</v>
      </c>
      <c r="AA8" s="18">
        <v>0</v>
      </c>
      <c r="AB8" s="19">
        <v>0</v>
      </c>
      <c r="AC8" s="19">
        <v>0</v>
      </c>
      <c r="AD8" s="19">
        <v>0</v>
      </c>
      <c r="AE8" s="20">
        <v>-5.625</v>
      </c>
    </row>
    <row r="9" spans="1:31" ht="15.5" customHeight="1" x14ac:dyDescent="0.15">
      <c r="A9" s="85" t="s">
        <v>2167</v>
      </c>
      <c r="B9" s="128" t="s">
        <v>2168</v>
      </c>
      <c r="C9" s="62"/>
      <c r="D9" s="31"/>
      <c r="E9" s="52"/>
      <c r="F9" s="31"/>
      <c r="G9" s="52"/>
      <c r="H9" s="31"/>
      <c r="I9" s="52"/>
      <c r="J9" s="61"/>
      <c r="K9" s="101"/>
      <c r="N9" s="67"/>
      <c r="O9" s="16"/>
      <c r="P9" s="17" t="s">
        <v>2247</v>
      </c>
      <c r="Q9" s="18">
        <v>0</v>
      </c>
      <c r="R9" s="19">
        <v>0</v>
      </c>
      <c r="S9" s="19">
        <v>2.5</v>
      </c>
      <c r="T9" s="19">
        <v>0</v>
      </c>
      <c r="U9" s="20">
        <v>6.5</v>
      </c>
      <c r="V9" s="18">
        <v>0</v>
      </c>
      <c r="W9" s="19">
        <v>0</v>
      </c>
      <c r="X9" s="19">
        <v>0</v>
      </c>
      <c r="Y9" s="19">
        <v>0</v>
      </c>
      <c r="Z9" s="20">
        <v>-4</v>
      </c>
      <c r="AA9" s="18">
        <v>0</v>
      </c>
      <c r="AB9" s="19">
        <v>0</v>
      </c>
      <c r="AC9" s="19">
        <v>2.5</v>
      </c>
      <c r="AD9" s="19">
        <v>0</v>
      </c>
      <c r="AE9" s="20">
        <v>2.5</v>
      </c>
    </row>
    <row r="10" spans="1:31" ht="15.5" customHeight="1" x14ac:dyDescent="0.15">
      <c r="A10" s="76" t="s">
        <v>64</v>
      </c>
      <c r="B10" s="78" t="s">
        <v>66</v>
      </c>
      <c r="C10" s="56">
        <v>-0.76</v>
      </c>
      <c r="D10" s="45">
        <v>2.8520612205583298E-4</v>
      </c>
      <c r="E10" s="44">
        <v>-0.38</v>
      </c>
      <c r="F10" s="45">
        <v>6.9463253739972905E-2</v>
      </c>
      <c r="G10" s="44">
        <v>-0.36</v>
      </c>
      <c r="H10" s="45">
        <v>9.0732778395340996E-2</v>
      </c>
      <c r="I10" s="44">
        <v>-0.4</v>
      </c>
      <c r="J10" s="57">
        <v>5.5608809355639797E-2</v>
      </c>
      <c r="K10" s="101">
        <v>-0.33629469503112536</v>
      </c>
      <c r="L10" s="3">
        <v>3.060549999999999E-2</v>
      </c>
      <c r="M10" s="102">
        <v>0.10050676131557559</v>
      </c>
      <c r="N10" s="66">
        <v>0.58689399999999958</v>
      </c>
      <c r="O10" s="16">
        <v>6</v>
      </c>
      <c r="P10" s="17"/>
      <c r="Q10" s="18">
        <v>7.7565789473684204</v>
      </c>
      <c r="R10" s="19">
        <v>3.0923846055113051</v>
      </c>
      <c r="S10" s="19">
        <v>2.5</v>
      </c>
      <c r="T10" s="19">
        <v>0</v>
      </c>
      <c r="U10" s="20">
        <v>25.348963552879724</v>
      </c>
      <c r="V10" s="18">
        <v>45</v>
      </c>
      <c r="W10" s="19">
        <v>7.1510328593334389</v>
      </c>
      <c r="X10" s="19">
        <v>2.5</v>
      </c>
      <c r="Y10" s="19">
        <v>0</v>
      </c>
      <c r="Z10" s="20">
        <v>51.651032859333441</v>
      </c>
      <c r="AA10" s="18">
        <v>0</v>
      </c>
      <c r="AB10" s="19">
        <v>0</v>
      </c>
      <c r="AC10" s="19">
        <v>0</v>
      </c>
      <c r="AD10" s="19">
        <v>0</v>
      </c>
      <c r="AE10" s="20">
        <v>-15</v>
      </c>
    </row>
    <row r="11" spans="1:31" ht="15.5" customHeight="1" x14ac:dyDescent="0.15">
      <c r="A11" s="76" t="s">
        <v>65</v>
      </c>
      <c r="B11" s="78" t="s">
        <v>435</v>
      </c>
      <c r="C11" s="56">
        <v>-0.87</v>
      </c>
      <c r="D11" s="45">
        <v>1.18926409896726E-4</v>
      </c>
      <c r="E11" s="44">
        <v>-0.51</v>
      </c>
      <c r="F11" s="45">
        <v>2.3737775840216101E-2</v>
      </c>
      <c r="G11" s="44">
        <v>-0.22</v>
      </c>
      <c r="H11" s="45">
        <v>0.32740618856980302</v>
      </c>
      <c r="I11" s="44">
        <v>-0.43</v>
      </c>
      <c r="J11" s="57">
        <v>5.5413648014926702E-2</v>
      </c>
      <c r="K11" s="101">
        <v>-0.18635546732948688</v>
      </c>
      <c r="L11" s="3">
        <v>0.62902400000000003</v>
      </c>
      <c r="M11" s="102">
        <v>-0.11978467601115113</v>
      </c>
      <c r="N11" s="66">
        <v>0.11335299999999982</v>
      </c>
      <c r="O11" s="16"/>
      <c r="P11" s="17"/>
      <c r="Q11" s="18">
        <v>3.556034482758621</v>
      </c>
      <c r="R11" s="19">
        <v>1.224560573362552</v>
      </c>
      <c r="S11" s="19">
        <v>0</v>
      </c>
      <c r="T11" s="19">
        <v>0</v>
      </c>
      <c r="U11" s="20">
        <v>8.7805950561211734</v>
      </c>
      <c r="V11" s="18">
        <v>45</v>
      </c>
      <c r="W11" s="19">
        <v>0.83213489147919684</v>
      </c>
      <c r="X11" s="19">
        <v>0</v>
      </c>
      <c r="Y11" s="19">
        <v>0</v>
      </c>
      <c r="Z11" s="20">
        <v>41.051539835358028</v>
      </c>
      <c r="AA11" s="18">
        <v>0</v>
      </c>
      <c r="AB11" s="19">
        <v>0</v>
      </c>
      <c r="AC11" s="19">
        <v>0</v>
      </c>
      <c r="AD11" s="19">
        <v>0</v>
      </c>
      <c r="AE11" s="20">
        <v>-8.7805950561211734</v>
      </c>
    </row>
    <row r="12" spans="1:31" ht="15.5" customHeight="1" x14ac:dyDescent="0.15">
      <c r="A12" s="87" t="s">
        <v>190</v>
      </c>
      <c r="B12" s="80" t="s">
        <v>199</v>
      </c>
      <c r="C12" s="56">
        <v>-0.1</v>
      </c>
      <c r="D12" s="45">
        <v>0.14647698412330901</v>
      </c>
      <c r="E12" s="44">
        <v>-0.09</v>
      </c>
      <c r="F12" s="45">
        <v>0.223985963181557</v>
      </c>
      <c r="G12" s="44">
        <v>-0.05</v>
      </c>
      <c r="H12" s="45">
        <v>0.52064903573351295</v>
      </c>
      <c r="I12" s="44">
        <v>-0.09</v>
      </c>
      <c r="J12" s="57">
        <v>0.21202082273508599</v>
      </c>
      <c r="K12" s="101">
        <v>2.4575000856266797E-2</v>
      </c>
      <c r="L12" s="3">
        <v>0.570214</v>
      </c>
      <c r="M12" s="102">
        <v>5.9272202573495643E-2</v>
      </c>
      <c r="N12" s="66">
        <v>0.95056000000000007</v>
      </c>
      <c r="O12" s="16"/>
      <c r="P12" s="17" t="s">
        <v>2250</v>
      </c>
      <c r="Q12" s="18">
        <v>0</v>
      </c>
      <c r="R12" s="19">
        <v>0.33538881371904977</v>
      </c>
      <c r="S12" s="19">
        <v>2.5</v>
      </c>
      <c r="T12" s="19">
        <v>0</v>
      </c>
      <c r="U12" s="20">
        <v>6.8353888137190495</v>
      </c>
      <c r="V12" s="18">
        <v>0.46875</v>
      </c>
      <c r="W12" s="19">
        <v>0</v>
      </c>
      <c r="X12" s="19">
        <v>0</v>
      </c>
      <c r="Y12" s="19">
        <v>0</v>
      </c>
      <c r="Z12" s="20">
        <v>-3.8666388137190495</v>
      </c>
      <c r="AA12" s="18">
        <v>0</v>
      </c>
      <c r="AB12" s="19">
        <v>0.43371502146536056</v>
      </c>
      <c r="AC12" s="19">
        <v>2.5</v>
      </c>
      <c r="AD12" s="19">
        <v>0</v>
      </c>
      <c r="AE12" s="20">
        <v>2.598326207746311</v>
      </c>
    </row>
    <row r="13" spans="1:31" ht="15.5" customHeight="1" x14ac:dyDescent="0.15">
      <c r="A13" s="76" t="s">
        <v>296</v>
      </c>
      <c r="B13" s="78" t="s">
        <v>306</v>
      </c>
      <c r="C13" s="56">
        <v>-0.39</v>
      </c>
      <c r="D13" s="45">
        <v>0.142242675841011</v>
      </c>
      <c r="E13" s="44">
        <v>-0.3</v>
      </c>
      <c r="F13" s="45">
        <v>0.26410510400002202</v>
      </c>
      <c r="G13" s="44">
        <v>0.15</v>
      </c>
      <c r="H13" s="45">
        <v>0.58262772295022103</v>
      </c>
      <c r="I13" s="44">
        <v>-0.23</v>
      </c>
      <c r="J13" s="57">
        <v>0.39454982146373302</v>
      </c>
      <c r="K13" s="101">
        <v>4.8849967853506912E-2</v>
      </c>
      <c r="L13" s="3">
        <v>0.373031</v>
      </c>
      <c r="M13" s="102">
        <v>-7.0420702044550032E-4</v>
      </c>
      <c r="N13" s="66">
        <v>0.45290999999999948</v>
      </c>
      <c r="O13" s="16" t="s">
        <v>2284</v>
      </c>
      <c r="P13" s="17"/>
      <c r="Q13" s="18">
        <v>6.2500000000000222E-2</v>
      </c>
      <c r="R13" s="19">
        <v>0.19821669949580964</v>
      </c>
      <c r="S13" s="19">
        <v>2.5</v>
      </c>
      <c r="T13" s="19">
        <v>0</v>
      </c>
      <c r="U13" s="20">
        <v>6.7607166994958101</v>
      </c>
      <c r="V13" s="18">
        <v>2.46875</v>
      </c>
      <c r="W13" s="19">
        <v>0.60182201041326766</v>
      </c>
      <c r="X13" s="19">
        <v>2.5</v>
      </c>
      <c r="Y13" s="19">
        <v>0</v>
      </c>
      <c r="Z13" s="20">
        <v>5.3098553109174587</v>
      </c>
      <c r="AA13" s="18">
        <v>0</v>
      </c>
      <c r="AB13" s="19">
        <v>0</v>
      </c>
      <c r="AC13" s="19">
        <v>0</v>
      </c>
      <c r="AD13" s="19">
        <v>0</v>
      </c>
      <c r="AE13" s="20">
        <v>-4.2607166994958101</v>
      </c>
    </row>
    <row r="14" spans="1:31" ht="15.5" customHeight="1" x14ac:dyDescent="0.15">
      <c r="A14" s="99" t="s">
        <v>2169</v>
      </c>
      <c r="B14" s="127" t="s">
        <v>2170</v>
      </c>
      <c r="C14" s="60"/>
      <c r="J14" s="61"/>
      <c r="K14" s="101"/>
      <c r="N14" s="67"/>
      <c r="O14" s="16"/>
      <c r="P14" s="17" t="s">
        <v>2247</v>
      </c>
      <c r="Q14" s="18">
        <v>0</v>
      </c>
      <c r="R14" s="19">
        <v>0</v>
      </c>
      <c r="S14" s="19">
        <v>2.5</v>
      </c>
      <c r="T14" s="19">
        <v>0</v>
      </c>
      <c r="U14" s="20">
        <v>6.5</v>
      </c>
      <c r="V14" s="18">
        <v>0</v>
      </c>
      <c r="W14" s="19">
        <v>0</v>
      </c>
      <c r="X14" s="19">
        <v>0</v>
      </c>
      <c r="Y14" s="19">
        <v>0</v>
      </c>
      <c r="Z14" s="20">
        <v>-4</v>
      </c>
      <c r="AA14" s="18">
        <v>0</v>
      </c>
      <c r="AB14" s="19">
        <v>0</v>
      </c>
      <c r="AC14" s="19">
        <v>2.5</v>
      </c>
      <c r="AD14" s="19">
        <v>0</v>
      </c>
      <c r="AE14" s="20">
        <v>2.5</v>
      </c>
    </row>
    <row r="15" spans="1:31" ht="15.5" customHeight="1" x14ac:dyDescent="0.15">
      <c r="A15" s="75" t="s">
        <v>383</v>
      </c>
      <c r="B15" s="78" t="s">
        <v>2117</v>
      </c>
      <c r="C15" s="56">
        <v>0.27</v>
      </c>
      <c r="D15" s="45">
        <v>0.11344490800926001</v>
      </c>
      <c r="E15" s="44">
        <v>0.18</v>
      </c>
      <c r="F15" s="45">
        <v>0.27674922510789701</v>
      </c>
      <c r="G15" s="44">
        <v>-0.28999999999999998</v>
      </c>
      <c r="H15" s="45">
        <v>9.1056036813035507E-2</v>
      </c>
      <c r="I15" s="44">
        <v>0.1</v>
      </c>
      <c r="J15" s="57">
        <v>0.56535141673557598</v>
      </c>
      <c r="K15" s="101"/>
      <c r="M15" s="102"/>
      <c r="N15" s="66"/>
      <c r="O15" s="16"/>
      <c r="P15" s="17">
        <v>6</v>
      </c>
      <c r="Q15" s="18">
        <v>1.7500000000000002</v>
      </c>
      <c r="R15" s="19">
        <v>0</v>
      </c>
      <c r="S15" s="19">
        <v>2.5</v>
      </c>
      <c r="T15" s="19">
        <v>0</v>
      </c>
      <c r="U15" s="20">
        <v>8.25</v>
      </c>
      <c r="V15" s="18">
        <v>6.2500000000000402E-2</v>
      </c>
      <c r="W15" s="19">
        <v>0</v>
      </c>
      <c r="X15" s="19">
        <v>0</v>
      </c>
      <c r="Y15" s="19">
        <v>0</v>
      </c>
      <c r="Z15" s="20">
        <v>-5.6875</v>
      </c>
      <c r="AA15" s="18">
        <v>0</v>
      </c>
      <c r="AB15" s="19">
        <v>0</v>
      </c>
      <c r="AC15" s="19">
        <v>2.5</v>
      </c>
      <c r="AD15" s="19">
        <v>0</v>
      </c>
      <c r="AE15" s="20">
        <v>0.75</v>
      </c>
    </row>
    <row r="16" spans="1:31" ht="15.5" customHeight="1" x14ac:dyDescent="0.15">
      <c r="A16" s="75" t="s">
        <v>1685</v>
      </c>
      <c r="B16" s="78" t="s">
        <v>1686</v>
      </c>
      <c r="C16" s="58">
        <v>0.16229567837713099</v>
      </c>
      <c r="D16" s="46">
        <v>0.71930342445783102</v>
      </c>
      <c r="E16" s="50">
        <v>0.11457084246716701</v>
      </c>
      <c r="F16" s="46">
        <v>0.80197247166164998</v>
      </c>
      <c r="G16" s="50">
        <v>0.50118874511329603</v>
      </c>
      <c r="H16" s="46">
        <v>0.26669009506771402</v>
      </c>
      <c r="I16" s="50">
        <v>0.48063794036047502</v>
      </c>
      <c r="J16" s="59">
        <v>0.26871733202706699</v>
      </c>
      <c r="K16" s="101"/>
      <c r="M16" s="102"/>
      <c r="N16" s="66"/>
      <c r="O16" s="16"/>
      <c r="P16" s="17"/>
      <c r="Q16" s="18">
        <v>0.42672275414240635</v>
      </c>
      <c r="R16" s="19">
        <v>0</v>
      </c>
      <c r="S16" s="19">
        <v>0</v>
      </c>
      <c r="T16" s="19">
        <v>0</v>
      </c>
      <c r="U16" s="20">
        <v>0.42672275414240635</v>
      </c>
      <c r="V16" s="18">
        <v>0</v>
      </c>
      <c r="W16" s="19">
        <v>0</v>
      </c>
      <c r="X16" s="19">
        <v>0</v>
      </c>
      <c r="Y16" s="19">
        <v>0</v>
      </c>
      <c r="Z16" s="20">
        <v>-0.42672275414240635</v>
      </c>
      <c r="AA16" s="18">
        <v>4.3210821815681353</v>
      </c>
      <c r="AB16" s="19">
        <v>0</v>
      </c>
      <c r="AC16" s="19">
        <v>0</v>
      </c>
      <c r="AD16" s="19">
        <v>0</v>
      </c>
      <c r="AE16" s="20">
        <v>3.8943594274257292</v>
      </c>
    </row>
    <row r="17" spans="1:31" ht="15.5" customHeight="1" x14ac:dyDescent="0.15">
      <c r="A17" s="79" t="s">
        <v>155</v>
      </c>
      <c r="B17" s="80" t="s">
        <v>246</v>
      </c>
      <c r="C17" s="56">
        <v>-0.05</v>
      </c>
      <c r="D17" s="45">
        <v>0.81472848409880105</v>
      </c>
      <c r="E17" s="44">
        <v>-0.05</v>
      </c>
      <c r="F17" s="45">
        <v>0.794688616132604</v>
      </c>
      <c r="G17" s="44">
        <v>-0.01</v>
      </c>
      <c r="H17" s="45">
        <v>0.95299082577877903</v>
      </c>
      <c r="I17" s="44">
        <v>-0.04</v>
      </c>
      <c r="J17" s="57">
        <v>0.85035952799765202</v>
      </c>
      <c r="K17" s="101"/>
      <c r="M17" s="102"/>
      <c r="N17" s="66"/>
      <c r="O17" s="16" t="s">
        <v>2284</v>
      </c>
      <c r="P17" s="17" t="s">
        <v>2326</v>
      </c>
      <c r="Q17" s="18">
        <v>0</v>
      </c>
      <c r="R17" s="19">
        <v>0</v>
      </c>
      <c r="S17" s="19">
        <v>15.5</v>
      </c>
      <c r="T17" s="19">
        <v>0</v>
      </c>
      <c r="U17" s="20">
        <v>19.5</v>
      </c>
      <c r="V17" s="18">
        <v>0.40625</v>
      </c>
      <c r="W17" s="19">
        <v>0</v>
      </c>
      <c r="X17" s="19">
        <v>2.5</v>
      </c>
      <c r="Y17" s="19">
        <v>0</v>
      </c>
      <c r="Z17" s="20">
        <v>-1.09375</v>
      </c>
      <c r="AA17" s="18">
        <v>0</v>
      </c>
      <c r="AB17" s="19">
        <v>0</v>
      </c>
      <c r="AC17" s="19">
        <v>13</v>
      </c>
      <c r="AD17" s="19">
        <v>0</v>
      </c>
      <c r="AE17" s="20">
        <v>13</v>
      </c>
    </row>
    <row r="18" spans="1:31" ht="15.5" customHeight="1" x14ac:dyDescent="0.15">
      <c r="A18" s="75" t="s">
        <v>351</v>
      </c>
      <c r="B18" s="78" t="s">
        <v>2114</v>
      </c>
      <c r="C18" s="56">
        <v>0.21</v>
      </c>
      <c r="D18" s="45">
        <v>0.64534250719222697</v>
      </c>
      <c r="E18" s="44">
        <v>-0.02</v>
      </c>
      <c r="F18" s="45">
        <v>0.969501205755398</v>
      </c>
      <c r="G18" s="44">
        <v>0.41</v>
      </c>
      <c r="H18" s="45">
        <v>0.361274011722927</v>
      </c>
      <c r="I18" s="44">
        <v>0.46</v>
      </c>
      <c r="J18" s="57">
        <v>0.30695931581808999</v>
      </c>
      <c r="K18" s="101">
        <v>0.2925461879503386</v>
      </c>
      <c r="L18" s="3">
        <v>0.84873100000000001</v>
      </c>
      <c r="M18" s="102">
        <v>-7.5194715824503613E-2</v>
      </c>
      <c r="N18" s="66">
        <v>0.77308399999999966</v>
      </c>
      <c r="O18" s="16"/>
      <c r="P18" s="17">
        <v>6</v>
      </c>
      <c r="Q18" s="18">
        <v>0.87499999999999978</v>
      </c>
      <c r="R18" s="19">
        <v>1.4709636150993688</v>
      </c>
      <c r="S18" s="19">
        <v>2.5</v>
      </c>
      <c r="T18" s="19">
        <v>0</v>
      </c>
      <c r="U18" s="20">
        <v>8.8459636150993681</v>
      </c>
      <c r="V18" s="18">
        <v>0</v>
      </c>
      <c r="W18" s="19">
        <v>2.7168934015729373</v>
      </c>
      <c r="X18" s="19">
        <v>0</v>
      </c>
      <c r="Y18" s="19">
        <v>0</v>
      </c>
      <c r="Z18" s="20">
        <v>-3.6290702135264308</v>
      </c>
      <c r="AA18" s="18">
        <v>3.25</v>
      </c>
      <c r="AB18" s="19">
        <v>0</v>
      </c>
      <c r="AC18" s="19">
        <v>2.5</v>
      </c>
      <c r="AD18" s="19">
        <v>0</v>
      </c>
      <c r="AE18" s="20">
        <v>3.4040363849006319</v>
      </c>
    </row>
    <row r="19" spans="1:31" ht="15.5" customHeight="1" x14ac:dyDescent="0.15">
      <c r="A19" s="75" t="s">
        <v>710</v>
      </c>
      <c r="B19" s="78" t="s">
        <v>68</v>
      </c>
      <c r="C19" s="56">
        <v>-0.94</v>
      </c>
      <c r="D19" s="45">
        <v>6.2720216923392701E-3</v>
      </c>
      <c r="E19" s="44">
        <v>0.15</v>
      </c>
      <c r="F19" s="45">
        <v>0.66624745712475597</v>
      </c>
      <c r="G19" s="44">
        <v>-0.74</v>
      </c>
      <c r="H19" s="45">
        <v>3.0751600819619699E-2</v>
      </c>
      <c r="I19" s="44">
        <v>0.48</v>
      </c>
      <c r="J19" s="57">
        <v>0.163540123691643</v>
      </c>
      <c r="K19" s="101"/>
      <c r="M19" s="102"/>
      <c r="N19" s="66"/>
      <c r="O19" s="16"/>
      <c r="P19" s="17" t="s">
        <v>2248</v>
      </c>
      <c r="Q19" s="18">
        <v>13.43218085106383</v>
      </c>
      <c r="R19" s="19">
        <v>0</v>
      </c>
      <c r="S19" s="19">
        <v>2.5</v>
      </c>
      <c r="T19" s="19">
        <v>0</v>
      </c>
      <c r="U19" s="20">
        <v>23.93218085106383</v>
      </c>
      <c r="V19" s="18">
        <v>3.4535472972972978</v>
      </c>
      <c r="W19" s="19">
        <v>0</v>
      </c>
      <c r="X19" s="19">
        <v>0</v>
      </c>
      <c r="Y19" s="19">
        <v>0</v>
      </c>
      <c r="Z19" s="20">
        <v>-11.546452702702702</v>
      </c>
      <c r="AA19" s="18">
        <v>0</v>
      </c>
      <c r="AB19" s="19">
        <v>0</v>
      </c>
      <c r="AC19" s="19">
        <v>2.5</v>
      </c>
      <c r="AD19" s="19">
        <v>0</v>
      </c>
      <c r="AE19" s="20">
        <v>-8.5</v>
      </c>
    </row>
    <row r="20" spans="1:31" ht="15.5" customHeight="1" x14ac:dyDescent="0.15">
      <c r="A20" s="77" t="s">
        <v>890</v>
      </c>
      <c r="B20" s="78" t="s">
        <v>432</v>
      </c>
      <c r="C20" s="56">
        <v>-0.14000000000000001</v>
      </c>
      <c r="D20" s="45">
        <v>0.129061884234667</v>
      </c>
      <c r="E20" s="44">
        <v>0.02</v>
      </c>
      <c r="F20" s="45">
        <v>0.84244223263622697</v>
      </c>
      <c r="G20" s="44">
        <v>0.01</v>
      </c>
      <c r="H20" s="45">
        <v>0.93839793885197798</v>
      </c>
      <c r="I20" s="44">
        <v>0.04</v>
      </c>
      <c r="J20" s="57">
        <v>0.64866487171684795</v>
      </c>
      <c r="K20" s="101">
        <v>-2.8111889246710517</v>
      </c>
      <c r="L20" s="3">
        <v>4.8245199999999974E-2</v>
      </c>
      <c r="M20" s="102">
        <v>-1.666415975730686</v>
      </c>
      <c r="N20" s="66">
        <v>9.6281600000000314E-2</v>
      </c>
      <c r="O20" s="16" t="s">
        <v>2267</v>
      </c>
      <c r="P20" s="17" t="s">
        <v>2250</v>
      </c>
      <c r="Q20" s="18">
        <v>0.56250000000000011</v>
      </c>
      <c r="R20" s="19">
        <v>29.155175300291159</v>
      </c>
      <c r="S20" s="19">
        <v>7.5</v>
      </c>
      <c r="T20" s="19">
        <v>0</v>
      </c>
      <c r="U20" s="20">
        <v>45.217675300291162</v>
      </c>
      <c r="V20" s="18">
        <v>1.1562500000000002</v>
      </c>
      <c r="W20" s="19">
        <v>45</v>
      </c>
      <c r="X20" s="19">
        <v>5</v>
      </c>
      <c r="Y20" s="19">
        <v>0</v>
      </c>
      <c r="Z20" s="20">
        <v>44.15625</v>
      </c>
      <c r="AA20" s="18">
        <v>0</v>
      </c>
      <c r="AB20" s="19">
        <v>0</v>
      </c>
      <c r="AC20" s="19">
        <v>2.5</v>
      </c>
      <c r="AD20" s="19">
        <v>0</v>
      </c>
      <c r="AE20" s="20">
        <v>-12.5</v>
      </c>
    </row>
    <row r="21" spans="1:31" ht="15.5" customHeight="1" x14ac:dyDescent="0.15">
      <c r="A21" s="75" t="s">
        <v>1246</v>
      </c>
      <c r="B21" s="78" t="s">
        <v>1247</v>
      </c>
      <c r="C21" s="58">
        <v>-0.20704526643247401</v>
      </c>
      <c r="D21" s="46">
        <v>0.46024333292237501</v>
      </c>
      <c r="E21" s="50">
        <v>-0.61833877519112201</v>
      </c>
      <c r="F21" s="46">
        <v>3.5483387277912302E-2</v>
      </c>
      <c r="G21" s="50">
        <v>-0.134660876445269</v>
      </c>
      <c r="H21" s="46">
        <v>0.63967552098560898</v>
      </c>
      <c r="I21" s="50">
        <v>-0.424011344195665</v>
      </c>
      <c r="J21" s="59">
        <v>0.136696950779084</v>
      </c>
      <c r="K21" s="101"/>
      <c r="M21" s="102"/>
      <c r="N21" s="66"/>
      <c r="O21" s="16"/>
      <c r="P21" s="17"/>
      <c r="Q21" s="18">
        <v>0</v>
      </c>
      <c r="R21" s="19">
        <v>0</v>
      </c>
      <c r="S21" s="19">
        <v>0</v>
      </c>
      <c r="T21" s="19">
        <v>0</v>
      </c>
      <c r="U21" s="20">
        <v>0</v>
      </c>
      <c r="V21" s="18">
        <v>3.2181855504631067</v>
      </c>
      <c r="W21" s="19">
        <v>0</v>
      </c>
      <c r="X21" s="19">
        <v>0</v>
      </c>
      <c r="Y21" s="19">
        <v>0</v>
      </c>
      <c r="Z21" s="20">
        <v>7.2181855504631063</v>
      </c>
      <c r="AA21" s="18">
        <v>0</v>
      </c>
      <c r="AB21" s="19">
        <v>0</v>
      </c>
      <c r="AC21" s="19">
        <v>0</v>
      </c>
      <c r="AD21" s="19">
        <v>0</v>
      </c>
      <c r="AE21" s="20">
        <v>0</v>
      </c>
    </row>
    <row r="22" spans="1:31" ht="15.5" customHeight="1" x14ac:dyDescent="0.15">
      <c r="A22" s="81" t="s">
        <v>244</v>
      </c>
      <c r="B22" s="84" t="s">
        <v>431</v>
      </c>
      <c r="C22" s="56">
        <v>-0.42</v>
      </c>
      <c r="D22" s="45">
        <v>8.3395944152399495E-2</v>
      </c>
      <c r="E22" s="44">
        <v>-0.3</v>
      </c>
      <c r="F22" s="45">
        <v>0.21517873106195901</v>
      </c>
      <c r="G22" s="44">
        <v>0.04</v>
      </c>
      <c r="H22" s="45">
        <v>0.87952434174240901</v>
      </c>
      <c r="I22" s="44">
        <v>-0.21</v>
      </c>
      <c r="J22" s="57">
        <v>0.40074876060894798</v>
      </c>
      <c r="K22" s="101">
        <v>0.15700489271644041</v>
      </c>
      <c r="L22" s="3">
        <v>9.5305599999999963E-2</v>
      </c>
      <c r="M22" s="102">
        <v>0.1027521805941695</v>
      </c>
      <c r="N22" s="66">
        <v>0.38597400000000015</v>
      </c>
      <c r="O22" s="16" t="s">
        <v>2310</v>
      </c>
      <c r="P22" s="17"/>
      <c r="Q22" s="18">
        <v>0</v>
      </c>
      <c r="R22" s="19">
        <v>1.0390282932424397</v>
      </c>
      <c r="S22" s="19">
        <v>12.5</v>
      </c>
      <c r="T22" s="19">
        <v>0</v>
      </c>
      <c r="U22" s="20">
        <v>17.539028293242438</v>
      </c>
      <c r="V22" s="18">
        <v>3.84375</v>
      </c>
      <c r="W22" s="19">
        <v>0.67815890152838643</v>
      </c>
      <c r="X22" s="19">
        <v>12.5</v>
      </c>
      <c r="Y22" s="19">
        <v>0</v>
      </c>
      <c r="Z22" s="20">
        <v>15.982880608285946</v>
      </c>
      <c r="AA22" s="18">
        <v>0</v>
      </c>
      <c r="AB22" s="19">
        <v>0</v>
      </c>
      <c r="AC22" s="19">
        <v>0</v>
      </c>
      <c r="AD22" s="19">
        <v>0</v>
      </c>
      <c r="AE22" s="20">
        <v>-5.0390282932424384</v>
      </c>
    </row>
    <row r="23" spans="1:31" ht="15.5" customHeight="1" x14ac:dyDescent="0.15">
      <c r="A23" s="75" t="s">
        <v>1285</v>
      </c>
      <c r="B23" s="78" t="s">
        <v>1286</v>
      </c>
      <c r="C23" s="58">
        <v>3.7453441059736498E-2</v>
      </c>
      <c r="D23" s="46">
        <v>0.93771868419918003</v>
      </c>
      <c r="E23" s="50">
        <v>-0.53519791337412403</v>
      </c>
      <c r="F23" s="46">
        <v>0.29663011944193801</v>
      </c>
      <c r="G23" s="50">
        <v>-0.19632122834732099</v>
      </c>
      <c r="H23" s="46">
        <v>0.69978934591387398</v>
      </c>
      <c r="I23" s="50">
        <v>-0.104068206403332</v>
      </c>
      <c r="J23" s="59">
        <v>0.82961695447578798</v>
      </c>
      <c r="K23" s="101"/>
      <c r="M23" s="102"/>
      <c r="N23" s="66"/>
      <c r="O23" s="16"/>
      <c r="P23" s="17"/>
      <c r="Q23" s="18">
        <v>0</v>
      </c>
      <c r="R23" s="19">
        <v>0</v>
      </c>
      <c r="S23" s="19">
        <v>0</v>
      </c>
      <c r="T23" s="19">
        <v>0</v>
      </c>
      <c r="U23" s="20">
        <v>0</v>
      </c>
      <c r="V23" s="18">
        <v>0</v>
      </c>
      <c r="W23" s="19">
        <v>0</v>
      </c>
      <c r="X23" s="19">
        <v>0</v>
      </c>
      <c r="Y23" s="19">
        <v>0</v>
      </c>
      <c r="Z23" s="20">
        <v>0</v>
      </c>
      <c r="AA23" s="18">
        <v>0.14210517153737945</v>
      </c>
      <c r="AB23" s="19">
        <v>0</v>
      </c>
      <c r="AC23" s="19">
        <v>0</v>
      </c>
      <c r="AD23" s="19">
        <v>0</v>
      </c>
      <c r="AE23" s="20">
        <v>0.14210517153737945</v>
      </c>
    </row>
    <row r="24" spans="1:31" ht="15.5" customHeight="1" x14ac:dyDescent="0.15">
      <c r="A24" s="75" t="s">
        <v>1344</v>
      </c>
      <c r="B24" s="78" t="s">
        <v>2155</v>
      </c>
      <c r="C24" s="58">
        <v>0.26435082575329799</v>
      </c>
      <c r="D24" s="46">
        <v>0.43192937367141698</v>
      </c>
      <c r="E24" s="50">
        <v>0.53755334917935305</v>
      </c>
      <c r="F24" s="46">
        <v>0.104642843577753</v>
      </c>
      <c r="G24" s="50">
        <v>0.38433825054120402</v>
      </c>
      <c r="H24" s="46">
        <v>0.26161403178894299</v>
      </c>
      <c r="I24" s="50">
        <v>-0.27749061903356098</v>
      </c>
      <c r="J24" s="59">
        <v>0.42949039897258201</v>
      </c>
      <c r="K24" s="101"/>
      <c r="M24" s="102"/>
      <c r="N24" s="66"/>
      <c r="O24" s="16"/>
      <c r="P24" s="17"/>
      <c r="Q24" s="18">
        <v>0</v>
      </c>
      <c r="R24" s="19">
        <v>0</v>
      </c>
      <c r="S24" s="19">
        <v>0</v>
      </c>
      <c r="T24" s="19">
        <v>0</v>
      </c>
      <c r="U24" s="20">
        <v>0</v>
      </c>
      <c r="V24" s="18">
        <v>0</v>
      </c>
      <c r="W24" s="19">
        <v>0</v>
      </c>
      <c r="X24" s="19">
        <v>0</v>
      </c>
      <c r="Y24" s="19">
        <v>0</v>
      </c>
      <c r="Z24" s="20">
        <v>0</v>
      </c>
      <c r="AA24" s="18">
        <v>0.3121860756810188</v>
      </c>
      <c r="AB24" s="19">
        <v>0</v>
      </c>
      <c r="AC24" s="19">
        <v>0</v>
      </c>
      <c r="AD24" s="19">
        <v>0</v>
      </c>
      <c r="AE24" s="20">
        <v>0.3121860756810188</v>
      </c>
    </row>
    <row r="25" spans="1:31" ht="15.5" customHeight="1" x14ac:dyDescent="0.15">
      <c r="A25" s="75" t="s">
        <v>834</v>
      </c>
      <c r="B25" s="78" t="s">
        <v>835</v>
      </c>
      <c r="C25" s="56">
        <v>0.72</v>
      </c>
      <c r="D25" s="45">
        <v>2.6661937209950099E-2</v>
      </c>
      <c r="E25" s="44">
        <v>0.63</v>
      </c>
      <c r="F25" s="45">
        <v>4.9964384880007297E-2</v>
      </c>
      <c r="G25" s="44">
        <v>-0.34</v>
      </c>
      <c r="H25" s="45">
        <v>0.30512796879509602</v>
      </c>
      <c r="I25" s="44">
        <v>0.25</v>
      </c>
      <c r="J25" s="57">
        <v>0.44281795384047701</v>
      </c>
      <c r="K25" s="101">
        <v>0.5059925243950385</v>
      </c>
      <c r="L25" s="3">
        <v>0.17926600000000004</v>
      </c>
      <c r="M25" s="102">
        <v>0.6063285136962302</v>
      </c>
      <c r="N25" s="66">
        <v>0.10851099999999994</v>
      </c>
      <c r="O25" s="16"/>
      <c r="P25" s="17"/>
      <c r="Q25" s="18">
        <v>0.79687500000000011</v>
      </c>
      <c r="R25" s="19">
        <v>4.4492841523650748</v>
      </c>
      <c r="S25" s="19">
        <v>0</v>
      </c>
      <c r="T25" s="19">
        <v>0</v>
      </c>
      <c r="U25" s="20">
        <v>9.2461591523650739</v>
      </c>
      <c r="V25" s="18">
        <v>28.522058823529413</v>
      </c>
      <c r="W25" s="19">
        <v>0</v>
      </c>
      <c r="X25" s="19">
        <v>0</v>
      </c>
      <c r="Y25" s="19">
        <v>0</v>
      </c>
      <c r="Z25" s="20">
        <v>23.275899671164339</v>
      </c>
      <c r="AA25" s="18">
        <v>0</v>
      </c>
      <c r="AB25" s="19">
        <v>1.2541998662648961</v>
      </c>
      <c r="AC25" s="19">
        <v>0</v>
      </c>
      <c r="AD25" s="19">
        <v>0</v>
      </c>
      <c r="AE25" s="20">
        <v>-7.9919592861001778</v>
      </c>
    </row>
    <row r="26" spans="1:31" ht="15.5" customHeight="1" x14ac:dyDescent="0.15">
      <c r="A26" s="75" t="s">
        <v>1281</v>
      </c>
      <c r="B26" s="78" t="s">
        <v>1282</v>
      </c>
      <c r="C26" s="58">
        <v>2.7381056567259299E-2</v>
      </c>
      <c r="D26" s="46">
        <v>0.95122501951828398</v>
      </c>
      <c r="E26" s="50">
        <v>-0.54350663059340598</v>
      </c>
      <c r="F26" s="46">
        <v>0.22468767211436899</v>
      </c>
      <c r="G26" s="50">
        <v>0.25685300447756199</v>
      </c>
      <c r="H26" s="46">
        <v>0.56610268981864797</v>
      </c>
      <c r="I26" s="50">
        <v>-0.105524415688917</v>
      </c>
      <c r="J26" s="59">
        <v>0.81363592749894897</v>
      </c>
      <c r="K26" s="101">
        <v>0.12930939741309333</v>
      </c>
      <c r="L26" s="3">
        <v>0.78380899999999987</v>
      </c>
      <c r="M26" s="102">
        <v>-0.55667555030007376</v>
      </c>
      <c r="N26" s="66">
        <v>0.81974300000000011</v>
      </c>
      <c r="O26" s="16"/>
      <c r="P26" s="17"/>
      <c r="Q26" s="18">
        <v>0</v>
      </c>
      <c r="R26" s="19">
        <v>2.7439397908526684</v>
      </c>
      <c r="S26" s="19">
        <v>0</v>
      </c>
      <c r="T26" s="19">
        <v>0</v>
      </c>
      <c r="U26" s="20">
        <v>2.7439397908526684</v>
      </c>
      <c r="V26" s="18">
        <v>0</v>
      </c>
      <c r="W26" s="19">
        <v>0</v>
      </c>
      <c r="X26" s="19">
        <v>0</v>
      </c>
      <c r="Y26" s="19">
        <v>0</v>
      </c>
      <c r="Z26" s="20">
        <v>-2.7439397908526684</v>
      </c>
      <c r="AA26" s="18">
        <v>0.78260509008255963</v>
      </c>
      <c r="AB26" s="19">
        <v>5.342076911087255</v>
      </c>
      <c r="AC26" s="19">
        <v>0</v>
      </c>
      <c r="AD26" s="19">
        <v>0</v>
      </c>
      <c r="AE26" s="20">
        <v>3.3807422103171461</v>
      </c>
    </row>
    <row r="27" spans="1:31" ht="15.5" customHeight="1" x14ac:dyDescent="0.15">
      <c r="A27" s="75" t="s">
        <v>1925</v>
      </c>
      <c r="B27" s="78" t="s">
        <v>1926</v>
      </c>
      <c r="C27" s="58">
        <v>0.34475754647051698</v>
      </c>
      <c r="D27" s="46">
        <v>0.23701128978338901</v>
      </c>
      <c r="E27" s="50">
        <v>0.21957284470872199</v>
      </c>
      <c r="F27" s="46">
        <v>0.453607377588292</v>
      </c>
      <c r="G27" s="50">
        <v>0.21970470323007399</v>
      </c>
      <c r="H27" s="46">
        <v>0.45696412250599799</v>
      </c>
      <c r="I27" s="50">
        <v>0.53678728956381505</v>
      </c>
      <c r="J27" s="59">
        <v>6.4205449490293304E-2</v>
      </c>
      <c r="K27" s="101">
        <v>7.8719125635465459E-2</v>
      </c>
      <c r="L27" s="3">
        <v>0.76296199999999992</v>
      </c>
      <c r="M27" s="102">
        <v>0.28191779006850148</v>
      </c>
      <c r="N27" s="66">
        <v>0.31202299999999988</v>
      </c>
      <c r="O27" s="16"/>
      <c r="P27" s="17"/>
      <c r="Q27" s="18">
        <v>0</v>
      </c>
      <c r="R27" s="19">
        <v>1.4425476628158678</v>
      </c>
      <c r="S27" s="19">
        <v>0</v>
      </c>
      <c r="T27" s="19">
        <v>0</v>
      </c>
      <c r="U27" s="20">
        <v>1.4425476628158678</v>
      </c>
      <c r="V27" s="18">
        <v>0.18107526520698691</v>
      </c>
      <c r="W27" s="19">
        <v>0</v>
      </c>
      <c r="X27" s="19">
        <v>0</v>
      </c>
      <c r="Y27" s="19">
        <v>0</v>
      </c>
      <c r="Z27" s="20">
        <v>-1.2614723976088809</v>
      </c>
      <c r="AA27" s="18">
        <v>0</v>
      </c>
      <c r="AB27" s="19">
        <v>2.5399833054129504</v>
      </c>
      <c r="AC27" s="19">
        <v>0</v>
      </c>
      <c r="AD27" s="19">
        <v>0</v>
      </c>
      <c r="AE27" s="20">
        <v>1.0974356425970826</v>
      </c>
    </row>
    <row r="28" spans="1:31" ht="15.5" customHeight="1" x14ac:dyDescent="0.15">
      <c r="A28" s="75" t="s">
        <v>1086</v>
      </c>
      <c r="B28" s="78" t="s">
        <v>1087</v>
      </c>
      <c r="C28" s="58">
        <v>0.50412168380401701</v>
      </c>
      <c r="D28" s="46">
        <v>0.188096493434253</v>
      </c>
      <c r="E28" s="50">
        <v>0.62528612370171599</v>
      </c>
      <c r="F28" s="46">
        <v>0.101162828000365</v>
      </c>
      <c r="G28" s="50">
        <v>0.28327389210121601</v>
      </c>
      <c r="H28" s="46">
        <v>0.47957275227454998</v>
      </c>
      <c r="I28" s="50">
        <v>0.70983394435849201</v>
      </c>
      <c r="J28" s="59">
        <v>5.9580418282708297E-2</v>
      </c>
      <c r="K28" s="101"/>
      <c r="M28" s="102"/>
      <c r="N28" s="66"/>
      <c r="O28" s="16"/>
      <c r="P28" s="17"/>
      <c r="Q28" s="18">
        <v>0</v>
      </c>
      <c r="R28" s="19">
        <v>0</v>
      </c>
      <c r="S28" s="19">
        <v>0</v>
      </c>
      <c r="T28" s="19">
        <v>0</v>
      </c>
      <c r="U28" s="20">
        <v>0</v>
      </c>
      <c r="V28" s="18">
        <v>1.806236107661334</v>
      </c>
      <c r="W28" s="19">
        <v>0</v>
      </c>
      <c r="X28" s="19">
        <v>0</v>
      </c>
      <c r="Y28" s="19">
        <v>0</v>
      </c>
      <c r="Z28" s="20">
        <v>1.806236107661334</v>
      </c>
      <c r="AA28" s="18">
        <v>0</v>
      </c>
      <c r="AB28" s="19">
        <v>0</v>
      </c>
      <c r="AC28" s="19">
        <v>0</v>
      </c>
      <c r="AD28" s="19">
        <v>0</v>
      </c>
      <c r="AE28" s="20">
        <v>0</v>
      </c>
    </row>
    <row r="29" spans="1:31" ht="15.5" customHeight="1" x14ac:dyDescent="0.15">
      <c r="A29" s="75" t="s">
        <v>1297</v>
      </c>
      <c r="B29" s="78" t="s">
        <v>1298</v>
      </c>
      <c r="C29" s="58">
        <v>-0.13865508371587401</v>
      </c>
      <c r="D29" s="46">
        <v>0.73523534641977895</v>
      </c>
      <c r="E29" s="50">
        <v>-0.53029887799033204</v>
      </c>
      <c r="F29" s="46">
        <v>0.21996262354920301</v>
      </c>
      <c r="G29" s="50">
        <v>-0.37706271479310799</v>
      </c>
      <c r="H29" s="46">
        <v>0.391228336391506</v>
      </c>
      <c r="I29" s="50">
        <v>4.4338692436640403E-2</v>
      </c>
      <c r="J29" s="59">
        <v>0.91185121531686197</v>
      </c>
      <c r="K29" s="101"/>
      <c r="M29" s="102"/>
      <c r="N29" s="66"/>
      <c r="O29" s="16"/>
      <c r="P29" s="17"/>
      <c r="Q29" s="18">
        <v>0</v>
      </c>
      <c r="R29" s="19">
        <v>0</v>
      </c>
      <c r="S29" s="19">
        <v>0</v>
      </c>
      <c r="T29" s="19">
        <v>0</v>
      </c>
      <c r="U29" s="20">
        <v>0</v>
      </c>
      <c r="V29" s="18">
        <v>0</v>
      </c>
      <c r="W29" s="19">
        <v>0</v>
      </c>
      <c r="X29" s="19">
        <v>0</v>
      </c>
      <c r="Y29" s="19">
        <v>0</v>
      </c>
      <c r="Z29" s="20">
        <v>0</v>
      </c>
      <c r="AA29" s="18">
        <v>0.71644596149378215</v>
      </c>
      <c r="AB29" s="19">
        <v>0</v>
      </c>
      <c r="AC29" s="19">
        <v>0</v>
      </c>
      <c r="AD29" s="19">
        <v>0</v>
      </c>
      <c r="AE29" s="20">
        <v>0.71644596149378215</v>
      </c>
    </row>
    <row r="30" spans="1:31" ht="15.5" customHeight="1" x14ac:dyDescent="0.15">
      <c r="A30" s="75" t="s">
        <v>1064</v>
      </c>
      <c r="B30" s="78" t="s">
        <v>1065</v>
      </c>
      <c r="C30" s="58">
        <v>-0.51480699574939903</v>
      </c>
      <c r="D30" s="46">
        <v>0.39679384653564997</v>
      </c>
      <c r="E30" s="50">
        <v>-0.75480501126321398</v>
      </c>
      <c r="F30" s="46">
        <v>0.21429057397722401</v>
      </c>
      <c r="G30" s="50">
        <v>0.45183486330650302</v>
      </c>
      <c r="H30" s="46">
        <v>0.45677401594686101</v>
      </c>
      <c r="I30" s="50">
        <v>-5.9620161421788699E-2</v>
      </c>
      <c r="J30" s="59">
        <v>0.92178560879578497</v>
      </c>
      <c r="K30" s="101"/>
      <c r="M30" s="102"/>
      <c r="N30" s="66"/>
      <c r="O30" s="16"/>
      <c r="P30" s="17"/>
      <c r="Q30" s="18">
        <v>0.9513542898181212</v>
      </c>
      <c r="R30" s="19">
        <v>0</v>
      </c>
      <c r="S30" s="19">
        <v>0</v>
      </c>
      <c r="T30" s="19">
        <v>0</v>
      </c>
      <c r="U30" s="20">
        <v>0.9513542898181212</v>
      </c>
      <c r="V30" s="18">
        <v>2.7628163974066049</v>
      </c>
      <c r="W30" s="19">
        <v>0</v>
      </c>
      <c r="X30" s="19">
        <v>0</v>
      </c>
      <c r="Y30" s="19">
        <v>0</v>
      </c>
      <c r="Z30" s="20">
        <v>1.8114621075884836</v>
      </c>
      <c r="AA30" s="18">
        <v>0</v>
      </c>
      <c r="AB30" s="19">
        <v>0</v>
      </c>
      <c r="AC30" s="19">
        <v>0</v>
      </c>
      <c r="AD30" s="19">
        <v>0</v>
      </c>
      <c r="AE30" s="20">
        <v>-0.9513542898181212</v>
      </c>
    </row>
    <row r="31" spans="1:31" ht="15.5" customHeight="1" x14ac:dyDescent="0.15">
      <c r="A31" s="75" t="s">
        <v>1231</v>
      </c>
      <c r="B31" s="78" t="s">
        <v>1232</v>
      </c>
      <c r="C31" s="58">
        <v>-0.40295479031432901</v>
      </c>
      <c r="D31" s="46">
        <v>0.45853938846516701</v>
      </c>
      <c r="E31" s="50">
        <v>-0.65578392815880404</v>
      </c>
      <c r="F31" s="46">
        <v>0.22782522994702201</v>
      </c>
      <c r="G31" s="50">
        <v>0.441722666427869</v>
      </c>
      <c r="H31" s="46">
        <v>0.41630504212617703</v>
      </c>
      <c r="I31" s="50">
        <v>-4.0756356546420201E-2</v>
      </c>
      <c r="J31" s="59">
        <v>0.94021858015521897</v>
      </c>
      <c r="K31" s="101">
        <v>4.4883678239764788E-2</v>
      </c>
      <c r="L31" s="3">
        <v>0.37313599999999997</v>
      </c>
      <c r="M31" s="102">
        <v>8.8884183421129373E-3</v>
      </c>
      <c r="N31" s="66">
        <v>0.60601000000000038</v>
      </c>
      <c r="O31" s="16"/>
      <c r="P31" s="17"/>
      <c r="Q31" s="18">
        <v>0.92585732523108566</v>
      </c>
      <c r="R31" s="19">
        <v>0.2150883863275109</v>
      </c>
      <c r="S31" s="19">
        <v>0</v>
      </c>
      <c r="T31" s="19">
        <v>0</v>
      </c>
      <c r="U31" s="20">
        <v>1.1409457115585966</v>
      </c>
      <c r="V31" s="18">
        <v>1.5585123227242628</v>
      </c>
      <c r="W31" s="19">
        <v>0.44994074872064815</v>
      </c>
      <c r="X31" s="19">
        <v>0</v>
      </c>
      <c r="Y31" s="19">
        <v>0</v>
      </c>
      <c r="Z31" s="20">
        <v>0.86750735988631411</v>
      </c>
      <c r="AA31" s="18">
        <v>0</v>
      </c>
      <c r="AB31" s="19">
        <v>0</v>
      </c>
      <c r="AC31" s="19">
        <v>0</v>
      </c>
      <c r="AD31" s="19">
        <v>0</v>
      </c>
      <c r="AE31" s="20">
        <v>-1.1409457115585966</v>
      </c>
    </row>
    <row r="32" spans="1:31" ht="15.5" customHeight="1" x14ac:dyDescent="0.15">
      <c r="A32" s="75" t="s">
        <v>1293</v>
      </c>
      <c r="B32" s="78" t="s">
        <v>1294</v>
      </c>
      <c r="C32" s="58">
        <v>-0.211392756053564</v>
      </c>
      <c r="D32" s="46">
        <v>0.71967335751535999</v>
      </c>
      <c r="E32" s="50">
        <v>-0.53176289537973698</v>
      </c>
      <c r="F32" s="46">
        <v>0.366989355846633</v>
      </c>
      <c r="G32" s="50">
        <v>0.38429900356633601</v>
      </c>
      <c r="H32" s="46">
        <v>0.51395411955856196</v>
      </c>
      <c r="I32" s="50">
        <v>0.14331983585552599</v>
      </c>
      <c r="J32" s="59">
        <v>0.80764514521935504</v>
      </c>
      <c r="K32" s="101"/>
      <c r="M32" s="102"/>
      <c r="N32" s="66"/>
      <c r="O32" s="16"/>
      <c r="P32" s="17"/>
      <c r="Q32" s="18">
        <v>0</v>
      </c>
      <c r="R32" s="19">
        <v>0</v>
      </c>
      <c r="S32" s="19">
        <v>0</v>
      </c>
      <c r="T32" s="19">
        <v>0</v>
      </c>
      <c r="U32" s="20">
        <v>0</v>
      </c>
      <c r="V32" s="18">
        <v>0</v>
      </c>
      <c r="W32" s="19">
        <v>0</v>
      </c>
      <c r="X32" s="19">
        <v>0</v>
      </c>
      <c r="Y32" s="19">
        <v>0</v>
      </c>
      <c r="Z32" s="20">
        <v>0</v>
      </c>
      <c r="AA32" s="18">
        <v>0.40711150941907803</v>
      </c>
      <c r="AB32" s="19">
        <v>0</v>
      </c>
      <c r="AC32" s="19">
        <v>0</v>
      </c>
      <c r="AD32" s="19">
        <v>0</v>
      </c>
      <c r="AE32" s="20">
        <v>0.40711150941907803</v>
      </c>
    </row>
    <row r="33" spans="1:31" ht="15.5" customHeight="1" x14ac:dyDescent="0.15">
      <c r="A33" s="75" t="s">
        <v>1257</v>
      </c>
      <c r="B33" s="78" t="s">
        <v>1258</v>
      </c>
      <c r="C33" s="58">
        <v>-0.39311372929160099</v>
      </c>
      <c r="D33" s="46">
        <v>0.31849197865881901</v>
      </c>
      <c r="E33" s="50">
        <v>-0.57490212905354299</v>
      </c>
      <c r="F33" s="46">
        <v>0.144699851841122</v>
      </c>
      <c r="G33" s="50">
        <v>0.28608138870531802</v>
      </c>
      <c r="H33" s="46">
        <v>0.46775205914358697</v>
      </c>
      <c r="I33" s="50">
        <v>-5.3150746430747201E-2</v>
      </c>
      <c r="J33" s="59">
        <v>0.89267957277778098</v>
      </c>
      <c r="K33" s="101"/>
      <c r="M33" s="102"/>
      <c r="N33" s="66"/>
      <c r="O33" s="16"/>
      <c r="P33" s="17"/>
      <c r="Q33" s="18">
        <v>0.31963901570393011</v>
      </c>
      <c r="R33" s="19">
        <v>0</v>
      </c>
      <c r="S33" s="19">
        <v>0</v>
      </c>
      <c r="T33" s="19">
        <v>0</v>
      </c>
      <c r="U33" s="20">
        <v>0.31963901570393011</v>
      </c>
      <c r="V33" s="18">
        <v>2.6339012636926395</v>
      </c>
      <c r="W33" s="19">
        <v>0</v>
      </c>
      <c r="X33" s="19">
        <v>0</v>
      </c>
      <c r="Y33" s="19">
        <v>0</v>
      </c>
      <c r="Z33" s="20">
        <v>2.3142622479887094</v>
      </c>
      <c r="AA33" s="18">
        <v>0</v>
      </c>
      <c r="AB33" s="19">
        <v>0</v>
      </c>
      <c r="AC33" s="19">
        <v>0</v>
      </c>
      <c r="AD33" s="19">
        <v>0</v>
      </c>
      <c r="AE33" s="20">
        <v>-0.31963901570393011</v>
      </c>
    </row>
    <row r="34" spans="1:31" ht="15.5" customHeight="1" x14ac:dyDescent="0.15">
      <c r="A34" s="77" t="s">
        <v>2054</v>
      </c>
      <c r="B34" s="78" t="s">
        <v>2053</v>
      </c>
      <c r="C34" s="58">
        <v>1.0964252013335901E-2</v>
      </c>
      <c r="D34" s="46">
        <v>0.89599283204282498</v>
      </c>
      <c r="E34" s="50">
        <v>-5.3685704563814898E-2</v>
      </c>
      <c r="F34" s="46">
        <v>0.52581542739578702</v>
      </c>
      <c r="G34" s="50">
        <v>-0.115967576906727</v>
      </c>
      <c r="H34" s="46">
        <v>0.18226300227033601</v>
      </c>
      <c r="I34" s="50">
        <v>-4.8915383465194702E-2</v>
      </c>
      <c r="J34" s="59">
        <v>0.56009272810069199</v>
      </c>
      <c r="K34" s="101">
        <v>0.10267156734346335</v>
      </c>
      <c r="L34" s="3">
        <v>0.75778800000000002</v>
      </c>
      <c r="M34" s="109">
        <v>0.52968104204440325</v>
      </c>
      <c r="N34" s="66">
        <v>0.26937199999999994</v>
      </c>
      <c r="O34" s="16"/>
      <c r="P34" s="17"/>
      <c r="Q34" s="18">
        <v>0.15206713056908319</v>
      </c>
      <c r="R34" s="19">
        <v>2.5294104375514666</v>
      </c>
      <c r="S34" s="19">
        <v>0</v>
      </c>
      <c r="T34" s="19">
        <v>0</v>
      </c>
      <c r="U34" s="20">
        <v>2.6814775681205498</v>
      </c>
      <c r="V34" s="18">
        <v>0</v>
      </c>
      <c r="W34" s="19">
        <v>0</v>
      </c>
      <c r="X34" s="19">
        <v>0</v>
      </c>
      <c r="Y34" s="19">
        <v>0</v>
      </c>
      <c r="Z34" s="20">
        <v>-2.6814775681205498</v>
      </c>
      <c r="AA34" s="18">
        <v>0.96949891744235361</v>
      </c>
      <c r="AB34" s="19">
        <v>5.3376184337617492</v>
      </c>
      <c r="AC34" s="19">
        <v>0</v>
      </c>
      <c r="AD34" s="19">
        <v>0</v>
      </c>
      <c r="AE34" s="20">
        <v>3.6256397830835532</v>
      </c>
    </row>
    <row r="35" spans="1:31" ht="15.5" customHeight="1" x14ac:dyDescent="0.15">
      <c r="A35" s="77" t="s">
        <v>596</v>
      </c>
      <c r="B35" s="78" t="s">
        <v>617</v>
      </c>
      <c r="C35" s="56">
        <v>0.14000000000000001</v>
      </c>
      <c r="D35" s="45">
        <v>0.22060780939272101</v>
      </c>
      <c r="E35" s="44">
        <v>0.04</v>
      </c>
      <c r="F35" s="45">
        <v>0.74491699902650998</v>
      </c>
      <c r="G35" s="44">
        <v>0.04</v>
      </c>
      <c r="H35" s="45">
        <v>0.71309051223505304</v>
      </c>
      <c r="I35" s="44">
        <v>0.12</v>
      </c>
      <c r="J35" s="57">
        <v>0.286262977266455</v>
      </c>
      <c r="K35" s="101">
        <v>-0.87471391594236503</v>
      </c>
      <c r="M35" s="102">
        <v>-0.92372276756277771</v>
      </c>
      <c r="N35" s="66"/>
      <c r="O35" s="16"/>
      <c r="P35" s="17"/>
      <c r="Q35" s="18">
        <v>0.12500000000000011</v>
      </c>
      <c r="R35" s="19">
        <v>7.1937467340205714</v>
      </c>
      <c r="S35" s="19">
        <v>0</v>
      </c>
      <c r="T35" s="19">
        <v>0</v>
      </c>
      <c r="U35" s="20">
        <v>7.3187467340205714</v>
      </c>
      <c r="V35" s="18">
        <v>0.68750000000000011</v>
      </c>
      <c r="W35" s="19">
        <v>0</v>
      </c>
      <c r="X35" s="19">
        <v>0</v>
      </c>
      <c r="Y35" s="19">
        <v>0</v>
      </c>
      <c r="Z35" s="20">
        <v>-6.6312467340205714</v>
      </c>
      <c r="AA35" s="18">
        <v>0</v>
      </c>
      <c r="AB35" s="19">
        <v>0.61261064525515851</v>
      </c>
      <c r="AC35" s="19">
        <v>0</v>
      </c>
      <c r="AD35" s="19">
        <v>0</v>
      </c>
      <c r="AE35" s="20">
        <v>-6.7061360887654127</v>
      </c>
    </row>
    <row r="36" spans="1:31" ht="15.5" customHeight="1" x14ac:dyDescent="0.15">
      <c r="A36" s="75" t="s">
        <v>311</v>
      </c>
      <c r="B36" s="78" t="s">
        <v>312</v>
      </c>
      <c r="C36" s="56">
        <v>0</v>
      </c>
      <c r="D36" s="45">
        <v>0.97599273510305096</v>
      </c>
      <c r="E36" s="44">
        <v>0.17</v>
      </c>
      <c r="F36" s="45">
        <v>0.24580932692313301</v>
      </c>
      <c r="G36" s="44">
        <v>-0.04</v>
      </c>
      <c r="H36" s="45">
        <v>0.80411319515777602</v>
      </c>
      <c r="I36" s="44">
        <v>0.03</v>
      </c>
      <c r="J36" s="57">
        <v>0.81809978972886399</v>
      </c>
      <c r="K36" s="101"/>
      <c r="M36" s="102"/>
      <c r="N36" s="66"/>
      <c r="O36" s="16" t="s">
        <v>2335</v>
      </c>
      <c r="P36" s="17" t="s">
        <v>2335</v>
      </c>
      <c r="Q36" s="18">
        <v>0</v>
      </c>
      <c r="R36" s="19">
        <v>0</v>
      </c>
      <c r="S36" s="19">
        <v>5</v>
      </c>
      <c r="T36" s="19">
        <v>0</v>
      </c>
      <c r="U36" s="20">
        <v>9</v>
      </c>
      <c r="V36" s="18">
        <v>6.2500000000000056E-2</v>
      </c>
      <c r="W36" s="19">
        <v>0</v>
      </c>
      <c r="X36" s="19">
        <v>2.5</v>
      </c>
      <c r="Y36" s="19">
        <v>0</v>
      </c>
      <c r="Z36" s="20">
        <v>-1.4375</v>
      </c>
      <c r="AA36" s="18">
        <v>0</v>
      </c>
      <c r="AB36" s="19">
        <v>0</v>
      </c>
      <c r="AC36" s="19">
        <v>2.5</v>
      </c>
      <c r="AD36" s="19">
        <v>0</v>
      </c>
      <c r="AE36" s="20">
        <v>-1.5</v>
      </c>
    </row>
    <row r="37" spans="1:31" ht="15.5" customHeight="1" x14ac:dyDescent="0.15">
      <c r="A37" s="75" t="s">
        <v>1131</v>
      </c>
      <c r="B37" s="78" t="s">
        <v>941</v>
      </c>
      <c r="C37" s="58">
        <v>0.57149600311559701</v>
      </c>
      <c r="D37" s="46">
        <v>5.91461137890976E-2</v>
      </c>
      <c r="E37" s="50">
        <v>0.47845745636074499</v>
      </c>
      <c r="F37" s="46">
        <v>0.114505068447196</v>
      </c>
      <c r="G37" s="50">
        <v>-0.21497545972372101</v>
      </c>
      <c r="H37" s="46">
        <v>0.48213595732633102</v>
      </c>
      <c r="I37" s="50">
        <v>9.6565368755837294E-2</v>
      </c>
      <c r="J37" s="59">
        <v>0.75052449258767595</v>
      </c>
      <c r="K37" s="101">
        <v>0</v>
      </c>
      <c r="L37" s="3">
        <v>1</v>
      </c>
      <c r="M37" s="102">
        <v>0</v>
      </c>
      <c r="N37" s="66">
        <v>1</v>
      </c>
      <c r="O37" s="16"/>
      <c r="P37" s="17"/>
      <c r="Q37" s="18">
        <v>1.3215539857670984</v>
      </c>
      <c r="R37" s="19">
        <v>0</v>
      </c>
      <c r="S37" s="19">
        <v>0</v>
      </c>
      <c r="T37" s="19">
        <v>0</v>
      </c>
      <c r="U37" s="20">
        <v>1.3215539857670984</v>
      </c>
      <c r="V37" s="18">
        <v>0</v>
      </c>
      <c r="W37" s="19">
        <v>0</v>
      </c>
      <c r="X37" s="19">
        <v>0</v>
      </c>
      <c r="Y37" s="19">
        <v>0</v>
      </c>
      <c r="Z37" s="20">
        <v>-1.3215539857670984</v>
      </c>
      <c r="AA37" s="18">
        <v>0</v>
      </c>
      <c r="AB37" s="19">
        <v>0</v>
      </c>
      <c r="AC37" s="19">
        <v>0</v>
      </c>
      <c r="AD37" s="19">
        <v>0</v>
      </c>
      <c r="AE37" s="20">
        <v>-1.3215539857670984</v>
      </c>
    </row>
    <row r="38" spans="1:31" ht="15.5" customHeight="1" x14ac:dyDescent="0.15">
      <c r="A38" s="77" t="s">
        <v>102</v>
      </c>
      <c r="B38" s="78" t="s">
        <v>631</v>
      </c>
      <c r="C38" s="56">
        <v>-0.31</v>
      </c>
      <c r="D38" s="45">
        <v>3.1489177645529998E-2</v>
      </c>
      <c r="E38" s="44">
        <v>0.02</v>
      </c>
      <c r="F38" s="45">
        <v>0.89743522334183201</v>
      </c>
      <c r="G38" s="44">
        <v>-0.39</v>
      </c>
      <c r="H38" s="45">
        <v>6.6673527819349002E-3</v>
      </c>
      <c r="I38" s="44">
        <v>-0.19</v>
      </c>
      <c r="J38" s="57">
        <v>0.172484550583236</v>
      </c>
      <c r="K38" s="101">
        <v>-1.0438481626012766</v>
      </c>
      <c r="L38" s="3">
        <v>3.5856599999999988E-2</v>
      </c>
      <c r="M38" s="102">
        <v>-0.95280505122198356</v>
      </c>
      <c r="N38" s="66">
        <v>2.6127300000000145E-2</v>
      </c>
      <c r="O38" s="16"/>
      <c r="P38" s="17"/>
      <c r="Q38" s="18">
        <v>5.9118589743589736</v>
      </c>
      <c r="R38" s="19">
        <v>15.973225710586082</v>
      </c>
      <c r="S38" s="19">
        <v>0</v>
      </c>
      <c r="T38" s="19">
        <v>0</v>
      </c>
      <c r="U38" s="20">
        <v>29.885084684945056</v>
      </c>
      <c r="V38" s="18">
        <v>0</v>
      </c>
      <c r="W38" s="19">
        <v>2.2760777844823248</v>
      </c>
      <c r="X38" s="19">
        <v>0</v>
      </c>
      <c r="Y38" s="19">
        <v>0</v>
      </c>
      <c r="Z38" s="20">
        <v>-12.723922215517675</v>
      </c>
      <c r="AA38" s="18">
        <v>2.5554435483870965</v>
      </c>
      <c r="AB38" s="19">
        <v>0</v>
      </c>
      <c r="AC38" s="19">
        <v>0</v>
      </c>
      <c r="AD38" s="19">
        <v>0</v>
      </c>
      <c r="AE38" s="20">
        <v>-12.444556451612904</v>
      </c>
    </row>
    <row r="39" spans="1:31" ht="15.5" customHeight="1" x14ac:dyDescent="0.15">
      <c r="A39" s="77" t="s">
        <v>639</v>
      </c>
      <c r="B39" s="78" t="s">
        <v>652</v>
      </c>
      <c r="C39" s="58"/>
      <c r="D39" s="46"/>
      <c r="E39" s="50"/>
      <c r="F39" s="46"/>
      <c r="G39" s="50"/>
      <c r="H39" s="46"/>
      <c r="I39" s="50"/>
      <c r="J39" s="59"/>
      <c r="K39" s="101">
        <v>0.77648304061933182</v>
      </c>
      <c r="M39" s="107">
        <v>0.6578869112805158</v>
      </c>
      <c r="N39" s="68"/>
      <c r="O39" s="16"/>
      <c r="P39" s="17"/>
      <c r="Q39" s="18">
        <v>0</v>
      </c>
      <c r="R39" s="19">
        <v>5.7374798075993905</v>
      </c>
      <c r="S39" s="19">
        <v>0</v>
      </c>
      <c r="T39" s="19">
        <v>0</v>
      </c>
      <c r="U39" s="20">
        <v>5.7374798075993905</v>
      </c>
      <c r="V39" s="18">
        <v>0</v>
      </c>
      <c r="W39" s="19">
        <v>1.4824516167352004</v>
      </c>
      <c r="X39" s="19">
        <v>0</v>
      </c>
      <c r="Y39" s="19">
        <v>0</v>
      </c>
      <c r="Z39" s="20">
        <v>-4.2550281908641896</v>
      </c>
      <c r="AA39" s="18">
        <v>0</v>
      </c>
      <c r="AB39" s="19">
        <v>0</v>
      </c>
      <c r="AC39" s="19">
        <v>0</v>
      </c>
      <c r="AD39" s="19">
        <v>0</v>
      </c>
      <c r="AE39" s="20">
        <v>-5.7374798075993905</v>
      </c>
    </row>
    <row r="40" spans="1:31" ht="15.5" customHeight="1" x14ac:dyDescent="0.15">
      <c r="A40" s="75" t="s">
        <v>1261</v>
      </c>
      <c r="B40" s="78" t="s">
        <v>1262</v>
      </c>
      <c r="C40" s="58">
        <v>-1.7460017851049E-2</v>
      </c>
      <c r="D40" s="46">
        <v>0.96881298081380496</v>
      </c>
      <c r="E40" s="50">
        <v>-0.56909290555659897</v>
      </c>
      <c r="F40" s="46">
        <v>0.20263418287842999</v>
      </c>
      <c r="G40" s="50">
        <v>0.39469840381073801</v>
      </c>
      <c r="H40" s="46">
        <v>0.37678487045692999</v>
      </c>
      <c r="I40" s="50">
        <v>0.211395682393793</v>
      </c>
      <c r="J40" s="59">
        <v>0.63593181490761097</v>
      </c>
      <c r="K40" s="101">
        <v>0.30820940931734842</v>
      </c>
      <c r="L40" s="3">
        <v>0.26807300000000001</v>
      </c>
      <c r="M40" s="102">
        <v>0.1716423889387193</v>
      </c>
      <c r="N40" s="66">
        <v>4.3522999999999951E-2</v>
      </c>
      <c r="O40" s="16"/>
      <c r="P40" s="17"/>
      <c r="Q40" s="18">
        <v>0</v>
      </c>
      <c r="R40" s="19">
        <v>2.6059767487791481</v>
      </c>
      <c r="S40" s="19">
        <v>0</v>
      </c>
      <c r="T40" s="19">
        <v>0</v>
      </c>
      <c r="U40" s="20">
        <v>6.6059767487791481</v>
      </c>
      <c r="V40" s="18">
        <v>0</v>
      </c>
      <c r="W40" s="19">
        <v>0</v>
      </c>
      <c r="X40" s="19">
        <v>0</v>
      </c>
      <c r="Y40" s="19">
        <v>0</v>
      </c>
      <c r="Z40" s="20">
        <v>-6.6059767487791481</v>
      </c>
      <c r="AA40" s="18">
        <v>2.4188060459883158</v>
      </c>
      <c r="AB40" s="19">
        <v>0.4384421070011274</v>
      </c>
      <c r="AC40" s="19">
        <v>0</v>
      </c>
      <c r="AD40" s="19">
        <v>0</v>
      </c>
      <c r="AE40" s="20">
        <v>0.25127140421029548</v>
      </c>
    </row>
    <row r="41" spans="1:31" ht="15.5" customHeight="1" x14ac:dyDescent="0.15">
      <c r="A41" s="75" t="s">
        <v>884</v>
      </c>
      <c r="B41" s="78" t="s">
        <v>885</v>
      </c>
      <c r="C41" s="56">
        <v>-0.41</v>
      </c>
      <c r="D41" s="45">
        <v>0.29584565998454698</v>
      </c>
      <c r="E41" s="44">
        <v>-0.08</v>
      </c>
      <c r="F41" s="45">
        <v>0.834211173579951</v>
      </c>
      <c r="G41" s="44">
        <v>-0.08</v>
      </c>
      <c r="H41" s="45">
        <v>0.84101200921139996</v>
      </c>
      <c r="I41" s="44">
        <v>-0.77</v>
      </c>
      <c r="J41" s="57">
        <v>4.8367154221723399E-2</v>
      </c>
      <c r="K41" s="101">
        <v>5.3917629780461114E-2</v>
      </c>
      <c r="L41" s="3">
        <v>0.74525399999999997</v>
      </c>
      <c r="M41" s="102">
        <v>2.6672600900137716E-2</v>
      </c>
      <c r="N41" s="66">
        <v>0.98882000000000003</v>
      </c>
      <c r="O41" s="16"/>
      <c r="P41" s="17"/>
      <c r="Q41" s="18">
        <v>0</v>
      </c>
      <c r="R41" s="19">
        <v>0.3223609227223953</v>
      </c>
      <c r="S41" s="19">
        <v>0</v>
      </c>
      <c r="T41" s="19">
        <v>0</v>
      </c>
      <c r="U41" s="20">
        <v>0.3223609227223953</v>
      </c>
      <c r="V41" s="18">
        <v>0</v>
      </c>
      <c r="W41" s="19">
        <v>0.34056286100404248</v>
      </c>
      <c r="X41" s="19">
        <v>0</v>
      </c>
      <c r="Y41" s="19">
        <v>0</v>
      </c>
      <c r="Z41" s="20">
        <v>1.8201938281647179E-2</v>
      </c>
      <c r="AA41" s="18">
        <v>1.46875</v>
      </c>
      <c r="AB41" s="19">
        <v>0</v>
      </c>
      <c r="AC41" s="19">
        <v>0</v>
      </c>
      <c r="AD41" s="19">
        <v>0</v>
      </c>
      <c r="AE41" s="20">
        <v>5.1463890772776049</v>
      </c>
    </row>
    <row r="42" spans="1:31" ht="15.5" customHeight="1" x14ac:dyDescent="0.15">
      <c r="A42" s="75" t="s">
        <v>1916</v>
      </c>
      <c r="B42" s="78" t="s">
        <v>1917</v>
      </c>
      <c r="C42" s="58">
        <v>0.20000139755724</v>
      </c>
      <c r="D42" s="46">
        <v>0.37832636723485102</v>
      </c>
      <c r="E42" s="50">
        <v>0.10701474150797299</v>
      </c>
      <c r="F42" s="46">
        <v>0.63939573096617597</v>
      </c>
      <c r="G42" s="50">
        <v>0.33551603410103198</v>
      </c>
      <c r="H42" s="46">
        <v>0.14260245583774001</v>
      </c>
      <c r="I42" s="50">
        <v>0.51169364923846505</v>
      </c>
      <c r="J42" s="59">
        <v>2.2616177480426401E-2</v>
      </c>
      <c r="K42" s="101">
        <v>-3.9092243498442961E-3</v>
      </c>
      <c r="L42" s="3">
        <v>0.65272799999999997</v>
      </c>
      <c r="M42" s="102">
        <v>0.16828260056378777</v>
      </c>
      <c r="N42" s="66">
        <v>0.39270900000000036</v>
      </c>
      <c r="O42" s="16"/>
      <c r="P42" s="17"/>
      <c r="Q42" s="18">
        <v>0</v>
      </c>
      <c r="R42" s="19">
        <v>0.68876729965452832</v>
      </c>
      <c r="S42" s="19">
        <v>0</v>
      </c>
      <c r="T42" s="19">
        <v>0</v>
      </c>
      <c r="U42" s="20">
        <v>0.68876729965452832</v>
      </c>
      <c r="V42" s="18">
        <v>0</v>
      </c>
      <c r="W42" s="19">
        <v>0</v>
      </c>
      <c r="X42" s="19">
        <v>0</v>
      </c>
      <c r="Y42" s="19">
        <v>0</v>
      </c>
      <c r="Z42" s="20">
        <v>-0.68876729965452832</v>
      </c>
      <c r="AA42" s="18">
        <v>4.1341139581260418</v>
      </c>
      <c r="AB42" s="19">
        <v>2.0546672026742931</v>
      </c>
      <c r="AC42" s="19">
        <v>0</v>
      </c>
      <c r="AD42" s="19">
        <v>0</v>
      </c>
      <c r="AE42" s="20">
        <v>9.5000138611458063</v>
      </c>
    </row>
    <row r="43" spans="1:31" ht="15.5" customHeight="1" x14ac:dyDescent="0.15">
      <c r="A43" s="75" t="s">
        <v>352</v>
      </c>
      <c r="B43" s="78" t="s">
        <v>2101</v>
      </c>
      <c r="C43" s="56">
        <v>0.02</v>
      </c>
      <c r="D43" s="45">
        <v>0.85587962327141698</v>
      </c>
      <c r="E43" s="44">
        <v>-0.01</v>
      </c>
      <c r="F43" s="45">
        <v>0.93480557617645699</v>
      </c>
      <c r="G43" s="44">
        <v>0.12</v>
      </c>
      <c r="H43" s="45">
        <v>0.23844666130044301</v>
      </c>
      <c r="I43" s="44">
        <v>0.09</v>
      </c>
      <c r="J43" s="57">
        <v>0.36837708168060301</v>
      </c>
      <c r="K43" s="101">
        <v>9.4761705194066157E-3</v>
      </c>
      <c r="L43" s="3">
        <v>0.27552499999999996</v>
      </c>
      <c r="M43" s="102">
        <v>-8.4156369379894749E-2</v>
      </c>
      <c r="N43" s="66">
        <v>0.92934099999999997</v>
      </c>
      <c r="O43" s="16"/>
      <c r="P43" s="17">
        <v>6</v>
      </c>
      <c r="Q43" s="18">
        <v>0.24999999999999989</v>
      </c>
      <c r="R43" s="19">
        <v>0.37453015959720548</v>
      </c>
      <c r="S43" s="19">
        <v>2.5</v>
      </c>
      <c r="T43" s="19">
        <v>0</v>
      </c>
      <c r="U43" s="20">
        <v>7.1245301595972048</v>
      </c>
      <c r="V43" s="18">
        <v>0</v>
      </c>
      <c r="W43" s="19">
        <v>0</v>
      </c>
      <c r="X43" s="19">
        <v>0</v>
      </c>
      <c r="Y43" s="19">
        <v>0</v>
      </c>
      <c r="Z43" s="20">
        <v>-4.6245301595972048</v>
      </c>
      <c r="AA43" s="18">
        <v>1.1874999999999998</v>
      </c>
      <c r="AB43" s="19">
        <v>0.93350248575610162</v>
      </c>
      <c r="AC43" s="19">
        <v>2.5</v>
      </c>
      <c r="AD43" s="19">
        <v>0</v>
      </c>
      <c r="AE43" s="20">
        <v>3.9964723261588961</v>
      </c>
    </row>
    <row r="44" spans="1:31" ht="15.5" customHeight="1" x14ac:dyDescent="0.15">
      <c r="A44" s="75" t="s">
        <v>322</v>
      </c>
      <c r="B44" s="78" t="s">
        <v>323</v>
      </c>
      <c r="C44" s="56">
        <v>-0.11</v>
      </c>
      <c r="D44" s="45">
        <v>0.78840096174434104</v>
      </c>
      <c r="E44" s="44">
        <v>-0.42</v>
      </c>
      <c r="F44" s="45">
        <v>0.33635654995550701</v>
      </c>
      <c r="G44" s="44">
        <v>0.23</v>
      </c>
      <c r="H44" s="45">
        <v>0.59733921642499399</v>
      </c>
      <c r="I44" s="44">
        <v>0.02</v>
      </c>
      <c r="J44" s="57">
        <v>0.96504694788925605</v>
      </c>
      <c r="K44" s="101"/>
      <c r="M44" s="102"/>
      <c r="N44" s="66"/>
      <c r="O44" s="16"/>
      <c r="P44" s="17" t="s">
        <v>2333</v>
      </c>
      <c r="Q44" s="18">
        <v>0</v>
      </c>
      <c r="R44" s="19">
        <v>0</v>
      </c>
      <c r="S44" s="19">
        <v>5.5</v>
      </c>
      <c r="T44" s="19">
        <v>0</v>
      </c>
      <c r="U44" s="20">
        <v>9.5</v>
      </c>
      <c r="V44" s="18">
        <v>0.12499999999999976</v>
      </c>
      <c r="W44" s="19">
        <v>0</v>
      </c>
      <c r="X44" s="19">
        <v>0</v>
      </c>
      <c r="Y44" s="19">
        <v>0</v>
      </c>
      <c r="Z44" s="20">
        <v>-3.8750000000000004</v>
      </c>
      <c r="AA44" s="18">
        <v>0</v>
      </c>
      <c r="AB44" s="19">
        <v>0</v>
      </c>
      <c r="AC44" s="19">
        <v>5.5</v>
      </c>
      <c r="AD44" s="19">
        <v>0</v>
      </c>
      <c r="AE44" s="20">
        <v>5.5</v>
      </c>
    </row>
    <row r="45" spans="1:31" ht="15.5" customHeight="1" x14ac:dyDescent="0.15">
      <c r="A45" s="77" t="s">
        <v>2002</v>
      </c>
      <c r="B45" s="78" t="s">
        <v>2021</v>
      </c>
      <c r="C45" s="58">
        <v>5.5531885345569201E-2</v>
      </c>
      <c r="D45" s="46">
        <v>0.64067448157178597</v>
      </c>
      <c r="E45" s="50">
        <v>0.13864138396025799</v>
      </c>
      <c r="F45" s="46">
        <v>0.24357483207285199</v>
      </c>
      <c r="G45" s="50">
        <v>-2.4924675682753201E-2</v>
      </c>
      <c r="H45" s="46">
        <v>0.83752108574000605</v>
      </c>
      <c r="I45" s="50">
        <v>0.13853033794105599</v>
      </c>
      <c r="J45" s="59">
        <v>0.24166159102226101</v>
      </c>
      <c r="K45" s="105">
        <v>-0.6731152503872958</v>
      </c>
      <c r="L45" s="4"/>
      <c r="M45" s="108">
        <v>-0.23317589087677901</v>
      </c>
      <c r="N45" s="66">
        <v>0.51360500000000042</v>
      </c>
      <c r="O45" s="16"/>
      <c r="P45" s="17"/>
      <c r="Q45" s="18">
        <v>0</v>
      </c>
      <c r="R45" s="19">
        <v>3.6251645650562994</v>
      </c>
      <c r="S45" s="19">
        <v>0</v>
      </c>
      <c r="T45" s="19">
        <v>0</v>
      </c>
      <c r="U45" s="20">
        <v>3.6251645650562994</v>
      </c>
      <c r="V45" s="18">
        <v>0.2872896093989063</v>
      </c>
      <c r="W45" s="19">
        <v>5.4992419938814594</v>
      </c>
      <c r="X45" s="19">
        <v>0</v>
      </c>
      <c r="Y45" s="19">
        <v>0</v>
      </c>
      <c r="Z45" s="20">
        <v>2.161367038224066</v>
      </c>
      <c r="AA45" s="18">
        <v>0</v>
      </c>
      <c r="AB45" s="19">
        <v>0</v>
      </c>
      <c r="AC45" s="19">
        <v>0</v>
      </c>
      <c r="AD45" s="19">
        <v>0</v>
      </c>
      <c r="AE45" s="20">
        <v>-3.6251645650562994</v>
      </c>
    </row>
    <row r="46" spans="1:31" ht="15.5" customHeight="1" x14ac:dyDescent="0.15">
      <c r="A46" s="75" t="s">
        <v>557</v>
      </c>
      <c r="B46" s="78" t="s">
        <v>578</v>
      </c>
      <c r="C46" s="56">
        <v>0.27</v>
      </c>
      <c r="D46" s="45">
        <v>3.4204561459604703E-2</v>
      </c>
      <c r="E46" s="44">
        <v>0.17</v>
      </c>
      <c r="F46" s="45">
        <v>0.182891236597409</v>
      </c>
      <c r="G46" s="44">
        <v>0.04</v>
      </c>
      <c r="H46" s="45">
        <v>0.73205366521265702</v>
      </c>
      <c r="I46" s="44">
        <v>0.22</v>
      </c>
      <c r="J46" s="57">
        <v>9.2296806484545302E-2</v>
      </c>
      <c r="K46" s="101">
        <v>-9.9851555294254574E-2</v>
      </c>
      <c r="L46" s="3">
        <v>0.672288</v>
      </c>
      <c r="M46" s="102">
        <v>-1.1939964993461727E-2</v>
      </c>
      <c r="N46" s="66">
        <v>0.74995400000000068</v>
      </c>
      <c r="O46" s="16"/>
      <c r="P46" s="17">
        <v>7</v>
      </c>
      <c r="Q46" s="18">
        <v>0.17592592592592596</v>
      </c>
      <c r="R46" s="19">
        <v>0.4471660811508652</v>
      </c>
      <c r="S46" s="19">
        <v>0</v>
      </c>
      <c r="T46" s="19">
        <v>5</v>
      </c>
      <c r="U46" s="20">
        <v>13.623092007076792</v>
      </c>
      <c r="V46" s="18">
        <v>30.585937500000007</v>
      </c>
      <c r="W46" s="19">
        <v>1.0988948787599107</v>
      </c>
      <c r="X46" s="19">
        <v>0</v>
      </c>
      <c r="Y46" s="19">
        <v>0</v>
      </c>
      <c r="Z46" s="20">
        <v>22.061740371683129</v>
      </c>
      <c r="AA46" s="18">
        <v>0</v>
      </c>
      <c r="AB46" s="19">
        <v>0</v>
      </c>
      <c r="AC46" s="19">
        <v>0</v>
      </c>
      <c r="AD46" s="19">
        <v>10</v>
      </c>
      <c r="AE46" s="20">
        <v>0.37690799292320776</v>
      </c>
    </row>
    <row r="47" spans="1:31" ht="15.5" customHeight="1" x14ac:dyDescent="0.15">
      <c r="A47" s="77" t="s">
        <v>1992</v>
      </c>
      <c r="B47" s="78" t="s">
        <v>2011</v>
      </c>
      <c r="C47" s="58">
        <v>-3.6224217543475698E-2</v>
      </c>
      <c r="D47" s="46">
        <v>0.769131451725797</v>
      </c>
      <c r="E47" s="50">
        <v>8.5311444288419094E-2</v>
      </c>
      <c r="F47" s="46">
        <v>0.48911160424164901</v>
      </c>
      <c r="G47" s="50">
        <v>-0.29034674526562398</v>
      </c>
      <c r="H47" s="46">
        <v>1.9947679148919099E-2</v>
      </c>
      <c r="I47" s="50">
        <v>5.9699968247778103E-2</v>
      </c>
      <c r="J47" s="59">
        <v>0.62789880169520496</v>
      </c>
      <c r="K47" s="104">
        <v>-0.52729389121563752</v>
      </c>
      <c r="L47" s="3">
        <v>2.8372599999999994E-2</v>
      </c>
      <c r="M47" s="108">
        <v>-0.52538432871025664</v>
      </c>
      <c r="N47" s="66">
        <v>3.0453700000000205E-2</v>
      </c>
      <c r="O47" s="16"/>
      <c r="P47" s="17"/>
      <c r="Q47" s="18">
        <v>0.36797459822746714</v>
      </c>
      <c r="R47" s="19">
        <v>8.4214257594071533</v>
      </c>
      <c r="S47" s="19">
        <v>0</v>
      </c>
      <c r="T47" s="19">
        <v>0</v>
      </c>
      <c r="U47" s="20">
        <v>16.789400357634619</v>
      </c>
      <c r="V47" s="18">
        <v>0</v>
      </c>
      <c r="W47" s="19">
        <v>4.7739062634521989E-2</v>
      </c>
      <c r="X47" s="19">
        <v>0</v>
      </c>
      <c r="Y47" s="19">
        <v>0</v>
      </c>
      <c r="Z47" s="20">
        <v>-14.952260937365478</v>
      </c>
      <c r="AA47" s="18">
        <v>40.271611341337497</v>
      </c>
      <c r="AB47" s="19">
        <v>0</v>
      </c>
      <c r="AC47" s="19">
        <v>0</v>
      </c>
      <c r="AD47" s="19">
        <v>0</v>
      </c>
      <c r="AE47" s="20">
        <v>29.271611341337497</v>
      </c>
    </row>
    <row r="48" spans="1:31" ht="15.5" customHeight="1" x14ac:dyDescent="0.15">
      <c r="A48" s="77" t="s">
        <v>396</v>
      </c>
      <c r="B48" s="78" t="s">
        <v>670</v>
      </c>
      <c r="C48" s="56">
        <v>0</v>
      </c>
      <c r="D48" s="45">
        <v>0.99859624580202</v>
      </c>
      <c r="E48" s="44">
        <v>-0.15</v>
      </c>
      <c r="F48" s="45">
        <v>0.76589852254865598</v>
      </c>
      <c r="G48" s="44">
        <v>0.43</v>
      </c>
      <c r="H48" s="45">
        <v>0.40005823500980597</v>
      </c>
      <c r="I48" s="44">
        <v>0.4</v>
      </c>
      <c r="J48" s="57">
        <v>0.43060739313532898</v>
      </c>
      <c r="K48" s="101">
        <v>0.3110729166319528</v>
      </c>
      <c r="L48" s="3">
        <v>0.72013899999999997</v>
      </c>
      <c r="M48" s="102">
        <v>0.74916523378777522</v>
      </c>
      <c r="N48" s="66"/>
      <c r="O48" s="16"/>
      <c r="P48" s="17"/>
      <c r="Q48" s="18">
        <v>0</v>
      </c>
      <c r="R48" s="19">
        <v>4.2409526016789121</v>
      </c>
      <c r="S48" s="19">
        <v>0</v>
      </c>
      <c r="T48" s="19">
        <v>0</v>
      </c>
      <c r="U48" s="20">
        <v>4.2409526016789121</v>
      </c>
      <c r="V48" s="18">
        <v>0</v>
      </c>
      <c r="W48" s="19">
        <v>0</v>
      </c>
      <c r="X48" s="19">
        <v>0</v>
      </c>
      <c r="Y48" s="19">
        <v>0</v>
      </c>
      <c r="Z48" s="20">
        <v>-4.2409526016789121</v>
      </c>
      <c r="AA48" s="18">
        <v>4.8125</v>
      </c>
      <c r="AB48" s="19">
        <v>5.4761539644477804</v>
      </c>
      <c r="AC48" s="19">
        <v>0</v>
      </c>
      <c r="AD48" s="19">
        <v>0</v>
      </c>
      <c r="AE48" s="20">
        <v>6.0477013627688683</v>
      </c>
    </row>
    <row r="49" spans="1:31" ht="15.5" customHeight="1" x14ac:dyDescent="0.15">
      <c r="A49" s="75" t="s">
        <v>1364</v>
      </c>
      <c r="B49" s="78" t="s">
        <v>1365</v>
      </c>
      <c r="C49" s="58">
        <v>0.29994138962160699</v>
      </c>
      <c r="D49" s="46">
        <v>0.30631376802583699</v>
      </c>
      <c r="E49" s="50">
        <v>0.59990413430131995</v>
      </c>
      <c r="F49" s="46">
        <v>3.9533234113993801E-2</v>
      </c>
      <c r="G49" s="50">
        <v>5.2555773528863902E-3</v>
      </c>
      <c r="H49" s="46">
        <v>0.98601869033873801</v>
      </c>
      <c r="I49" s="50">
        <v>0.22102782014375599</v>
      </c>
      <c r="J49" s="59">
        <v>0.45136621661996501</v>
      </c>
      <c r="K49" s="101"/>
      <c r="M49" s="102"/>
      <c r="N49" s="66"/>
      <c r="O49" s="16"/>
      <c r="P49" s="17"/>
      <c r="Q49" s="18">
        <v>0</v>
      </c>
      <c r="R49" s="19">
        <v>0</v>
      </c>
      <c r="S49" s="19">
        <v>0</v>
      </c>
      <c r="T49" s="19">
        <v>0</v>
      </c>
      <c r="U49" s="20">
        <v>0</v>
      </c>
      <c r="V49" s="18">
        <v>5.8213683914532686</v>
      </c>
      <c r="W49" s="19">
        <v>0</v>
      </c>
      <c r="X49" s="19">
        <v>0</v>
      </c>
      <c r="Y49" s="19">
        <v>0</v>
      </c>
      <c r="Z49" s="20">
        <v>9.8213683914532695</v>
      </c>
      <c r="AA49" s="18">
        <v>0</v>
      </c>
      <c r="AB49" s="19">
        <v>0</v>
      </c>
      <c r="AC49" s="19">
        <v>0</v>
      </c>
      <c r="AD49" s="19">
        <v>0</v>
      </c>
      <c r="AE49" s="20">
        <v>0</v>
      </c>
    </row>
    <row r="50" spans="1:31" ht="15.5" customHeight="1" x14ac:dyDescent="0.15">
      <c r="A50" s="75" t="s">
        <v>1657</v>
      </c>
      <c r="B50" s="78" t="s">
        <v>1658</v>
      </c>
      <c r="C50" s="58">
        <v>0.22995259934040699</v>
      </c>
      <c r="D50" s="46">
        <v>0.44217652244069999</v>
      </c>
      <c r="E50" s="50">
        <v>-0.109226023851084</v>
      </c>
      <c r="F50" s="46">
        <v>0.72667415896884502</v>
      </c>
      <c r="G50" s="50">
        <v>-0.53109590567179199</v>
      </c>
      <c r="H50" s="46">
        <v>0.123563364691838</v>
      </c>
      <c r="I50" s="50">
        <v>8.9398482037678306E-2</v>
      </c>
      <c r="J50" s="59">
        <v>0.76728578451473906</v>
      </c>
      <c r="K50" s="101"/>
      <c r="M50" s="102"/>
      <c r="N50" s="66"/>
      <c r="O50" s="16"/>
      <c r="P50" s="17"/>
      <c r="Q50" s="18">
        <v>3.515149994521479</v>
      </c>
      <c r="R50" s="19">
        <v>0</v>
      </c>
      <c r="S50" s="19">
        <v>0</v>
      </c>
      <c r="T50" s="19">
        <v>0</v>
      </c>
      <c r="U50" s="20">
        <v>3.515149994521479</v>
      </c>
      <c r="V50" s="18">
        <v>0</v>
      </c>
      <c r="W50" s="19">
        <v>0</v>
      </c>
      <c r="X50" s="19">
        <v>0</v>
      </c>
      <c r="Y50" s="19">
        <v>0</v>
      </c>
      <c r="Z50" s="20">
        <v>-3.515149994521479</v>
      </c>
      <c r="AA50" s="18">
        <v>2.7612574286898419</v>
      </c>
      <c r="AB50" s="19">
        <v>0</v>
      </c>
      <c r="AC50" s="19">
        <v>0</v>
      </c>
      <c r="AD50" s="19">
        <v>0</v>
      </c>
      <c r="AE50" s="20">
        <v>-0.75389256583163711</v>
      </c>
    </row>
    <row r="51" spans="1:31" ht="15.5" customHeight="1" x14ac:dyDescent="0.15">
      <c r="A51" s="75" t="s">
        <v>790</v>
      </c>
      <c r="B51" s="78" t="s">
        <v>791</v>
      </c>
      <c r="C51" s="56">
        <v>1.1399999999999999</v>
      </c>
      <c r="D51" s="45">
        <v>9.3018090807198799E-3</v>
      </c>
      <c r="E51" s="44">
        <v>1.1299999999999999</v>
      </c>
      <c r="F51" s="45">
        <v>1.0714257724132301E-2</v>
      </c>
      <c r="G51" s="44">
        <v>0.63</v>
      </c>
      <c r="H51" s="45">
        <v>0.18086340591150701</v>
      </c>
      <c r="I51" s="44">
        <v>0.56000000000000005</v>
      </c>
      <c r="J51" s="57">
        <v>0.220919526474113</v>
      </c>
      <c r="K51" s="101"/>
      <c r="M51" s="102"/>
      <c r="N51" s="66"/>
      <c r="O51" s="16"/>
      <c r="P51" s="17"/>
      <c r="Q51" s="18">
        <v>0.3108552631578943</v>
      </c>
      <c r="R51" s="19">
        <v>0</v>
      </c>
      <c r="S51" s="19">
        <v>0</v>
      </c>
      <c r="T51" s="19">
        <v>0</v>
      </c>
      <c r="U51" s="20">
        <v>4.3108552631578947</v>
      </c>
      <c r="V51" s="18">
        <v>37.604166666666664</v>
      </c>
      <c r="W51" s="19">
        <v>0</v>
      </c>
      <c r="X51" s="19">
        <v>0</v>
      </c>
      <c r="Y51" s="19">
        <v>0</v>
      </c>
      <c r="Z51" s="20">
        <v>37.293311403508767</v>
      </c>
      <c r="AA51" s="18">
        <v>0</v>
      </c>
      <c r="AB51" s="19">
        <v>0</v>
      </c>
      <c r="AC51" s="19">
        <v>0</v>
      </c>
      <c r="AD51" s="19">
        <v>0</v>
      </c>
      <c r="AE51" s="20">
        <v>-4.3108552631578947</v>
      </c>
    </row>
    <row r="52" spans="1:31" ht="15.5" customHeight="1" x14ac:dyDescent="0.15">
      <c r="A52" s="75" t="s">
        <v>1324</v>
      </c>
      <c r="B52" s="78" t="s">
        <v>1325</v>
      </c>
      <c r="C52" s="58">
        <v>0.34467196213782197</v>
      </c>
      <c r="D52" s="46">
        <v>0.16406331877976699</v>
      </c>
      <c r="E52" s="50">
        <v>0.50530741753604003</v>
      </c>
      <c r="F52" s="46">
        <v>4.0043681891038199E-2</v>
      </c>
      <c r="G52" s="50">
        <v>-0.12021958606005601</v>
      </c>
      <c r="H52" s="46">
        <v>0.65016202464883999</v>
      </c>
      <c r="I52" s="50">
        <v>6.7733135389384594E-2</v>
      </c>
      <c r="J52" s="59">
        <v>0.78796523535160601</v>
      </c>
      <c r="K52" s="101"/>
      <c r="M52" s="102"/>
      <c r="N52" s="66"/>
      <c r="O52" s="16"/>
      <c r="P52" s="17"/>
      <c r="Q52" s="18">
        <v>0</v>
      </c>
      <c r="R52" s="19">
        <v>0</v>
      </c>
      <c r="S52" s="19">
        <v>0</v>
      </c>
      <c r="T52" s="19">
        <v>0</v>
      </c>
      <c r="U52" s="20">
        <v>0</v>
      </c>
      <c r="V52" s="18">
        <v>5.050746337237479</v>
      </c>
      <c r="W52" s="19">
        <v>0</v>
      </c>
      <c r="X52" s="19">
        <v>0</v>
      </c>
      <c r="Y52" s="19">
        <v>0</v>
      </c>
      <c r="Z52" s="20">
        <v>9.050746337237479</v>
      </c>
      <c r="AA52" s="18">
        <v>0</v>
      </c>
      <c r="AB52" s="19">
        <v>0</v>
      </c>
      <c r="AC52" s="19">
        <v>0</v>
      </c>
      <c r="AD52" s="19">
        <v>0</v>
      </c>
      <c r="AE52" s="20">
        <v>0</v>
      </c>
    </row>
    <row r="53" spans="1:31" ht="15.5" customHeight="1" x14ac:dyDescent="0.15">
      <c r="A53" s="75" t="s">
        <v>1892</v>
      </c>
      <c r="B53" s="78" t="s">
        <v>1893</v>
      </c>
      <c r="C53" s="58">
        <v>-0.164526409912436</v>
      </c>
      <c r="D53" s="46">
        <v>0.60433302545467604</v>
      </c>
      <c r="E53" s="50">
        <v>3.12377862420482E-3</v>
      </c>
      <c r="F53" s="46">
        <v>0.99214655818082897</v>
      </c>
      <c r="G53" s="50">
        <v>-0.25832921954523702</v>
      </c>
      <c r="H53" s="46">
        <v>0.41712330606036202</v>
      </c>
      <c r="I53" s="50">
        <v>-0.51666012651355597</v>
      </c>
      <c r="J53" s="59">
        <v>0.10429861384120601</v>
      </c>
      <c r="K53" s="101">
        <v>-0.12429069755163939</v>
      </c>
      <c r="L53" s="3">
        <v>0.85574600000000001</v>
      </c>
      <c r="M53" s="102">
        <v>-9.2572437058912604E-2</v>
      </c>
      <c r="N53" s="66">
        <v>0.61505700000000041</v>
      </c>
      <c r="O53" s="16"/>
      <c r="P53" s="17"/>
      <c r="Q53" s="18">
        <v>0</v>
      </c>
      <c r="R53" s="19">
        <v>0.86745253844220804</v>
      </c>
      <c r="S53" s="19">
        <v>0</v>
      </c>
      <c r="T53" s="19">
        <v>0</v>
      </c>
      <c r="U53" s="20">
        <v>0.86745253844220804</v>
      </c>
      <c r="V53" s="18">
        <v>0</v>
      </c>
      <c r="W53" s="19">
        <v>0.39647825615908483</v>
      </c>
      <c r="X53" s="19">
        <v>0</v>
      </c>
      <c r="Y53" s="19">
        <v>0</v>
      </c>
      <c r="Z53" s="20">
        <v>-0.47097428228312321</v>
      </c>
      <c r="AA53" s="18">
        <v>2.4842024274617325</v>
      </c>
      <c r="AB53" s="19">
        <v>0</v>
      </c>
      <c r="AC53" s="19">
        <v>0</v>
      </c>
      <c r="AD53" s="19">
        <v>0</v>
      </c>
      <c r="AE53" s="20">
        <v>1.6167498890195244</v>
      </c>
    </row>
    <row r="54" spans="1:31" ht="15.5" customHeight="1" x14ac:dyDescent="0.15">
      <c r="A54" s="75" t="s">
        <v>553</v>
      </c>
      <c r="B54" s="78" t="s">
        <v>574</v>
      </c>
      <c r="C54" s="56">
        <v>0.44</v>
      </c>
      <c r="D54" s="45">
        <v>1.8197379919955899E-2</v>
      </c>
      <c r="E54" s="44">
        <v>0.48</v>
      </c>
      <c r="F54" s="45">
        <v>1.00171753421264E-2</v>
      </c>
      <c r="G54" s="44">
        <v>0.04</v>
      </c>
      <c r="H54" s="45">
        <v>0.84517621146393496</v>
      </c>
      <c r="I54" s="44">
        <v>0.27</v>
      </c>
      <c r="J54" s="57">
        <v>0.156811535432404</v>
      </c>
      <c r="K54" s="101">
        <v>0.44672205252628039</v>
      </c>
      <c r="L54" s="3">
        <v>3.4900199999999985E-2</v>
      </c>
      <c r="M54" s="102">
        <v>0.24152293878330539</v>
      </c>
      <c r="N54" s="66">
        <v>2.5007199999999848E-2</v>
      </c>
      <c r="O54" s="16"/>
      <c r="P54" s="17">
        <v>7</v>
      </c>
      <c r="Q54" s="18">
        <v>0</v>
      </c>
      <c r="R54" s="19">
        <v>5.5059599304766866</v>
      </c>
      <c r="S54" s="19">
        <v>0</v>
      </c>
      <c r="T54" s="19">
        <v>5</v>
      </c>
      <c r="U54" s="20">
        <v>22.505959930476685</v>
      </c>
      <c r="V54" s="18">
        <v>45</v>
      </c>
      <c r="W54" s="19">
        <v>5.129977843574375</v>
      </c>
      <c r="X54" s="19">
        <v>0</v>
      </c>
      <c r="Y54" s="19">
        <v>0</v>
      </c>
      <c r="Z54" s="20">
        <v>39.129977843574373</v>
      </c>
      <c r="AA54" s="18">
        <v>0</v>
      </c>
      <c r="AB54" s="19">
        <v>0</v>
      </c>
      <c r="AC54" s="19">
        <v>0</v>
      </c>
      <c r="AD54" s="19">
        <v>10</v>
      </c>
      <c r="AE54" s="20">
        <v>-1</v>
      </c>
    </row>
    <row r="55" spans="1:31" ht="15.5" customHeight="1" x14ac:dyDescent="0.15">
      <c r="A55" s="75" t="s">
        <v>329</v>
      </c>
      <c r="B55" s="78" t="s">
        <v>330</v>
      </c>
      <c r="C55" s="56">
        <v>0.15</v>
      </c>
      <c r="D55" s="45">
        <v>0.21614839276606801</v>
      </c>
      <c r="E55" s="44">
        <v>0.16</v>
      </c>
      <c r="F55" s="45">
        <v>0.17019429076130899</v>
      </c>
      <c r="G55" s="44">
        <v>0.05</v>
      </c>
      <c r="H55" s="45">
        <v>0.65932915404251502</v>
      </c>
      <c r="I55" s="44">
        <v>0.22</v>
      </c>
      <c r="J55" s="57">
        <v>6.3999311188028499E-2</v>
      </c>
      <c r="K55" s="101">
        <v>0.23595983261508574</v>
      </c>
      <c r="L55" s="3">
        <v>0.12620799999999993</v>
      </c>
      <c r="M55" s="102">
        <v>0.25170091680591167</v>
      </c>
      <c r="N55" s="66">
        <v>0.15557800000000011</v>
      </c>
      <c r="O55" s="16" t="s">
        <v>2252</v>
      </c>
      <c r="P55" s="17"/>
      <c r="Q55" s="18">
        <v>0</v>
      </c>
      <c r="R55" s="19">
        <v>1.9506429976839896</v>
      </c>
      <c r="S55" s="19">
        <v>2.5</v>
      </c>
      <c r="T55" s="19">
        <v>0</v>
      </c>
      <c r="U55" s="20">
        <v>8.450642997683989</v>
      </c>
      <c r="V55" s="18">
        <v>0.75</v>
      </c>
      <c r="W55" s="19">
        <v>0</v>
      </c>
      <c r="X55" s="19">
        <v>2.5</v>
      </c>
      <c r="Y55" s="19">
        <v>0</v>
      </c>
      <c r="Z55" s="20">
        <v>1.299357002316011</v>
      </c>
      <c r="AA55" s="18">
        <v>0</v>
      </c>
      <c r="AB55" s="19">
        <v>0.19676355238532409</v>
      </c>
      <c r="AC55" s="19">
        <v>0</v>
      </c>
      <c r="AD55" s="19">
        <v>0</v>
      </c>
      <c r="AE55" s="20">
        <v>-5.753879445298665</v>
      </c>
    </row>
    <row r="56" spans="1:31" ht="15.5" customHeight="1" x14ac:dyDescent="0.15">
      <c r="A56" s="75" t="s">
        <v>1705</v>
      </c>
      <c r="B56" s="78" t="s">
        <v>1706</v>
      </c>
      <c r="C56" s="58">
        <v>0.451545275077195</v>
      </c>
      <c r="D56" s="46">
        <v>0.32077076740883798</v>
      </c>
      <c r="E56" s="50">
        <v>0.21957260837724199</v>
      </c>
      <c r="F56" s="46">
        <v>0.62953385939016704</v>
      </c>
      <c r="G56" s="50">
        <v>0.52709953464082204</v>
      </c>
      <c r="H56" s="46">
        <v>0.246819301191782</v>
      </c>
      <c r="I56" s="50">
        <v>0.60617366373960102</v>
      </c>
      <c r="J56" s="59">
        <v>0.18236212262111001</v>
      </c>
      <c r="K56" s="101"/>
      <c r="M56" s="102"/>
      <c r="N56" s="66"/>
      <c r="O56" s="16"/>
      <c r="P56" s="17"/>
      <c r="Q56" s="18">
        <v>0.95561586000733745</v>
      </c>
      <c r="R56" s="19">
        <v>0</v>
      </c>
      <c r="S56" s="19">
        <v>0</v>
      </c>
      <c r="T56" s="19">
        <v>0</v>
      </c>
      <c r="U56" s="20">
        <v>0.95561586000733745</v>
      </c>
      <c r="V56" s="18">
        <v>0</v>
      </c>
      <c r="W56" s="19">
        <v>0</v>
      </c>
      <c r="X56" s="19">
        <v>0</v>
      </c>
      <c r="Y56" s="19">
        <v>0</v>
      </c>
      <c r="Z56" s="20">
        <v>-0.95561586000733745</v>
      </c>
      <c r="AA56" s="18">
        <v>1.9164494814163762</v>
      </c>
      <c r="AB56" s="19">
        <v>0</v>
      </c>
      <c r="AC56" s="19">
        <v>0</v>
      </c>
      <c r="AD56" s="19">
        <v>0</v>
      </c>
      <c r="AE56" s="20">
        <v>0.96083362140903872</v>
      </c>
    </row>
    <row r="57" spans="1:31" ht="15.5" customHeight="1" x14ac:dyDescent="0.15">
      <c r="A57" s="75" t="s">
        <v>1742</v>
      </c>
      <c r="B57" s="78" t="s">
        <v>1743</v>
      </c>
      <c r="C57" s="58">
        <v>0.33116410113786399</v>
      </c>
      <c r="D57" s="46">
        <v>0.51785753052539296</v>
      </c>
      <c r="E57" s="50">
        <v>5.2252173861129597E-2</v>
      </c>
      <c r="F57" s="46">
        <v>0.91878088074804298</v>
      </c>
      <c r="G57" s="50">
        <v>0.57601821365384498</v>
      </c>
      <c r="H57" s="46">
        <v>0.26076590896649099</v>
      </c>
      <c r="I57" s="50">
        <v>0.46972344854098103</v>
      </c>
      <c r="J57" s="59">
        <v>0.35890710998327102</v>
      </c>
      <c r="K57" s="101"/>
      <c r="M57" s="102"/>
      <c r="N57" s="66"/>
      <c r="O57" s="16"/>
      <c r="P57" s="17"/>
      <c r="Q57" s="18">
        <v>2.40754182743499</v>
      </c>
      <c r="R57" s="19">
        <v>0</v>
      </c>
      <c r="S57" s="19">
        <v>0</v>
      </c>
      <c r="T57" s="19">
        <v>0</v>
      </c>
      <c r="U57" s="20">
        <v>2.40754182743499</v>
      </c>
      <c r="V57" s="18">
        <v>0</v>
      </c>
      <c r="W57" s="19">
        <v>0</v>
      </c>
      <c r="X57" s="19">
        <v>0</v>
      </c>
      <c r="Y57" s="19">
        <v>0</v>
      </c>
      <c r="Z57" s="20">
        <v>-2.40754182743499</v>
      </c>
      <c r="AA57" s="18">
        <v>3.6001050382118578</v>
      </c>
      <c r="AB57" s="19">
        <v>0</v>
      </c>
      <c r="AC57" s="19">
        <v>0</v>
      </c>
      <c r="AD57" s="19">
        <v>0</v>
      </c>
      <c r="AE57" s="20">
        <v>1.1925632107768678</v>
      </c>
    </row>
    <row r="58" spans="1:31" ht="15.5" customHeight="1" x14ac:dyDescent="0.15">
      <c r="A58" s="75" t="s">
        <v>1136</v>
      </c>
      <c r="B58" s="78" t="s">
        <v>1137</v>
      </c>
      <c r="C58" s="58">
        <v>0.57414322186781697</v>
      </c>
      <c r="D58" s="46">
        <v>0.14041771518333501</v>
      </c>
      <c r="E58" s="50">
        <v>0.33699344847055701</v>
      </c>
      <c r="F58" s="46">
        <v>0.38841064871754499</v>
      </c>
      <c r="G58" s="50">
        <v>-0.22471667818678101</v>
      </c>
      <c r="H58" s="46">
        <v>0.57019627005521001</v>
      </c>
      <c r="I58" s="50">
        <v>0.461910853885526</v>
      </c>
      <c r="J58" s="59">
        <v>0.23589457011978199</v>
      </c>
      <c r="K58" s="101"/>
      <c r="M58" s="102"/>
      <c r="N58" s="66"/>
      <c r="O58" s="16"/>
      <c r="P58" s="17"/>
      <c r="Q58" s="18">
        <v>0</v>
      </c>
      <c r="R58" s="19">
        <v>0</v>
      </c>
      <c r="S58" s="19">
        <v>0</v>
      </c>
      <c r="T58" s="19">
        <v>0</v>
      </c>
      <c r="U58" s="20">
        <v>0</v>
      </c>
      <c r="V58" s="18">
        <v>2.885506955087934</v>
      </c>
      <c r="W58" s="19">
        <v>0</v>
      </c>
      <c r="X58" s="19">
        <v>0</v>
      </c>
      <c r="Y58" s="19">
        <v>0</v>
      </c>
      <c r="Z58" s="20">
        <v>2.885506955087934</v>
      </c>
      <c r="AA58" s="18">
        <v>0</v>
      </c>
      <c r="AB58" s="19">
        <v>0</v>
      </c>
      <c r="AC58" s="19">
        <v>0</v>
      </c>
      <c r="AD58" s="19">
        <v>0</v>
      </c>
      <c r="AE58" s="20">
        <v>0</v>
      </c>
    </row>
    <row r="59" spans="1:31" ht="15.5" customHeight="1" x14ac:dyDescent="0.15">
      <c r="A59" s="75" t="s">
        <v>1441</v>
      </c>
      <c r="B59" s="78" t="s">
        <v>1442</v>
      </c>
      <c r="C59" s="58">
        <v>0.86677894181996795</v>
      </c>
      <c r="D59" s="46">
        <v>0.147227379652453</v>
      </c>
      <c r="E59" s="50">
        <v>0.59981316524032502</v>
      </c>
      <c r="F59" s="46">
        <v>0.32859586749156999</v>
      </c>
      <c r="G59" s="50">
        <v>0.428792975600916</v>
      </c>
      <c r="H59" s="46">
        <v>0.50416632497938796</v>
      </c>
      <c r="I59" s="50">
        <v>0.45231126959499302</v>
      </c>
      <c r="J59" s="59">
        <v>0.46308629720787597</v>
      </c>
      <c r="K59" s="101"/>
      <c r="M59" s="102"/>
      <c r="N59" s="66"/>
      <c r="O59" s="16"/>
      <c r="P59" s="17"/>
      <c r="Q59" s="18">
        <v>1.521546766159787</v>
      </c>
      <c r="R59" s="19">
        <v>0</v>
      </c>
      <c r="S59" s="19">
        <v>0</v>
      </c>
      <c r="T59" s="19">
        <v>0</v>
      </c>
      <c r="U59" s="20">
        <v>1.521546766159787</v>
      </c>
      <c r="V59" s="18">
        <v>4.5670618571952755</v>
      </c>
      <c r="W59" s="19">
        <v>0</v>
      </c>
      <c r="X59" s="19">
        <v>0</v>
      </c>
      <c r="Y59" s="19">
        <v>0</v>
      </c>
      <c r="Z59" s="20">
        <v>3.0455150910354885</v>
      </c>
      <c r="AA59" s="18">
        <v>0</v>
      </c>
      <c r="AB59" s="19">
        <v>0</v>
      </c>
      <c r="AC59" s="19">
        <v>0</v>
      </c>
      <c r="AD59" s="19">
        <v>0</v>
      </c>
      <c r="AE59" s="20">
        <v>-1.521546766159787</v>
      </c>
    </row>
    <row r="60" spans="1:31" ht="15.5" customHeight="1" x14ac:dyDescent="0.15">
      <c r="A60" s="75" t="s">
        <v>1248</v>
      </c>
      <c r="B60" s="78" t="s">
        <v>1249</v>
      </c>
      <c r="C60" s="58">
        <v>-6.5818361226721899E-3</v>
      </c>
      <c r="D60" s="46">
        <v>0.99189499998387498</v>
      </c>
      <c r="E60" s="50">
        <v>-0.61609411522634805</v>
      </c>
      <c r="F60" s="46">
        <v>0.38129159930851603</v>
      </c>
      <c r="G60" s="50">
        <v>0.124473837516847</v>
      </c>
      <c r="H60" s="46">
        <v>0.85104219795823299</v>
      </c>
      <c r="I60" s="50">
        <v>0.89892927602302397</v>
      </c>
      <c r="J60" s="59">
        <v>0.13244711648298499</v>
      </c>
      <c r="K60" s="101"/>
      <c r="M60" s="102"/>
      <c r="N60" s="66"/>
      <c r="O60" s="16"/>
      <c r="P60" s="17"/>
      <c r="Q60" s="18">
        <v>0</v>
      </c>
      <c r="R60" s="19">
        <v>0</v>
      </c>
      <c r="S60" s="19">
        <v>0</v>
      </c>
      <c r="T60" s="19">
        <v>0</v>
      </c>
      <c r="U60" s="20">
        <v>0</v>
      </c>
      <c r="V60" s="18">
        <v>0</v>
      </c>
      <c r="W60" s="19">
        <v>0</v>
      </c>
      <c r="X60" s="19">
        <v>0</v>
      </c>
      <c r="Y60" s="19">
        <v>0</v>
      </c>
      <c r="Z60" s="20">
        <v>0</v>
      </c>
      <c r="AA60" s="18">
        <v>1.9890973905600011</v>
      </c>
      <c r="AB60" s="19">
        <v>0</v>
      </c>
      <c r="AC60" s="19">
        <v>0</v>
      </c>
      <c r="AD60" s="19">
        <v>0</v>
      </c>
      <c r="AE60" s="20">
        <v>1.9890973905600011</v>
      </c>
    </row>
    <row r="61" spans="1:31" ht="15.5" customHeight="1" x14ac:dyDescent="0.15">
      <c r="A61" s="85" t="s">
        <v>2171</v>
      </c>
      <c r="B61" s="127" t="s">
        <v>2172</v>
      </c>
      <c r="C61" s="60"/>
      <c r="J61" s="61"/>
      <c r="K61" s="101"/>
      <c r="N61" s="67"/>
      <c r="O61" s="16" t="s">
        <v>2247</v>
      </c>
      <c r="P61" s="17"/>
      <c r="Q61" s="18">
        <v>0</v>
      </c>
      <c r="R61" s="19">
        <v>0</v>
      </c>
      <c r="S61" s="19">
        <v>2.5</v>
      </c>
      <c r="T61" s="19">
        <v>0</v>
      </c>
      <c r="U61" s="20">
        <v>6.5</v>
      </c>
      <c r="V61" s="18">
        <v>0</v>
      </c>
      <c r="W61" s="19">
        <v>0</v>
      </c>
      <c r="X61" s="19">
        <v>2.5</v>
      </c>
      <c r="Y61" s="19">
        <v>0</v>
      </c>
      <c r="Z61" s="20">
        <v>2.5</v>
      </c>
      <c r="AA61" s="18">
        <v>0</v>
      </c>
      <c r="AB61" s="19">
        <v>0</v>
      </c>
      <c r="AC61" s="19">
        <v>0</v>
      </c>
      <c r="AD61" s="19">
        <v>0</v>
      </c>
      <c r="AE61" s="20">
        <v>-4</v>
      </c>
    </row>
    <row r="62" spans="1:31" ht="15.5" customHeight="1" x14ac:dyDescent="0.15">
      <c r="A62" s="75" t="s">
        <v>405</v>
      </c>
      <c r="B62" s="78" t="s">
        <v>2149</v>
      </c>
      <c r="C62" s="56">
        <v>-0.12</v>
      </c>
      <c r="D62" s="45">
        <v>0.38297851239170999</v>
      </c>
      <c r="E62" s="44">
        <v>-0.1</v>
      </c>
      <c r="F62" s="45">
        <v>0.45864200065323801</v>
      </c>
      <c r="G62" s="44">
        <v>-0.09</v>
      </c>
      <c r="H62" s="45">
        <v>0.51875296066124399</v>
      </c>
      <c r="I62" s="44">
        <v>-0.2</v>
      </c>
      <c r="J62" s="57">
        <v>0.13564735734967101</v>
      </c>
      <c r="K62" s="101"/>
      <c r="M62" s="102"/>
      <c r="N62" s="66"/>
      <c r="O62" s="16">
        <v>6</v>
      </c>
      <c r="P62" s="17"/>
      <c r="Q62" s="18">
        <v>0</v>
      </c>
      <c r="R62" s="19">
        <v>0</v>
      </c>
      <c r="S62" s="19">
        <v>2.5</v>
      </c>
      <c r="T62" s="19">
        <v>0</v>
      </c>
      <c r="U62" s="20">
        <v>6.5</v>
      </c>
      <c r="V62" s="18">
        <v>0</v>
      </c>
      <c r="W62" s="19">
        <v>0</v>
      </c>
      <c r="X62" s="19">
        <v>2.5</v>
      </c>
      <c r="Y62" s="19">
        <v>0</v>
      </c>
      <c r="Z62" s="20">
        <v>2.5</v>
      </c>
      <c r="AA62" s="18">
        <v>3.1250000000000201E-2</v>
      </c>
      <c r="AB62" s="19">
        <v>0</v>
      </c>
      <c r="AC62" s="19">
        <v>0</v>
      </c>
      <c r="AD62" s="19">
        <v>0</v>
      </c>
      <c r="AE62" s="20">
        <v>-3.96875</v>
      </c>
    </row>
    <row r="63" spans="1:31" ht="15.5" customHeight="1" x14ac:dyDescent="0.15">
      <c r="A63" s="85" t="s">
        <v>2173</v>
      </c>
      <c r="B63" s="127" t="s">
        <v>2174</v>
      </c>
      <c r="C63" s="60"/>
      <c r="J63" s="61"/>
      <c r="K63" s="101"/>
      <c r="N63" s="67"/>
      <c r="O63" s="16"/>
      <c r="P63" s="17" t="s">
        <v>2247</v>
      </c>
      <c r="Q63" s="18">
        <v>0</v>
      </c>
      <c r="R63" s="19">
        <v>0</v>
      </c>
      <c r="S63" s="19">
        <v>2.5</v>
      </c>
      <c r="T63" s="19">
        <v>0</v>
      </c>
      <c r="U63" s="20">
        <v>6.5</v>
      </c>
      <c r="V63" s="18">
        <v>0</v>
      </c>
      <c r="W63" s="19">
        <v>0</v>
      </c>
      <c r="X63" s="19">
        <v>0</v>
      </c>
      <c r="Y63" s="19">
        <v>0</v>
      </c>
      <c r="Z63" s="20">
        <v>-4</v>
      </c>
      <c r="AA63" s="18">
        <v>0</v>
      </c>
      <c r="AB63" s="19">
        <v>0</v>
      </c>
      <c r="AC63" s="19">
        <v>2.5</v>
      </c>
      <c r="AD63" s="19">
        <v>0</v>
      </c>
      <c r="AE63" s="20">
        <v>2.5</v>
      </c>
    </row>
    <row r="64" spans="1:31" ht="15.5" customHeight="1" x14ac:dyDescent="0.15">
      <c r="A64" s="75" t="s">
        <v>409</v>
      </c>
      <c r="B64" s="78" t="s">
        <v>2144</v>
      </c>
      <c r="C64" s="56">
        <v>-0.91</v>
      </c>
      <c r="D64" s="45">
        <v>0.234443541847665</v>
      </c>
      <c r="E64" s="44">
        <v>0.36</v>
      </c>
      <c r="F64" s="45">
        <v>0.61089584063007496</v>
      </c>
      <c r="G64" s="44">
        <v>-0.71</v>
      </c>
      <c r="H64" s="45">
        <v>0.36095634516522801</v>
      </c>
      <c r="I64" s="44">
        <v>-1.1599999999999999</v>
      </c>
      <c r="J64" s="57">
        <v>0.13597402805927</v>
      </c>
      <c r="K64" s="101"/>
      <c r="M64" s="102"/>
      <c r="N64" s="66"/>
      <c r="O64" s="16">
        <v>6</v>
      </c>
      <c r="P64" s="17"/>
      <c r="Q64" s="18">
        <v>0.625000000000002</v>
      </c>
      <c r="R64" s="19">
        <v>0</v>
      </c>
      <c r="S64" s="19">
        <v>2.5</v>
      </c>
      <c r="T64" s="19">
        <v>0</v>
      </c>
      <c r="U64" s="20">
        <v>7.1250000000000018</v>
      </c>
      <c r="V64" s="18">
        <v>0</v>
      </c>
      <c r="W64" s="19">
        <v>0</v>
      </c>
      <c r="X64" s="19">
        <v>2.5</v>
      </c>
      <c r="Y64" s="19">
        <v>0</v>
      </c>
      <c r="Z64" s="20">
        <v>1.8749999999999982</v>
      </c>
      <c r="AA64" s="18">
        <v>0.62500000000000056</v>
      </c>
      <c r="AB64" s="19">
        <v>0</v>
      </c>
      <c r="AC64" s="19">
        <v>0</v>
      </c>
      <c r="AD64" s="19">
        <v>0</v>
      </c>
      <c r="AE64" s="20">
        <v>-4.0000000000000009</v>
      </c>
    </row>
    <row r="65" spans="1:31" ht="15.5" customHeight="1" x14ac:dyDescent="0.15">
      <c r="A65" s="75" t="s">
        <v>458</v>
      </c>
      <c r="B65" s="78" t="s">
        <v>507</v>
      </c>
      <c r="C65" s="56">
        <v>-7.0000000000000007E-2</v>
      </c>
      <c r="D65" s="45">
        <v>0.60978195137921398</v>
      </c>
      <c r="E65" s="44">
        <v>-0.13</v>
      </c>
      <c r="F65" s="45">
        <v>0.34677666896325898</v>
      </c>
      <c r="G65" s="44">
        <v>0</v>
      </c>
      <c r="H65" s="45">
        <v>0.98154784426337205</v>
      </c>
      <c r="I65" s="44">
        <v>0.01</v>
      </c>
      <c r="J65" s="57">
        <v>0.95592632338667405</v>
      </c>
      <c r="K65" s="101">
        <v>-6.567675134650082E-2</v>
      </c>
      <c r="L65" s="3">
        <v>0.50061299999999997</v>
      </c>
      <c r="M65" s="102">
        <v>-9.0122465027036025E-2</v>
      </c>
      <c r="N65" s="66">
        <v>0.65054600000000029</v>
      </c>
      <c r="O65" s="16">
        <v>7</v>
      </c>
      <c r="P65" s="17"/>
      <c r="Q65" s="18">
        <v>0</v>
      </c>
      <c r="R65" s="19">
        <v>0.62319686549414732</v>
      </c>
      <c r="S65" s="19">
        <v>0</v>
      </c>
      <c r="T65" s="19">
        <v>5</v>
      </c>
      <c r="U65" s="20">
        <v>9.6231968654941475</v>
      </c>
      <c r="V65" s="18">
        <v>1.03125</v>
      </c>
      <c r="W65" s="19">
        <v>0</v>
      </c>
      <c r="X65" s="19">
        <v>0</v>
      </c>
      <c r="Y65" s="19">
        <v>10</v>
      </c>
      <c r="Z65" s="20">
        <v>5.4080531345058525</v>
      </c>
      <c r="AA65" s="18">
        <v>0</v>
      </c>
      <c r="AB65" s="19">
        <v>0.30557142100669005</v>
      </c>
      <c r="AC65" s="19">
        <v>0</v>
      </c>
      <c r="AD65" s="19">
        <v>0</v>
      </c>
      <c r="AE65" s="20">
        <v>-9.317625444487458</v>
      </c>
    </row>
    <row r="66" spans="1:31" ht="15.5" customHeight="1" x14ac:dyDescent="0.15">
      <c r="A66" s="75" t="s">
        <v>1094</v>
      </c>
      <c r="B66" s="78" t="s">
        <v>1095</v>
      </c>
      <c r="C66" s="58">
        <v>0.51859263589284399</v>
      </c>
      <c r="D66" s="46">
        <v>0.439896124736743</v>
      </c>
      <c r="E66" s="50">
        <v>-0.299572375720976</v>
      </c>
      <c r="F66" s="46">
        <v>0.67646626299508095</v>
      </c>
      <c r="G66" s="50">
        <v>0.97686177837250998</v>
      </c>
      <c r="H66" s="46">
        <v>0.14301874784322199</v>
      </c>
      <c r="I66" s="50">
        <v>0.75352548691684296</v>
      </c>
      <c r="J66" s="59">
        <v>0.25439388930490298</v>
      </c>
      <c r="K66" s="101"/>
      <c r="M66" s="102"/>
      <c r="N66" s="66"/>
      <c r="O66" s="16"/>
      <c r="P66" s="17"/>
      <c r="Q66" s="18">
        <v>2.7647284476720944</v>
      </c>
      <c r="R66" s="19">
        <v>0</v>
      </c>
      <c r="S66" s="19">
        <v>0</v>
      </c>
      <c r="T66" s="19">
        <v>0</v>
      </c>
      <c r="U66" s="20">
        <v>2.7647284476720944</v>
      </c>
      <c r="V66" s="18">
        <v>0</v>
      </c>
      <c r="W66" s="19">
        <v>0</v>
      </c>
      <c r="X66" s="19">
        <v>0</v>
      </c>
      <c r="Y66" s="19">
        <v>0</v>
      </c>
      <c r="Z66" s="20">
        <v>-2.7647284476720944</v>
      </c>
      <c r="AA66" s="18">
        <v>5.7148766832339533</v>
      </c>
      <c r="AB66" s="19">
        <v>0</v>
      </c>
      <c r="AC66" s="19">
        <v>0</v>
      </c>
      <c r="AD66" s="19">
        <v>0</v>
      </c>
      <c r="AE66" s="20">
        <v>2.9501482355618589</v>
      </c>
    </row>
    <row r="67" spans="1:31" ht="15.5" customHeight="1" x14ac:dyDescent="0.15">
      <c r="A67" s="77" t="s">
        <v>2040</v>
      </c>
      <c r="B67" s="78" t="s">
        <v>2039</v>
      </c>
      <c r="C67" s="58">
        <v>0.10758717645245799</v>
      </c>
      <c r="D67" s="46">
        <v>0.21949822032691599</v>
      </c>
      <c r="E67" s="50">
        <v>2.4250657091700299E-2</v>
      </c>
      <c r="F67" s="46">
        <v>0.78237709734802097</v>
      </c>
      <c r="G67" s="50">
        <v>-5.0559684958489497E-2</v>
      </c>
      <c r="H67" s="46">
        <v>0.56670924587165405</v>
      </c>
      <c r="I67" s="50">
        <v>5.9331098194776201E-2</v>
      </c>
      <c r="J67" s="59">
        <v>0.49833206477665198</v>
      </c>
      <c r="K67" s="101">
        <v>-0.29561668740751135</v>
      </c>
      <c r="M67" s="107">
        <v>-0.50000975498697708</v>
      </c>
      <c r="N67" s="68"/>
      <c r="O67" s="16"/>
      <c r="P67" s="17" t="s">
        <v>2247</v>
      </c>
      <c r="Q67" s="18">
        <v>0.4660319132779438</v>
      </c>
      <c r="R67" s="19">
        <v>3.1825057695779537</v>
      </c>
      <c r="S67" s="19">
        <v>2.5</v>
      </c>
      <c r="T67" s="19">
        <v>0</v>
      </c>
      <c r="U67" s="20">
        <v>10.148537682855897</v>
      </c>
      <c r="V67" s="18">
        <v>0.4250063543088427</v>
      </c>
      <c r="W67" s="19">
        <v>0</v>
      </c>
      <c r="X67" s="19">
        <v>0</v>
      </c>
      <c r="Y67" s="19">
        <v>0</v>
      </c>
      <c r="Z67" s="20">
        <v>-7.2235313285470548</v>
      </c>
      <c r="AA67" s="18">
        <v>0</v>
      </c>
      <c r="AB67" s="19">
        <v>2.5549133447433219</v>
      </c>
      <c r="AC67" s="19">
        <v>2.5</v>
      </c>
      <c r="AD67" s="19">
        <v>0</v>
      </c>
      <c r="AE67" s="20">
        <v>1.4063756618874255</v>
      </c>
    </row>
    <row r="68" spans="1:31" ht="15.5" customHeight="1" x14ac:dyDescent="0.15">
      <c r="A68" s="75" t="s">
        <v>1514</v>
      </c>
      <c r="B68" s="78" t="s">
        <v>1515</v>
      </c>
      <c r="C68" s="58">
        <v>-0.92677099561375997</v>
      </c>
      <c r="D68" s="46">
        <v>0.16882788706711499</v>
      </c>
      <c r="E68" s="50">
        <v>-0.43821597955841401</v>
      </c>
      <c r="F68" s="46">
        <v>0.48823076102782398</v>
      </c>
      <c r="G68" s="50">
        <v>-0.46001283189499498</v>
      </c>
      <c r="H68" s="46">
        <v>0.48555588302922098</v>
      </c>
      <c r="I68" s="50">
        <v>0.27994686575193101</v>
      </c>
      <c r="J68" s="59">
        <v>0.62797548233762401</v>
      </c>
      <c r="K68" s="101"/>
      <c r="M68" s="102"/>
      <c r="N68" s="66"/>
      <c r="O68" s="16"/>
      <c r="P68" s="17"/>
      <c r="Q68" s="18">
        <v>4.1788811387400617</v>
      </c>
      <c r="R68" s="19">
        <v>0</v>
      </c>
      <c r="S68" s="19">
        <v>0</v>
      </c>
      <c r="T68" s="19">
        <v>0</v>
      </c>
      <c r="U68" s="20">
        <v>4.1788811387400617</v>
      </c>
      <c r="V68" s="18">
        <v>4.8704487655086819</v>
      </c>
      <c r="W68" s="19">
        <v>0</v>
      </c>
      <c r="X68" s="19">
        <v>0</v>
      </c>
      <c r="Y68" s="19">
        <v>0</v>
      </c>
      <c r="Z68" s="20">
        <v>0.69156762676862016</v>
      </c>
      <c r="AA68" s="18">
        <v>0</v>
      </c>
      <c r="AB68" s="19">
        <v>0</v>
      </c>
      <c r="AC68" s="19">
        <v>0</v>
      </c>
      <c r="AD68" s="19">
        <v>0</v>
      </c>
      <c r="AE68" s="20">
        <v>-4.1788811387400617</v>
      </c>
    </row>
    <row r="69" spans="1:31" ht="15.5" customHeight="1" x14ac:dyDescent="0.15">
      <c r="A69" s="79" t="s">
        <v>151</v>
      </c>
      <c r="B69" s="80" t="s">
        <v>168</v>
      </c>
      <c r="C69" s="56">
        <v>0.36</v>
      </c>
      <c r="D69" s="45">
        <v>0.151785808706936</v>
      </c>
      <c r="E69" s="44">
        <v>0.31</v>
      </c>
      <c r="F69" s="45">
        <v>0.21569106843937999</v>
      </c>
      <c r="G69" s="44">
        <v>-0.08</v>
      </c>
      <c r="H69" s="45">
        <v>0.75938968955299702</v>
      </c>
      <c r="I69" s="44">
        <v>-0.01</v>
      </c>
      <c r="J69" s="57">
        <v>0.96669950310332997</v>
      </c>
      <c r="K69" s="101">
        <v>0.13874894992859341</v>
      </c>
      <c r="L69" s="3">
        <v>0.64762699999999995</v>
      </c>
      <c r="M69" s="102">
        <v>0.52278896627675175</v>
      </c>
      <c r="N69" s="66">
        <v>0.73651200000000072</v>
      </c>
      <c r="O69" s="16" t="s">
        <v>2254</v>
      </c>
      <c r="P69" s="17"/>
      <c r="Q69" s="18">
        <v>0.75000000000000011</v>
      </c>
      <c r="R69" s="19">
        <v>2.6461516648213808</v>
      </c>
      <c r="S69" s="19">
        <v>5</v>
      </c>
      <c r="T69" s="19">
        <v>0</v>
      </c>
      <c r="U69" s="20">
        <v>12.396151664821382</v>
      </c>
      <c r="V69" s="18">
        <v>3.5625000000000004</v>
      </c>
      <c r="W69" s="19">
        <v>0</v>
      </c>
      <c r="X69" s="19">
        <v>5</v>
      </c>
      <c r="Y69" s="19">
        <v>0</v>
      </c>
      <c r="Z69" s="20">
        <v>5.1663483351786184</v>
      </c>
      <c r="AA69" s="18">
        <v>0</v>
      </c>
      <c r="AB69" s="19">
        <v>4.8005002043519793</v>
      </c>
      <c r="AC69" s="19">
        <v>0</v>
      </c>
      <c r="AD69" s="19">
        <v>0</v>
      </c>
      <c r="AE69" s="20">
        <v>-2.5956514604694023</v>
      </c>
    </row>
    <row r="70" spans="1:31" ht="15.5" customHeight="1" x14ac:dyDescent="0.15">
      <c r="A70" s="75" t="s">
        <v>1918</v>
      </c>
      <c r="B70" s="78" t="s">
        <v>1919</v>
      </c>
      <c r="C70" s="58">
        <v>-8.7061959449995299E-2</v>
      </c>
      <c r="D70" s="46">
        <v>0.74752549331108797</v>
      </c>
      <c r="E70" s="50">
        <v>9.0423902832129296E-2</v>
      </c>
      <c r="F70" s="46">
        <v>0.73459608106062502</v>
      </c>
      <c r="G70" s="50">
        <v>0.22679954223795701</v>
      </c>
      <c r="H70" s="46">
        <v>0.40275462582270299</v>
      </c>
      <c r="I70" s="50">
        <v>0.51368651896415096</v>
      </c>
      <c r="J70" s="59">
        <v>4.2816892347633702E-2</v>
      </c>
      <c r="K70" s="101"/>
      <c r="M70" s="102"/>
      <c r="N70" s="66"/>
      <c r="O70" s="16"/>
      <c r="P70" s="17"/>
      <c r="Q70" s="18">
        <v>0</v>
      </c>
      <c r="R70" s="19">
        <v>0</v>
      </c>
      <c r="S70" s="19">
        <v>0</v>
      </c>
      <c r="T70" s="19">
        <v>0</v>
      </c>
      <c r="U70" s="20">
        <v>0</v>
      </c>
      <c r="V70" s="18">
        <v>0</v>
      </c>
      <c r="W70" s="19">
        <v>0</v>
      </c>
      <c r="X70" s="19">
        <v>0</v>
      </c>
      <c r="Y70" s="19">
        <v>0</v>
      </c>
      <c r="Z70" s="20">
        <v>0</v>
      </c>
      <c r="AA70" s="18">
        <v>4.2380058858126803</v>
      </c>
      <c r="AB70" s="19">
        <v>0</v>
      </c>
      <c r="AC70" s="19">
        <v>0</v>
      </c>
      <c r="AD70" s="19">
        <v>0</v>
      </c>
      <c r="AE70" s="20">
        <v>8.2380058858126795</v>
      </c>
    </row>
    <row r="71" spans="1:31" ht="15.5" customHeight="1" x14ac:dyDescent="0.15">
      <c r="A71" s="75" t="s">
        <v>426</v>
      </c>
      <c r="B71" s="78" t="s">
        <v>2146</v>
      </c>
      <c r="C71" s="56">
        <v>0.22</v>
      </c>
      <c r="D71" s="45">
        <v>0.67270457521634397</v>
      </c>
      <c r="E71" s="44">
        <v>0.77</v>
      </c>
      <c r="F71" s="45">
        <v>0.12556743331907999</v>
      </c>
      <c r="G71" s="44">
        <v>-0.37</v>
      </c>
      <c r="H71" s="45">
        <v>0.47907852287198799</v>
      </c>
      <c r="I71" s="44">
        <v>-0.24</v>
      </c>
      <c r="J71" s="57">
        <v>0.64152465599643005</v>
      </c>
      <c r="K71" s="101"/>
      <c r="M71" s="102"/>
      <c r="N71" s="66"/>
      <c r="O71" s="16">
        <v>6</v>
      </c>
      <c r="P71" s="17"/>
      <c r="Q71" s="18">
        <v>0</v>
      </c>
      <c r="R71" s="19">
        <v>0</v>
      </c>
      <c r="S71" s="19">
        <v>2.5</v>
      </c>
      <c r="T71" s="19">
        <v>0</v>
      </c>
      <c r="U71" s="20">
        <v>6.5</v>
      </c>
      <c r="V71" s="18">
        <v>0.25000000000000089</v>
      </c>
      <c r="W71" s="19">
        <v>0</v>
      </c>
      <c r="X71" s="19">
        <v>2.5</v>
      </c>
      <c r="Y71" s="19">
        <v>0</v>
      </c>
      <c r="Z71" s="20">
        <v>2.7500000000000009</v>
      </c>
      <c r="AA71" s="18">
        <v>0</v>
      </c>
      <c r="AB71" s="19">
        <v>0</v>
      </c>
      <c r="AC71" s="19">
        <v>0</v>
      </c>
      <c r="AD71" s="19">
        <v>0</v>
      </c>
      <c r="AE71" s="20">
        <v>-4</v>
      </c>
    </row>
    <row r="72" spans="1:31" ht="15.5" customHeight="1" x14ac:dyDescent="0.15">
      <c r="A72" s="75" t="s">
        <v>806</v>
      </c>
      <c r="B72" s="78" t="s">
        <v>807</v>
      </c>
      <c r="C72" s="56">
        <v>0.79</v>
      </c>
      <c r="D72" s="45">
        <v>1.7108368861426301E-2</v>
      </c>
      <c r="E72" s="44">
        <v>0.85</v>
      </c>
      <c r="F72" s="45">
        <v>1.01167516848361E-2</v>
      </c>
      <c r="G72" s="44">
        <v>0.34</v>
      </c>
      <c r="H72" s="45">
        <v>0.31340174925632103</v>
      </c>
      <c r="I72" s="44">
        <v>0.6</v>
      </c>
      <c r="J72" s="57">
        <v>6.8875914725404594E-2</v>
      </c>
      <c r="K72" s="101">
        <v>0.14686372666018846</v>
      </c>
      <c r="L72" s="3">
        <v>8.5608799999999999E-2</v>
      </c>
      <c r="M72" s="102">
        <v>9.8837240116595448E-2</v>
      </c>
      <c r="N72" s="66">
        <v>0.96545899999999996</v>
      </c>
      <c r="O72" s="16"/>
      <c r="P72" s="17"/>
      <c r="Q72" s="18">
        <v>0</v>
      </c>
      <c r="R72" s="19">
        <v>0.98280386710713563</v>
      </c>
      <c r="S72" s="19">
        <v>0</v>
      </c>
      <c r="T72" s="19">
        <v>0</v>
      </c>
      <c r="U72" s="20">
        <v>4.982803867107136</v>
      </c>
      <c r="V72" s="18">
        <v>34.998161764705884</v>
      </c>
      <c r="W72" s="19">
        <v>0.60033108179491268</v>
      </c>
      <c r="X72" s="19">
        <v>0</v>
      </c>
      <c r="Y72" s="19">
        <v>0</v>
      </c>
      <c r="Z72" s="20">
        <v>34.61568897939366</v>
      </c>
      <c r="AA72" s="18">
        <v>0</v>
      </c>
      <c r="AB72" s="19">
        <v>0</v>
      </c>
      <c r="AC72" s="19">
        <v>0</v>
      </c>
      <c r="AD72" s="19">
        <v>0</v>
      </c>
      <c r="AE72" s="20">
        <v>-4.982803867107136</v>
      </c>
    </row>
    <row r="73" spans="1:31" ht="15.5" customHeight="1" x14ac:dyDescent="0.15">
      <c r="A73" s="75" t="s">
        <v>417</v>
      </c>
      <c r="B73" s="78" t="s">
        <v>2147</v>
      </c>
      <c r="C73" s="56">
        <v>0.06</v>
      </c>
      <c r="D73" s="45">
        <v>0.499982819834348</v>
      </c>
      <c r="E73" s="44">
        <v>0.02</v>
      </c>
      <c r="F73" s="45">
        <v>0.80623731017324196</v>
      </c>
      <c r="G73" s="44">
        <v>-0.05</v>
      </c>
      <c r="H73" s="45">
        <v>0.51671239214424003</v>
      </c>
      <c r="I73" s="44">
        <v>0.01</v>
      </c>
      <c r="J73" s="57">
        <v>0.89218692977804204</v>
      </c>
      <c r="K73" s="101"/>
      <c r="M73" s="102"/>
      <c r="N73" s="66"/>
      <c r="O73" s="16">
        <v>6</v>
      </c>
      <c r="P73" s="17"/>
      <c r="Q73" s="18">
        <v>0.5</v>
      </c>
      <c r="R73" s="19">
        <v>0</v>
      </c>
      <c r="S73" s="19">
        <v>2.5</v>
      </c>
      <c r="T73" s="19">
        <v>0</v>
      </c>
      <c r="U73" s="20">
        <v>7</v>
      </c>
      <c r="V73" s="18">
        <v>0.12499999999999985</v>
      </c>
      <c r="W73" s="19">
        <v>0</v>
      </c>
      <c r="X73" s="19">
        <v>2.5</v>
      </c>
      <c r="Y73" s="19">
        <v>0</v>
      </c>
      <c r="Z73" s="20">
        <v>2.125</v>
      </c>
      <c r="AA73" s="18">
        <v>0</v>
      </c>
      <c r="AB73" s="19">
        <v>0</v>
      </c>
      <c r="AC73" s="19">
        <v>0</v>
      </c>
      <c r="AD73" s="19">
        <v>0</v>
      </c>
      <c r="AE73" s="20">
        <v>-4.5</v>
      </c>
    </row>
    <row r="74" spans="1:31" ht="15.5" customHeight="1" x14ac:dyDescent="0.15">
      <c r="A74" s="79" t="s">
        <v>188</v>
      </c>
      <c r="B74" s="80" t="s">
        <v>177</v>
      </c>
      <c r="C74" s="56">
        <v>-0.11</v>
      </c>
      <c r="D74" s="45">
        <v>0.44828082397594499</v>
      </c>
      <c r="E74" s="44">
        <v>7.0000000000000007E-2</v>
      </c>
      <c r="F74" s="45">
        <v>0.63879836210489904</v>
      </c>
      <c r="G74" s="44">
        <v>-0.28000000000000003</v>
      </c>
      <c r="H74" s="45">
        <v>4.9677782347894897E-2</v>
      </c>
      <c r="I74" s="44">
        <v>-0.53</v>
      </c>
      <c r="J74" s="57">
        <v>1.8626458906628301E-4</v>
      </c>
      <c r="K74" s="101">
        <v>-0.35987331899658409</v>
      </c>
      <c r="M74" s="102">
        <v>-0.52327822387852985</v>
      </c>
      <c r="N74" s="66">
        <v>0.34161600000000025</v>
      </c>
      <c r="O74" s="16"/>
      <c r="P74" s="17" t="s">
        <v>2294</v>
      </c>
      <c r="Q74" s="18">
        <v>0</v>
      </c>
      <c r="R74" s="19">
        <v>3.532606171500456</v>
      </c>
      <c r="S74" s="19">
        <v>13.5</v>
      </c>
      <c r="T74" s="19">
        <v>0</v>
      </c>
      <c r="U74" s="20">
        <v>25.032606171500454</v>
      </c>
      <c r="V74" s="18">
        <v>0</v>
      </c>
      <c r="W74" s="19">
        <v>0</v>
      </c>
      <c r="X74" s="19">
        <v>0</v>
      </c>
      <c r="Y74" s="19">
        <v>0</v>
      </c>
      <c r="Z74" s="20">
        <v>-11.532606171500454</v>
      </c>
      <c r="AA74" s="18">
        <v>27.04545454545455</v>
      </c>
      <c r="AB74" s="19">
        <v>2.0425613110243219</v>
      </c>
      <c r="AC74" s="19">
        <v>13.5</v>
      </c>
      <c r="AD74" s="19">
        <v>0</v>
      </c>
      <c r="AE74" s="20">
        <v>39.055409684978422</v>
      </c>
    </row>
    <row r="75" spans="1:31" ht="15.5" customHeight="1" x14ac:dyDescent="0.15">
      <c r="A75" s="75" t="s">
        <v>367</v>
      </c>
      <c r="B75" s="78" t="s">
        <v>2118</v>
      </c>
      <c r="C75" s="56">
        <v>-0.26</v>
      </c>
      <c r="D75" s="45">
        <v>1.4807513600975999E-2</v>
      </c>
      <c r="E75" s="44">
        <v>0.1</v>
      </c>
      <c r="F75" s="45">
        <v>0.34264712845329298</v>
      </c>
      <c r="G75" s="44">
        <v>-0.17</v>
      </c>
      <c r="H75" s="45">
        <v>0.108234229480031</v>
      </c>
      <c r="I75" s="44">
        <v>0.05</v>
      </c>
      <c r="J75" s="57">
        <v>0.62135740046097898</v>
      </c>
      <c r="K75" s="101"/>
      <c r="M75" s="102"/>
      <c r="N75" s="66"/>
      <c r="O75" s="16"/>
      <c r="P75" s="17">
        <v>6</v>
      </c>
      <c r="Q75" s="18">
        <v>2.2067307692307692</v>
      </c>
      <c r="R75" s="19">
        <v>0</v>
      </c>
      <c r="S75" s="19">
        <v>2.5</v>
      </c>
      <c r="T75" s="19">
        <v>0</v>
      </c>
      <c r="U75" s="20">
        <v>12.70673076923077</v>
      </c>
      <c r="V75" s="18">
        <v>5.257352941176471</v>
      </c>
      <c r="W75" s="19">
        <v>0</v>
      </c>
      <c r="X75" s="19">
        <v>0</v>
      </c>
      <c r="Y75" s="19">
        <v>0</v>
      </c>
      <c r="Z75" s="20">
        <v>-0.94937782805429904</v>
      </c>
      <c r="AA75" s="18">
        <v>0</v>
      </c>
      <c r="AB75" s="19">
        <v>0</v>
      </c>
      <c r="AC75" s="19">
        <v>2.5</v>
      </c>
      <c r="AD75" s="19">
        <v>0</v>
      </c>
      <c r="AE75" s="20">
        <v>-3.7067307692307701</v>
      </c>
    </row>
    <row r="76" spans="1:31" ht="15.5" customHeight="1" x14ac:dyDescent="0.15">
      <c r="A76" s="75" t="s">
        <v>1587</v>
      </c>
      <c r="B76" s="78" t="s">
        <v>1588</v>
      </c>
      <c r="C76" s="58">
        <v>-0.28134128796208302</v>
      </c>
      <c r="D76" s="46">
        <v>0.61213748879492702</v>
      </c>
      <c r="E76" s="50">
        <v>0.35360182748290397</v>
      </c>
      <c r="F76" s="46">
        <v>0.50511763563714296</v>
      </c>
      <c r="G76" s="50">
        <v>-0.884199573633212</v>
      </c>
      <c r="H76" s="46">
        <v>0.152261749284019</v>
      </c>
      <c r="I76" s="50">
        <v>6.6485785242022203E-3</v>
      </c>
      <c r="J76" s="59">
        <v>0.99016966743618495</v>
      </c>
      <c r="K76" s="101"/>
      <c r="M76" s="102"/>
      <c r="N76" s="66"/>
      <c r="O76" s="16"/>
      <c r="P76" s="17"/>
      <c r="Q76" s="18">
        <v>5.0330653474261808</v>
      </c>
      <c r="R76" s="19">
        <v>0</v>
      </c>
      <c r="S76" s="19">
        <v>0</v>
      </c>
      <c r="T76" s="19">
        <v>0</v>
      </c>
      <c r="U76" s="20">
        <v>5.0330653474261808</v>
      </c>
      <c r="V76" s="18">
        <v>0</v>
      </c>
      <c r="W76" s="19">
        <v>0</v>
      </c>
      <c r="X76" s="19">
        <v>0</v>
      </c>
      <c r="Y76" s="19">
        <v>0</v>
      </c>
      <c r="Z76" s="20">
        <v>-5.0330653474261808</v>
      </c>
      <c r="AA76" s="18">
        <v>4.567567525170892</v>
      </c>
      <c r="AB76" s="19">
        <v>0</v>
      </c>
      <c r="AC76" s="19">
        <v>0</v>
      </c>
      <c r="AD76" s="19">
        <v>0</v>
      </c>
      <c r="AE76" s="20">
        <v>-0.4654978222552888</v>
      </c>
    </row>
    <row r="77" spans="1:31" ht="15.5" customHeight="1" x14ac:dyDescent="0.15">
      <c r="A77" s="75" t="s">
        <v>1924</v>
      </c>
      <c r="B77" s="78" t="s">
        <v>1588</v>
      </c>
      <c r="C77" s="58">
        <v>4.7693781854795399E-2</v>
      </c>
      <c r="D77" s="46">
        <v>0.92382594488265002</v>
      </c>
      <c r="E77" s="50">
        <v>-2.8072477577995299E-2</v>
      </c>
      <c r="F77" s="46">
        <v>0.95512158210492304</v>
      </c>
      <c r="G77" s="50">
        <v>0.32254308718775898</v>
      </c>
      <c r="H77" s="46">
        <v>0.51788277786515202</v>
      </c>
      <c r="I77" s="50">
        <v>0.53163344866839102</v>
      </c>
      <c r="J77" s="59">
        <v>0.28644645638139099</v>
      </c>
      <c r="K77" s="101"/>
      <c r="M77" s="102"/>
      <c r="N77" s="66"/>
      <c r="O77" s="16"/>
      <c r="P77" s="17"/>
      <c r="Q77" s="18">
        <v>0</v>
      </c>
      <c r="R77" s="19">
        <v>0</v>
      </c>
      <c r="S77" s="19">
        <v>0</v>
      </c>
      <c r="T77" s="19">
        <v>0</v>
      </c>
      <c r="U77" s="20">
        <v>0</v>
      </c>
      <c r="V77" s="18">
        <v>0</v>
      </c>
      <c r="W77" s="19">
        <v>0</v>
      </c>
      <c r="X77" s="19">
        <v>0</v>
      </c>
      <c r="Y77" s="19">
        <v>0</v>
      </c>
      <c r="Z77" s="20">
        <v>0</v>
      </c>
      <c r="AA77" s="18">
        <v>4.1503402721540201</v>
      </c>
      <c r="AB77" s="19">
        <v>0</v>
      </c>
      <c r="AC77" s="19">
        <v>0</v>
      </c>
      <c r="AD77" s="19">
        <v>0</v>
      </c>
      <c r="AE77" s="20">
        <v>4.1503402721540201</v>
      </c>
    </row>
    <row r="78" spans="1:31" ht="15.5" customHeight="1" x14ac:dyDescent="0.15">
      <c r="A78" s="75" t="s">
        <v>453</v>
      </c>
      <c r="B78" s="78" t="s">
        <v>502</v>
      </c>
      <c r="C78" s="56">
        <v>-0.16</v>
      </c>
      <c r="D78" s="45">
        <v>0.29127983925185502</v>
      </c>
      <c r="E78" s="44">
        <v>-0.28999999999999998</v>
      </c>
      <c r="F78" s="45">
        <v>5.9731185669663102E-2</v>
      </c>
      <c r="G78" s="44">
        <v>0.2</v>
      </c>
      <c r="H78" s="45">
        <v>0.19180720492391801</v>
      </c>
      <c r="I78" s="44">
        <v>-0.09</v>
      </c>
      <c r="J78" s="57">
        <v>0.57483332142977495</v>
      </c>
      <c r="K78" s="101"/>
      <c r="M78" s="102"/>
      <c r="N78" s="66"/>
      <c r="O78" s="16">
        <v>7</v>
      </c>
      <c r="P78" s="17">
        <v>7</v>
      </c>
      <c r="Q78" s="18">
        <v>0</v>
      </c>
      <c r="R78" s="19">
        <v>0</v>
      </c>
      <c r="S78" s="19">
        <v>0</v>
      </c>
      <c r="T78" s="19">
        <v>10</v>
      </c>
      <c r="U78" s="20">
        <v>14</v>
      </c>
      <c r="V78" s="18">
        <v>0.24999999999999989</v>
      </c>
      <c r="W78" s="19">
        <v>0</v>
      </c>
      <c r="X78" s="19">
        <v>0</v>
      </c>
      <c r="Y78" s="19">
        <v>0</v>
      </c>
      <c r="Z78" s="20">
        <v>-13.75</v>
      </c>
      <c r="AA78" s="18">
        <v>0</v>
      </c>
      <c r="AB78" s="19">
        <v>0</v>
      </c>
      <c r="AC78" s="19">
        <v>0</v>
      </c>
      <c r="AD78" s="19">
        <v>0</v>
      </c>
      <c r="AE78" s="20">
        <v>-14</v>
      </c>
    </row>
    <row r="79" spans="1:31" ht="15.5" customHeight="1" x14ac:dyDescent="0.15">
      <c r="A79" s="77" t="s">
        <v>910</v>
      </c>
      <c r="B79" s="78" t="s">
        <v>911</v>
      </c>
      <c r="C79" s="56">
        <v>-0.27</v>
      </c>
      <c r="D79" s="45">
        <v>0.18824421074023201</v>
      </c>
      <c r="E79" s="44">
        <v>-0.28999999999999998</v>
      </c>
      <c r="F79" s="45">
        <v>0.15970796856318301</v>
      </c>
      <c r="G79" s="44">
        <v>0.1</v>
      </c>
      <c r="H79" s="45">
        <v>0.64042420057251903</v>
      </c>
      <c r="I79" s="44">
        <v>-7.0000000000000007E-2</v>
      </c>
      <c r="J79" s="57">
        <v>0.72640885728058802</v>
      </c>
      <c r="K79" s="101"/>
      <c r="M79" s="102">
        <v>-0.74998194227305515</v>
      </c>
      <c r="N79" s="66"/>
      <c r="O79" s="16"/>
      <c r="P79" s="17"/>
      <c r="Q79" s="18">
        <v>6.2500000000000056E-2</v>
      </c>
      <c r="R79" s="19">
        <v>2.9999277690922206</v>
      </c>
      <c r="S79" s="19">
        <v>0</v>
      </c>
      <c r="T79" s="19">
        <v>0</v>
      </c>
      <c r="U79" s="20">
        <v>3.0624277690922206</v>
      </c>
      <c r="V79" s="18">
        <v>2.28125</v>
      </c>
      <c r="W79" s="19">
        <v>0</v>
      </c>
      <c r="X79" s="19">
        <v>0</v>
      </c>
      <c r="Y79" s="19">
        <v>0</v>
      </c>
      <c r="Z79" s="20">
        <v>-0.78117776909222059</v>
      </c>
      <c r="AA79" s="18">
        <v>0</v>
      </c>
      <c r="AB79" s="19">
        <v>9.3747742784131898</v>
      </c>
      <c r="AC79" s="19">
        <v>0</v>
      </c>
      <c r="AD79" s="19">
        <v>0</v>
      </c>
      <c r="AE79" s="20">
        <v>10.312346509320969</v>
      </c>
    </row>
    <row r="80" spans="1:31" ht="15.5" customHeight="1" x14ac:dyDescent="0.15">
      <c r="A80" s="75" t="s">
        <v>901</v>
      </c>
      <c r="B80" s="78" t="s">
        <v>902</v>
      </c>
      <c r="C80" s="56">
        <v>-0.14000000000000001</v>
      </c>
      <c r="D80" s="45">
        <v>0.22734308282407001</v>
      </c>
      <c r="E80" s="44">
        <v>0.17</v>
      </c>
      <c r="F80" s="45">
        <v>0.14245254260595699</v>
      </c>
      <c r="G80" s="44">
        <v>-0.37</v>
      </c>
      <c r="H80" s="45">
        <v>1.20880516645725E-3</v>
      </c>
      <c r="I80" s="44">
        <v>0.2</v>
      </c>
      <c r="J80" s="57">
        <v>8.7341347443985001E-2</v>
      </c>
      <c r="K80" s="101">
        <v>-0.87419022383379519</v>
      </c>
      <c r="L80" s="3">
        <v>0.100643</v>
      </c>
      <c r="M80" s="102">
        <v>-0.98693084998047864</v>
      </c>
      <c r="N80" s="66">
        <v>3.9716299999999614E-2</v>
      </c>
      <c r="O80" s="16"/>
      <c r="P80" s="17"/>
      <c r="Q80" s="18">
        <v>1.2060810810810811</v>
      </c>
      <c r="R80" s="19">
        <v>11.39220769517901</v>
      </c>
      <c r="S80" s="19">
        <v>0</v>
      </c>
      <c r="T80" s="19">
        <v>0</v>
      </c>
      <c r="U80" s="20">
        <v>20.598288776260091</v>
      </c>
      <c r="V80" s="18">
        <v>0</v>
      </c>
      <c r="W80" s="19">
        <v>0</v>
      </c>
      <c r="X80" s="19">
        <v>0</v>
      </c>
      <c r="Y80" s="19">
        <v>0</v>
      </c>
      <c r="Z80" s="20">
        <v>-15</v>
      </c>
      <c r="AA80" s="18">
        <v>15.113839285714283</v>
      </c>
      <c r="AB80" s="19">
        <v>13.745893451589525</v>
      </c>
      <c r="AC80" s="19">
        <v>0</v>
      </c>
      <c r="AD80" s="19">
        <v>0</v>
      </c>
      <c r="AE80" s="20">
        <v>21.859732737303808</v>
      </c>
    </row>
    <row r="81" spans="1:31" ht="15.5" customHeight="1" x14ac:dyDescent="0.15">
      <c r="A81" s="75" t="s">
        <v>2</v>
      </c>
      <c r="B81" s="78" t="s">
        <v>29</v>
      </c>
      <c r="C81" s="56">
        <v>-0.76</v>
      </c>
      <c r="D81" s="45">
        <v>3.9036213529627597E-12</v>
      </c>
      <c r="E81" s="44">
        <v>-0.67</v>
      </c>
      <c r="F81" s="45">
        <v>8.2584232077989805E-10</v>
      </c>
      <c r="G81" s="44">
        <v>-0.13</v>
      </c>
      <c r="H81" s="45">
        <v>0.25093111296712201</v>
      </c>
      <c r="I81" s="44">
        <v>-0.43</v>
      </c>
      <c r="J81" s="57">
        <v>7.4101421223506E-5</v>
      </c>
      <c r="K81" s="101">
        <v>-0.61611160719672609</v>
      </c>
      <c r="L81" s="3">
        <v>6.3272099999999998E-2</v>
      </c>
      <c r="M81" s="102">
        <v>-0.19399442252686547</v>
      </c>
      <c r="N81" s="66">
        <v>0.31751199999999979</v>
      </c>
      <c r="O81" s="16"/>
      <c r="P81" s="17"/>
      <c r="Q81" s="18">
        <v>0</v>
      </c>
      <c r="R81" s="19">
        <v>3.2404241188943663</v>
      </c>
      <c r="S81" s="19">
        <v>0</v>
      </c>
      <c r="T81" s="19">
        <v>0</v>
      </c>
      <c r="U81" s="20">
        <v>7.2404241188943663</v>
      </c>
      <c r="V81" s="18">
        <v>45</v>
      </c>
      <c r="W81" s="19">
        <v>5.276464808373257</v>
      </c>
      <c r="X81" s="19">
        <v>0</v>
      </c>
      <c r="Y81" s="19">
        <v>0</v>
      </c>
      <c r="Z81" s="20">
        <v>47.036040689478888</v>
      </c>
      <c r="AA81" s="18">
        <v>0</v>
      </c>
      <c r="AB81" s="19">
        <v>0</v>
      </c>
      <c r="AC81" s="19">
        <v>0</v>
      </c>
      <c r="AD81" s="19">
        <v>0</v>
      </c>
      <c r="AE81" s="20">
        <v>-7.2404241188943663</v>
      </c>
    </row>
    <row r="82" spans="1:31" ht="15.5" customHeight="1" x14ac:dyDescent="0.15">
      <c r="A82" s="75" t="s">
        <v>861</v>
      </c>
      <c r="B82" s="78" t="s">
        <v>43</v>
      </c>
      <c r="C82" s="56">
        <v>0.41</v>
      </c>
      <c r="D82" s="45">
        <v>0.334020577898551</v>
      </c>
      <c r="E82" s="44">
        <v>0.54</v>
      </c>
      <c r="F82" s="45">
        <v>0.20154090736626701</v>
      </c>
      <c r="G82" s="44">
        <v>1.01</v>
      </c>
      <c r="H82" s="45">
        <v>1.4804192927423E-2</v>
      </c>
      <c r="I82" s="44">
        <v>-0.09</v>
      </c>
      <c r="J82" s="57">
        <v>0.84562272496142299</v>
      </c>
      <c r="K82" s="101"/>
      <c r="M82" s="102"/>
      <c r="N82" s="66"/>
      <c r="O82" s="16"/>
      <c r="P82" s="17"/>
      <c r="Q82" s="18">
        <v>4.5668316831683162</v>
      </c>
      <c r="R82" s="19">
        <v>0</v>
      </c>
      <c r="S82" s="19">
        <v>0</v>
      </c>
      <c r="T82" s="19">
        <v>0</v>
      </c>
      <c r="U82" s="20">
        <v>8.5668316831683171</v>
      </c>
      <c r="V82" s="18">
        <v>0</v>
      </c>
      <c r="W82" s="19">
        <v>0</v>
      </c>
      <c r="X82" s="19">
        <v>0</v>
      </c>
      <c r="Y82" s="19">
        <v>0</v>
      </c>
      <c r="Z82" s="20">
        <v>-8.5668316831683171</v>
      </c>
      <c r="AA82" s="18">
        <v>33.717987804878057</v>
      </c>
      <c r="AB82" s="19">
        <v>0</v>
      </c>
      <c r="AC82" s="19">
        <v>0</v>
      </c>
      <c r="AD82" s="19">
        <v>0</v>
      </c>
      <c r="AE82" s="20">
        <v>29.151156121709739</v>
      </c>
    </row>
    <row r="83" spans="1:31" ht="15.5" customHeight="1" x14ac:dyDescent="0.15">
      <c r="A83" s="75" t="s">
        <v>1208</v>
      </c>
      <c r="B83" s="78" t="s">
        <v>1209</v>
      </c>
      <c r="C83" s="58">
        <v>0.66136734160671495</v>
      </c>
      <c r="D83" s="46">
        <v>0.23679907163838601</v>
      </c>
      <c r="E83" s="50">
        <v>0.511816435051206</v>
      </c>
      <c r="F83" s="46">
        <v>0.36504315839226198</v>
      </c>
      <c r="G83" s="50">
        <v>0.41434976757004099</v>
      </c>
      <c r="H83" s="46">
        <v>0.47317819095679697</v>
      </c>
      <c r="I83" s="50">
        <v>-7.5225812699337397E-2</v>
      </c>
      <c r="J83" s="59">
        <v>0.89708508577820301</v>
      </c>
      <c r="K83" s="101">
        <v>0</v>
      </c>
      <c r="L83" s="3">
        <v>1</v>
      </c>
      <c r="M83" s="102">
        <v>0</v>
      </c>
      <c r="N83" s="66">
        <v>1</v>
      </c>
      <c r="O83" s="16"/>
      <c r="P83" s="17"/>
      <c r="Q83" s="18">
        <v>3.0542178839138283</v>
      </c>
      <c r="R83" s="19">
        <v>0</v>
      </c>
      <c r="S83" s="19">
        <v>0</v>
      </c>
      <c r="T83" s="19">
        <v>0</v>
      </c>
      <c r="U83" s="20">
        <v>3.0542178839138283</v>
      </c>
      <c r="V83" s="18">
        <v>3.6801354514434075</v>
      </c>
      <c r="W83" s="19">
        <v>0</v>
      </c>
      <c r="X83" s="19">
        <v>0</v>
      </c>
      <c r="Y83" s="19">
        <v>0</v>
      </c>
      <c r="Z83" s="20">
        <v>0.62591756752957917</v>
      </c>
      <c r="AA83" s="18">
        <v>0</v>
      </c>
      <c r="AB83" s="19">
        <v>0</v>
      </c>
      <c r="AC83" s="19">
        <v>0</v>
      </c>
      <c r="AD83" s="19">
        <v>0</v>
      </c>
      <c r="AE83" s="20">
        <v>-3.0542178839138283</v>
      </c>
    </row>
    <row r="84" spans="1:31" ht="15.5" customHeight="1" x14ac:dyDescent="0.15">
      <c r="A84" s="75" t="s">
        <v>1259</v>
      </c>
      <c r="B84" s="78" t="s">
        <v>1260</v>
      </c>
      <c r="C84" s="58">
        <v>0.224332391486944</v>
      </c>
      <c r="D84" s="46">
        <v>0.48711056751778897</v>
      </c>
      <c r="E84" s="50">
        <v>-0.57175638091225001</v>
      </c>
      <c r="F84" s="46">
        <v>0.10605229225627801</v>
      </c>
      <c r="G84" s="50">
        <v>0.286980049732104</v>
      </c>
      <c r="H84" s="46">
        <v>0.386151965323974</v>
      </c>
      <c r="I84" s="50">
        <v>-0.186458568648847</v>
      </c>
      <c r="J84" s="59">
        <v>0.57691496201435599</v>
      </c>
      <c r="K84" s="101">
        <v>0.26770357838967296</v>
      </c>
      <c r="M84" s="102">
        <v>0.16418127470447891</v>
      </c>
      <c r="N84" s="66"/>
      <c r="O84" s="16"/>
      <c r="P84" s="17"/>
      <c r="Q84" s="18">
        <v>0</v>
      </c>
      <c r="R84" s="19">
        <v>1.7275394123766075</v>
      </c>
      <c r="S84" s="19">
        <v>0</v>
      </c>
      <c r="T84" s="19">
        <v>0</v>
      </c>
      <c r="U84" s="20">
        <v>1.7275394123766075</v>
      </c>
      <c r="V84" s="18">
        <v>0.61673386727475954</v>
      </c>
      <c r="W84" s="19">
        <v>1.2940287960649257</v>
      </c>
      <c r="X84" s="19">
        <v>0</v>
      </c>
      <c r="Y84" s="19">
        <v>0</v>
      </c>
      <c r="Z84" s="20">
        <v>0.18322325096307779</v>
      </c>
      <c r="AA84" s="18">
        <v>0</v>
      </c>
      <c r="AB84" s="19">
        <v>0</v>
      </c>
      <c r="AC84" s="19">
        <v>0</v>
      </c>
      <c r="AD84" s="19">
        <v>0</v>
      </c>
      <c r="AE84" s="20">
        <v>-1.7275394123766075</v>
      </c>
    </row>
    <row r="85" spans="1:31" ht="15.5" customHeight="1" x14ac:dyDescent="0.15">
      <c r="A85" s="77" t="s">
        <v>2034</v>
      </c>
      <c r="B85" s="78" t="s">
        <v>2033</v>
      </c>
      <c r="C85" s="58">
        <v>-8.49938759466249E-2</v>
      </c>
      <c r="D85" s="46">
        <v>0.62230247338103695</v>
      </c>
      <c r="E85" s="50">
        <v>0.17360620222681</v>
      </c>
      <c r="F85" s="46">
        <v>0.31329355143455501</v>
      </c>
      <c r="G85" s="50">
        <v>-0.36501000328002797</v>
      </c>
      <c r="H85" s="46">
        <v>3.6178525665927899E-2</v>
      </c>
      <c r="I85" s="50">
        <v>-5.4458670999990001E-2</v>
      </c>
      <c r="J85" s="59">
        <v>0.75206560935867095</v>
      </c>
      <c r="K85" s="101">
        <v>-0.28634641099529201</v>
      </c>
      <c r="L85" s="3">
        <v>0.85447399999999996</v>
      </c>
      <c r="M85" s="107">
        <v>-0.54888755539441847</v>
      </c>
      <c r="N85" s="66">
        <v>4.9902200000000486E-3</v>
      </c>
      <c r="O85" s="16"/>
      <c r="P85" s="17"/>
      <c r="Q85" s="18">
        <v>0.85420726201742381</v>
      </c>
      <c r="R85" s="19">
        <v>5.5364860871365158</v>
      </c>
      <c r="S85" s="19">
        <v>0</v>
      </c>
      <c r="T85" s="19">
        <v>0</v>
      </c>
      <c r="U85" s="20">
        <v>14.390693349153938</v>
      </c>
      <c r="V85" s="18">
        <v>0</v>
      </c>
      <c r="W85" s="19">
        <v>0</v>
      </c>
      <c r="X85" s="19">
        <v>0</v>
      </c>
      <c r="Y85" s="19">
        <v>0</v>
      </c>
      <c r="Z85" s="20">
        <v>-14.390693349153938</v>
      </c>
      <c r="AA85" s="18">
        <v>24.370613544449611</v>
      </c>
      <c r="AB85" s="19">
        <v>10.142858747419311</v>
      </c>
      <c r="AC85" s="19">
        <v>0</v>
      </c>
      <c r="AD85" s="19">
        <v>0</v>
      </c>
      <c r="AE85" s="20">
        <v>28.122778942714984</v>
      </c>
    </row>
    <row r="86" spans="1:31" ht="15.5" customHeight="1" x14ac:dyDescent="0.15">
      <c r="A86" s="77" t="s">
        <v>2030</v>
      </c>
      <c r="B86" s="78" t="s">
        <v>2029</v>
      </c>
      <c r="C86" s="58">
        <v>-0.10582383436246801</v>
      </c>
      <c r="D86" s="46">
        <v>0.41005325453795699</v>
      </c>
      <c r="E86" s="50">
        <v>2.87999114065297E-2</v>
      </c>
      <c r="F86" s="46">
        <v>0.82251991071853703</v>
      </c>
      <c r="G86" s="50">
        <v>-0.37999240652250399</v>
      </c>
      <c r="H86" s="46">
        <v>3.2896572568439299E-3</v>
      </c>
      <c r="I86" s="50">
        <v>-0.177261412396294</v>
      </c>
      <c r="J86" s="59">
        <v>0.16770039876349199</v>
      </c>
      <c r="K86" s="101">
        <v>-0.30904124121047327</v>
      </c>
      <c r="L86" s="3">
        <v>0.44999600000000006</v>
      </c>
      <c r="M86" s="109">
        <v>-0.57739237790432185</v>
      </c>
      <c r="N86" s="66">
        <v>5.7495700000000184E-2</v>
      </c>
      <c r="O86" s="16"/>
      <c r="P86" s="17"/>
      <c r="Q86" s="18">
        <v>1.1483287280190291</v>
      </c>
      <c r="R86" s="19">
        <v>3.5457344764591805</v>
      </c>
      <c r="S86" s="19">
        <v>0</v>
      </c>
      <c r="T86" s="19">
        <v>0</v>
      </c>
      <c r="U86" s="20">
        <v>8.6940632044782085</v>
      </c>
      <c r="V86" s="18">
        <v>0</v>
      </c>
      <c r="W86" s="19">
        <v>0</v>
      </c>
      <c r="X86" s="19">
        <v>0</v>
      </c>
      <c r="Y86" s="19">
        <v>0</v>
      </c>
      <c r="Z86" s="20">
        <v>-8.6940632044782085</v>
      </c>
      <c r="AA86" s="18">
        <v>23.687446615216984</v>
      </c>
      <c r="AB86" s="19">
        <v>3.3543892086731071</v>
      </c>
      <c r="AC86" s="19">
        <v>0</v>
      </c>
      <c r="AD86" s="19">
        <v>0</v>
      </c>
      <c r="AE86" s="20">
        <v>22.347772619411884</v>
      </c>
    </row>
    <row r="87" spans="1:31" ht="15.5" customHeight="1" x14ac:dyDescent="0.15">
      <c r="A87" s="75" t="s">
        <v>1589</v>
      </c>
      <c r="B87" s="78" t="s">
        <v>1590</v>
      </c>
      <c r="C87" s="58">
        <v>-0.44429344508461599</v>
      </c>
      <c r="D87" s="46">
        <v>0.515405029087878</v>
      </c>
      <c r="E87" s="50">
        <v>0.27381610076801899</v>
      </c>
      <c r="F87" s="46">
        <v>0.68744672575944699</v>
      </c>
      <c r="G87" s="50">
        <v>-0.87560085638868801</v>
      </c>
      <c r="H87" s="46">
        <v>0.20311636993243601</v>
      </c>
      <c r="I87" s="50">
        <v>-0.87817329133808297</v>
      </c>
      <c r="J87" s="59">
        <v>0.19995338591477699</v>
      </c>
      <c r="K87" s="101"/>
      <c r="M87" s="102"/>
      <c r="N87" s="66"/>
      <c r="O87" s="16"/>
      <c r="P87" s="17"/>
      <c r="Q87" s="18">
        <v>1.0494056835450121</v>
      </c>
      <c r="R87" s="19">
        <v>0</v>
      </c>
      <c r="S87" s="19">
        <v>0</v>
      </c>
      <c r="T87" s="19">
        <v>0</v>
      </c>
      <c r="U87" s="20">
        <v>1.0494056835450121</v>
      </c>
      <c r="V87" s="18">
        <v>0</v>
      </c>
      <c r="W87" s="19">
        <v>0</v>
      </c>
      <c r="X87" s="19">
        <v>0</v>
      </c>
      <c r="Y87" s="19">
        <v>0</v>
      </c>
      <c r="Z87" s="20">
        <v>-1.0494056835450121</v>
      </c>
      <c r="AA87" s="18">
        <v>5.9321232015071255</v>
      </c>
      <c r="AB87" s="19">
        <v>0</v>
      </c>
      <c r="AC87" s="19">
        <v>0</v>
      </c>
      <c r="AD87" s="19">
        <v>0</v>
      </c>
      <c r="AE87" s="20">
        <v>4.8827175179621136</v>
      </c>
    </row>
    <row r="88" spans="1:31" ht="15.5" customHeight="1" x14ac:dyDescent="0.15">
      <c r="A88" s="77" t="s">
        <v>643</v>
      </c>
      <c r="B88" s="78" t="s">
        <v>656</v>
      </c>
      <c r="C88" s="56">
        <v>0.2</v>
      </c>
      <c r="D88" s="45">
        <v>3.4488719192668299E-2</v>
      </c>
      <c r="E88" s="44">
        <v>0.14000000000000001</v>
      </c>
      <c r="F88" s="45">
        <v>0.138943626639802</v>
      </c>
      <c r="G88" s="44">
        <v>7.0000000000000007E-2</v>
      </c>
      <c r="H88" s="45">
        <v>0.48874072341747998</v>
      </c>
      <c r="I88" s="44">
        <v>0.15</v>
      </c>
      <c r="J88" s="57">
        <v>0.105563176523192</v>
      </c>
      <c r="K88" s="101">
        <v>0.71714886909080933</v>
      </c>
      <c r="L88" s="3">
        <v>0.99701700000000004</v>
      </c>
      <c r="M88" s="102">
        <v>0.98568986267102754</v>
      </c>
      <c r="N88" s="66">
        <v>0.48195599999999955</v>
      </c>
      <c r="O88" s="16"/>
      <c r="P88" s="17"/>
      <c r="Q88" s="18">
        <v>0.3937500000000001</v>
      </c>
      <c r="R88" s="19">
        <v>6.811354927047347</v>
      </c>
      <c r="S88" s="19">
        <v>0</v>
      </c>
      <c r="T88" s="19">
        <v>0</v>
      </c>
      <c r="U88" s="20">
        <v>11.205104927047348</v>
      </c>
      <c r="V88" s="18">
        <v>8.7500000000000018</v>
      </c>
      <c r="W88" s="19">
        <v>0</v>
      </c>
      <c r="X88" s="19">
        <v>0</v>
      </c>
      <c r="Y88" s="19">
        <v>0</v>
      </c>
      <c r="Z88" s="20">
        <v>1.544895072952654</v>
      </c>
      <c r="AA88" s="18">
        <v>0</v>
      </c>
      <c r="AB88" s="19">
        <v>3.3567624197527275</v>
      </c>
      <c r="AC88" s="19">
        <v>0</v>
      </c>
      <c r="AD88" s="19">
        <v>0</v>
      </c>
      <c r="AE88" s="20">
        <v>-7.8483425072946202</v>
      </c>
    </row>
    <row r="89" spans="1:31" ht="15.5" customHeight="1" x14ac:dyDescent="0.15">
      <c r="A89" s="75" t="s">
        <v>1192</v>
      </c>
      <c r="B89" s="78" t="s">
        <v>1193</v>
      </c>
      <c r="C89" s="58">
        <v>0.64726630030993604</v>
      </c>
      <c r="D89" s="46">
        <v>0.45296890069211498</v>
      </c>
      <c r="E89" s="50">
        <v>-4.3011858412047001E-2</v>
      </c>
      <c r="F89" s="46">
        <v>0.96348506984317195</v>
      </c>
      <c r="G89" s="50">
        <v>0.46752178000408601</v>
      </c>
      <c r="H89" s="46">
        <v>0.60825182083734897</v>
      </c>
      <c r="I89" s="50">
        <v>-0.137695497203912</v>
      </c>
      <c r="J89" s="59">
        <v>0.883456663160198</v>
      </c>
      <c r="K89" s="101"/>
      <c r="M89" s="102"/>
      <c r="N89" s="66"/>
      <c r="O89" s="16"/>
      <c r="P89" s="17"/>
      <c r="Q89" s="18">
        <v>5.8380045293628946</v>
      </c>
      <c r="R89" s="19">
        <v>0</v>
      </c>
      <c r="S89" s="19">
        <v>0</v>
      </c>
      <c r="T89" s="19">
        <v>0</v>
      </c>
      <c r="U89" s="20">
        <v>5.8380045293628946</v>
      </c>
      <c r="V89" s="18">
        <v>1.3892185066427656</v>
      </c>
      <c r="W89" s="19">
        <v>0</v>
      </c>
      <c r="X89" s="19">
        <v>0</v>
      </c>
      <c r="Y89" s="19">
        <v>0</v>
      </c>
      <c r="Z89" s="20">
        <v>-4.448786022720129</v>
      </c>
      <c r="AA89" s="18">
        <v>0</v>
      </c>
      <c r="AB89" s="19">
        <v>0</v>
      </c>
      <c r="AC89" s="19">
        <v>0</v>
      </c>
      <c r="AD89" s="19">
        <v>0</v>
      </c>
      <c r="AE89" s="20">
        <v>-5.8380045293628946</v>
      </c>
    </row>
    <row r="90" spans="1:31" ht="15.5" customHeight="1" x14ac:dyDescent="0.15">
      <c r="A90" s="75" t="s">
        <v>447</v>
      </c>
      <c r="B90" s="78" t="s">
        <v>496</v>
      </c>
      <c r="C90" s="56">
        <v>-0.14000000000000001</v>
      </c>
      <c r="D90" s="45">
        <v>0.32908540286820098</v>
      </c>
      <c r="E90" s="44">
        <v>-0.14000000000000001</v>
      </c>
      <c r="F90" s="45">
        <v>0.31773103279814702</v>
      </c>
      <c r="G90" s="44">
        <v>-0.06</v>
      </c>
      <c r="H90" s="45">
        <v>0.690841325184823</v>
      </c>
      <c r="I90" s="44">
        <v>-0.14000000000000001</v>
      </c>
      <c r="J90" s="57">
        <v>0.33285065251858997</v>
      </c>
      <c r="K90" s="101"/>
      <c r="M90" s="102"/>
      <c r="N90" s="66"/>
      <c r="O90" s="16">
        <v>7</v>
      </c>
      <c r="P90" s="17"/>
      <c r="Q90" s="18">
        <v>0</v>
      </c>
      <c r="R90" s="19">
        <v>0</v>
      </c>
      <c r="S90" s="19">
        <v>0</v>
      </c>
      <c r="T90" s="19">
        <v>5</v>
      </c>
      <c r="U90" s="20">
        <v>9</v>
      </c>
      <c r="V90" s="18">
        <v>0.75000000000000011</v>
      </c>
      <c r="W90" s="19">
        <v>0</v>
      </c>
      <c r="X90" s="19">
        <v>0</v>
      </c>
      <c r="Y90" s="19">
        <v>10</v>
      </c>
      <c r="Z90" s="20">
        <v>5.75</v>
      </c>
      <c r="AA90" s="18">
        <v>0</v>
      </c>
      <c r="AB90" s="19">
        <v>0</v>
      </c>
      <c r="AC90" s="19">
        <v>0</v>
      </c>
      <c r="AD90" s="19">
        <v>0</v>
      </c>
      <c r="AE90" s="20">
        <v>-9</v>
      </c>
    </row>
    <row r="91" spans="1:31" ht="15.5" customHeight="1" x14ac:dyDescent="0.15">
      <c r="A91" s="75" t="s">
        <v>1643</v>
      </c>
      <c r="B91" s="78" t="s">
        <v>1644</v>
      </c>
      <c r="C91" s="58">
        <v>-0.159077966666375</v>
      </c>
      <c r="D91" s="46">
        <v>0.61186364775174895</v>
      </c>
      <c r="E91" s="50">
        <v>0.33429158299289302</v>
      </c>
      <c r="F91" s="46">
        <v>0.263361219456066</v>
      </c>
      <c r="G91" s="50">
        <v>-0.56203484797408698</v>
      </c>
      <c r="H91" s="46">
        <v>0.105994013659564</v>
      </c>
      <c r="I91" s="50">
        <v>0.30785396632870599</v>
      </c>
      <c r="J91" s="59">
        <v>0.29947435284462698</v>
      </c>
      <c r="K91" s="101"/>
      <c r="M91" s="102"/>
      <c r="N91" s="66"/>
      <c r="O91" s="16"/>
      <c r="P91" s="17"/>
      <c r="Q91" s="18">
        <v>0.49354540824289339</v>
      </c>
      <c r="R91" s="19">
        <v>0</v>
      </c>
      <c r="S91" s="19">
        <v>0</v>
      </c>
      <c r="T91" s="19">
        <v>0</v>
      </c>
      <c r="U91" s="20">
        <v>0.49354540824289339</v>
      </c>
      <c r="V91" s="18">
        <v>0</v>
      </c>
      <c r="W91" s="19">
        <v>0</v>
      </c>
      <c r="X91" s="19">
        <v>0</v>
      </c>
      <c r="Y91" s="19">
        <v>0</v>
      </c>
      <c r="Z91" s="20">
        <v>-0.49354540824289339</v>
      </c>
      <c r="AA91" s="18">
        <v>3.6951032101842154</v>
      </c>
      <c r="AB91" s="19">
        <v>0</v>
      </c>
      <c r="AC91" s="19">
        <v>0</v>
      </c>
      <c r="AD91" s="19">
        <v>0</v>
      </c>
      <c r="AE91" s="20">
        <v>3.201557801941322</v>
      </c>
    </row>
    <row r="92" spans="1:31" ht="15.5" customHeight="1" x14ac:dyDescent="0.15">
      <c r="A92" s="75" t="s">
        <v>1645</v>
      </c>
      <c r="B92" s="78" t="s">
        <v>1646</v>
      </c>
      <c r="C92" s="58">
        <v>-0.33342220222743801</v>
      </c>
      <c r="D92" s="46">
        <v>0.52133253507075705</v>
      </c>
      <c r="E92" s="50">
        <v>-0.1532723934811</v>
      </c>
      <c r="F92" s="46">
        <v>0.76477136750903996</v>
      </c>
      <c r="G92" s="50">
        <v>-0.559544836192998</v>
      </c>
      <c r="H92" s="46">
        <v>0.31867912892897299</v>
      </c>
      <c r="I92" s="50">
        <v>-0.52611829375278696</v>
      </c>
      <c r="J92" s="59">
        <v>0.320368752065327</v>
      </c>
      <c r="K92" s="101"/>
      <c r="M92" s="102"/>
      <c r="N92" s="66"/>
      <c r="O92" s="16"/>
      <c r="P92" s="17"/>
      <c r="Q92" s="18">
        <v>1.3348521949159315</v>
      </c>
      <c r="R92" s="19">
        <v>0</v>
      </c>
      <c r="S92" s="19">
        <v>0</v>
      </c>
      <c r="T92" s="19">
        <v>0</v>
      </c>
      <c r="U92" s="20">
        <v>1.3348521949159315</v>
      </c>
      <c r="V92" s="18">
        <v>0</v>
      </c>
      <c r="W92" s="19">
        <v>0</v>
      </c>
      <c r="X92" s="19">
        <v>0</v>
      </c>
      <c r="Y92" s="19">
        <v>0</v>
      </c>
      <c r="Z92" s="20">
        <v>-1.3348521949159315</v>
      </c>
      <c r="AA92" s="18">
        <v>3.2850431317761468</v>
      </c>
      <c r="AB92" s="19">
        <v>0</v>
      </c>
      <c r="AC92" s="19">
        <v>0</v>
      </c>
      <c r="AD92" s="19">
        <v>0</v>
      </c>
      <c r="AE92" s="20">
        <v>1.9501909368602153</v>
      </c>
    </row>
    <row r="93" spans="1:31" ht="15.5" customHeight="1" x14ac:dyDescent="0.15">
      <c r="A93" s="75" t="s">
        <v>397</v>
      </c>
      <c r="B93" s="78" t="s">
        <v>2110</v>
      </c>
      <c r="C93" s="56">
        <v>0.16</v>
      </c>
      <c r="D93" s="45">
        <v>0.199801388427125</v>
      </c>
      <c r="E93" s="44">
        <v>0.02</v>
      </c>
      <c r="F93" s="45">
        <v>0.86833574283593096</v>
      </c>
      <c r="G93" s="44">
        <v>-0.22</v>
      </c>
      <c r="H93" s="45">
        <v>8.4286926137766602E-2</v>
      </c>
      <c r="I93" s="44">
        <v>-0.13</v>
      </c>
      <c r="J93" s="57">
        <v>0.30132446229989301</v>
      </c>
      <c r="K93" s="101">
        <v>0.20899162933411738</v>
      </c>
      <c r="L93" s="3">
        <v>0.94766799999999995</v>
      </c>
      <c r="M93" s="102">
        <v>0.40679786633283965</v>
      </c>
      <c r="N93" s="66">
        <v>0.84213499999999986</v>
      </c>
      <c r="O93" s="16"/>
      <c r="P93" s="17">
        <v>6</v>
      </c>
      <c r="Q93" s="18">
        <v>1.4375</v>
      </c>
      <c r="R93" s="19">
        <v>2.4631579826678283</v>
      </c>
      <c r="S93" s="19">
        <v>2.5</v>
      </c>
      <c r="T93" s="19">
        <v>0</v>
      </c>
      <c r="U93" s="20">
        <v>10.400657982667829</v>
      </c>
      <c r="V93" s="18">
        <v>0</v>
      </c>
      <c r="W93" s="19">
        <v>0</v>
      </c>
      <c r="X93" s="19">
        <v>0</v>
      </c>
      <c r="Y93" s="19">
        <v>0</v>
      </c>
      <c r="Z93" s="20">
        <v>-7.9006579826678287</v>
      </c>
      <c r="AA93" s="18">
        <v>0.90625000000000011</v>
      </c>
      <c r="AB93" s="19">
        <v>2.4725779624840283</v>
      </c>
      <c r="AC93" s="19">
        <v>2.5</v>
      </c>
      <c r="AD93" s="19">
        <v>0</v>
      </c>
      <c r="AE93" s="20">
        <v>1.9781699798161991</v>
      </c>
    </row>
    <row r="94" spans="1:31" ht="15.5" customHeight="1" x14ac:dyDescent="0.15">
      <c r="A94" s="75" t="s">
        <v>1703</v>
      </c>
      <c r="B94" s="78" t="s">
        <v>1704</v>
      </c>
      <c r="C94" s="58">
        <v>0.246074364519167</v>
      </c>
      <c r="D94" s="46">
        <v>0.38179710815990098</v>
      </c>
      <c r="E94" s="50">
        <v>0.32482149658277398</v>
      </c>
      <c r="F94" s="46">
        <v>0.24757413961233901</v>
      </c>
      <c r="G94" s="50">
        <v>0.52474881507158599</v>
      </c>
      <c r="H94" s="46">
        <v>6.3450113109450396E-2</v>
      </c>
      <c r="I94" s="50">
        <v>0.347172652494528</v>
      </c>
      <c r="J94" s="59">
        <v>0.21196141387068601</v>
      </c>
      <c r="K94" s="101"/>
      <c r="M94" s="102"/>
      <c r="N94" s="66"/>
      <c r="O94" s="16"/>
      <c r="P94" s="17"/>
      <c r="Q94" s="18">
        <v>0.61768144070906872</v>
      </c>
      <c r="R94" s="19">
        <v>0</v>
      </c>
      <c r="S94" s="19">
        <v>0</v>
      </c>
      <c r="T94" s="19">
        <v>0</v>
      </c>
      <c r="U94" s="20">
        <v>0.61768144070906872</v>
      </c>
      <c r="V94" s="18">
        <v>0</v>
      </c>
      <c r="W94" s="19">
        <v>0</v>
      </c>
      <c r="X94" s="19">
        <v>0</v>
      </c>
      <c r="Y94" s="19">
        <v>0</v>
      </c>
      <c r="Z94" s="20">
        <v>-0.61768144070906872</v>
      </c>
      <c r="AA94" s="18">
        <v>2.6824203361531596</v>
      </c>
      <c r="AB94" s="19">
        <v>0</v>
      </c>
      <c r="AC94" s="19">
        <v>0</v>
      </c>
      <c r="AD94" s="19">
        <v>0</v>
      </c>
      <c r="AE94" s="20">
        <v>2.0647388954440906</v>
      </c>
    </row>
    <row r="95" spans="1:31" ht="15.5" customHeight="1" x14ac:dyDescent="0.15">
      <c r="A95" s="77" t="s">
        <v>637</v>
      </c>
      <c r="B95" s="78" t="s">
        <v>650</v>
      </c>
      <c r="C95" s="56">
        <v>0.21</v>
      </c>
      <c r="D95" s="45">
        <v>0.31060977452453098</v>
      </c>
      <c r="E95" s="44">
        <v>7.0000000000000007E-2</v>
      </c>
      <c r="F95" s="45">
        <v>0.75622353511006901</v>
      </c>
      <c r="G95" s="44">
        <v>0.33</v>
      </c>
      <c r="H95" s="45">
        <v>0.126409059606094</v>
      </c>
      <c r="I95" s="44">
        <v>0.28999999999999998</v>
      </c>
      <c r="J95" s="57">
        <v>0.16014897633658901</v>
      </c>
      <c r="K95" s="101">
        <v>0.88669060572396929</v>
      </c>
      <c r="L95" s="3">
        <v>0.57613700000000001</v>
      </c>
      <c r="M95" s="102">
        <v>0.50145443191275385</v>
      </c>
      <c r="N95" s="66">
        <v>0.89557699999999985</v>
      </c>
      <c r="O95" s="16"/>
      <c r="P95" s="17"/>
      <c r="Q95" s="18">
        <v>1.1250000000000002</v>
      </c>
      <c r="R95" s="19">
        <v>5.552580150546893</v>
      </c>
      <c r="S95" s="19">
        <v>0</v>
      </c>
      <c r="T95" s="19">
        <v>0</v>
      </c>
      <c r="U95" s="20">
        <v>6.677580150546893</v>
      </c>
      <c r="V95" s="18">
        <v>0</v>
      </c>
      <c r="W95" s="19">
        <v>4.8154521726401933</v>
      </c>
      <c r="X95" s="19">
        <v>0</v>
      </c>
      <c r="Y95" s="19">
        <v>0</v>
      </c>
      <c r="Z95" s="20">
        <v>-1.8621279779066997</v>
      </c>
      <c r="AA95" s="18">
        <v>1.8125000000000002</v>
      </c>
      <c r="AB95" s="19">
        <v>0</v>
      </c>
      <c r="AC95" s="19">
        <v>0</v>
      </c>
      <c r="AD95" s="19">
        <v>0</v>
      </c>
      <c r="AE95" s="20">
        <v>-4.865080150546893</v>
      </c>
    </row>
    <row r="96" spans="1:31" ht="15.5" customHeight="1" x14ac:dyDescent="0.15">
      <c r="A96" s="75" t="s">
        <v>1368</v>
      </c>
      <c r="B96" s="78" t="s">
        <v>1369</v>
      </c>
      <c r="C96" s="58">
        <v>0.40930856110581898</v>
      </c>
      <c r="D96" s="46">
        <v>0.28689197149564899</v>
      </c>
      <c r="E96" s="50">
        <v>0.61694101818159597</v>
      </c>
      <c r="F96" s="46">
        <v>0.103956602642393</v>
      </c>
      <c r="G96" s="50">
        <v>0.25239235088086398</v>
      </c>
      <c r="H96" s="46">
        <v>0.53195218569325897</v>
      </c>
      <c r="I96" s="50">
        <v>-8.57687647856573E-2</v>
      </c>
      <c r="J96" s="59">
        <v>0.83099780156103897</v>
      </c>
      <c r="K96" s="101"/>
      <c r="M96" s="102"/>
      <c r="N96" s="66"/>
      <c r="O96" s="16"/>
      <c r="P96" s="17"/>
      <c r="Q96" s="18">
        <v>0</v>
      </c>
      <c r="R96" s="19">
        <v>0</v>
      </c>
      <c r="S96" s="19">
        <v>0</v>
      </c>
      <c r="T96" s="19">
        <v>0</v>
      </c>
      <c r="U96" s="20">
        <v>0</v>
      </c>
      <c r="V96" s="18">
        <v>3.1310027627212618</v>
      </c>
      <c r="W96" s="19">
        <v>0</v>
      </c>
      <c r="X96" s="19">
        <v>0</v>
      </c>
      <c r="Y96" s="19">
        <v>0</v>
      </c>
      <c r="Z96" s="20">
        <v>3.1310027627212618</v>
      </c>
      <c r="AA96" s="18">
        <v>0</v>
      </c>
      <c r="AB96" s="19">
        <v>0</v>
      </c>
      <c r="AC96" s="19">
        <v>0</v>
      </c>
      <c r="AD96" s="19">
        <v>0</v>
      </c>
      <c r="AE96" s="20">
        <v>0</v>
      </c>
    </row>
    <row r="97" spans="1:31" ht="15.5" customHeight="1" x14ac:dyDescent="0.15">
      <c r="A97" s="75" t="s">
        <v>391</v>
      </c>
      <c r="B97" s="78" t="s">
        <v>2125</v>
      </c>
      <c r="C97" s="56">
        <v>-0.09</v>
      </c>
      <c r="D97" s="45">
        <v>0.82321849293693605</v>
      </c>
      <c r="E97" s="44">
        <v>-0.37</v>
      </c>
      <c r="F97" s="45">
        <v>0.37746690642602498</v>
      </c>
      <c r="G97" s="44">
        <v>0.34</v>
      </c>
      <c r="H97" s="45">
        <v>0.417761120160346</v>
      </c>
      <c r="I97" s="44">
        <v>0.15</v>
      </c>
      <c r="J97" s="57">
        <v>0.72257332023192999</v>
      </c>
      <c r="K97" s="101"/>
      <c r="M97" s="102"/>
      <c r="N97" s="66"/>
      <c r="O97" s="16"/>
      <c r="P97" s="17">
        <v>6</v>
      </c>
      <c r="Q97" s="18">
        <v>0</v>
      </c>
      <c r="R97" s="19">
        <v>0</v>
      </c>
      <c r="S97" s="19">
        <v>2.5</v>
      </c>
      <c r="T97" s="19">
        <v>0</v>
      </c>
      <c r="U97" s="20">
        <v>6.5</v>
      </c>
      <c r="V97" s="18">
        <v>0</v>
      </c>
      <c r="W97" s="19">
        <v>0</v>
      </c>
      <c r="X97" s="19">
        <v>0</v>
      </c>
      <c r="Y97" s="19">
        <v>0</v>
      </c>
      <c r="Z97" s="20">
        <v>-4</v>
      </c>
      <c r="AA97" s="18">
        <v>1.6562499999999998</v>
      </c>
      <c r="AB97" s="19">
        <v>0</v>
      </c>
      <c r="AC97" s="19">
        <v>2.5</v>
      </c>
      <c r="AD97" s="19">
        <v>0</v>
      </c>
      <c r="AE97" s="20">
        <v>4.15625</v>
      </c>
    </row>
    <row r="98" spans="1:31" ht="15.5" customHeight="1" x14ac:dyDescent="0.15">
      <c r="A98" s="75" t="s">
        <v>1440</v>
      </c>
      <c r="B98" s="78" t="s">
        <v>2155</v>
      </c>
      <c r="C98" s="58">
        <v>0.83880635808648096</v>
      </c>
      <c r="D98" s="46">
        <v>0.17396445427840501</v>
      </c>
      <c r="E98" s="50">
        <v>-0.19867200035507299</v>
      </c>
      <c r="F98" s="46">
        <v>0.77695599924948899</v>
      </c>
      <c r="G98" s="50">
        <v>0.225958402335624</v>
      </c>
      <c r="H98" s="46">
        <v>0.74224007879228604</v>
      </c>
      <c r="I98" s="50">
        <v>0.56887068583256795</v>
      </c>
      <c r="J98" s="59">
        <v>0.36670496550760701</v>
      </c>
      <c r="K98" s="101"/>
      <c r="M98" s="102"/>
      <c r="N98" s="66"/>
      <c r="O98" s="16"/>
      <c r="P98" s="17"/>
      <c r="Q98" s="18">
        <v>1.8576379639653993</v>
      </c>
      <c r="R98" s="19">
        <v>0</v>
      </c>
      <c r="S98" s="19">
        <v>0</v>
      </c>
      <c r="T98" s="19">
        <v>0</v>
      </c>
      <c r="U98" s="20">
        <v>1.8576379639653993</v>
      </c>
      <c r="V98" s="18">
        <v>4.5885786930471131</v>
      </c>
      <c r="W98" s="19">
        <v>0</v>
      </c>
      <c r="X98" s="19">
        <v>0</v>
      </c>
      <c r="Y98" s="19">
        <v>0</v>
      </c>
      <c r="Z98" s="20">
        <v>2.7309407290817136</v>
      </c>
      <c r="AA98" s="18">
        <v>0</v>
      </c>
      <c r="AB98" s="19">
        <v>0</v>
      </c>
      <c r="AC98" s="19">
        <v>0</v>
      </c>
      <c r="AD98" s="19">
        <v>0</v>
      </c>
      <c r="AE98" s="20">
        <v>-1.8576379639653993</v>
      </c>
    </row>
    <row r="99" spans="1:31" ht="15.5" customHeight="1" x14ac:dyDescent="0.15">
      <c r="A99" s="75" t="s">
        <v>1403</v>
      </c>
      <c r="B99" s="78" t="s">
        <v>2155</v>
      </c>
      <c r="C99" s="58">
        <v>-0.104433490201115</v>
      </c>
      <c r="D99" s="46">
        <v>0.90541757787232502</v>
      </c>
      <c r="E99" s="50">
        <v>-2.3387315986697899</v>
      </c>
      <c r="F99" s="46">
        <v>6.3118287326019401E-2</v>
      </c>
      <c r="G99" s="50">
        <v>0.427871289301055</v>
      </c>
      <c r="H99" s="46">
        <v>0.620313786632821</v>
      </c>
      <c r="I99" s="50">
        <v>0.86708477541950302</v>
      </c>
      <c r="J99" s="59">
        <v>0.28797284362379499</v>
      </c>
      <c r="K99" s="101"/>
      <c r="M99" s="102"/>
      <c r="N99" s="66"/>
      <c r="O99" s="16"/>
      <c r="P99" s="17"/>
      <c r="Q99" s="18">
        <v>0</v>
      </c>
      <c r="R99" s="19">
        <v>0</v>
      </c>
      <c r="S99" s="19">
        <v>0</v>
      </c>
      <c r="T99" s="19">
        <v>0</v>
      </c>
      <c r="U99" s="20">
        <v>0</v>
      </c>
      <c r="V99" s="18">
        <v>1.5666669560952085</v>
      </c>
      <c r="W99" s="19">
        <v>0</v>
      </c>
      <c r="X99" s="19">
        <v>0</v>
      </c>
      <c r="Y99" s="19">
        <v>0</v>
      </c>
      <c r="Z99" s="20">
        <v>1.5666669560952085</v>
      </c>
      <c r="AA99" s="18">
        <v>0</v>
      </c>
      <c r="AB99" s="19">
        <v>0</v>
      </c>
      <c r="AC99" s="19">
        <v>0</v>
      </c>
      <c r="AD99" s="19">
        <v>0</v>
      </c>
      <c r="AE99" s="20">
        <v>0</v>
      </c>
    </row>
    <row r="100" spans="1:31" ht="15.5" customHeight="1" x14ac:dyDescent="0.15">
      <c r="A100" s="75" t="s">
        <v>566</v>
      </c>
      <c r="B100" s="78" t="s">
        <v>585</v>
      </c>
      <c r="C100" s="56">
        <v>0.05</v>
      </c>
      <c r="D100" s="45">
        <v>0.76571092030497001</v>
      </c>
      <c r="E100" s="44">
        <v>0.13</v>
      </c>
      <c r="F100" s="45">
        <v>0.44694861375635297</v>
      </c>
      <c r="G100" s="44">
        <v>0.05</v>
      </c>
      <c r="H100" s="45">
        <v>0.79747243536644397</v>
      </c>
      <c r="I100" s="44">
        <v>0</v>
      </c>
      <c r="J100" s="57">
        <v>0.98519336311727301</v>
      </c>
      <c r="K100" s="101"/>
      <c r="M100" s="102"/>
      <c r="N100" s="66"/>
      <c r="O100" s="16"/>
      <c r="P100" s="17">
        <v>7</v>
      </c>
      <c r="Q100" s="18">
        <v>0</v>
      </c>
      <c r="R100" s="19">
        <v>0</v>
      </c>
      <c r="S100" s="19">
        <v>0</v>
      </c>
      <c r="T100" s="19">
        <v>5</v>
      </c>
      <c r="U100" s="20">
        <v>9</v>
      </c>
      <c r="V100" s="18">
        <v>0.40625</v>
      </c>
      <c r="W100" s="19">
        <v>0</v>
      </c>
      <c r="X100" s="19">
        <v>0</v>
      </c>
      <c r="Y100" s="19">
        <v>0</v>
      </c>
      <c r="Z100" s="20">
        <v>-8.59375</v>
      </c>
      <c r="AA100" s="18">
        <v>0</v>
      </c>
      <c r="AB100" s="19">
        <v>0</v>
      </c>
      <c r="AC100" s="19">
        <v>0</v>
      </c>
      <c r="AD100" s="19">
        <v>10</v>
      </c>
      <c r="AE100" s="20">
        <v>5</v>
      </c>
    </row>
    <row r="101" spans="1:31" ht="15.5" customHeight="1" x14ac:dyDescent="0.15">
      <c r="A101" s="75" t="s">
        <v>5</v>
      </c>
      <c r="B101" s="78" t="s">
        <v>21</v>
      </c>
      <c r="C101" s="56">
        <v>-1.95</v>
      </c>
      <c r="D101" s="45">
        <v>2.9494372083274502E-6</v>
      </c>
      <c r="E101" s="44">
        <v>0.19</v>
      </c>
      <c r="F101" s="45">
        <v>0.65130638212894898</v>
      </c>
      <c r="G101" s="44">
        <v>-1.82</v>
      </c>
      <c r="H101" s="45">
        <v>1.2350389023323201E-5</v>
      </c>
      <c r="I101" s="44">
        <v>-0.62</v>
      </c>
      <c r="J101" s="57">
        <v>0.135175061251434</v>
      </c>
      <c r="K101" s="101"/>
      <c r="M101" s="102"/>
      <c r="N101" s="66"/>
      <c r="O101" s="16"/>
      <c r="P101" s="17"/>
      <c r="Q101" s="18">
        <v>35</v>
      </c>
      <c r="R101" s="19">
        <v>0</v>
      </c>
      <c r="S101" s="19">
        <v>0</v>
      </c>
      <c r="T101" s="19">
        <v>0</v>
      </c>
      <c r="U101" s="20">
        <v>39</v>
      </c>
      <c r="V101" s="18">
        <v>3.7834821428571397</v>
      </c>
      <c r="W101" s="19">
        <v>0</v>
      </c>
      <c r="X101" s="19">
        <v>0</v>
      </c>
      <c r="Y101" s="19">
        <v>0</v>
      </c>
      <c r="Z101" s="20">
        <v>-11.216517857142861</v>
      </c>
      <c r="AA101" s="18">
        <v>0</v>
      </c>
      <c r="AB101" s="19">
        <v>0</v>
      </c>
      <c r="AC101" s="19">
        <v>0</v>
      </c>
      <c r="AD101" s="19">
        <v>0</v>
      </c>
      <c r="AE101" s="20">
        <v>-15</v>
      </c>
    </row>
    <row r="102" spans="1:31" ht="15.5" customHeight="1" x14ac:dyDescent="0.15">
      <c r="A102" s="75" t="s">
        <v>1557</v>
      </c>
      <c r="B102" s="78" t="s">
        <v>1558</v>
      </c>
      <c r="C102" s="58">
        <v>-0.749057221925989</v>
      </c>
      <c r="D102" s="46">
        <v>0.42297152297046298</v>
      </c>
      <c r="E102" s="50">
        <v>-0.95627187488952603</v>
      </c>
      <c r="F102" s="46">
        <v>0.32202335928125198</v>
      </c>
      <c r="G102" s="50">
        <v>-1.3202278592098899</v>
      </c>
      <c r="H102" s="46">
        <v>0.21431362953833999</v>
      </c>
      <c r="I102" s="50">
        <v>-1.28319943209826</v>
      </c>
      <c r="J102" s="59">
        <v>0.19768222641424099</v>
      </c>
      <c r="K102" s="101"/>
      <c r="M102" s="102"/>
      <c r="N102" s="66"/>
      <c r="O102" s="16"/>
      <c r="P102" s="17"/>
      <c r="Q102" s="18">
        <v>0</v>
      </c>
      <c r="R102" s="19">
        <v>0</v>
      </c>
      <c r="S102" s="19">
        <v>0</v>
      </c>
      <c r="T102" s="19">
        <v>0</v>
      </c>
      <c r="U102" s="20">
        <v>0</v>
      </c>
      <c r="V102" s="18">
        <v>0</v>
      </c>
      <c r="W102" s="19">
        <v>0</v>
      </c>
      <c r="X102" s="19">
        <v>0</v>
      </c>
      <c r="Y102" s="19">
        <v>0</v>
      </c>
      <c r="Z102" s="20">
        <v>0</v>
      </c>
      <c r="AA102" s="18">
        <v>6.3763733408138652</v>
      </c>
      <c r="AB102" s="19">
        <v>0</v>
      </c>
      <c r="AC102" s="19">
        <v>0</v>
      </c>
      <c r="AD102" s="19">
        <v>0</v>
      </c>
      <c r="AE102" s="20">
        <v>6.3763733408138652</v>
      </c>
    </row>
    <row r="103" spans="1:31" ht="15.5" customHeight="1" x14ac:dyDescent="0.15">
      <c r="A103" s="75" t="s">
        <v>788</v>
      </c>
      <c r="B103" s="78" t="s">
        <v>789</v>
      </c>
      <c r="C103" s="56">
        <v>0.61</v>
      </c>
      <c r="D103" s="45">
        <v>0.29266870192375399</v>
      </c>
      <c r="E103" s="44">
        <v>1.35</v>
      </c>
      <c r="F103" s="45">
        <v>1.3994856209433901E-2</v>
      </c>
      <c r="G103" s="44">
        <v>0.53</v>
      </c>
      <c r="H103" s="45">
        <v>0.38941973155404702</v>
      </c>
      <c r="I103" s="44">
        <v>0.98</v>
      </c>
      <c r="J103" s="57">
        <v>8.24875840665166E-2</v>
      </c>
      <c r="K103" s="101"/>
      <c r="M103" s="102"/>
      <c r="N103" s="66"/>
      <c r="O103" s="16"/>
      <c r="P103" s="17"/>
      <c r="Q103" s="18">
        <v>0</v>
      </c>
      <c r="R103" s="19">
        <v>0</v>
      </c>
      <c r="S103" s="19">
        <v>0</v>
      </c>
      <c r="T103" s="19">
        <v>0</v>
      </c>
      <c r="U103" s="20">
        <v>0</v>
      </c>
      <c r="V103" s="18">
        <v>6.125</v>
      </c>
      <c r="W103" s="19">
        <v>0</v>
      </c>
      <c r="X103" s="19">
        <v>0</v>
      </c>
      <c r="Y103" s="19">
        <v>0</v>
      </c>
      <c r="Z103" s="20">
        <v>10.125</v>
      </c>
      <c r="AA103" s="18">
        <v>0</v>
      </c>
      <c r="AB103" s="19">
        <v>0</v>
      </c>
      <c r="AC103" s="19">
        <v>0</v>
      </c>
      <c r="AD103" s="19">
        <v>0</v>
      </c>
      <c r="AE103" s="20">
        <v>0</v>
      </c>
    </row>
    <row r="104" spans="1:31" ht="15.5" customHeight="1" x14ac:dyDescent="0.15">
      <c r="A104" s="75" t="s">
        <v>1021</v>
      </c>
      <c r="B104" s="78" t="s">
        <v>1022</v>
      </c>
      <c r="C104" s="58">
        <v>-0.56267612807377898</v>
      </c>
      <c r="D104" s="46">
        <v>0.49744892372279997</v>
      </c>
      <c r="E104" s="50">
        <v>-3.4860600309985598E-2</v>
      </c>
      <c r="F104" s="46">
        <v>0.96454459622954203</v>
      </c>
      <c r="G104" s="50">
        <v>0.71403543174147499</v>
      </c>
      <c r="H104" s="46">
        <v>0.34137561986575399</v>
      </c>
      <c r="I104" s="50">
        <v>-0.81220063976162504</v>
      </c>
      <c r="J104" s="59">
        <v>0.34072992099058902</v>
      </c>
      <c r="K104" s="101"/>
      <c r="M104" s="102"/>
      <c r="N104" s="66"/>
      <c r="O104" s="16"/>
      <c r="P104" s="17"/>
      <c r="Q104" s="18">
        <v>2.6853144983977701</v>
      </c>
      <c r="R104" s="19">
        <v>0</v>
      </c>
      <c r="S104" s="19">
        <v>0</v>
      </c>
      <c r="T104" s="19">
        <v>0</v>
      </c>
      <c r="U104" s="20">
        <v>2.6853144983977701</v>
      </c>
      <c r="V104" s="18">
        <v>0</v>
      </c>
      <c r="W104" s="19">
        <v>0</v>
      </c>
      <c r="X104" s="19">
        <v>0</v>
      </c>
      <c r="Y104" s="19">
        <v>0</v>
      </c>
      <c r="Z104" s="20">
        <v>-2.6853144983977701</v>
      </c>
      <c r="AA104" s="18">
        <v>3.8481810951710238</v>
      </c>
      <c r="AB104" s="19">
        <v>0</v>
      </c>
      <c r="AC104" s="19">
        <v>0</v>
      </c>
      <c r="AD104" s="19">
        <v>0</v>
      </c>
      <c r="AE104" s="20">
        <v>1.1628665967732537</v>
      </c>
    </row>
    <row r="105" spans="1:31" ht="15.5" customHeight="1" x14ac:dyDescent="0.15">
      <c r="A105" s="75" t="s">
        <v>386</v>
      </c>
      <c r="B105" s="78" t="s">
        <v>2088</v>
      </c>
      <c r="C105" s="56">
        <v>0.28000000000000003</v>
      </c>
      <c r="D105" s="45">
        <v>0.29522605184887801</v>
      </c>
      <c r="E105" s="44">
        <v>0.17</v>
      </c>
      <c r="F105" s="45">
        <v>0.52148595809195297</v>
      </c>
      <c r="G105" s="44">
        <v>0.14000000000000001</v>
      </c>
      <c r="H105" s="45">
        <v>0.59650126036288198</v>
      </c>
      <c r="I105" s="44">
        <v>0.38</v>
      </c>
      <c r="J105" s="57">
        <v>0.14706478593157801</v>
      </c>
      <c r="K105" s="101">
        <v>0.20989000723403936</v>
      </c>
      <c r="L105" s="3">
        <v>0.52614599999999989</v>
      </c>
      <c r="M105" s="102">
        <v>0.48693056804135504</v>
      </c>
      <c r="N105" s="66">
        <v>0.25024700000000005</v>
      </c>
      <c r="O105" s="16">
        <v>6</v>
      </c>
      <c r="P105" s="17">
        <v>6</v>
      </c>
      <c r="Q105" s="18">
        <v>0</v>
      </c>
      <c r="R105" s="19">
        <v>2.7872823011015777</v>
      </c>
      <c r="S105" s="19">
        <v>5</v>
      </c>
      <c r="T105" s="19">
        <v>0</v>
      </c>
      <c r="U105" s="20">
        <v>11.787282301101577</v>
      </c>
      <c r="V105" s="18">
        <v>0.65624999999999989</v>
      </c>
      <c r="W105" s="19">
        <v>0</v>
      </c>
      <c r="X105" s="19">
        <v>2.5</v>
      </c>
      <c r="Y105" s="19">
        <v>0</v>
      </c>
      <c r="Z105" s="20">
        <v>-3.6310323011015768</v>
      </c>
      <c r="AA105" s="18">
        <v>0</v>
      </c>
      <c r="AB105" s="19">
        <v>3.4630070100914456</v>
      </c>
      <c r="AC105" s="19">
        <v>2.5</v>
      </c>
      <c r="AD105" s="19">
        <v>0</v>
      </c>
      <c r="AE105" s="20">
        <v>-0.82427529101013164</v>
      </c>
    </row>
    <row r="106" spans="1:31" ht="15.5" customHeight="1" x14ac:dyDescent="0.15">
      <c r="A106" s="75" t="s">
        <v>369</v>
      </c>
      <c r="B106" s="78" t="s">
        <v>2105</v>
      </c>
      <c r="C106" s="56">
        <v>0.14000000000000001</v>
      </c>
      <c r="D106" s="45">
        <v>0.60497930925235899</v>
      </c>
      <c r="E106" s="44">
        <v>0.06</v>
      </c>
      <c r="F106" s="45">
        <v>0.81524566326846803</v>
      </c>
      <c r="G106" s="44">
        <v>0.22</v>
      </c>
      <c r="H106" s="45">
        <v>0.421982492601505</v>
      </c>
      <c r="I106" s="44">
        <v>0.34</v>
      </c>
      <c r="J106" s="57">
        <v>0.20618073280384799</v>
      </c>
      <c r="K106" s="101">
        <v>6.7074193305092566E-2</v>
      </c>
      <c r="L106" s="3">
        <v>0.61073099999999991</v>
      </c>
      <c r="M106" s="102">
        <v>6.7900250475389487E-2</v>
      </c>
      <c r="N106" s="66">
        <v>0.89118999999999993</v>
      </c>
      <c r="O106" s="16"/>
      <c r="P106" s="17">
        <v>6</v>
      </c>
      <c r="Q106" s="18">
        <v>0</v>
      </c>
      <c r="R106" s="19">
        <v>0.53989777512192827</v>
      </c>
      <c r="S106" s="19">
        <v>2.5</v>
      </c>
      <c r="T106" s="19">
        <v>0</v>
      </c>
      <c r="U106" s="20">
        <v>7.0398977751219283</v>
      </c>
      <c r="V106" s="18">
        <v>0</v>
      </c>
      <c r="W106" s="19">
        <v>0</v>
      </c>
      <c r="X106" s="19">
        <v>0</v>
      </c>
      <c r="Y106" s="19">
        <v>0</v>
      </c>
      <c r="Z106" s="20">
        <v>-4.5398977751219283</v>
      </c>
      <c r="AA106" s="18">
        <v>1.625</v>
      </c>
      <c r="AB106" s="19">
        <v>1.0325714628711506E-2</v>
      </c>
      <c r="AC106" s="19">
        <v>2.5</v>
      </c>
      <c r="AD106" s="19">
        <v>0</v>
      </c>
      <c r="AE106" s="20">
        <v>3.5954279395067834</v>
      </c>
    </row>
    <row r="107" spans="1:31" ht="15.5" customHeight="1" x14ac:dyDescent="0.15">
      <c r="A107" s="75" t="s">
        <v>461</v>
      </c>
      <c r="B107" s="78" t="s">
        <v>510</v>
      </c>
      <c r="C107" s="56">
        <v>0.02</v>
      </c>
      <c r="D107" s="45">
        <v>0.92934348383147203</v>
      </c>
      <c r="E107" s="44">
        <v>0.01</v>
      </c>
      <c r="F107" s="45">
        <v>0.98047418021446897</v>
      </c>
      <c r="G107" s="44">
        <v>0.4</v>
      </c>
      <c r="H107" s="45">
        <v>0.122956308953376</v>
      </c>
      <c r="I107" s="44">
        <v>0.2</v>
      </c>
      <c r="J107" s="57">
        <v>0.44096055164327103</v>
      </c>
      <c r="K107" s="101"/>
      <c r="M107" s="102"/>
      <c r="N107" s="66"/>
      <c r="O107" s="16">
        <v>7</v>
      </c>
      <c r="P107" s="17"/>
      <c r="Q107" s="18">
        <v>1.3125000000000002</v>
      </c>
      <c r="R107" s="19">
        <v>0</v>
      </c>
      <c r="S107" s="19">
        <v>0</v>
      </c>
      <c r="T107" s="19">
        <v>5</v>
      </c>
      <c r="U107" s="20">
        <v>10.3125</v>
      </c>
      <c r="V107" s="18">
        <v>0</v>
      </c>
      <c r="W107" s="19">
        <v>0</v>
      </c>
      <c r="X107" s="19">
        <v>0</v>
      </c>
      <c r="Y107" s="19">
        <v>10</v>
      </c>
      <c r="Z107" s="20">
        <v>3.6875</v>
      </c>
      <c r="AA107" s="18">
        <v>4.15625</v>
      </c>
      <c r="AB107" s="19">
        <v>0</v>
      </c>
      <c r="AC107" s="19">
        <v>0</v>
      </c>
      <c r="AD107" s="19">
        <v>0</v>
      </c>
      <c r="AE107" s="20">
        <v>-6.15625</v>
      </c>
    </row>
    <row r="108" spans="1:31" ht="15.5" customHeight="1" x14ac:dyDescent="0.15">
      <c r="A108" s="75" t="s">
        <v>1768</v>
      </c>
      <c r="B108" s="78" t="s">
        <v>1769</v>
      </c>
      <c r="C108" s="58">
        <v>0.115426388654605</v>
      </c>
      <c r="D108" s="46">
        <v>0.75786268022845005</v>
      </c>
      <c r="E108" s="50">
        <v>-0.49539063700321601</v>
      </c>
      <c r="F108" s="46">
        <v>0.22127765189640999</v>
      </c>
      <c r="G108" s="50">
        <v>0.67031406411485295</v>
      </c>
      <c r="H108" s="46">
        <v>6.7493888288522499E-2</v>
      </c>
      <c r="I108" s="50">
        <v>4.2614436363706001E-2</v>
      </c>
      <c r="J108" s="59">
        <v>0.90961483570733104</v>
      </c>
      <c r="K108" s="101"/>
      <c r="M108" s="102"/>
      <c r="N108" s="66"/>
      <c r="O108" s="16"/>
      <c r="P108" s="17"/>
      <c r="Q108" s="18">
        <v>1.5483461212658496</v>
      </c>
      <c r="R108" s="19">
        <v>0</v>
      </c>
      <c r="S108" s="19">
        <v>0</v>
      </c>
      <c r="T108" s="19">
        <v>0</v>
      </c>
      <c r="U108" s="20">
        <v>1.5483461212658496</v>
      </c>
      <c r="V108" s="18">
        <v>0</v>
      </c>
      <c r="W108" s="19">
        <v>0</v>
      </c>
      <c r="X108" s="19">
        <v>0</v>
      </c>
      <c r="Y108" s="19">
        <v>0</v>
      </c>
      <c r="Z108" s="20">
        <v>-1.5483461212658496</v>
      </c>
      <c r="AA108" s="18">
        <v>3.787146330441356</v>
      </c>
      <c r="AB108" s="19">
        <v>0</v>
      </c>
      <c r="AC108" s="19">
        <v>0</v>
      </c>
      <c r="AD108" s="19">
        <v>0</v>
      </c>
      <c r="AE108" s="20">
        <v>2.2388002091755066</v>
      </c>
    </row>
    <row r="109" spans="1:31" ht="15.5" customHeight="1" x14ac:dyDescent="0.15">
      <c r="A109" s="77" t="s">
        <v>388</v>
      </c>
      <c r="B109" s="78" t="s">
        <v>622</v>
      </c>
      <c r="C109" s="56">
        <v>-0.1</v>
      </c>
      <c r="D109" s="45">
        <v>0.56825920646429395</v>
      </c>
      <c r="E109" s="44">
        <v>0.06</v>
      </c>
      <c r="F109" s="45">
        <v>0.74001422318455701</v>
      </c>
      <c r="G109" s="44">
        <v>-0.09</v>
      </c>
      <c r="H109" s="45">
        <v>0.58453353389780904</v>
      </c>
      <c r="I109" s="44">
        <v>0.24</v>
      </c>
      <c r="J109" s="57">
        <v>0.15568865489275699</v>
      </c>
      <c r="K109" s="101">
        <v>-0.79961115717685471</v>
      </c>
      <c r="L109" s="3">
        <v>0.12855899999999998</v>
      </c>
      <c r="M109" s="102">
        <v>-0.29255118891709592</v>
      </c>
      <c r="N109" s="66">
        <v>0.29584899999999981</v>
      </c>
      <c r="O109" s="16">
        <v>6</v>
      </c>
      <c r="P109" s="17">
        <v>6</v>
      </c>
      <c r="Q109" s="18">
        <v>0</v>
      </c>
      <c r="R109" s="19">
        <v>4.3686493843758027</v>
      </c>
      <c r="S109" s="19">
        <v>5</v>
      </c>
      <c r="T109" s="19">
        <v>0</v>
      </c>
      <c r="U109" s="20">
        <v>13.368649384375804</v>
      </c>
      <c r="V109" s="18">
        <v>0</v>
      </c>
      <c r="W109" s="19">
        <v>6.3382496032469842</v>
      </c>
      <c r="X109" s="19">
        <v>2.5</v>
      </c>
      <c r="Y109" s="19">
        <v>0</v>
      </c>
      <c r="Z109" s="20">
        <v>0.46960021887118053</v>
      </c>
      <c r="AA109" s="18">
        <v>0.46874999999999989</v>
      </c>
      <c r="AB109" s="19">
        <v>0</v>
      </c>
      <c r="AC109" s="19">
        <v>2.5</v>
      </c>
      <c r="AD109" s="19">
        <v>0</v>
      </c>
      <c r="AE109" s="20">
        <v>-5.3998993843758036</v>
      </c>
    </row>
    <row r="110" spans="1:31" ht="15.5" customHeight="1" x14ac:dyDescent="0.15">
      <c r="A110" s="75" t="s">
        <v>549</v>
      </c>
      <c r="B110" s="78" t="s">
        <v>537</v>
      </c>
      <c r="C110" s="56">
        <v>-0.04</v>
      </c>
      <c r="D110" s="45">
        <v>0.74445895972450704</v>
      </c>
      <c r="E110" s="44">
        <v>-0.03</v>
      </c>
      <c r="F110" s="45">
        <v>0.76812302849716696</v>
      </c>
      <c r="G110" s="44">
        <v>0.05</v>
      </c>
      <c r="H110" s="45">
        <v>0.68912993821548696</v>
      </c>
      <c r="I110" s="44">
        <v>0</v>
      </c>
      <c r="J110" s="57">
        <v>0.99481981261978103</v>
      </c>
      <c r="K110" s="101"/>
      <c r="M110" s="102"/>
      <c r="N110" s="66"/>
      <c r="O110" s="16"/>
      <c r="P110" s="17">
        <v>7</v>
      </c>
      <c r="Q110" s="18">
        <v>0.375</v>
      </c>
      <c r="R110" s="19">
        <v>0</v>
      </c>
      <c r="S110" s="19">
        <v>0</v>
      </c>
      <c r="T110" s="19">
        <v>5</v>
      </c>
      <c r="U110" s="20">
        <v>9.375</v>
      </c>
      <c r="V110" s="18">
        <v>0</v>
      </c>
      <c r="W110" s="19">
        <v>0</v>
      </c>
      <c r="X110" s="19">
        <v>0</v>
      </c>
      <c r="Y110" s="19">
        <v>0</v>
      </c>
      <c r="Z110" s="20">
        <v>-9.375</v>
      </c>
      <c r="AA110" s="18">
        <v>8.6736173798840355E-17</v>
      </c>
      <c r="AB110" s="19">
        <v>0</v>
      </c>
      <c r="AC110" s="19">
        <v>0</v>
      </c>
      <c r="AD110" s="19">
        <v>10</v>
      </c>
      <c r="AE110" s="20">
        <v>4.625</v>
      </c>
    </row>
    <row r="111" spans="1:31" ht="15.5" customHeight="1" x14ac:dyDescent="0.15">
      <c r="A111" s="85" t="s">
        <v>2175</v>
      </c>
      <c r="B111" s="127" t="s">
        <v>2201</v>
      </c>
      <c r="C111" s="60"/>
      <c r="J111" s="61"/>
      <c r="K111" s="101"/>
      <c r="N111" s="67"/>
      <c r="O111" s="16"/>
      <c r="P111" s="17" t="s">
        <v>2247</v>
      </c>
      <c r="Q111" s="18">
        <v>0</v>
      </c>
      <c r="R111" s="19">
        <v>0</v>
      </c>
      <c r="S111" s="19">
        <v>2.5</v>
      </c>
      <c r="T111" s="19">
        <v>0</v>
      </c>
      <c r="U111" s="20">
        <v>6.5</v>
      </c>
      <c r="V111" s="18">
        <v>0</v>
      </c>
      <c r="W111" s="19">
        <v>0</v>
      </c>
      <c r="X111" s="19">
        <v>0</v>
      </c>
      <c r="Y111" s="19">
        <v>0</v>
      </c>
      <c r="Z111" s="20">
        <v>-4</v>
      </c>
      <c r="AA111" s="18">
        <v>0</v>
      </c>
      <c r="AB111" s="19">
        <v>0</v>
      </c>
      <c r="AC111" s="19">
        <v>2.5</v>
      </c>
      <c r="AD111" s="19">
        <v>0</v>
      </c>
      <c r="AE111" s="20">
        <v>2.5</v>
      </c>
    </row>
    <row r="112" spans="1:31" ht="15.5" customHeight="1" x14ac:dyDescent="0.15">
      <c r="A112" s="77" t="s">
        <v>702</v>
      </c>
      <c r="B112" s="78" t="s">
        <v>694</v>
      </c>
      <c r="C112" s="56">
        <v>0.06</v>
      </c>
      <c r="D112" s="45">
        <v>0.56170971473803999</v>
      </c>
      <c r="E112" s="44">
        <v>0.04</v>
      </c>
      <c r="F112" s="45">
        <v>0.69086151219555403</v>
      </c>
      <c r="G112" s="44">
        <v>-0.02</v>
      </c>
      <c r="H112" s="45">
        <v>0.84276232959409703</v>
      </c>
      <c r="I112" s="44">
        <v>-0.14000000000000001</v>
      </c>
      <c r="J112" s="57">
        <v>0.186851838296136</v>
      </c>
      <c r="K112" s="101">
        <v>3.5581683892070191E-2</v>
      </c>
      <c r="L112" s="3">
        <v>0.77953700000000004</v>
      </c>
      <c r="M112" s="102">
        <v>-0.97862261517804172</v>
      </c>
      <c r="N112" s="66">
        <v>0.2613979999999998</v>
      </c>
      <c r="O112" s="16"/>
      <c r="P112" s="17"/>
      <c r="Q112" s="18">
        <v>0</v>
      </c>
      <c r="R112" s="19">
        <v>4.0568171962804476</v>
      </c>
      <c r="S112" s="19">
        <v>0</v>
      </c>
      <c r="T112" s="19">
        <v>0</v>
      </c>
      <c r="U112" s="20">
        <v>4.0568171962804476</v>
      </c>
      <c r="V112" s="18">
        <v>6.2499999999999972E-2</v>
      </c>
      <c r="W112" s="19">
        <v>0</v>
      </c>
      <c r="X112" s="19">
        <v>0</v>
      </c>
      <c r="Y112" s="19">
        <v>0</v>
      </c>
      <c r="Z112" s="20">
        <v>-3.9943171962804476</v>
      </c>
      <c r="AA112" s="18">
        <v>0</v>
      </c>
      <c r="AB112" s="19">
        <v>11.788011641074645</v>
      </c>
      <c r="AC112" s="19">
        <v>0</v>
      </c>
      <c r="AD112" s="19">
        <v>0</v>
      </c>
      <c r="AE112" s="20">
        <v>7.7311944447941974</v>
      </c>
    </row>
    <row r="113" spans="1:31" ht="15.5" customHeight="1" x14ac:dyDescent="0.15">
      <c r="A113" s="75" t="s">
        <v>6</v>
      </c>
      <c r="B113" s="78" t="s">
        <v>22</v>
      </c>
      <c r="C113" s="56">
        <v>-1.23</v>
      </c>
      <c r="D113" s="45">
        <v>7.67585472387484E-7</v>
      </c>
      <c r="E113" s="44">
        <v>-0.83</v>
      </c>
      <c r="F113" s="45">
        <v>4.3423474891661902E-4</v>
      </c>
      <c r="G113" s="44">
        <v>-1.21</v>
      </c>
      <c r="H113" s="45">
        <v>4.1125049303144804E-6</v>
      </c>
      <c r="I113" s="44">
        <v>0.09</v>
      </c>
      <c r="J113" s="57">
        <v>0.65516443844755101</v>
      </c>
      <c r="K113" s="101"/>
      <c r="M113" s="102"/>
      <c r="N113" s="66"/>
      <c r="O113" s="16"/>
      <c r="P113" s="17"/>
      <c r="Q113" s="18">
        <v>35</v>
      </c>
      <c r="R113" s="19">
        <v>0</v>
      </c>
      <c r="S113" s="19">
        <v>0</v>
      </c>
      <c r="T113" s="19">
        <v>0</v>
      </c>
      <c r="U113" s="20">
        <v>39</v>
      </c>
      <c r="V113" s="18">
        <v>11.022985537190079</v>
      </c>
      <c r="W113" s="19">
        <v>0</v>
      </c>
      <c r="X113" s="19">
        <v>0</v>
      </c>
      <c r="Y113" s="19">
        <v>0</v>
      </c>
      <c r="Z113" s="20">
        <v>2.2985537190079341E-2</v>
      </c>
      <c r="AA113" s="18">
        <v>0</v>
      </c>
      <c r="AB113" s="19">
        <v>0</v>
      </c>
      <c r="AC113" s="19">
        <v>0</v>
      </c>
      <c r="AD113" s="19">
        <v>0</v>
      </c>
      <c r="AE113" s="20">
        <v>-15</v>
      </c>
    </row>
    <row r="114" spans="1:31" ht="15.5" customHeight="1" x14ac:dyDescent="0.15">
      <c r="A114" s="75" t="s">
        <v>1027</v>
      </c>
      <c r="B114" s="78" t="s">
        <v>1028</v>
      </c>
      <c r="C114" s="58">
        <v>-0.55071003991828404</v>
      </c>
      <c r="D114" s="46">
        <v>0.38943703133936303</v>
      </c>
      <c r="E114" s="50">
        <v>-1.2470170711422901</v>
      </c>
      <c r="F114" s="46">
        <v>8.2734118479838303E-2</v>
      </c>
      <c r="G114" s="50">
        <v>-1.6344860552921701</v>
      </c>
      <c r="H114" s="46">
        <v>4.6281537293973898E-2</v>
      </c>
      <c r="I114" s="50">
        <v>-0.14008293362645499</v>
      </c>
      <c r="J114" s="59">
        <v>0.81695351860231102</v>
      </c>
      <c r="K114" s="101"/>
      <c r="M114" s="102"/>
      <c r="N114" s="66"/>
      <c r="O114" s="16"/>
      <c r="P114" s="17"/>
      <c r="Q114" s="18">
        <v>5.1225865702711024</v>
      </c>
      <c r="R114" s="19">
        <v>0</v>
      </c>
      <c r="S114" s="19">
        <v>0</v>
      </c>
      <c r="T114" s="19">
        <v>0</v>
      </c>
      <c r="U114" s="20">
        <v>9.1225865702711033</v>
      </c>
      <c r="V114" s="18">
        <v>0</v>
      </c>
      <c r="W114" s="19">
        <v>0</v>
      </c>
      <c r="X114" s="19">
        <v>0</v>
      </c>
      <c r="Y114" s="19">
        <v>0</v>
      </c>
      <c r="Z114" s="20">
        <v>-9.1225865702711033</v>
      </c>
      <c r="AA114" s="18">
        <v>45</v>
      </c>
      <c r="AB114" s="19">
        <v>0</v>
      </c>
      <c r="AC114" s="19">
        <v>0</v>
      </c>
      <c r="AD114" s="19">
        <v>0</v>
      </c>
      <c r="AE114" s="20">
        <v>39.877413429728897</v>
      </c>
    </row>
    <row r="115" spans="1:31" ht="15.5" customHeight="1" x14ac:dyDescent="0.15">
      <c r="A115" s="75" t="s">
        <v>1945</v>
      </c>
      <c r="B115" s="78" t="s">
        <v>1946</v>
      </c>
      <c r="C115" s="58">
        <v>0.10437728913930901</v>
      </c>
      <c r="D115" s="46">
        <v>0.90031544593771995</v>
      </c>
      <c r="E115" s="50">
        <v>-0.28043584098885599</v>
      </c>
      <c r="F115" s="46">
        <v>0.75158326897368899</v>
      </c>
      <c r="G115" s="50">
        <v>0.44108143466961103</v>
      </c>
      <c r="H115" s="46">
        <v>0.59621841771640904</v>
      </c>
      <c r="I115" s="50">
        <v>0.75363545095207096</v>
      </c>
      <c r="J115" s="59">
        <v>0.32846391666230501</v>
      </c>
      <c r="K115" s="101"/>
      <c r="M115" s="102"/>
      <c r="N115" s="66"/>
      <c r="O115" s="16"/>
      <c r="P115" s="17"/>
      <c r="Q115" s="18">
        <v>0</v>
      </c>
      <c r="R115" s="19">
        <v>0</v>
      </c>
      <c r="S115" s="19">
        <v>0</v>
      </c>
      <c r="T115" s="19">
        <v>0</v>
      </c>
      <c r="U115" s="20">
        <v>0</v>
      </c>
      <c r="V115" s="18">
        <v>0</v>
      </c>
      <c r="W115" s="19">
        <v>0</v>
      </c>
      <c r="X115" s="19">
        <v>0</v>
      </c>
      <c r="Y115" s="19">
        <v>0</v>
      </c>
      <c r="Z115" s="20">
        <v>0</v>
      </c>
      <c r="AA115" s="18">
        <v>4.6353501454816284</v>
      </c>
      <c r="AB115" s="19">
        <v>0</v>
      </c>
      <c r="AC115" s="19">
        <v>0</v>
      </c>
      <c r="AD115" s="19">
        <v>0</v>
      </c>
      <c r="AE115" s="20">
        <v>4.6353501454816284</v>
      </c>
    </row>
    <row r="116" spans="1:31" ht="15.5" customHeight="1" x14ac:dyDescent="0.15">
      <c r="A116" s="75" t="s">
        <v>128</v>
      </c>
      <c r="B116" s="78" t="s">
        <v>129</v>
      </c>
      <c r="C116" s="56">
        <v>-0.44</v>
      </c>
      <c r="D116" s="45">
        <v>3.09780591946682E-2</v>
      </c>
      <c r="E116" s="44">
        <v>-0.01</v>
      </c>
      <c r="F116" s="45">
        <v>0.956315422334028</v>
      </c>
      <c r="G116" s="44">
        <v>-0.15</v>
      </c>
      <c r="H116" s="45">
        <v>0.466523246825848</v>
      </c>
      <c r="I116" s="44">
        <v>0</v>
      </c>
      <c r="J116" s="57">
        <v>0.99651972147058399</v>
      </c>
      <c r="K116" s="101"/>
      <c r="M116" s="102"/>
      <c r="N116" s="66"/>
      <c r="O116" s="16" t="s">
        <v>2258</v>
      </c>
      <c r="P116" s="30" t="s">
        <v>2259</v>
      </c>
      <c r="Q116" s="18">
        <v>2.1732954545454546</v>
      </c>
      <c r="R116" s="19">
        <v>0</v>
      </c>
      <c r="S116" s="19">
        <v>24</v>
      </c>
      <c r="T116" s="19">
        <v>10</v>
      </c>
      <c r="U116" s="20">
        <v>48.173295454545453</v>
      </c>
      <c r="V116" s="18">
        <v>20.166666666666671</v>
      </c>
      <c r="W116" s="19">
        <v>0</v>
      </c>
      <c r="X116" s="19">
        <v>6.5</v>
      </c>
      <c r="Y116" s="19">
        <v>0</v>
      </c>
      <c r="Z116" s="20">
        <v>15.666666666666671</v>
      </c>
      <c r="AA116" s="18">
        <v>0</v>
      </c>
      <c r="AB116" s="19">
        <v>0</v>
      </c>
      <c r="AC116" s="19">
        <v>17.5</v>
      </c>
      <c r="AD116" s="19">
        <v>0</v>
      </c>
      <c r="AE116" s="20">
        <v>6.5</v>
      </c>
    </row>
    <row r="117" spans="1:31" ht="15.5" customHeight="1" x14ac:dyDescent="0.15">
      <c r="A117" s="75" t="s">
        <v>738</v>
      </c>
      <c r="B117" s="78" t="s">
        <v>715</v>
      </c>
      <c r="C117" s="56">
        <v>-1.29</v>
      </c>
      <c r="D117" s="45">
        <v>2.2369284961536302E-2</v>
      </c>
      <c r="E117" s="44">
        <v>-0.4</v>
      </c>
      <c r="F117" s="45">
        <v>0.44500536430467502</v>
      </c>
      <c r="G117" s="44">
        <v>-1.19</v>
      </c>
      <c r="H117" s="45">
        <v>4.0695357682239801E-2</v>
      </c>
      <c r="I117" s="44">
        <v>-0.34</v>
      </c>
      <c r="J117" s="57">
        <v>0.51352081566983998</v>
      </c>
      <c r="K117" s="101"/>
      <c r="M117" s="102"/>
      <c r="N117" s="66"/>
      <c r="O117" s="16"/>
      <c r="P117" s="17"/>
      <c r="Q117" s="18">
        <v>24.330426356589147</v>
      </c>
      <c r="R117" s="19">
        <v>0</v>
      </c>
      <c r="S117" s="19">
        <v>0</v>
      </c>
      <c r="T117" s="19">
        <v>0</v>
      </c>
      <c r="U117" s="20">
        <v>28.330426356589147</v>
      </c>
      <c r="V117" s="18">
        <v>2.2358193277310958</v>
      </c>
      <c r="W117" s="19">
        <v>0</v>
      </c>
      <c r="X117" s="19">
        <v>0</v>
      </c>
      <c r="Y117" s="19">
        <v>0</v>
      </c>
      <c r="Z117" s="20">
        <v>-12.764180672268903</v>
      </c>
      <c r="AA117" s="18">
        <v>0</v>
      </c>
      <c r="AB117" s="19">
        <v>0</v>
      </c>
      <c r="AC117" s="19">
        <v>0</v>
      </c>
      <c r="AD117" s="19">
        <v>0</v>
      </c>
      <c r="AE117" s="20">
        <v>-15</v>
      </c>
    </row>
    <row r="118" spans="1:31" ht="15.5" customHeight="1" x14ac:dyDescent="0.15">
      <c r="A118" s="75" t="s">
        <v>744</v>
      </c>
      <c r="B118" s="78" t="s">
        <v>720</v>
      </c>
      <c r="C118" s="56">
        <v>-1.08</v>
      </c>
      <c r="D118" s="45">
        <v>5.3100923451037202E-2</v>
      </c>
      <c r="E118" s="44">
        <v>-0.01</v>
      </c>
      <c r="F118" s="45">
        <v>0.97552918613440298</v>
      </c>
      <c r="G118" s="44">
        <v>-0.01</v>
      </c>
      <c r="H118" s="45">
        <v>0.98422403824608595</v>
      </c>
      <c r="I118" s="44">
        <v>0.53</v>
      </c>
      <c r="J118" s="57">
        <v>0.24301152991001401</v>
      </c>
      <c r="K118" s="101"/>
      <c r="M118" s="102"/>
      <c r="N118" s="66"/>
      <c r="O118" s="16"/>
      <c r="P118" s="17"/>
      <c r="Q118" s="18">
        <v>3.4375000000000004</v>
      </c>
      <c r="R118" s="19">
        <v>0</v>
      </c>
      <c r="S118" s="19">
        <v>0</v>
      </c>
      <c r="T118" s="19">
        <v>0</v>
      </c>
      <c r="U118" s="20">
        <v>3.4375000000000004</v>
      </c>
      <c r="V118" s="18">
        <v>8.40625</v>
      </c>
      <c r="W118" s="19">
        <v>0</v>
      </c>
      <c r="X118" s="19">
        <v>0</v>
      </c>
      <c r="Y118" s="19">
        <v>0</v>
      </c>
      <c r="Z118" s="20">
        <v>4.96875</v>
      </c>
      <c r="AA118" s="18">
        <v>0</v>
      </c>
      <c r="AB118" s="19">
        <v>0</v>
      </c>
      <c r="AC118" s="19">
        <v>0</v>
      </c>
      <c r="AD118" s="19">
        <v>0</v>
      </c>
      <c r="AE118" s="20">
        <v>-3.4375000000000004</v>
      </c>
    </row>
    <row r="119" spans="1:31" ht="15.5" customHeight="1" x14ac:dyDescent="0.15">
      <c r="A119" s="75" t="s">
        <v>442</v>
      </c>
      <c r="B119" s="78" t="s">
        <v>490</v>
      </c>
      <c r="C119" s="56">
        <v>-0.34</v>
      </c>
      <c r="D119" s="45">
        <v>0.14068617984875001</v>
      </c>
      <c r="E119" s="44">
        <v>-0.17</v>
      </c>
      <c r="F119" s="45">
        <v>0.44931353939484697</v>
      </c>
      <c r="G119" s="44">
        <v>-0.37</v>
      </c>
      <c r="H119" s="45">
        <v>0.129232324854681</v>
      </c>
      <c r="I119" s="44">
        <v>7.0000000000000007E-2</v>
      </c>
      <c r="J119" s="57">
        <v>0.75129776195877196</v>
      </c>
      <c r="K119" s="101"/>
      <c r="M119" s="102"/>
      <c r="N119" s="66"/>
      <c r="O119" s="16">
        <v>7</v>
      </c>
      <c r="P119" s="17">
        <v>7</v>
      </c>
      <c r="Q119" s="18">
        <v>2.9374999999999996</v>
      </c>
      <c r="R119" s="19">
        <v>0</v>
      </c>
      <c r="S119" s="19">
        <v>0</v>
      </c>
      <c r="T119" s="19">
        <v>10</v>
      </c>
      <c r="U119" s="20">
        <v>16.9375</v>
      </c>
      <c r="V119" s="18">
        <v>3.1250000000000028E-2</v>
      </c>
      <c r="W119" s="19">
        <v>0</v>
      </c>
      <c r="X119" s="19">
        <v>0</v>
      </c>
      <c r="Y119" s="19">
        <v>0</v>
      </c>
      <c r="Z119" s="20">
        <v>-14.96875</v>
      </c>
      <c r="AA119" s="18">
        <v>0</v>
      </c>
      <c r="AB119" s="19">
        <v>0</v>
      </c>
      <c r="AC119" s="19">
        <v>0</v>
      </c>
      <c r="AD119" s="19">
        <v>0</v>
      </c>
      <c r="AE119" s="20">
        <v>-15</v>
      </c>
    </row>
    <row r="120" spans="1:31" ht="15.5" customHeight="1" x14ac:dyDescent="0.15">
      <c r="A120" s="75" t="s">
        <v>345</v>
      </c>
      <c r="B120" s="78" t="s">
        <v>2108</v>
      </c>
      <c r="C120" s="56">
        <v>0.01</v>
      </c>
      <c r="D120" s="45">
        <v>0.98679138285849499</v>
      </c>
      <c r="E120" s="44">
        <v>-0.14000000000000001</v>
      </c>
      <c r="F120" s="45">
        <v>0.75485443508511396</v>
      </c>
      <c r="G120" s="44">
        <v>0.36</v>
      </c>
      <c r="H120" s="45">
        <v>0.43211662725803501</v>
      </c>
      <c r="I120" s="44">
        <v>0.36</v>
      </c>
      <c r="J120" s="57">
        <v>0.42476842019568201</v>
      </c>
      <c r="K120" s="101">
        <v>0.12835939652872808</v>
      </c>
      <c r="L120" s="3">
        <v>0.17961399999999997</v>
      </c>
      <c r="M120" s="102">
        <v>0.1799059061327104</v>
      </c>
      <c r="N120" s="66">
        <v>0.37717799999999979</v>
      </c>
      <c r="O120" s="16"/>
      <c r="P120" s="17">
        <v>6</v>
      </c>
      <c r="Q120" s="18">
        <v>0</v>
      </c>
      <c r="R120" s="19">
        <v>1.2330612106457539</v>
      </c>
      <c r="S120" s="19">
        <v>2.5</v>
      </c>
      <c r="T120" s="19">
        <v>0</v>
      </c>
      <c r="U120" s="20">
        <v>7.7330612106457544</v>
      </c>
      <c r="V120" s="18">
        <v>0</v>
      </c>
      <c r="W120" s="19">
        <v>0</v>
      </c>
      <c r="X120" s="19">
        <v>0</v>
      </c>
      <c r="Y120" s="19">
        <v>0</v>
      </c>
      <c r="Z120" s="20">
        <v>-5.2330612106457544</v>
      </c>
      <c r="AA120" s="18">
        <v>3.96875</v>
      </c>
      <c r="AB120" s="19">
        <v>0.64433137004977903</v>
      </c>
      <c r="AC120" s="19">
        <v>2.5</v>
      </c>
      <c r="AD120" s="19">
        <v>0</v>
      </c>
      <c r="AE120" s="20">
        <v>5.8800201594040242</v>
      </c>
    </row>
    <row r="121" spans="1:31" ht="15.5" customHeight="1" x14ac:dyDescent="0.15">
      <c r="A121" s="81" t="s">
        <v>211</v>
      </c>
      <c r="B121" s="80" t="s">
        <v>229</v>
      </c>
      <c r="C121" s="56">
        <v>-0.34</v>
      </c>
      <c r="D121" s="45">
        <v>0.16728295213141001</v>
      </c>
      <c r="E121" s="44">
        <v>-0.26</v>
      </c>
      <c r="F121" s="45">
        <v>0.27836419257884298</v>
      </c>
      <c r="G121" s="44">
        <v>-0.46</v>
      </c>
      <c r="H121" s="45">
        <v>5.6611807064292502E-2</v>
      </c>
      <c r="I121" s="44">
        <v>-0.54</v>
      </c>
      <c r="J121" s="57">
        <v>2.71590483293534E-2</v>
      </c>
      <c r="K121" s="101">
        <v>0.12571721815936135</v>
      </c>
      <c r="L121" s="3">
        <v>0.96236199999999994</v>
      </c>
      <c r="M121" s="102">
        <v>-0.55206751205137317</v>
      </c>
      <c r="N121" s="66">
        <v>0.74170800000000059</v>
      </c>
      <c r="O121" s="16"/>
      <c r="P121" s="17" t="s">
        <v>2300</v>
      </c>
      <c r="Q121" s="18">
        <v>0</v>
      </c>
      <c r="R121" s="19">
        <v>2.7111389208429379</v>
      </c>
      <c r="S121" s="19">
        <v>5</v>
      </c>
      <c r="T121" s="19">
        <v>0</v>
      </c>
      <c r="U121" s="20">
        <v>11.711138920842938</v>
      </c>
      <c r="V121" s="18">
        <v>0</v>
      </c>
      <c r="W121" s="19">
        <v>0</v>
      </c>
      <c r="X121" s="19">
        <v>0</v>
      </c>
      <c r="Y121" s="19">
        <v>0</v>
      </c>
      <c r="Z121" s="20">
        <v>-6.7111389208429379</v>
      </c>
      <c r="AA121" s="18">
        <v>3.6875</v>
      </c>
      <c r="AB121" s="19">
        <v>5.3293786736501483</v>
      </c>
      <c r="AC121" s="19">
        <v>5</v>
      </c>
      <c r="AD121" s="19">
        <v>0</v>
      </c>
      <c r="AE121" s="20">
        <v>15.305739752807209</v>
      </c>
    </row>
    <row r="122" spans="1:31" ht="15.5" customHeight="1" x14ac:dyDescent="0.15">
      <c r="A122" s="75" t="s">
        <v>846</v>
      </c>
      <c r="B122" s="78" t="s">
        <v>847</v>
      </c>
      <c r="C122" s="56">
        <v>-0.33</v>
      </c>
      <c r="D122" s="45">
        <v>0.51170801695920898</v>
      </c>
      <c r="E122" s="44">
        <v>0.14000000000000001</v>
      </c>
      <c r="F122" s="45">
        <v>0.77404589003897695</v>
      </c>
      <c r="G122" s="44">
        <v>-1.1399999999999999</v>
      </c>
      <c r="H122" s="45">
        <v>3.8288921367446202E-2</v>
      </c>
      <c r="I122" s="44">
        <v>-0.9</v>
      </c>
      <c r="J122" s="57">
        <v>8.5699743473870202E-2</v>
      </c>
      <c r="K122" s="101"/>
      <c r="M122" s="102"/>
      <c r="N122" s="66"/>
      <c r="O122" s="16"/>
      <c r="P122" s="17"/>
      <c r="Q122" s="18">
        <v>2.8404605263157889</v>
      </c>
      <c r="R122" s="19">
        <v>0</v>
      </c>
      <c r="S122" s="19">
        <v>0</v>
      </c>
      <c r="T122" s="19">
        <v>0</v>
      </c>
      <c r="U122" s="20">
        <v>6.8404605263157894</v>
      </c>
      <c r="V122" s="18">
        <v>0</v>
      </c>
      <c r="W122" s="19">
        <v>0</v>
      </c>
      <c r="X122" s="19">
        <v>0</v>
      </c>
      <c r="Y122" s="19">
        <v>0</v>
      </c>
      <c r="Z122" s="20">
        <v>-6.8404605263157894</v>
      </c>
      <c r="AA122" s="18">
        <v>45</v>
      </c>
      <c r="AB122" s="19">
        <v>0</v>
      </c>
      <c r="AC122" s="19">
        <v>0</v>
      </c>
      <c r="AD122" s="19">
        <v>0</v>
      </c>
      <c r="AE122" s="20">
        <v>42.159539473684212</v>
      </c>
    </row>
    <row r="123" spans="1:31" ht="15.5" customHeight="1" x14ac:dyDescent="0.15">
      <c r="A123" s="75" t="s">
        <v>1434</v>
      </c>
      <c r="B123" s="78" t="s">
        <v>1435</v>
      </c>
      <c r="C123" s="58">
        <v>0.76516228325373603</v>
      </c>
      <c r="D123" s="46">
        <v>0.28774309646113999</v>
      </c>
      <c r="E123" s="50">
        <v>7.2460046127329001E-4</v>
      </c>
      <c r="F123" s="46">
        <v>0.99924424403442502</v>
      </c>
      <c r="G123" s="50">
        <v>-1.1619206057531299</v>
      </c>
      <c r="H123" s="46">
        <v>0.20715648582915699</v>
      </c>
      <c r="I123" s="50">
        <v>-0.54146787006464603</v>
      </c>
      <c r="J123" s="59">
        <v>0.49845605108159102</v>
      </c>
      <c r="K123" s="101"/>
      <c r="M123" s="102"/>
      <c r="N123" s="66"/>
      <c r="O123" s="16"/>
      <c r="P123" s="17"/>
      <c r="Q123" s="18">
        <v>8.6555651155059152</v>
      </c>
      <c r="R123" s="19">
        <v>0</v>
      </c>
      <c r="S123" s="19">
        <v>0</v>
      </c>
      <c r="T123" s="19">
        <v>0</v>
      </c>
      <c r="U123" s="20">
        <v>8.6555651155059152</v>
      </c>
      <c r="V123" s="18">
        <v>0</v>
      </c>
      <c r="W123" s="19">
        <v>0</v>
      </c>
      <c r="X123" s="19">
        <v>0</v>
      </c>
      <c r="Y123" s="19">
        <v>0</v>
      </c>
      <c r="Z123" s="20">
        <v>-8.6555651155059152</v>
      </c>
      <c r="AA123" s="18">
        <v>5.4094319909423589</v>
      </c>
      <c r="AB123" s="19">
        <v>0</v>
      </c>
      <c r="AC123" s="19">
        <v>0</v>
      </c>
      <c r="AD123" s="19">
        <v>0</v>
      </c>
      <c r="AE123" s="20">
        <v>-3.2461331245635563</v>
      </c>
    </row>
    <row r="124" spans="1:31" ht="15.5" customHeight="1" x14ac:dyDescent="0.15">
      <c r="A124" s="75" t="s">
        <v>130</v>
      </c>
      <c r="B124" s="78" t="s">
        <v>131</v>
      </c>
      <c r="C124" s="56">
        <v>-0.54</v>
      </c>
      <c r="D124" s="45">
        <v>0.214539972076362</v>
      </c>
      <c r="E124" s="44">
        <v>-0.18</v>
      </c>
      <c r="F124" s="45">
        <v>0.67955629660496897</v>
      </c>
      <c r="G124" s="44">
        <v>-0.08</v>
      </c>
      <c r="H124" s="45">
        <v>0.85585702004276198</v>
      </c>
      <c r="I124" s="44">
        <v>0.32</v>
      </c>
      <c r="J124" s="57">
        <v>0.45312855389294299</v>
      </c>
      <c r="K124" s="101"/>
      <c r="M124" s="102"/>
      <c r="N124" s="66"/>
      <c r="O124" s="16" t="s">
        <v>2276</v>
      </c>
      <c r="P124" s="17" t="s">
        <v>2277</v>
      </c>
      <c r="Q124" s="18">
        <v>0.75</v>
      </c>
      <c r="R124" s="19">
        <v>0</v>
      </c>
      <c r="S124" s="19">
        <v>10.5</v>
      </c>
      <c r="T124" s="19">
        <v>0</v>
      </c>
      <c r="U124" s="20">
        <v>15.25</v>
      </c>
      <c r="V124" s="18">
        <v>3.875</v>
      </c>
      <c r="W124" s="19">
        <v>0</v>
      </c>
      <c r="X124" s="19">
        <v>5</v>
      </c>
      <c r="Y124" s="19">
        <v>0</v>
      </c>
      <c r="Z124" s="20">
        <v>4.125</v>
      </c>
      <c r="AA124" s="18">
        <v>0</v>
      </c>
      <c r="AB124" s="19">
        <v>0</v>
      </c>
      <c r="AC124" s="19">
        <v>5.5</v>
      </c>
      <c r="AD124" s="19">
        <v>0</v>
      </c>
      <c r="AE124" s="20">
        <v>4.75</v>
      </c>
    </row>
    <row r="125" spans="1:31" ht="15.5" customHeight="1" x14ac:dyDescent="0.15">
      <c r="A125" s="75" t="s">
        <v>562</v>
      </c>
      <c r="B125" s="78" t="s">
        <v>539</v>
      </c>
      <c r="C125" s="56">
        <v>-0.1</v>
      </c>
      <c r="D125" s="45">
        <v>0.65209546897848403</v>
      </c>
      <c r="E125" s="44">
        <v>0.16</v>
      </c>
      <c r="F125" s="45">
        <v>0.46108773468915898</v>
      </c>
      <c r="G125" s="44">
        <v>-0.11</v>
      </c>
      <c r="H125" s="45">
        <v>0.623873460952723</v>
      </c>
      <c r="I125" s="44">
        <v>0.1</v>
      </c>
      <c r="J125" s="57">
        <v>0.62588432886205603</v>
      </c>
      <c r="K125" s="101"/>
      <c r="M125" s="102"/>
      <c r="N125" s="66"/>
      <c r="O125" s="16"/>
      <c r="P125" s="17">
        <v>7</v>
      </c>
      <c r="Q125" s="18">
        <v>0</v>
      </c>
      <c r="R125" s="19">
        <v>0</v>
      </c>
      <c r="S125" s="19">
        <v>0</v>
      </c>
      <c r="T125" s="19">
        <v>5</v>
      </c>
      <c r="U125" s="20">
        <v>9</v>
      </c>
      <c r="V125" s="18">
        <v>9.3750000000000083E-2</v>
      </c>
      <c r="W125" s="19">
        <v>0</v>
      </c>
      <c r="X125" s="19">
        <v>0</v>
      </c>
      <c r="Y125" s="19">
        <v>0</v>
      </c>
      <c r="Z125" s="20">
        <v>-8.90625</v>
      </c>
      <c r="AA125" s="18">
        <v>0</v>
      </c>
      <c r="AB125" s="19">
        <v>0</v>
      </c>
      <c r="AC125" s="19">
        <v>0</v>
      </c>
      <c r="AD125" s="19">
        <v>10</v>
      </c>
      <c r="AE125" s="20">
        <v>5</v>
      </c>
    </row>
    <row r="126" spans="1:31" ht="15.5" customHeight="1" x14ac:dyDescent="0.15">
      <c r="A126" s="75" t="s">
        <v>1716</v>
      </c>
      <c r="B126" s="78" t="s">
        <v>1717</v>
      </c>
      <c r="C126" s="58">
        <v>0.44767132347440802</v>
      </c>
      <c r="D126" s="46">
        <v>7.4387543176422904E-2</v>
      </c>
      <c r="E126" s="50">
        <v>0.39551580056748598</v>
      </c>
      <c r="F126" s="46">
        <v>0.118859523747956</v>
      </c>
      <c r="G126" s="50">
        <v>0.53742862873730601</v>
      </c>
      <c r="H126" s="46">
        <v>3.6818611053570302E-2</v>
      </c>
      <c r="I126" s="50">
        <v>0.322308240326385</v>
      </c>
      <c r="J126" s="59">
        <v>0.20249301974620701</v>
      </c>
      <c r="K126" s="101"/>
      <c r="M126" s="102"/>
      <c r="N126" s="66"/>
      <c r="O126" s="16"/>
      <c r="P126" s="17"/>
      <c r="Q126" s="18">
        <v>4.1894300841716916</v>
      </c>
      <c r="R126" s="19">
        <v>0</v>
      </c>
      <c r="S126" s="19">
        <v>0</v>
      </c>
      <c r="T126" s="19">
        <v>0</v>
      </c>
      <c r="U126" s="20">
        <v>8.1894300841716916</v>
      </c>
      <c r="V126" s="18">
        <v>0</v>
      </c>
      <c r="W126" s="19">
        <v>0</v>
      </c>
      <c r="X126" s="19">
        <v>0</v>
      </c>
      <c r="Y126" s="19">
        <v>0</v>
      </c>
      <c r="Z126" s="20">
        <v>-8.1894300841716916</v>
      </c>
      <c r="AA126" s="18">
        <v>6.7841289171353143</v>
      </c>
      <c r="AB126" s="19">
        <v>0</v>
      </c>
      <c r="AC126" s="19">
        <v>0</v>
      </c>
      <c r="AD126" s="19">
        <v>0</v>
      </c>
      <c r="AE126" s="20">
        <v>2.5946988329636227</v>
      </c>
    </row>
    <row r="127" spans="1:31" ht="15.5" customHeight="1" x14ac:dyDescent="0.15">
      <c r="A127" s="75" t="s">
        <v>415</v>
      </c>
      <c r="B127" s="78" t="s">
        <v>2152</v>
      </c>
      <c r="C127" s="56">
        <v>-0.05</v>
      </c>
      <c r="D127" s="45">
        <v>0.75543328458986503</v>
      </c>
      <c r="E127" s="44">
        <v>-0.05</v>
      </c>
      <c r="F127" s="45">
        <v>0.78684590521641795</v>
      </c>
      <c r="G127" s="44">
        <v>-0.08</v>
      </c>
      <c r="H127" s="45">
        <v>0.66688008111719399</v>
      </c>
      <c r="I127" s="44">
        <v>-0.23</v>
      </c>
      <c r="J127" s="57">
        <v>0.193713131508925</v>
      </c>
      <c r="K127" s="101"/>
      <c r="M127" s="102"/>
      <c r="N127" s="66"/>
      <c r="O127" s="16">
        <v>6</v>
      </c>
      <c r="P127" s="17"/>
      <c r="Q127" s="18">
        <v>0</v>
      </c>
      <c r="R127" s="19">
        <v>0</v>
      </c>
      <c r="S127" s="19">
        <v>2.5</v>
      </c>
      <c r="T127" s="19">
        <v>0</v>
      </c>
      <c r="U127" s="20">
        <v>6.5</v>
      </c>
      <c r="V127" s="18">
        <v>0</v>
      </c>
      <c r="W127" s="19">
        <v>0</v>
      </c>
      <c r="X127" s="19">
        <v>2.5</v>
      </c>
      <c r="Y127" s="19">
        <v>0</v>
      </c>
      <c r="Z127" s="20">
        <v>2.5</v>
      </c>
      <c r="AA127" s="18">
        <v>0.84374999999999989</v>
      </c>
      <c r="AB127" s="19">
        <v>0</v>
      </c>
      <c r="AC127" s="19">
        <v>0</v>
      </c>
      <c r="AD127" s="19">
        <v>0</v>
      </c>
      <c r="AE127" s="20">
        <v>-3.15625</v>
      </c>
    </row>
    <row r="128" spans="1:31" ht="15.5" customHeight="1" x14ac:dyDescent="0.15">
      <c r="A128" s="77" t="s">
        <v>603</v>
      </c>
      <c r="B128" s="78" t="s">
        <v>626</v>
      </c>
      <c r="C128" s="56">
        <v>-0.06</v>
      </c>
      <c r="D128" s="45">
        <v>0.73956518614493505</v>
      </c>
      <c r="E128" s="44">
        <v>0.11</v>
      </c>
      <c r="F128" s="45">
        <v>0.560766080999479</v>
      </c>
      <c r="G128" s="44">
        <v>-0.32</v>
      </c>
      <c r="H128" s="45">
        <v>9.1958711899398804E-2</v>
      </c>
      <c r="I128" s="44">
        <v>-0.18</v>
      </c>
      <c r="J128" s="57">
        <v>0.348406409146021</v>
      </c>
      <c r="K128" s="101">
        <v>-0.74107108856396753</v>
      </c>
      <c r="M128" s="102"/>
      <c r="N128" s="66"/>
      <c r="O128" s="16"/>
      <c r="P128" s="17"/>
      <c r="Q128" s="18">
        <v>0.56250000000000011</v>
      </c>
      <c r="R128" s="19">
        <v>2.9642843542558701</v>
      </c>
      <c r="S128" s="19">
        <v>0</v>
      </c>
      <c r="T128" s="19">
        <v>0</v>
      </c>
      <c r="U128" s="20">
        <v>7.5267843542558701</v>
      </c>
      <c r="V128" s="18">
        <v>0</v>
      </c>
      <c r="W128" s="19">
        <v>9.2633886070495937</v>
      </c>
      <c r="X128" s="19">
        <v>0</v>
      </c>
      <c r="Y128" s="19">
        <v>0</v>
      </c>
      <c r="Z128" s="20">
        <v>1.7366042527937235</v>
      </c>
      <c r="AA128" s="18">
        <v>2.6562499999999996</v>
      </c>
      <c r="AB128" s="19">
        <v>0</v>
      </c>
      <c r="AC128" s="19">
        <v>0</v>
      </c>
      <c r="AD128" s="19">
        <v>0</v>
      </c>
      <c r="AE128" s="20">
        <v>-0.87053435425587011</v>
      </c>
    </row>
    <row r="129" spans="1:31" ht="15.5" customHeight="1" x14ac:dyDescent="0.15">
      <c r="A129" s="75" t="s">
        <v>978</v>
      </c>
      <c r="B129" s="78" t="s">
        <v>2155</v>
      </c>
      <c r="C129" s="58">
        <v>-0.61091217322305102</v>
      </c>
      <c r="D129" s="46">
        <v>3.6397679976248501E-2</v>
      </c>
      <c r="E129" s="50">
        <v>-0.433977353053074</v>
      </c>
      <c r="F129" s="46">
        <v>0.13415994855539201</v>
      </c>
      <c r="G129" s="50">
        <v>0.108233827152969</v>
      </c>
      <c r="H129" s="46">
        <v>0.70420515985236798</v>
      </c>
      <c r="I129" s="50">
        <v>-0.30817144948229602</v>
      </c>
      <c r="J129" s="59">
        <v>0.28043662533323699</v>
      </c>
      <c r="K129" s="101"/>
      <c r="M129" s="102"/>
      <c r="N129" s="66"/>
      <c r="O129" s="16"/>
      <c r="P129" s="17"/>
      <c r="Q129" s="18">
        <v>0.6509904782385828</v>
      </c>
      <c r="R129" s="19">
        <v>0</v>
      </c>
      <c r="S129" s="19">
        <v>0</v>
      </c>
      <c r="T129" s="19">
        <v>0</v>
      </c>
      <c r="U129" s="20">
        <v>4.6509904782385831</v>
      </c>
      <c r="V129" s="18">
        <v>45</v>
      </c>
      <c r="W129" s="19">
        <v>0</v>
      </c>
      <c r="X129" s="19">
        <v>0</v>
      </c>
      <c r="Y129" s="19">
        <v>0</v>
      </c>
      <c r="Z129" s="20">
        <v>44.349009521761417</v>
      </c>
      <c r="AA129" s="18">
        <v>0</v>
      </c>
      <c r="AB129" s="19">
        <v>0</v>
      </c>
      <c r="AC129" s="19">
        <v>0</v>
      </c>
      <c r="AD129" s="19">
        <v>0</v>
      </c>
      <c r="AE129" s="20">
        <v>-4.6509904782385831</v>
      </c>
    </row>
    <row r="130" spans="1:31" ht="15.5" customHeight="1" x14ac:dyDescent="0.15">
      <c r="A130" s="75" t="s">
        <v>1740</v>
      </c>
      <c r="B130" s="78" t="s">
        <v>1741</v>
      </c>
      <c r="C130" s="58">
        <v>-3.3525514022302899E-3</v>
      </c>
      <c r="D130" s="46">
        <v>0.99473913213389697</v>
      </c>
      <c r="E130" s="50">
        <v>-0.16815714380719499</v>
      </c>
      <c r="F130" s="46">
        <v>0.74086730789754296</v>
      </c>
      <c r="G130" s="50">
        <v>0.575291986962567</v>
      </c>
      <c r="H130" s="46">
        <v>0.25785060632904899</v>
      </c>
      <c r="I130" s="50">
        <v>0.389416000291265</v>
      </c>
      <c r="J130" s="59">
        <v>0.44371979233175102</v>
      </c>
      <c r="K130" s="101">
        <v>0</v>
      </c>
      <c r="L130" s="3">
        <v>1</v>
      </c>
      <c r="M130" s="102">
        <v>0</v>
      </c>
      <c r="N130" s="66">
        <v>1</v>
      </c>
      <c r="O130" s="16"/>
      <c r="P130" s="17"/>
      <c r="Q130" s="18">
        <v>0.13169621416460853</v>
      </c>
      <c r="R130" s="19">
        <v>0</v>
      </c>
      <c r="S130" s="19">
        <v>0</v>
      </c>
      <c r="T130" s="19">
        <v>0</v>
      </c>
      <c r="U130" s="20">
        <v>0.13169621416460853</v>
      </c>
      <c r="V130" s="18">
        <v>0</v>
      </c>
      <c r="W130" s="19">
        <v>0</v>
      </c>
      <c r="X130" s="19">
        <v>0</v>
      </c>
      <c r="Y130" s="19">
        <v>0</v>
      </c>
      <c r="Z130" s="20">
        <v>-0.13169621416460853</v>
      </c>
      <c r="AA130" s="18">
        <v>6.0533661348908749</v>
      </c>
      <c r="AB130" s="19">
        <v>0</v>
      </c>
      <c r="AC130" s="19">
        <v>0</v>
      </c>
      <c r="AD130" s="19">
        <v>0</v>
      </c>
      <c r="AE130" s="20">
        <v>5.9216699207262664</v>
      </c>
    </row>
    <row r="131" spans="1:31" ht="15.5" customHeight="1" x14ac:dyDescent="0.15">
      <c r="A131" s="75" t="s">
        <v>1669</v>
      </c>
      <c r="B131" s="78" t="s">
        <v>1670</v>
      </c>
      <c r="C131" s="58">
        <v>-0.19978251960259399</v>
      </c>
      <c r="D131" s="46">
        <v>0.63817750273144902</v>
      </c>
      <c r="E131" s="50">
        <v>0.40701549683006399</v>
      </c>
      <c r="F131" s="46">
        <v>0.33794821515031198</v>
      </c>
      <c r="G131" s="50">
        <v>-0.51100678144746703</v>
      </c>
      <c r="H131" s="46">
        <v>0.22922796602600501</v>
      </c>
      <c r="I131" s="50">
        <v>-0.40945640460399002</v>
      </c>
      <c r="J131" s="59">
        <v>0.33519448095332399</v>
      </c>
      <c r="K131" s="101">
        <v>-0.59904462361541855</v>
      </c>
      <c r="L131" s="3">
        <v>4.9346599999999963E-2</v>
      </c>
      <c r="M131" s="102">
        <v>-0.11162963551342238</v>
      </c>
      <c r="N131" s="66">
        <v>0.64644099999999971</v>
      </c>
      <c r="O131" s="16"/>
      <c r="P131" s="17"/>
      <c r="Q131" s="18">
        <v>0</v>
      </c>
      <c r="R131" s="19">
        <v>5.2388755309770376</v>
      </c>
      <c r="S131" s="19">
        <v>0</v>
      </c>
      <c r="T131" s="19">
        <v>0</v>
      </c>
      <c r="U131" s="20">
        <v>9.2388755309770367</v>
      </c>
      <c r="V131" s="18">
        <v>0</v>
      </c>
      <c r="W131" s="19">
        <v>13.580745146467684</v>
      </c>
      <c r="X131" s="19">
        <v>0</v>
      </c>
      <c r="Y131" s="19">
        <v>0</v>
      </c>
      <c r="Z131" s="20">
        <v>8.3418696154906478</v>
      </c>
      <c r="AA131" s="18">
        <v>2.9253552915892036</v>
      </c>
      <c r="AB131" s="19">
        <v>0</v>
      </c>
      <c r="AC131" s="19">
        <v>0</v>
      </c>
      <c r="AD131" s="19">
        <v>0</v>
      </c>
      <c r="AE131" s="20">
        <v>-6.3135202393878327</v>
      </c>
    </row>
    <row r="132" spans="1:31" ht="15.5" customHeight="1" x14ac:dyDescent="0.15">
      <c r="A132" s="75" t="s">
        <v>1697</v>
      </c>
      <c r="B132" s="78" t="s">
        <v>1698</v>
      </c>
      <c r="C132" s="58">
        <v>0.37323508428601998</v>
      </c>
      <c r="D132" s="46">
        <v>0.100236645770213</v>
      </c>
      <c r="E132" s="50">
        <v>0.246313301370856</v>
      </c>
      <c r="F132" s="46">
        <v>0.28399584259419203</v>
      </c>
      <c r="G132" s="50">
        <v>0.51617522360694801</v>
      </c>
      <c r="H132" s="46">
        <v>2.4838214309686701E-2</v>
      </c>
      <c r="I132" s="50">
        <v>0.29912821673304202</v>
      </c>
      <c r="J132" s="59">
        <v>0.18846956651987101</v>
      </c>
      <c r="K132" s="101"/>
      <c r="M132" s="102"/>
      <c r="N132" s="66"/>
      <c r="O132" s="16"/>
      <c r="P132" s="17"/>
      <c r="Q132" s="18">
        <v>3.8871964966498167</v>
      </c>
      <c r="R132" s="19">
        <v>0</v>
      </c>
      <c r="S132" s="19">
        <v>0</v>
      </c>
      <c r="T132" s="19">
        <v>0</v>
      </c>
      <c r="U132" s="20">
        <v>7.8871964966498167</v>
      </c>
      <c r="V132" s="18">
        <v>0</v>
      </c>
      <c r="W132" s="19">
        <v>0</v>
      </c>
      <c r="X132" s="19">
        <v>0</v>
      </c>
      <c r="Y132" s="19">
        <v>0</v>
      </c>
      <c r="Z132" s="20">
        <v>-7.8871964966498167</v>
      </c>
      <c r="AA132" s="18">
        <v>8.7739508421824119</v>
      </c>
      <c r="AB132" s="19">
        <v>0</v>
      </c>
      <c r="AC132" s="19">
        <v>0</v>
      </c>
      <c r="AD132" s="19">
        <v>0</v>
      </c>
      <c r="AE132" s="20">
        <v>4.8867543455325952</v>
      </c>
    </row>
    <row r="133" spans="1:31" ht="15.5" customHeight="1" x14ac:dyDescent="0.15">
      <c r="A133" s="77" t="s">
        <v>1964</v>
      </c>
      <c r="B133" s="78" t="s">
        <v>1985</v>
      </c>
      <c r="C133" s="58">
        <v>-0.103659714073217</v>
      </c>
      <c r="D133" s="46">
        <v>0.34320520094159501</v>
      </c>
      <c r="E133" s="50">
        <v>-0.151265367125414</v>
      </c>
      <c r="F133" s="46">
        <v>0.16667505936369401</v>
      </c>
      <c r="G133" s="50">
        <v>2.2377147013573202E-2</v>
      </c>
      <c r="H133" s="46">
        <v>0.83791421070689998</v>
      </c>
      <c r="I133" s="50">
        <v>-8.8898484146128706E-2</v>
      </c>
      <c r="J133" s="59">
        <v>0.41626000136825098</v>
      </c>
      <c r="K133" s="105">
        <v>0.49558260755661721</v>
      </c>
      <c r="L133" s="3">
        <v>0.484014</v>
      </c>
      <c r="M133" s="108">
        <v>-0.35798979372766826</v>
      </c>
      <c r="N133" s="66">
        <v>0.56384099999999981</v>
      </c>
      <c r="O133" s="16"/>
      <c r="P133" s="17"/>
      <c r="Q133" s="18">
        <v>0</v>
      </c>
      <c r="R133" s="19">
        <v>3.4142896051371419</v>
      </c>
      <c r="S133" s="19">
        <v>0</v>
      </c>
      <c r="T133" s="19">
        <v>0</v>
      </c>
      <c r="U133" s="20">
        <v>3.4142896051371419</v>
      </c>
      <c r="V133" s="18">
        <v>0.95692057549442711</v>
      </c>
      <c r="W133" s="19">
        <v>1.7199101728618618</v>
      </c>
      <c r="X133" s="19">
        <v>0</v>
      </c>
      <c r="Y133" s="19">
        <v>0</v>
      </c>
      <c r="Z133" s="20">
        <v>-0.7374588567808531</v>
      </c>
      <c r="AA133" s="18">
        <v>0</v>
      </c>
      <c r="AB133" s="19">
        <v>0</v>
      </c>
      <c r="AC133" s="19">
        <v>0</v>
      </c>
      <c r="AD133" s="19">
        <v>0</v>
      </c>
      <c r="AE133" s="20">
        <v>-3.4142896051371419</v>
      </c>
    </row>
    <row r="134" spans="1:31" ht="15.5" customHeight="1" x14ac:dyDescent="0.15">
      <c r="A134" s="99" t="s">
        <v>2176</v>
      </c>
      <c r="B134" s="127" t="s">
        <v>2202</v>
      </c>
      <c r="C134" s="60"/>
      <c r="J134" s="61"/>
      <c r="K134" s="101"/>
      <c r="N134" s="67"/>
      <c r="O134" s="16"/>
      <c r="P134" s="17" t="s">
        <v>2247</v>
      </c>
      <c r="Q134" s="18">
        <v>0</v>
      </c>
      <c r="R134" s="19">
        <v>0</v>
      </c>
      <c r="S134" s="19">
        <v>2.5</v>
      </c>
      <c r="T134" s="19">
        <v>0</v>
      </c>
      <c r="U134" s="20">
        <v>6.5</v>
      </c>
      <c r="V134" s="18">
        <v>0</v>
      </c>
      <c r="W134" s="19">
        <v>0</v>
      </c>
      <c r="X134" s="19">
        <v>0</v>
      </c>
      <c r="Y134" s="19">
        <v>0</v>
      </c>
      <c r="Z134" s="20">
        <v>-4</v>
      </c>
      <c r="AA134" s="18">
        <v>0</v>
      </c>
      <c r="AB134" s="19">
        <v>0</v>
      </c>
      <c r="AC134" s="19">
        <v>2.5</v>
      </c>
      <c r="AD134" s="19">
        <v>0</v>
      </c>
      <c r="AE134" s="20">
        <v>2.5</v>
      </c>
    </row>
    <row r="135" spans="1:31" ht="15.5" customHeight="1" x14ac:dyDescent="0.15">
      <c r="A135" s="76" t="s">
        <v>1005</v>
      </c>
      <c r="B135" s="78" t="s">
        <v>1006</v>
      </c>
      <c r="C135" s="58">
        <v>-0.58169170169599704</v>
      </c>
      <c r="D135" s="46">
        <v>0.15293234973476999</v>
      </c>
      <c r="E135" s="50">
        <v>7.6643483980153596E-2</v>
      </c>
      <c r="F135" s="46">
        <v>0.849676674867058</v>
      </c>
      <c r="G135" s="50">
        <v>-0.47521435641739601</v>
      </c>
      <c r="H135" s="46">
        <v>0.24460794317160001</v>
      </c>
      <c r="I135" s="50">
        <v>-0.49437820296495</v>
      </c>
      <c r="J135" s="59">
        <v>0.22368574646091499</v>
      </c>
      <c r="K135" s="101">
        <v>3.2792042423493602E-2</v>
      </c>
      <c r="M135" s="102">
        <v>-2.3549566012714524E-3</v>
      </c>
      <c r="N135" s="66">
        <v>0.76109099999999963</v>
      </c>
      <c r="O135" s="16"/>
      <c r="P135" s="17"/>
      <c r="Q135" s="18">
        <v>3.0367773198018093</v>
      </c>
      <c r="R135" s="19">
        <v>0.14058799609906023</v>
      </c>
      <c r="S135" s="19">
        <v>0</v>
      </c>
      <c r="T135" s="19">
        <v>0</v>
      </c>
      <c r="U135" s="20">
        <v>3.1773653159008695</v>
      </c>
      <c r="V135" s="18">
        <v>0</v>
      </c>
      <c r="W135" s="19">
        <v>0.38046357277777687</v>
      </c>
      <c r="X135" s="19">
        <v>0</v>
      </c>
      <c r="Y135" s="19">
        <v>0</v>
      </c>
      <c r="Z135" s="20">
        <v>-2.7969017431230925</v>
      </c>
      <c r="AA135" s="18">
        <v>0.30719588484060395</v>
      </c>
      <c r="AB135" s="19">
        <v>0</v>
      </c>
      <c r="AC135" s="19">
        <v>0</v>
      </c>
      <c r="AD135" s="19">
        <v>0</v>
      </c>
      <c r="AE135" s="20">
        <v>-2.8701694310602655</v>
      </c>
    </row>
    <row r="136" spans="1:31" ht="15.5" customHeight="1" x14ac:dyDescent="0.15">
      <c r="A136" s="76" t="s">
        <v>878</v>
      </c>
      <c r="B136" s="78" t="s">
        <v>879</v>
      </c>
      <c r="C136" s="56">
        <v>-0.81</v>
      </c>
      <c r="D136" s="45">
        <v>0.122035068130338</v>
      </c>
      <c r="E136" s="44">
        <v>-0.31</v>
      </c>
      <c r="F136" s="45">
        <v>0.55101461869271096</v>
      </c>
      <c r="G136" s="44">
        <v>-0.24</v>
      </c>
      <c r="H136" s="45">
        <v>0.64537127326558297</v>
      </c>
      <c r="I136" s="44">
        <v>-1.1399999999999999</v>
      </c>
      <c r="J136" s="57">
        <v>3.1121992949973101E-2</v>
      </c>
      <c r="K136" s="101"/>
      <c r="M136" s="102"/>
      <c r="N136" s="66"/>
      <c r="O136" s="16"/>
      <c r="P136" s="17"/>
      <c r="Q136" s="18">
        <v>0</v>
      </c>
      <c r="R136" s="19">
        <v>0</v>
      </c>
      <c r="S136" s="19">
        <v>0</v>
      </c>
      <c r="T136" s="19">
        <v>0</v>
      </c>
      <c r="U136" s="20">
        <v>0</v>
      </c>
      <c r="V136" s="18">
        <v>0</v>
      </c>
      <c r="W136" s="19">
        <v>0</v>
      </c>
      <c r="X136" s="19">
        <v>0</v>
      </c>
      <c r="Y136" s="19">
        <v>0</v>
      </c>
      <c r="Z136" s="20">
        <v>0</v>
      </c>
      <c r="AA136" s="18">
        <v>0.81249999999999933</v>
      </c>
      <c r="AB136" s="19">
        <v>0</v>
      </c>
      <c r="AC136" s="19">
        <v>0</v>
      </c>
      <c r="AD136" s="19">
        <v>0</v>
      </c>
      <c r="AE136" s="20">
        <v>4.8124999999999991</v>
      </c>
    </row>
    <row r="137" spans="1:31" ht="15.5" customHeight="1" x14ac:dyDescent="0.15">
      <c r="A137" s="76" t="s">
        <v>872</v>
      </c>
      <c r="B137" s="78" t="s">
        <v>873</v>
      </c>
      <c r="C137" s="56">
        <v>-1.23</v>
      </c>
      <c r="D137" s="45">
        <v>0.30549179526660902</v>
      </c>
      <c r="E137" s="44">
        <v>0.08</v>
      </c>
      <c r="F137" s="45">
        <v>0.94984795762504304</v>
      </c>
      <c r="G137" s="44">
        <v>-2.0699999999999998</v>
      </c>
      <c r="H137" s="45">
        <v>8.5215230296940198E-2</v>
      </c>
      <c r="I137" s="44">
        <v>-2.79</v>
      </c>
      <c r="J137" s="57">
        <v>2.04945421417565E-2</v>
      </c>
      <c r="K137" s="101">
        <v>-9.9449629662616099E-2</v>
      </c>
      <c r="L137" s="3">
        <v>0.82993600000000001</v>
      </c>
      <c r="M137" s="102">
        <v>0.26552091078485129</v>
      </c>
      <c r="N137" s="66">
        <v>7.6105600000000414E-3</v>
      </c>
      <c r="O137" s="16"/>
      <c r="P137" s="17"/>
      <c r="Q137" s="18">
        <v>0</v>
      </c>
      <c r="R137" s="19">
        <v>2.5219658049292746</v>
      </c>
      <c r="S137" s="19">
        <v>0</v>
      </c>
      <c r="T137" s="19">
        <v>0</v>
      </c>
      <c r="U137" s="20">
        <v>6.521965804929275</v>
      </c>
      <c r="V137" s="18">
        <v>0</v>
      </c>
      <c r="W137" s="19">
        <v>0</v>
      </c>
      <c r="X137" s="19">
        <v>0</v>
      </c>
      <c r="Y137" s="19">
        <v>0</v>
      </c>
      <c r="Z137" s="20">
        <v>-6.521965804929275</v>
      </c>
      <c r="AA137" s="18">
        <v>25.0625</v>
      </c>
      <c r="AB137" s="19">
        <v>5.3949023988385809</v>
      </c>
      <c r="AC137" s="19">
        <v>0</v>
      </c>
      <c r="AD137" s="19">
        <v>0</v>
      </c>
      <c r="AE137" s="20">
        <v>31.935436593909309</v>
      </c>
    </row>
    <row r="138" spans="1:31" ht="15.5" customHeight="1" x14ac:dyDescent="0.15">
      <c r="A138" s="76" t="s">
        <v>764</v>
      </c>
      <c r="B138" s="78" t="s">
        <v>765</v>
      </c>
      <c r="C138" s="56">
        <v>-1.47</v>
      </c>
      <c r="D138" s="45">
        <v>2.2547298788771399E-3</v>
      </c>
      <c r="E138" s="44">
        <v>-1.31</v>
      </c>
      <c r="F138" s="45">
        <v>6.4957597652874899E-3</v>
      </c>
      <c r="G138" s="44">
        <v>0.17</v>
      </c>
      <c r="H138" s="45">
        <v>0.72176189619375297</v>
      </c>
      <c r="I138" s="44">
        <v>-1.21</v>
      </c>
      <c r="J138" s="57">
        <v>1.1760190524712799E-2</v>
      </c>
      <c r="K138" s="101">
        <v>0.14789277635128667</v>
      </c>
      <c r="L138" s="3">
        <v>0.43548399999999993</v>
      </c>
      <c r="M138" s="102">
        <v>0.12285821992257911</v>
      </c>
      <c r="N138" s="66">
        <v>0.42691599999999963</v>
      </c>
      <c r="O138" s="16"/>
      <c r="P138" s="17"/>
      <c r="Q138" s="18">
        <v>0</v>
      </c>
      <c r="R138" s="19">
        <v>1.0830039850954631</v>
      </c>
      <c r="S138" s="19">
        <v>0</v>
      </c>
      <c r="T138" s="19">
        <v>0</v>
      </c>
      <c r="U138" s="20">
        <v>5.0830039850954627</v>
      </c>
      <c r="V138" s="18">
        <v>45</v>
      </c>
      <c r="W138" s="19">
        <v>0.31293195535884444</v>
      </c>
      <c r="X138" s="19">
        <v>0</v>
      </c>
      <c r="Y138" s="19">
        <v>0</v>
      </c>
      <c r="Z138" s="20">
        <v>44.229927970263375</v>
      </c>
      <c r="AA138" s="18">
        <v>0</v>
      </c>
      <c r="AB138" s="19">
        <v>0</v>
      </c>
      <c r="AC138" s="19">
        <v>0</v>
      </c>
      <c r="AD138" s="19">
        <v>0</v>
      </c>
      <c r="AE138" s="20">
        <v>-5.0830039850954627</v>
      </c>
    </row>
    <row r="139" spans="1:31" ht="15.5" customHeight="1" x14ac:dyDescent="0.15">
      <c r="A139" s="76" t="s">
        <v>735</v>
      </c>
      <c r="B139" s="78" t="s">
        <v>712</v>
      </c>
      <c r="C139" s="56">
        <v>-1.76</v>
      </c>
      <c r="D139" s="45">
        <v>2.9176427376226598E-3</v>
      </c>
      <c r="E139" s="44">
        <v>-0.59</v>
      </c>
      <c r="F139" s="45">
        <v>0.31713714624356798</v>
      </c>
      <c r="G139" s="44">
        <v>0</v>
      </c>
      <c r="H139" s="45">
        <v>0.99479655161180802</v>
      </c>
      <c r="I139" s="44">
        <v>-1.56</v>
      </c>
      <c r="J139" s="57">
        <v>8.0136671629685505E-3</v>
      </c>
      <c r="K139" s="101">
        <v>0.34042554120117691</v>
      </c>
      <c r="L139" s="3">
        <v>0.36055799999999993</v>
      </c>
      <c r="M139" s="102">
        <v>0.27960203860120802</v>
      </c>
      <c r="N139" s="66">
        <v>0.27922700000000034</v>
      </c>
      <c r="O139" s="16"/>
      <c r="P139" s="17"/>
      <c r="Q139" s="18">
        <v>0</v>
      </c>
      <c r="R139" s="19">
        <v>2.4801103192095395</v>
      </c>
      <c r="S139" s="19">
        <v>0</v>
      </c>
      <c r="T139" s="19">
        <v>0</v>
      </c>
      <c r="U139" s="20">
        <v>6.4801103192095395</v>
      </c>
      <c r="V139" s="18">
        <v>0</v>
      </c>
      <c r="W139" s="19">
        <v>0.76029378249961099</v>
      </c>
      <c r="X139" s="19">
        <v>0</v>
      </c>
      <c r="Y139" s="19">
        <v>0</v>
      </c>
      <c r="Z139" s="20">
        <v>-5.7198165367099287</v>
      </c>
      <c r="AA139" s="18">
        <v>0</v>
      </c>
      <c r="AB139" s="19">
        <v>0</v>
      </c>
      <c r="AC139" s="19">
        <v>0</v>
      </c>
      <c r="AD139" s="19">
        <v>0</v>
      </c>
      <c r="AE139" s="20">
        <v>-6.4801103192095395</v>
      </c>
    </row>
    <row r="140" spans="1:31" ht="15.5" customHeight="1" x14ac:dyDescent="0.15">
      <c r="A140" s="82" t="s">
        <v>599</v>
      </c>
      <c r="B140" s="78" t="s">
        <v>621</v>
      </c>
      <c r="C140" s="56">
        <v>-0.3</v>
      </c>
      <c r="D140" s="45">
        <v>2.4845885484670701E-2</v>
      </c>
      <c r="E140" s="44">
        <v>-0.03</v>
      </c>
      <c r="F140" s="45">
        <v>0.82159641707164099</v>
      </c>
      <c r="G140" s="44">
        <v>-0.25</v>
      </c>
      <c r="H140" s="45">
        <v>6.5340774343319794E-2</v>
      </c>
      <c r="I140" s="44">
        <v>-0.11</v>
      </c>
      <c r="J140" s="57">
        <v>0.407026180619244</v>
      </c>
      <c r="K140" s="101">
        <v>-0.80250948134080013</v>
      </c>
      <c r="L140" s="3">
        <v>3.1249999999999986E-2</v>
      </c>
      <c r="M140" s="102">
        <v>-0.63438360238457758</v>
      </c>
      <c r="N140" s="66">
        <v>3.9177600000000055E-2</v>
      </c>
      <c r="O140" s="16"/>
      <c r="P140" s="17"/>
      <c r="Q140" s="18">
        <v>3.697916666666667</v>
      </c>
      <c r="R140" s="19">
        <v>11.495144669803022</v>
      </c>
      <c r="S140" s="19">
        <v>0</v>
      </c>
      <c r="T140" s="19">
        <v>0</v>
      </c>
      <c r="U140" s="20">
        <v>23.19306133646969</v>
      </c>
      <c r="V140" s="18">
        <v>3.6374999999999993</v>
      </c>
      <c r="W140" s="19">
        <v>4.2031469739055636</v>
      </c>
      <c r="X140" s="19">
        <v>0</v>
      </c>
      <c r="Y140" s="19">
        <v>0</v>
      </c>
      <c r="Z140" s="20">
        <v>-3.1593530260944362</v>
      </c>
      <c r="AA140" s="18">
        <v>0</v>
      </c>
      <c r="AB140" s="19">
        <v>0</v>
      </c>
      <c r="AC140" s="19">
        <v>0</v>
      </c>
      <c r="AD140" s="19">
        <v>0</v>
      </c>
      <c r="AE140" s="20">
        <v>-15</v>
      </c>
    </row>
    <row r="141" spans="1:31" ht="15.5" customHeight="1" x14ac:dyDescent="0.15">
      <c r="A141" s="76" t="s">
        <v>739</v>
      </c>
      <c r="B141" s="78" t="s">
        <v>716</v>
      </c>
      <c r="C141" s="56">
        <v>-1.22</v>
      </c>
      <c r="D141" s="45">
        <v>3.4344104177126397E-2</v>
      </c>
      <c r="E141" s="44">
        <v>-0.15</v>
      </c>
      <c r="F141" s="45">
        <v>0.79782784752125002</v>
      </c>
      <c r="G141" s="44">
        <v>-0.71</v>
      </c>
      <c r="H141" s="45">
        <v>0.22188559611469699</v>
      </c>
      <c r="I141" s="44">
        <v>-1.41</v>
      </c>
      <c r="J141" s="57">
        <v>1.49479390669521E-2</v>
      </c>
      <c r="K141" s="101">
        <v>9.820109500297795E-3</v>
      </c>
      <c r="L141" s="3">
        <v>0.71338299999999999</v>
      </c>
      <c r="M141" s="102">
        <v>0.1930904412868415</v>
      </c>
      <c r="N141" s="66">
        <v>0.56662400000000024</v>
      </c>
      <c r="O141" s="16"/>
      <c r="P141" s="17"/>
      <c r="Q141" s="18">
        <v>0.65471311475409888</v>
      </c>
      <c r="R141" s="19">
        <v>0.81164220314855717</v>
      </c>
      <c r="S141" s="19">
        <v>0</v>
      </c>
      <c r="T141" s="19">
        <v>0</v>
      </c>
      <c r="U141" s="20">
        <v>5.4663553179026563</v>
      </c>
      <c r="V141" s="18">
        <v>13.531690140845079</v>
      </c>
      <c r="W141" s="19">
        <v>0</v>
      </c>
      <c r="X141" s="19">
        <v>0</v>
      </c>
      <c r="Y141" s="19">
        <v>0</v>
      </c>
      <c r="Z141" s="20">
        <v>8.0653348229424218</v>
      </c>
      <c r="AA141" s="18">
        <v>0</v>
      </c>
      <c r="AB141" s="19">
        <v>2.2908791473317964</v>
      </c>
      <c r="AC141" s="19">
        <v>0</v>
      </c>
      <c r="AD141" s="19">
        <v>0</v>
      </c>
      <c r="AE141" s="20">
        <v>-3.1754761705708598</v>
      </c>
    </row>
    <row r="142" spans="1:31" ht="15.5" customHeight="1" x14ac:dyDescent="0.15">
      <c r="A142" s="76" t="s">
        <v>786</v>
      </c>
      <c r="B142" s="78" t="s">
        <v>787</v>
      </c>
      <c r="C142" s="56">
        <v>0.08</v>
      </c>
      <c r="D142" s="45">
        <v>0.80349978237068098</v>
      </c>
      <c r="E142" s="44">
        <v>-0.7</v>
      </c>
      <c r="F142" s="45">
        <v>3.9177568338421002E-2</v>
      </c>
      <c r="G142" s="44">
        <v>0.22</v>
      </c>
      <c r="H142" s="45">
        <v>0.51703971164325901</v>
      </c>
      <c r="I142" s="44">
        <v>-0.21</v>
      </c>
      <c r="J142" s="57">
        <v>0.54133192197625601</v>
      </c>
      <c r="K142" s="101">
        <v>0.46888563876056522</v>
      </c>
      <c r="L142" s="3">
        <v>0.87826400000000004</v>
      </c>
      <c r="M142" s="102">
        <v>-0.15277433990723677</v>
      </c>
      <c r="N142" s="66">
        <v>0.89706000000000008</v>
      </c>
      <c r="O142" s="16"/>
      <c r="P142" s="17"/>
      <c r="Q142" s="18">
        <v>0</v>
      </c>
      <c r="R142" s="19">
        <v>2.4866399146712079</v>
      </c>
      <c r="S142" s="19">
        <v>0</v>
      </c>
      <c r="T142" s="19">
        <v>0</v>
      </c>
      <c r="U142" s="20">
        <v>2.4866399146712079</v>
      </c>
      <c r="V142" s="18">
        <v>2.4062499999999996</v>
      </c>
      <c r="W142" s="19">
        <v>3.9513912356666054</v>
      </c>
      <c r="X142" s="19">
        <v>0</v>
      </c>
      <c r="Y142" s="19">
        <v>0</v>
      </c>
      <c r="Z142" s="20">
        <v>7.8710013209953971</v>
      </c>
      <c r="AA142" s="18">
        <v>0</v>
      </c>
      <c r="AB142" s="19">
        <v>0</v>
      </c>
      <c r="AC142" s="19">
        <v>0</v>
      </c>
      <c r="AD142" s="19">
        <v>0</v>
      </c>
      <c r="AE142" s="20">
        <v>-2.4866399146712079</v>
      </c>
    </row>
    <row r="143" spans="1:31" ht="15.5" customHeight="1" x14ac:dyDescent="0.15">
      <c r="A143" s="76" t="s">
        <v>780</v>
      </c>
      <c r="B143" s="78" t="s">
        <v>781</v>
      </c>
      <c r="C143" s="56">
        <v>0.11</v>
      </c>
      <c r="D143" s="45">
        <v>0.68019358297455701</v>
      </c>
      <c r="E143" s="44">
        <v>-0.75</v>
      </c>
      <c r="F143" s="45">
        <v>5.1537456300967E-3</v>
      </c>
      <c r="G143" s="44">
        <v>0.13</v>
      </c>
      <c r="H143" s="45">
        <v>0.62937682959696195</v>
      </c>
      <c r="I143" s="44">
        <v>-0.34</v>
      </c>
      <c r="J143" s="57">
        <v>0.20751297177692099</v>
      </c>
      <c r="K143" s="101">
        <v>0.67425272939796077</v>
      </c>
      <c r="L143" s="3">
        <v>0.93392799999999998</v>
      </c>
      <c r="M143" s="102">
        <v>0.10347749722358551</v>
      </c>
      <c r="N143" s="66">
        <v>0.78896199999999916</v>
      </c>
      <c r="O143" s="16"/>
      <c r="P143" s="17"/>
      <c r="Q143" s="18">
        <v>0</v>
      </c>
      <c r="R143" s="19">
        <v>3.1109209064861849</v>
      </c>
      <c r="S143" s="19">
        <v>0</v>
      </c>
      <c r="T143" s="19">
        <v>0</v>
      </c>
      <c r="U143" s="20">
        <v>3.1109209064861849</v>
      </c>
      <c r="V143" s="18">
        <v>3.4375000000000004</v>
      </c>
      <c r="W143" s="19">
        <v>7.1346904021796913</v>
      </c>
      <c r="X143" s="19">
        <v>0</v>
      </c>
      <c r="Y143" s="19">
        <v>0</v>
      </c>
      <c r="Z143" s="20">
        <v>11.461269495693507</v>
      </c>
      <c r="AA143" s="18">
        <v>0</v>
      </c>
      <c r="AB143" s="19">
        <v>0</v>
      </c>
      <c r="AC143" s="19">
        <v>0</v>
      </c>
      <c r="AD143" s="19">
        <v>0</v>
      </c>
      <c r="AE143" s="20">
        <v>-3.1109209064861849</v>
      </c>
    </row>
    <row r="144" spans="1:31" ht="15.5" customHeight="1" x14ac:dyDescent="0.15">
      <c r="A144" s="76" t="s">
        <v>363</v>
      </c>
      <c r="B144" s="78" t="s">
        <v>2120</v>
      </c>
      <c r="C144" s="56">
        <v>-0.02</v>
      </c>
      <c r="D144" s="45">
        <v>0.87227675696985796</v>
      </c>
      <c r="E144" s="44">
        <v>-0.01</v>
      </c>
      <c r="F144" s="45">
        <v>0.94303521701133297</v>
      </c>
      <c r="G144" s="44">
        <v>-0.15</v>
      </c>
      <c r="H144" s="45">
        <v>0.144703764106103</v>
      </c>
      <c r="I144" s="44">
        <v>-0.13</v>
      </c>
      <c r="J144" s="57">
        <v>0.20330032339849499</v>
      </c>
      <c r="K144" s="101"/>
      <c r="M144" s="102"/>
      <c r="N144" s="66"/>
      <c r="O144" s="16"/>
      <c r="P144" s="17">
        <v>6</v>
      </c>
      <c r="Q144" s="18">
        <v>0.18749999999999983</v>
      </c>
      <c r="R144" s="19">
        <v>0</v>
      </c>
      <c r="S144" s="19">
        <v>2.5</v>
      </c>
      <c r="T144" s="19">
        <v>0</v>
      </c>
      <c r="U144" s="20">
        <v>6.6875</v>
      </c>
      <c r="V144" s="18">
        <v>0</v>
      </c>
      <c r="W144" s="19">
        <v>0</v>
      </c>
      <c r="X144" s="19">
        <v>0</v>
      </c>
      <c r="Y144" s="19">
        <v>0</v>
      </c>
      <c r="Z144" s="20">
        <v>-4.1875</v>
      </c>
      <c r="AA144" s="18">
        <v>1.59375</v>
      </c>
      <c r="AB144" s="19">
        <v>0</v>
      </c>
      <c r="AC144" s="19">
        <v>2.5</v>
      </c>
      <c r="AD144" s="19">
        <v>0</v>
      </c>
      <c r="AE144" s="20">
        <v>3.90625</v>
      </c>
    </row>
    <row r="145" spans="1:31" ht="15.5" customHeight="1" x14ac:dyDescent="0.15">
      <c r="A145" s="82" t="s">
        <v>1959</v>
      </c>
      <c r="B145" s="78" t="s">
        <v>1980</v>
      </c>
      <c r="C145" s="58">
        <v>0.12651350170963599</v>
      </c>
      <c r="D145" s="46">
        <v>0.65745127847073104</v>
      </c>
      <c r="E145" s="50">
        <v>0.38483498418052298</v>
      </c>
      <c r="F145" s="46">
        <v>0.17604530268020399</v>
      </c>
      <c r="G145" s="50">
        <v>-0.22939148945469401</v>
      </c>
      <c r="H145" s="46">
        <v>0.42870027749745299</v>
      </c>
      <c r="I145" s="50">
        <v>-8.9332794836757101E-2</v>
      </c>
      <c r="J145" s="59">
        <v>0.754946362836313</v>
      </c>
      <c r="K145" s="105">
        <v>0.53439035595787232</v>
      </c>
      <c r="L145" s="4"/>
      <c r="N145" s="67"/>
      <c r="O145" s="16"/>
      <c r="P145" s="17"/>
      <c r="Q145" s="18">
        <v>0</v>
      </c>
      <c r="R145" s="19">
        <v>2.1375614238314893</v>
      </c>
      <c r="S145" s="19">
        <v>0</v>
      </c>
      <c r="T145" s="19">
        <v>0</v>
      </c>
      <c r="U145" s="20">
        <v>6.1375614238314888</v>
      </c>
      <c r="V145" s="18">
        <v>0</v>
      </c>
      <c r="W145" s="19">
        <v>6.679879449473404</v>
      </c>
      <c r="X145" s="19">
        <v>0</v>
      </c>
      <c r="Y145" s="19">
        <v>0</v>
      </c>
      <c r="Z145" s="20">
        <v>0.54231802564191511</v>
      </c>
      <c r="AA145" s="18">
        <v>4.1036793410650224E-2</v>
      </c>
      <c r="AB145" s="19">
        <v>0</v>
      </c>
      <c r="AC145" s="19">
        <v>0</v>
      </c>
      <c r="AD145" s="19">
        <v>0</v>
      </c>
      <c r="AE145" s="20">
        <v>-2.0965246304208387</v>
      </c>
    </row>
    <row r="146" spans="1:31" ht="15.5" customHeight="1" x14ac:dyDescent="0.15">
      <c r="A146" s="82" t="s">
        <v>1997</v>
      </c>
      <c r="B146" s="78" t="s">
        <v>2016</v>
      </c>
      <c r="C146" s="58">
        <v>-4.5998361174042803E-2</v>
      </c>
      <c r="D146" s="46">
        <v>0.66040338720295699</v>
      </c>
      <c r="E146" s="50">
        <v>9.1346583776407801E-3</v>
      </c>
      <c r="F146" s="46">
        <v>0.93048492953469097</v>
      </c>
      <c r="G146" s="50">
        <v>-0.12535753360001101</v>
      </c>
      <c r="H146" s="46">
        <v>0.233292523448448</v>
      </c>
      <c r="I146" s="50">
        <v>7.9782830835936305E-2</v>
      </c>
      <c r="J146" s="59">
        <v>0.44535221299475602</v>
      </c>
      <c r="K146" s="105">
        <v>-0.57356776819024291</v>
      </c>
      <c r="L146" s="3">
        <v>2.0989599999999994E-2</v>
      </c>
      <c r="M146" s="108">
        <v>-0.2723931615380315</v>
      </c>
      <c r="N146" s="66">
        <v>0.25443099999999974</v>
      </c>
      <c r="O146" s="16"/>
      <c r="P146" s="17"/>
      <c r="Q146" s="18">
        <v>0.51524003475297953</v>
      </c>
      <c r="R146" s="19">
        <v>5.6781147916740693</v>
      </c>
      <c r="S146" s="19">
        <v>0</v>
      </c>
      <c r="T146" s="19">
        <v>0</v>
      </c>
      <c r="U146" s="20">
        <v>10.193354826427049</v>
      </c>
      <c r="V146" s="18">
        <v>0</v>
      </c>
      <c r="W146" s="19">
        <v>10.934279685530679</v>
      </c>
      <c r="X146" s="19">
        <v>0</v>
      </c>
      <c r="Y146" s="19">
        <v>0</v>
      </c>
      <c r="Z146" s="20">
        <v>4.7409248591036306</v>
      </c>
      <c r="AA146" s="18">
        <v>0.96476778042562539</v>
      </c>
      <c r="AB146" s="19">
        <v>0</v>
      </c>
      <c r="AC146" s="19">
        <v>0</v>
      </c>
      <c r="AD146" s="19">
        <v>0</v>
      </c>
      <c r="AE146" s="20">
        <v>-9.2285870460014241</v>
      </c>
    </row>
    <row r="147" spans="1:31" ht="15.5" customHeight="1" x14ac:dyDescent="0.15">
      <c r="A147" s="82" t="s">
        <v>186</v>
      </c>
      <c r="B147" s="78" t="s">
        <v>893</v>
      </c>
      <c r="C147" s="56">
        <v>-0.38</v>
      </c>
      <c r="D147" s="45">
        <v>0.37101883165477401</v>
      </c>
      <c r="E147" s="44">
        <v>-0.67</v>
      </c>
      <c r="F147" s="45">
        <v>0.11369122078425201</v>
      </c>
      <c r="G147" s="44">
        <v>0.17</v>
      </c>
      <c r="H147" s="45">
        <v>0.69392981354551897</v>
      </c>
      <c r="I147" s="44">
        <v>-7.0000000000000007E-2</v>
      </c>
      <c r="J147" s="57">
        <v>0.86687343219947799</v>
      </c>
      <c r="K147" s="101">
        <v>4.2238084523745292E-2</v>
      </c>
      <c r="L147" s="3">
        <v>0.75037500000000001</v>
      </c>
      <c r="M147" s="102">
        <v>-0.81796373764768515</v>
      </c>
      <c r="N147" s="66">
        <v>0.33295699999999984</v>
      </c>
      <c r="O147" s="16"/>
      <c r="P147" s="17" t="s">
        <v>2299</v>
      </c>
      <c r="Q147" s="18">
        <v>0</v>
      </c>
      <c r="R147" s="19">
        <v>3.4408072886857219</v>
      </c>
      <c r="S147" s="19">
        <v>17.5</v>
      </c>
      <c r="T147" s="19">
        <v>0</v>
      </c>
      <c r="U147" s="20">
        <v>24.940807288685722</v>
      </c>
      <c r="V147" s="18">
        <v>3.84375</v>
      </c>
      <c r="W147" s="19">
        <v>0</v>
      </c>
      <c r="X147" s="19">
        <v>0</v>
      </c>
      <c r="Y147" s="19">
        <v>0</v>
      </c>
      <c r="Z147" s="20">
        <v>-3.5970572886857219</v>
      </c>
      <c r="AA147" s="18">
        <v>0</v>
      </c>
      <c r="AB147" s="19">
        <v>9.6965706640492471</v>
      </c>
      <c r="AC147" s="19">
        <v>17.5</v>
      </c>
      <c r="AD147" s="19">
        <v>0</v>
      </c>
      <c r="AE147" s="20">
        <v>23.755763375363525</v>
      </c>
    </row>
    <row r="148" spans="1:31" ht="15.5" customHeight="1" x14ac:dyDescent="0.15">
      <c r="A148" s="76" t="s">
        <v>419</v>
      </c>
      <c r="B148" s="78" t="s">
        <v>927</v>
      </c>
      <c r="C148" s="56">
        <v>0.9</v>
      </c>
      <c r="D148" s="45">
        <v>0.25272582184100301</v>
      </c>
      <c r="E148" s="44">
        <v>0.11</v>
      </c>
      <c r="F148" s="45">
        <v>0.89451970861526597</v>
      </c>
      <c r="G148" s="44">
        <v>0.24</v>
      </c>
      <c r="H148" s="45">
        <v>0.78056791133321202</v>
      </c>
      <c r="I148" s="44">
        <v>0.04</v>
      </c>
      <c r="J148" s="57">
        <v>0.961869901632872</v>
      </c>
      <c r="K148" s="101"/>
      <c r="M148" s="102"/>
      <c r="N148" s="66"/>
      <c r="O148" s="16">
        <v>6</v>
      </c>
      <c r="P148" s="17"/>
      <c r="Q148" s="18">
        <v>6.1875</v>
      </c>
      <c r="R148" s="19">
        <v>0</v>
      </c>
      <c r="S148" s="19">
        <v>2.5</v>
      </c>
      <c r="T148" s="19">
        <v>0</v>
      </c>
      <c r="U148" s="20">
        <v>12.6875</v>
      </c>
      <c r="V148" s="18">
        <v>6.4062499999999991</v>
      </c>
      <c r="W148" s="19">
        <v>0</v>
      </c>
      <c r="X148" s="19">
        <v>2.5</v>
      </c>
      <c r="Y148" s="19">
        <v>0</v>
      </c>
      <c r="Z148" s="20">
        <v>2.71875</v>
      </c>
      <c r="AA148" s="18">
        <v>0</v>
      </c>
      <c r="AB148" s="19">
        <v>0</v>
      </c>
      <c r="AC148" s="19">
        <v>0</v>
      </c>
      <c r="AD148" s="19">
        <v>0</v>
      </c>
      <c r="AE148" s="20">
        <v>-10.1875</v>
      </c>
    </row>
    <row r="149" spans="1:31" ht="15.5" customHeight="1" x14ac:dyDescent="0.15">
      <c r="A149" s="82" t="s">
        <v>420</v>
      </c>
      <c r="B149" s="78" t="s">
        <v>615</v>
      </c>
      <c r="C149" s="56">
        <v>-0.09</v>
      </c>
      <c r="D149" s="45">
        <v>0.60300100778841403</v>
      </c>
      <c r="E149" s="44">
        <v>0.14000000000000001</v>
      </c>
      <c r="F149" s="45">
        <v>0.41206942105682698</v>
      </c>
      <c r="G149" s="44">
        <v>-0.32</v>
      </c>
      <c r="H149" s="45">
        <v>6.05547120135655E-2</v>
      </c>
      <c r="I149" s="44">
        <v>-0.01</v>
      </c>
      <c r="J149" s="57">
        <v>0.96812314855433601</v>
      </c>
      <c r="K149" s="101">
        <v>-0.9605190505700667</v>
      </c>
      <c r="L149" s="3">
        <v>7.7914799999999904E-3</v>
      </c>
      <c r="M149" s="102">
        <v>-0.48419269676335985</v>
      </c>
      <c r="N149" s="66">
        <v>6.9662200000000729E-2</v>
      </c>
      <c r="O149" s="16">
        <v>6</v>
      </c>
      <c r="P149" s="17"/>
      <c r="Q149" s="18">
        <v>1.625</v>
      </c>
      <c r="R149" s="19">
        <v>9.6209231916139721</v>
      </c>
      <c r="S149" s="19">
        <v>2.5</v>
      </c>
      <c r="T149" s="19">
        <v>0</v>
      </c>
      <c r="U149" s="20">
        <v>21.745923191613972</v>
      </c>
      <c r="V149" s="18">
        <v>0</v>
      </c>
      <c r="W149" s="19">
        <v>17.960567554709669</v>
      </c>
      <c r="X149" s="19">
        <v>2.5</v>
      </c>
      <c r="Y149" s="19">
        <v>0</v>
      </c>
      <c r="Z149" s="20">
        <v>13.460567554709669</v>
      </c>
      <c r="AA149" s="18">
        <v>1.7499999999999998</v>
      </c>
      <c r="AB149" s="19">
        <v>0</v>
      </c>
      <c r="AC149" s="19">
        <v>0</v>
      </c>
      <c r="AD149" s="19">
        <v>0</v>
      </c>
      <c r="AE149" s="20">
        <v>-13.25</v>
      </c>
    </row>
    <row r="150" spans="1:31" ht="15.5" customHeight="1" x14ac:dyDescent="0.15">
      <c r="A150" s="76" t="s">
        <v>430</v>
      </c>
      <c r="B150" s="78" t="s">
        <v>281</v>
      </c>
      <c r="C150" s="56">
        <v>0.26</v>
      </c>
      <c r="D150" s="45">
        <v>0.35603162760386398</v>
      </c>
      <c r="E150" s="44">
        <v>0.33</v>
      </c>
      <c r="F150" s="45">
        <v>0.24468695557783901</v>
      </c>
      <c r="G150" s="44">
        <v>0.23</v>
      </c>
      <c r="H150" s="45">
        <v>0.44153807281294999</v>
      </c>
      <c r="I150" s="44">
        <v>0.31</v>
      </c>
      <c r="J150" s="57">
        <v>0.27164703872309498</v>
      </c>
      <c r="K150" s="101"/>
      <c r="M150" s="102"/>
      <c r="N150" s="66"/>
      <c r="O150" s="16" t="s">
        <v>2334</v>
      </c>
      <c r="P150" s="17" t="s">
        <v>2284</v>
      </c>
      <c r="Q150" s="18">
        <v>0</v>
      </c>
      <c r="R150" s="19">
        <v>0</v>
      </c>
      <c r="S150" s="19">
        <v>5.5</v>
      </c>
      <c r="T150" s="19">
        <v>0</v>
      </c>
      <c r="U150" s="20">
        <v>9.5</v>
      </c>
      <c r="V150" s="18">
        <v>0.34375000000000033</v>
      </c>
      <c r="W150" s="19">
        <v>0</v>
      </c>
      <c r="X150" s="19">
        <v>3</v>
      </c>
      <c r="Y150" s="19">
        <v>0</v>
      </c>
      <c r="Z150" s="20">
        <v>3.34375</v>
      </c>
      <c r="AA150" s="18">
        <v>0</v>
      </c>
      <c r="AB150" s="19">
        <v>0</v>
      </c>
      <c r="AC150" s="19">
        <v>2.5</v>
      </c>
      <c r="AD150" s="19">
        <v>0</v>
      </c>
      <c r="AE150" s="20">
        <v>-1.5</v>
      </c>
    </row>
    <row r="151" spans="1:31" ht="15.5" customHeight="1" x14ac:dyDescent="0.15">
      <c r="A151" s="76" t="s">
        <v>295</v>
      </c>
      <c r="B151" s="78" t="s">
        <v>305</v>
      </c>
      <c r="C151" s="56">
        <v>-0.1</v>
      </c>
      <c r="D151" s="45">
        <v>0.11271503131521</v>
      </c>
      <c r="E151" s="44">
        <v>-0.06</v>
      </c>
      <c r="F151" s="45">
        <v>0.34262644695327199</v>
      </c>
      <c r="G151" s="44">
        <v>-0.03</v>
      </c>
      <c r="H151" s="45">
        <v>0.64945172170443699</v>
      </c>
      <c r="I151" s="44">
        <v>-7.0000000000000007E-2</v>
      </c>
      <c r="J151" s="57">
        <v>0.23437888400742099</v>
      </c>
      <c r="K151" s="101">
        <v>6.1900592275072754E-2</v>
      </c>
      <c r="L151" s="3">
        <v>0.20344799999999996</v>
      </c>
      <c r="M151" s="102">
        <v>8.2852436556918915E-2</v>
      </c>
      <c r="N151" s="66">
        <v>0.25315900000000036</v>
      </c>
      <c r="O151" s="16" t="s">
        <v>2284</v>
      </c>
      <c r="P151" s="17" t="s">
        <v>2247</v>
      </c>
      <c r="Q151" s="18">
        <v>0</v>
      </c>
      <c r="R151" s="19">
        <v>0.5790121153279667</v>
      </c>
      <c r="S151" s="19">
        <v>5</v>
      </c>
      <c r="T151" s="19">
        <v>0</v>
      </c>
      <c r="U151" s="20">
        <v>9.5790121153279664</v>
      </c>
      <c r="V151" s="18">
        <v>0.62500000000000011</v>
      </c>
      <c r="W151" s="19">
        <v>0</v>
      </c>
      <c r="X151" s="19">
        <v>2.5</v>
      </c>
      <c r="Y151" s="19">
        <v>0</v>
      </c>
      <c r="Z151" s="20">
        <v>-1.4540121153279664</v>
      </c>
      <c r="AA151" s="18">
        <v>0</v>
      </c>
      <c r="AB151" s="19">
        <v>0.26189805352307705</v>
      </c>
      <c r="AC151" s="19">
        <v>2.5</v>
      </c>
      <c r="AD151" s="19">
        <v>0</v>
      </c>
      <c r="AE151" s="20">
        <v>-1.8171140618048893</v>
      </c>
    </row>
    <row r="152" spans="1:31" ht="15.5" customHeight="1" x14ac:dyDescent="0.15">
      <c r="A152" s="76" t="s">
        <v>1914</v>
      </c>
      <c r="B152" s="78" t="s">
        <v>1915</v>
      </c>
      <c r="C152" s="58">
        <v>0.34357923047184502</v>
      </c>
      <c r="D152" s="46">
        <v>0.13748967540770199</v>
      </c>
      <c r="E152" s="50">
        <v>0.19684575569306401</v>
      </c>
      <c r="F152" s="46">
        <v>0.39954058520205898</v>
      </c>
      <c r="G152" s="50">
        <v>0.354589164568054</v>
      </c>
      <c r="H152" s="46">
        <v>0.131501922077324</v>
      </c>
      <c r="I152" s="50">
        <v>0.508559790420688</v>
      </c>
      <c r="J152" s="59">
        <v>2.6576626786577601E-2</v>
      </c>
      <c r="K152" s="101"/>
      <c r="M152" s="102"/>
      <c r="N152" s="66"/>
      <c r="O152" s="16"/>
      <c r="P152" s="17"/>
      <c r="Q152" s="18">
        <v>0</v>
      </c>
      <c r="R152" s="19">
        <v>0</v>
      </c>
      <c r="S152" s="19">
        <v>0</v>
      </c>
      <c r="T152" s="19">
        <v>0</v>
      </c>
      <c r="U152" s="20">
        <v>0</v>
      </c>
      <c r="V152" s="18">
        <v>0</v>
      </c>
      <c r="W152" s="19">
        <v>0</v>
      </c>
      <c r="X152" s="19">
        <v>0</v>
      </c>
      <c r="Y152" s="19">
        <v>0</v>
      </c>
      <c r="Z152" s="20">
        <v>0</v>
      </c>
      <c r="AA152" s="18">
        <v>2.6665738357404338</v>
      </c>
      <c r="AB152" s="19">
        <v>0</v>
      </c>
      <c r="AC152" s="19">
        <v>0</v>
      </c>
      <c r="AD152" s="19">
        <v>0</v>
      </c>
      <c r="AE152" s="20">
        <v>6.6665738357404338</v>
      </c>
    </row>
    <row r="153" spans="1:31" ht="15.5" customHeight="1" x14ac:dyDescent="0.15">
      <c r="A153" s="76" t="s">
        <v>565</v>
      </c>
      <c r="B153" s="78" t="s">
        <v>584</v>
      </c>
      <c r="C153" s="56">
        <v>0</v>
      </c>
      <c r="D153" s="45">
        <v>0.98689903570207105</v>
      </c>
      <c r="E153" s="44">
        <v>0.18</v>
      </c>
      <c r="F153" s="45">
        <v>0.43504376362000202</v>
      </c>
      <c r="G153" s="44">
        <v>-0.18</v>
      </c>
      <c r="H153" s="45">
        <v>0.48114027900759798</v>
      </c>
      <c r="I153" s="44">
        <v>0.16</v>
      </c>
      <c r="J153" s="57">
        <v>0.49382787749009099</v>
      </c>
      <c r="K153" s="101"/>
      <c r="M153" s="102"/>
      <c r="N153" s="66"/>
      <c r="O153" s="16"/>
      <c r="P153" s="17">
        <v>7</v>
      </c>
      <c r="Q153" s="18">
        <v>0</v>
      </c>
      <c r="R153" s="19">
        <v>0</v>
      </c>
      <c r="S153" s="19">
        <v>0</v>
      </c>
      <c r="T153" s="19">
        <v>5</v>
      </c>
      <c r="U153" s="20">
        <v>9</v>
      </c>
      <c r="V153" s="18">
        <v>0</v>
      </c>
      <c r="W153" s="19">
        <v>0</v>
      </c>
      <c r="X153" s="19">
        <v>0</v>
      </c>
      <c r="Y153" s="19">
        <v>0</v>
      </c>
      <c r="Z153" s="20">
        <v>-9</v>
      </c>
      <c r="AA153" s="18">
        <v>1.625</v>
      </c>
      <c r="AB153" s="19">
        <v>0</v>
      </c>
      <c r="AC153" s="19">
        <v>0</v>
      </c>
      <c r="AD153" s="19">
        <v>10</v>
      </c>
      <c r="AE153" s="20">
        <v>6.625</v>
      </c>
    </row>
    <row r="154" spans="1:31" ht="15.5" customHeight="1" x14ac:dyDescent="0.15">
      <c r="A154" s="76" t="s">
        <v>1902</v>
      </c>
      <c r="B154" s="78" t="s">
        <v>1903</v>
      </c>
      <c r="C154" s="58">
        <v>-0.227030973493654</v>
      </c>
      <c r="D154" s="46">
        <v>0.40617317412093901</v>
      </c>
      <c r="E154" s="50">
        <v>-0.120569343274487</v>
      </c>
      <c r="F154" s="46">
        <v>0.65908413532559895</v>
      </c>
      <c r="G154" s="50">
        <v>-4.3426358740347899E-2</v>
      </c>
      <c r="H154" s="46">
        <v>0.87383519080414795</v>
      </c>
      <c r="I154" s="50">
        <v>-0.50493486405981802</v>
      </c>
      <c r="J154" s="59">
        <v>6.4916239687323504E-2</v>
      </c>
      <c r="K154" s="101">
        <v>0.28935053537962002</v>
      </c>
      <c r="L154" s="3">
        <v>0.30894299999999997</v>
      </c>
      <c r="M154" s="102">
        <v>9.199088225145706E-2</v>
      </c>
      <c r="N154" s="66">
        <v>0.73511499999999985</v>
      </c>
      <c r="O154" s="16"/>
      <c r="P154" s="17"/>
      <c r="Q154" s="18">
        <v>0</v>
      </c>
      <c r="R154" s="19">
        <v>1.5253656705243084</v>
      </c>
      <c r="S154" s="19">
        <v>0</v>
      </c>
      <c r="T154" s="19">
        <v>0</v>
      </c>
      <c r="U154" s="20">
        <v>1.5253656705243084</v>
      </c>
      <c r="V154" s="18">
        <v>0.52015101085808524</v>
      </c>
      <c r="W154" s="19">
        <v>2.4669956641020367</v>
      </c>
      <c r="X154" s="19">
        <v>0</v>
      </c>
      <c r="Y154" s="19">
        <v>0</v>
      </c>
      <c r="Z154" s="20">
        <v>1.4617810044358137</v>
      </c>
      <c r="AA154" s="18">
        <v>0</v>
      </c>
      <c r="AB154" s="19">
        <v>0</v>
      </c>
      <c r="AC154" s="19">
        <v>0</v>
      </c>
      <c r="AD154" s="19">
        <v>0</v>
      </c>
      <c r="AE154" s="20">
        <v>-1.5253656705243084</v>
      </c>
    </row>
    <row r="155" spans="1:31" ht="15.5" customHeight="1" x14ac:dyDescent="0.15">
      <c r="A155" s="83" t="s">
        <v>159</v>
      </c>
      <c r="B155" s="80" t="s">
        <v>175</v>
      </c>
      <c r="C155" s="56">
        <v>-0.05</v>
      </c>
      <c r="D155" s="45">
        <v>0.768332191532072</v>
      </c>
      <c r="E155" s="44">
        <v>0.1</v>
      </c>
      <c r="F155" s="45">
        <v>0.55460599041888303</v>
      </c>
      <c r="G155" s="44">
        <v>0.11</v>
      </c>
      <c r="H155" s="45">
        <v>0.52902271628398001</v>
      </c>
      <c r="I155" s="44">
        <v>-0.15</v>
      </c>
      <c r="J155" s="57">
        <v>0.37013168292763399</v>
      </c>
      <c r="K155" s="101"/>
      <c r="M155" s="102"/>
      <c r="N155" s="66"/>
      <c r="O155" s="16" t="s">
        <v>2284</v>
      </c>
      <c r="P155" s="17" t="s">
        <v>2298</v>
      </c>
      <c r="Q155" s="18">
        <v>0</v>
      </c>
      <c r="R155" s="19">
        <v>0</v>
      </c>
      <c r="S155" s="19">
        <v>8</v>
      </c>
      <c r="T155" s="19">
        <v>0</v>
      </c>
      <c r="U155" s="20">
        <v>12</v>
      </c>
      <c r="V155" s="18">
        <v>0</v>
      </c>
      <c r="W155" s="19">
        <v>0</v>
      </c>
      <c r="X155" s="19">
        <v>2.5</v>
      </c>
      <c r="Y155" s="19">
        <v>0</v>
      </c>
      <c r="Z155" s="20">
        <v>-1.5</v>
      </c>
      <c r="AA155" s="18">
        <v>0.71875</v>
      </c>
      <c r="AB155" s="19">
        <v>0</v>
      </c>
      <c r="AC155" s="19">
        <v>5.5</v>
      </c>
      <c r="AD155" s="19">
        <v>0</v>
      </c>
      <c r="AE155" s="20">
        <v>6.21875</v>
      </c>
    </row>
    <row r="156" spans="1:31" ht="15.5" customHeight="1" x14ac:dyDescent="0.15">
      <c r="A156" s="87" t="s">
        <v>210</v>
      </c>
      <c r="B156" s="80" t="s">
        <v>228</v>
      </c>
      <c r="C156" s="56">
        <v>0.19</v>
      </c>
      <c r="D156" s="45">
        <v>7.5592848618025593E-2</v>
      </c>
      <c r="E156" s="44">
        <v>0.14000000000000001</v>
      </c>
      <c r="F156" s="45">
        <v>0.197075933666577</v>
      </c>
      <c r="G156" s="44">
        <v>0.01</v>
      </c>
      <c r="H156" s="45">
        <v>0.95270020016964796</v>
      </c>
      <c r="I156" s="44">
        <v>0.15</v>
      </c>
      <c r="J156" s="57">
        <v>0.16077814719486799</v>
      </c>
      <c r="K156" s="101">
        <v>6.0033544802213776E-2</v>
      </c>
      <c r="L156" s="3">
        <v>0.76801399999999997</v>
      </c>
      <c r="M156" s="102">
        <v>0.11012266275808759</v>
      </c>
      <c r="N156" s="66">
        <v>0.61305499999999946</v>
      </c>
      <c r="O156" s="16" t="s">
        <v>2250</v>
      </c>
      <c r="P156" s="17"/>
      <c r="Q156" s="18">
        <v>0</v>
      </c>
      <c r="R156" s="19">
        <v>0.68062483024120546</v>
      </c>
      <c r="S156" s="19">
        <v>2.5</v>
      </c>
      <c r="T156" s="19">
        <v>0</v>
      </c>
      <c r="U156" s="20">
        <v>7.1806248302412055</v>
      </c>
      <c r="V156" s="18">
        <v>1.65625</v>
      </c>
      <c r="W156" s="19">
        <v>0</v>
      </c>
      <c r="X156" s="19">
        <v>2.5</v>
      </c>
      <c r="Y156" s="19">
        <v>0</v>
      </c>
      <c r="Z156" s="20">
        <v>3.4756251697587945</v>
      </c>
      <c r="AA156" s="18">
        <v>0</v>
      </c>
      <c r="AB156" s="19">
        <v>0.62611397444842265</v>
      </c>
      <c r="AC156" s="19">
        <v>0</v>
      </c>
      <c r="AD156" s="19">
        <v>0</v>
      </c>
      <c r="AE156" s="20">
        <v>-4.0545108557927829</v>
      </c>
    </row>
    <row r="157" spans="1:31" ht="15.5" customHeight="1" x14ac:dyDescent="0.15">
      <c r="A157" s="76" t="s">
        <v>486</v>
      </c>
      <c r="B157" s="78" t="s">
        <v>534</v>
      </c>
      <c r="C157" s="56">
        <v>-0.15</v>
      </c>
      <c r="D157" s="45">
        <v>0.32915183034200901</v>
      </c>
      <c r="E157" s="44">
        <v>0</v>
      </c>
      <c r="F157" s="45">
        <v>0.99828905028630899</v>
      </c>
      <c r="G157" s="44">
        <v>-0.11</v>
      </c>
      <c r="H157" s="45">
        <v>0.47170238538158499</v>
      </c>
      <c r="I157" s="44">
        <v>-0.27</v>
      </c>
      <c r="J157" s="57">
        <v>7.8799821564925293E-2</v>
      </c>
      <c r="K157" s="101">
        <v>-9.649582234260054E-2</v>
      </c>
      <c r="L157" s="3">
        <v>0.36966399999999994</v>
      </c>
      <c r="M157" s="102">
        <v>2.6615949088268254E-2</v>
      </c>
      <c r="N157" s="66">
        <v>0.53507400000000005</v>
      </c>
      <c r="O157" s="16">
        <v>7</v>
      </c>
      <c r="P157" s="17"/>
      <c r="Q157" s="18">
        <v>0</v>
      </c>
      <c r="R157" s="19">
        <v>0.49244708572347518</v>
      </c>
      <c r="S157" s="19">
        <v>0</v>
      </c>
      <c r="T157" s="19">
        <v>5</v>
      </c>
      <c r="U157" s="20">
        <v>9.4924470857234748</v>
      </c>
      <c r="V157" s="18">
        <v>0</v>
      </c>
      <c r="W157" s="19">
        <v>0.87349841567915354</v>
      </c>
      <c r="X157" s="19">
        <v>0</v>
      </c>
      <c r="Y157" s="19">
        <v>10</v>
      </c>
      <c r="Z157" s="20">
        <v>5.3810513299556781</v>
      </c>
      <c r="AA157" s="18">
        <v>0.46875000000000044</v>
      </c>
      <c r="AB157" s="19">
        <v>0</v>
      </c>
      <c r="AC157" s="19">
        <v>0</v>
      </c>
      <c r="AD157" s="19">
        <v>0</v>
      </c>
      <c r="AE157" s="20">
        <v>-9.0236970857234748</v>
      </c>
    </row>
    <row r="158" spans="1:31" ht="15.5" customHeight="1" x14ac:dyDescent="0.15">
      <c r="A158" s="76" t="s">
        <v>882</v>
      </c>
      <c r="B158" s="78" t="s">
        <v>883</v>
      </c>
      <c r="C158" s="56">
        <v>-0.39</v>
      </c>
      <c r="D158" s="45">
        <v>0.31642654317274099</v>
      </c>
      <c r="E158" s="44">
        <v>-0.03</v>
      </c>
      <c r="F158" s="45">
        <v>0.93540324935652097</v>
      </c>
      <c r="G158" s="44">
        <v>-0.36</v>
      </c>
      <c r="H158" s="45">
        <v>0.35384238658878803</v>
      </c>
      <c r="I158" s="44">
        <v>-0.83</v>
      </c>
      <c r="J158" s="57">
        <v>3.2408347597955002E-2</v>
      </c>
      <c r="K158" s="101"/>
      <c r="M158" s="102"/>
      <c r="N158" s="66"/>
      <c r="O158" s="16"/>
      <c r="P158" s="17"/>
      <c r="Q158" s="18">
        <v>0</v>
      </c>
      <c r="R158" s="19">
        <v>0</v>
      </c>
      <c r="S158" s="19">
        <v>0</v>
      </c>
      <c r="T158" s="19">
        <v>0</v>
      </c>
      <c r="U158" s="20">
        <v>0</v>
      </c>
      <c r="V158" s="18">
        <v>0</v>
      </c>
      <c r="W158" s="19">
        <v>0</v>
      </c>
      <c r="X158" s="19">
        <v>0</v>
      </c>
      <c r="Y158" s="19">
        <v>0</v>
      </c>
      <c r="Z158" s="20">
        <v>0</v>
      </c>
      <c r="AA158" s="18">
        <v>4.8125000000000009</v>
      </c>
      <c r="AB158" s="19">
        <v>0</v>
      </c>
      <c r="AC158" s="19">
        <v>0</v>
      </c>
      <c r="AD158" s="19">
        <v>0</v>
      </c>
      <c r="AE158" s="20">
        <v>8.8125</v>
      </c>
    </row>
    <row r="159" spans="1:31" ht="15.5" customHeight="1" x14ac:dyDescent="0.15">
      <c r="A159" s="76" t="s">
        <v>896</v>
      </c>
      <c r="B159" s="78" t="s">
        <v>2143</v>
      </c>
      <c r="C159" s="56">
        <v>-0.09</v>
      </c>
      <c r="D159" s="45">
        <v>0.73886491130898901</v>
      </c>
      <c r="E159" s="44">
        <v>0.2</v>
      </c>
      <c r="F159" s="45">
        <v>0.46263089496583598</v>
      </c>
      <c r="G159" s="44">
        <v>-0.28999999999999998</v>
      </c>
      <c r="H159" s="45">
        <v>0.28842062928324103</v>
      </c>
      <c r="I159" s="44">
        <v>-0.31</v>
      </c>
      <c r="J159" s="57">
        <v>0.25717290170815699</v>
      </c>
      <c r="K159" s="101"/>
      <c r="M159" s="102"/>
      <c r="N159" s="66"/>
      <c r="O159" s="16">
        <v>6</v>
      </c>
      <c r="P159" s="17"/>
      <c r="Q159" s="18">
        <v>0</v>
      </c>
      <c r="R159" s="19">
        <v>0</v>
      </c>
      <c r="S159" s="19">
        <v>2.5</v>
      </c>
      <c r="T159" s="19">
        <v>0</v>
      </c>
      <c r="U159" s="20">
        <v>6.5</v>
      </c>
      <c r="V159" s="18">
        <v>0</v>
      </c>
      <c r="W159" s="19">
        <v>0</v>
      </c>
      <c r="X159" s="19">
        <v>2.5</v>
      </c>
      <c r="Y159" s="19">
        <v>0</v>
      </c>
      <c r="Z159" s="20">
        <v>2.5</v>
      </c>
      <c r="AA159" s="18">
        <v>2.21875</v>
      </c>
      <c r="AB159" s="19">
        <v>0</v>
      </c>
      <c r="AC159" s="19">
        <v>0</v>
      </c>
      <c r="AD159" s="19">
        <v>0</v>
      </c>
      <c r="AE159" s="20">
        <v>-1.78125</v>
      </c>
    </row>
    <row r="160" spans="1:31" ht="15.5" customHeight="1" x14ac:dyDescent="0.15">
      <c r="A160" s="76" t="s">
        <v>41</v>
      </c>
      <c r="B160" s="125" t="s">
        <v>42</v>
      </c>
      <c r="C160" s="56">
        <v>-0.67</v>
      </c>
      <c r="D160" s="45">
        <v>2.14766208235996E-2</v>
      </c>
      <c r="E160" s="44">
        <v>0.16</v>
      </c>
      <c r="F160" s="45">
        <v>0.58473364211398504</v>
      </c>
      <c r="G160" s="44">
        <v>-0.9</v>
      </c>
      <c r="H160" s="45">
        <v>2.1513579716167298E-3</v>
      </c>
      <c r="I160" s="44">
        <v>7.0000000000000007E-2</v>
      </c>
      <c r="J160" s="57">
        <v>0.819451019676255</v>
      </c>
      <c r="K160" s="101"/>
      <c r="M160" s="102"/>
      <c r="N160" s="66"/>
      <c r="O160" s="16" t="s">
        <v>2248</v>
      </c>
      <c r="P160" s="17" t="s">
        <v>2248</v>
      </c>
      <c r="Q160" s="18">
        <v>13.539583333333333</v>
      </c>
      <c r="R160" s="19">
        <v>0</v>
      </c>
      <c r="S160" s="19">
        <v>5</v>
      </c>
      <c r="T160" s="19">
        <v>0</v>
      </c>
      <c r="U160" s="20">
        <v>26.539583333333333</v>
      </c>
      <c r="V160" s="18">
        <v>0</v>
      </c>
      <c r="W160" s="19">
        <v>0</v>
      </c>
      <c r="X160" s="19">
        <v>2.5</v>
      </c>
      <c r="Y160" s="19">
        <v>0</v>
      </c>
      <c r="Z160" s="20">
        <v>-12.5</v>
      </c>
      <c r="AA160" s="18">
        <v>5.4151119402985071</v>
      </c>
      <c r="AB160" s="19">
        <v>0</v>
      </c>
      <c r="AC160" s="19">
        <v>2.5</v>
      </c>
      <c r="AD160" s="19">
        <v>0</v>
      </c>
      <c r="AE160" s="20">
        <v>-7.0848880597014929</v>
      </c>
    </row>
    <row r="161" spans="1:31" ht="15.5" customHeight="1" x14ac:dyDescent="0.15">
      <c r="A161" s="76" t="s">
        <v>292</v>
      </c>
      <c r="B161" s="78" t="s">
        <v>123</v>
      </c>
      <c r="C161" s="56">
        <v>0.2</v>
      </c>
      <c r="D161" s="45">
        <v>0.213365755802534</v>
      </c>
      <c r="E161" s="44">
        <v>-0.1</v>
      </c>
      <c r="F161" s="45">
        <v>0.54776079158750901</v>
      </c>
      <c r="G161" s="44">
        <v>0.05</v>
      </c>
      <c r="H161" s="45">
        <v>0.77959599419166403</v>
      </c>
      <c r="I161" s="44">
        <v>0.11</v>
      </c>
      <c r="J161" s="57">
        <v>0.49326249679290901</v>
      </c>
      <c r="K161" s="101"/>
      <c r="M161" s="102"/>
      <c r="N161" s="66"/>
      <c r="O161" s="16"/>
      <c r="P161" s="17" t="s">
        <v>2291</v>
      </c>
      <c r="Q161" s="18">
        <v>0.24999999999999997</v>
      </c>
      <c r="R161" s="19">
        <v>0</v>
      </c>
      <c r="S161" s="19">
        <v>17.5</v>
      </c>
      <c r="T161" s="19">
        <v>0</v>
      </c>
      <c r="U161" s="20">
        <v>21.75</v>
      </c>
      <c r="V161" s="18">
        <v>1.3750000000000002</v>
      </c>
      <c r="W161" s="19">
        <v>0</v>
      </c>
      <c r="X161" s="19">
        <v>0</v>
      </c>
      <c r="Y161" s="19">
        <v>0</v>
      </c>
      <c r="Z161" s="20">
        <v>-2.875</v>
      </c>
      <c r="AA161" s="18">
        <v>0</v>
      </c>
      <c r="AB161" s="19">
        <v>0</v>
      </c>
      <c r="AC161" s="19">
        <v>17.5</v>
      </c>
      <c r="AD161" s="19">
        <v>0</v>
      </c>
      <c r="AE161" s="20">
        <v>17.25</v>
      </c>
    </row>
    <row r="162" spans="1:31" ht="15.5" customHeight="1" x14ac:dyDescent="0.15">
      <c r="A162" s="76" t="s">
        <v>445</v>
      </c>
      <c r="B162" s="78" t="s">
        <v>494</v>
      </c>
      <c r="C162" s="56">
        <v>-0.26</v>
      </c>
      <c r="D162" s="45">
        <v>2.65573243554541E-2</v>
      </c>
      <c r="E162" s="44">
        <v>0.06</v>
      </c>
      <c r="F162" s="45">
        <v>0.576597532656416</v>
      </c>
      <c r="G162" s="44">
        <v>-0.3</v>
      </c>
      <c r="H162" s="45">
        <v>1.2443095494667E-2</v>
      </c>
      <c r="I162" s="44">
        <v>0.02</v>
      </c>
      <c r="J162" s="57">
        <v>0.84884425977612499</v>
      </c>
      <c r="K162" s="101"/>
      <c r="M162" s="102"/>
      <c r="N162" s="66"/>
      <c r="O162" s="16">
        <v>7</v>
      </c>
      <c r="P162" s="17">
        <v>7</v>
      </c>
      <c r="Q162" s="18">
        <v>5.6333333333333337</v>
      </c>
      <c r="R162" s="19">
        <v>0</v>
      </c>
      <c r="S162" s="19">
        <v>0</v>
      </c>
      <c r="T162" s="19">
        <v>10</v>
      </c>
      <c r="U162" s="20">
        <v>23.633333333333333</v>
      </c>
      <c r="V162" s="18">
        <v>0</v>
      </c>
      <c r="W162" s="19">
        <v>0</v>
      </c>
      <c r="X162" s="19">
        <v>0</v>
      </c>
      <c r="Y162" s="19">
        <v>0</v>
      </c>
      <c r="Z162" s="20">
        <v>-15</v>
      </c>
      <c r="AA162" s="18">
        <v>0.72115384615384515</v>
      </c>
      <c r="AB162" s="19">
        <v>0</v>
      </c>
      <c r="AC162" s="19">
        <v>0</v>
      </c>
      <c r="AD162" s="19">
        <v>0</v>
      </c>
      <c r="AE162" s="20">
        <v>-14.278846153846155</v>
      </c>
    </row>
    <row r="163" spans="1:31" ht="15.5" customHeight="1" x14ac:dyDescent="0.15">
      <c r="A163" s="76" t="s">
        <v>1241</v>
      </c>
      <c r="B163" s="78" t="s">
        <v>1242</v>
      </c>
      <c r="C163" s="58">
        <v>-0.25459127153036298</v>
      </c>
      <c r="D163" s="46">
        <v>0.77982316361465898</v>
      </c>
      <c r="E163" s="50">
        <v>-0.638523238619783</v>
      </c>
      <c r="F163" s="46">
        <v>0.50600129723583798</v>
      </c>
      <c r="G163" s="50">
        <v>-0.32422303743210901</v>
      </c>
      <c r="H163" s="46">
        <v>0.73444471792466404</v>
      </c>
      <c r="I163" s="50">
        <v>-1.29901559735132</v>
      </c>
      <c r="J163" s="59">
        <v>0.21332709540005301</v>
      </c>
      <c r="K163" s="101"/>
      <c r="M163" s="102"/>
      <c r="N163" s="66"/>
      <c r="O163" s="16"/>
      <c r="P163" s="17"/>
      <c r="Q163" s="18">
        <v>0</v>
      </c>
      <c r="R163" s="19">
        <v>0</v>
      </c>
      <c r="S163" s="19">
        <v>0</v>
      </c>
      <c r="T163" s="19">
        <v>0</v>
      </c>
      <c r="U163" s="20">
        <v>0</v>
      </c>
      <c r="V163" s="18">
        <v>0</v>
      </c>
      <c r="W163" s="19">
        <v>0</v>
      </c>
      <c r="X163" s="19">
        <v>0</v>
      </c>
      <c r="Y163" s="19">
        <v>0</v>
      </c>
      <c r="Z163" s="20">
        <v>0</v>
      </c>
      <c r="AA163" s="18">
        <v>2.7168364263649214</v>
      </c>
      <c r="AB163" s="19">
        <v>0</v>
      </c>
      <c r="AC163" s="19">
        <v>0</v>
      </c>
      <c r="AD163" s="19">
        <v>0</v>
      </c>
      <c r="AE163" s="20">
        <v>2.7168364263649214</v>
      </c>
    </row>
    <row r="164" spans="1:31" ht="15.5" customHeight="1" x14ac:dyDescent="0.15">
      <c r="A164" s="76" t="s">
        <v>1355</v>
      </c>
      <c r="B164" s="78" t="s">
        <v>1356</v>
      </c>
      <c r="C164" s="58">
        <v>0.382371885741708</v>
      </c>
      <c r="D164" s="46">
        <v>0.56203818416199902</v>
      </c>
      <c r="E164" s="50">
        <v>0.57505612543243401</v>
      </c>
      <c r="F164" s="46">
        <v>0.37739076471331701</v>
      </c>
      <c r="G164" s="50">
        <v>0.74384027824185395</v>
      </c>
      <c r="H164" s="46">
        <v>0.25819770140918102</v>
      </c>
      <c r="I164" s="50">
        <v>-0.23343221720290999</v>
      </c>
      <c r="J164" s="59">
        <v>0.73905477785905005</v>
      </c>
      <c r="K164" s="101"/>
      <c r="M164" s="102"/>
      <c r="N164" s="66"/>
      <c r="O164" s="16"/>
      <c r="P164" s="17"/>
      <c r="Q164" s="18">
        <v>1.985773883426363</v>
      </c>
      <c r="R164" s="19">
        <v>0</v>
      </c>
      <c r="S164" s="19">
        <v>0</v>
      </c>
      <c r="T164" s="19">
        <v>0</v>
      </c>
      <c r="U164" s="20">
        <v>1.985773883426363</v>
      </c>
      <c r="V164" s="18">
        <v>0</v>
      </c>
      <c r="W164" s="19">
        <v>0</v>
      </c>
      <c r="X164" s="19">
        <v>0</v>
      </c>
      <c r="Y164" s="19">
        <v>0</v>
      </c>
      <c r="Z164" s="20">
        <v>-1.985773883426363</v>
      </c>
      <c r="AA164" s="18">
        <v>2.3211914664716051</v>
      </c>
      <c r="AB164" s="19">
        <v>0</v>
      </c>
      <c r="AC164" s="19">
        <v>0</v>
      </c>
      <c r="AD164" s="19">
        <v>0</v>
      </c>
      <c r="AE164" s="20">
        <v>0.33541758304524216</v>
      </c>
    </row>
    <row r="165" spans="1:31" ht="15.5" customHeight="1" x14ac:dyDescent="0.15">
      <c r="A165" s="76" t="s">
        <v>871</v>
      </c>
      <c r="B165" s="78" t="s">
        <v>43</v>
      </c>
      <c r="C165" s="56">
        <v>0.51</v>
      </c>
      <c r="D165" s="45">
        <v>0.11081942176063</v>
      </c>
      <c r="E165" s="44">
        <v>0.26</v>
      </c>
      <c r="F165" s="45">
        <v>0.42679937235952098</v>
      </c>
      <c r="G165" s="44">
        <v>0.75</v>
      </c>
      <c r="H165" s="45">
        <v>2.02587669707863E-2</v>
      </c>
      <c r="I165" s="44">
        <v>0.37</v>
      </c>
      <c r="J165" s="57">
        <v>0.25708093884760103</v>
      </c>
      <c r="K165" s="101"/>
      <c r="M165" s="102"/>
      <c r="N165" s="66"/>
      <c r="O165" s="16"/>
      <c r="P165" s="17"/>
      <c r="Q165" s="18">
        <v>5.8650000000000002</v>
      </c>
      <c r="R165" s="19">
        <v>0</v>
      </c>
      <c r="S165" s="19">
        <v>0</v>
      </c>
      <c r="T165" s="19">
        <v>0</v>
      </c>
      <c r="U165" s="20">
        <v>9.8650000000000002</v>
      </c>
      <c r="V165" s="18">
        <v>0</v>
      </c>
      <c r="W165" s="19">
        <v>0</v>
      </c>
      <c r="X165" s="19">
        <v>0</v>
      </c>
      <c r="Y165" s="19">
        <v>0</v>
      </c>
      <c r="Z165" s="20">
        <v>-9.8650000000000002</v>
      </c>
      <c r="AA165" s="18">
        <v>14.15441176470588</v>
      </c>
      <c r="AB165" s="19">
        <v>0</v>
      </c>
      <c r="AC165" s="19">
        <v>0</v>
      </c>
      <c r="AD165" s="19">
        <v>0</v>
      </c>
      <c r="AE165" s="20">
        <v>8.2894117647058803</v>
      </c>
    </row>
    <row r="166" spans="1:31" ht="15.5" customHeight="1" x14ac:dyDescent="0.15">
      <c r="A166" s="76" t="s">
        <v>1726</v>
      </c>
      <c r="B166" s="78" t="s">
        <v>1727</v>
      </c>
      <c r="C166" s="58">
        <v>2.42108907275932E-2</v>
      </c>
      <c r="D166" s="46">
        <v>0.90724318238909596</v>
      </c>
      <c r="E166" s="50">
        <v>0.17247878138761499</v>
      </c>
      <c r="F166" s="46">
        <v>0.40619553599375102</v>
      </c>
      <c r="G166" s="50">
        <v>0.553955409772941</v>
      </c>
      <c r="H166" s="46">
        <v>7.5843188805039896E-3</v>
      </c>
      <c r="I166" s="50">
        <v>0.105496378033579</v>
      </c>
      <c r="J166" s="59">
        <v>0.61126199304253204</v>
      </c>
      <c r="K166" s="101"/>
      <c r="M166" s="102"/>
      <c r="N166" s="66"/>
      <c r="O166" s="16"/>
      <c r="P166" s="17"/>
      <c r="Q166" s="18">
        <v>0.53384159428267586</v>
      </c>
      <c r="R166" s="19">
        <v>0</v>
      </c>
      <c r="S166" s="19">
        <v>0</v>
      </c>
      <c r="T166" s="19">
        <v>0</v>
      </c>
      <c r="U166" s="20">
        <v>4.5338415942826762</v>
      </c>
      <c r="V166" s="18">
        <v>0</v>
      </c>
      <c r="W166" s="19">
        <v>0</v>
      </c>
      <c r="X166" s="19">
        <v>0</v>
      </c>
      <c r="Y166" s="19">
        <v>0</v>
      </c>
      <c r="Z166" s="20">
        <v>-4.5338415942826762</v>
      </c>
      <c r="AA166" s="18">
        <v>45</v>
      </c>
      <c r="AB166" s="19">
        <v>0</v>
      </c>
      <c r="AC166" s="19">
        <v>0</v>
      </c>
      <c r="AD166" s="19">
        <v>0</v>
      </c>
      <c r="AE166" s="20">
        <v>44.466158405717323</v>
      </c>
    </row>
    <row r="167" spans="1:31" ht="15.5" customHeight="1" x14ac:dyDescent="0.15">
      <c r="A167" s="82" t="s">
        <v>1987</v>
      </c>
      <c r="B167" s="78" t="s">
        <v>2006</v>
      </c>
      <c r="C167" s="58">
        <v>-7.8579778440896003E-2</v>
      </c>
      <c r="D167" s="46">
        <v>0.36769802489856601</v>
      </c>
      <c r="E167" s="50">
        <v>6.1477881908387398E-2</v>
      </c>
      <c r="F167" s="46">
        <v>0.47904166900697698</v>
      </c>
      <c r="G167" s="50">
        <v>2.6689842973514E-2</v>
      </c>
      <c r="H167" s="46">
        <v>0.76313161339482705</v>
      </c>
      <c r="I167" s="50">
        <v>-0.114217944857553</v>
      </c>
      <c r="J167" s="59">
        <v>0.19012205163993101</v>
      </c>
      <c r="K167" s="105">
        <v>-0.50341084813282089</v>
      </c>
      <c r="L167" s="3">
        <v>2.2087199999999994E-2</v>
      </c>
      <c r="M167" s="108">
        <v>-0.29377094752560978</v>
      </c>
      <c r="N167" s="66">
        <v>0.10450000000000002</v>
      </c>
      <c r="O167" s="16"/>
      <c r="P167" s="17"/>
      <c r="Q167" s="18">
        <v>0</v>
      </c>
      <c r="R167" s="19">
        <v>5.2023705751650064</v>
      </c>
      <c r="S167" s="19">
        <v>0</v>
      </c>
      <c r="T167" s="19">
        <v>0</v>
      </c>
      <c r="U167" s="20">
        <v>9.2023705751650056</v>
      </c>
      <c r="V167" s="18">
        <v>0.32165544829056375</v>
      </c>
      <c r="W167" s="19">
        <v>8.9131343592503995</v>
      </c>
      <c r="X167" s="19">
        <v>0</v>
      </c>
      <c r="Y167" s="19">
        <v>0</v>
      </c>
      <c r="Z167" s="20">
        <v>4.0324192323759576</v>
      </c>
      <c r="AA167" s="18">
        <v>0</v>
      </c>
      <c r="AB167" s="19">
        <v>0</v>
      </c>
      <c r="AC167" s="19">
        <v>0</v>
      </c>
      <c r="AD167" s="19">
        <v>0</v>
      </c>
      <c r="AE167" s="20">
        <v>-9.2023705751650056</v>
      </c>
    </row>
    <row r="168" spans="1:31" ht="15.5" customHeight="1" x14ac:dyDescent="0.15">
      <c r="A168" s="82" t="s">
        <v>1955</v>
      </c>
      <c r="B168" s="78" t="s">
        <v>1975</v>
      </c>
      <c r="C168" s="58">
        <v>0.16455445597947599</v>
      </c>
      <c r="D168" s="46">
        <v>0.45993426831977102</v>
      </c>
      <c r="E168" s="50">
        <v>0.246446300062478</v>
      </c>
      <c r="F168" s="46">
        <v>0.26841281230776698</v>
      </c>
      <c r="G168" s="50">
        <v>0.383186946567044</v>
      </c>
      <c r="H168" s="46">
        <v>8.5437676886914005E-2</v>
      </c>
      <c r="I168" s="50">
        <v>0.140105919905504</v>
      </c>
      <c r="J168" s="59">
        <v>0.529211073693721</v>
      </c>
      <c r="K168" s="104">
        <v>0.5535964273555678</v>
      </c>
      <c r="L168" s="3">
        <v>0.13270699999999996</v>
      </c>
      <c r="M168" s="108">
        <v>0.54494032973098572</v>
      </c>
      <c r="N168" s="66">
        <v>0.41693099999999966</v>
      </c>
      <c r="O168" s="16"/>
      <c r="P168" s="17"/>
      <c r="Q168" s="18">
        <v>1.0074323911158618</v>
      </c>
      <c r="R168" s="19">
        <v>4.3941470283462145</v>
      </c>
      <c r="S168" s="19">
        <v>0</v>
      </c>
      <c r="T168" s="19">
        <v>0</v>
      </c>
      <c r="U168" s="20">
        <v>5.4015794194620765</v>
      </c>
      <c r="V168" s="18">
        <v>0</v>
      </c>
      <c r="W168" s="19">
        <v>0.10820122030727602</v>
      </c>
      <c r="X168" s="19">
        <v>0</v>
      </c>
      <c r="Y168" s="19">
        <v>0</v>
      </c>
      <c r="Z168" s="20">
        <v>-5.2933781991548008</v>
      </c>
      <c r="AA168" s="18">
        <v>1.7173659112679058</v>
      </c>
      <c r="AB168" s="19">
        <v>0</v>
      </c>
      <c r="AC168" s="19">
        <v>0</v>
      </c>
      <c r="AD168" s="19">
        <v>0</v>
      </c>
      <c r="AE168" s="20">
        <v>-3.6842135081941709</v>
      </c>
    </row>
    <row r="169" spans="1:31" ht="15.5" customHeight="1" x14ac:dyDescent="0.15">
      <c r="A169" s="76" t="s">
        <v>92</v>
      </c>
      <c r="B169" s="78" t="s">
        <v>108</v>
      </c>
      <c r="C169" s="56">
        <v>0.48</v>
      </c>
      <c r="D169" s="45">
        <v>0.22171474110683401</v>
      </c>
      <c r="E169" s="44">
        <v>0.23</v>
      </c>
      <c r="F169" s="45">
        <v>0.56499903147570096</v>
      </c>
      <c r="G169" s="44">
        <v>0.35</v>
      </c>
      <c r="H169" s="45">
        <v>0.3694120904407</v>
      </c>
      <c r="I169" s="44">
        <v>0.67</v>
      </c>
      <c r="J169" s="57">
        <v>8.7164182435345502E-2</v>
      </c>
      <c r="K169" s="101">
        <v>0.92858635575605086</v>
      </c>
      <c r="L169" s="3">
        <v>3.9085999999999989E-2</v>
      </c>
      <c r="M169" s="102">
        <v>0.60003182243880437</v>
      </c>
      <c r="N169" s="66">
        <v>9.6897500000000469E-2</v>
      </c>
      <c r="O169" s="16"/>
      <c r="P169" s="17">
        <v>6</v>
      </c>
      <c r="Q169" s="18">
        <v>0</v>
      </c>
      <c r="R169" s="19">
        <v>9.8288181358036244</v>
      </c>
      <c r="S169" s="19">
        <v>2.5</v>
      </c>
      <c r="T169" s="19">
        <v>0</v>
      </c>
      <c r="U169" s="20">
        <v>20.328818135803623</v>
      </c>
      <c r="V169" s="18">
        <v>0</v>
      </c>
      <c r="W169" s="19">
        <v>15.714261113416217</v>
      </c>
      <c r="X169" s="19">
        <v>0</v>
      </c>
      <c r="Y169" s="19">
        <v>0</v>
      </c>
      <c r="Z169" s="20">
        <v>4.7142611134162173</v>
      </c>
      <c r="AA169" s="18">
        <v>0.15624999999999944</v>
      </c>
      <c r="AB169" s="19">
        <v>0</v>
      </c>
      <c r="AC169" s="19">
        <v>2.5</v>
      </c>
      <c r="AD169" s="19">
        <v>0</v>
      </c>
      <c r="AE169" s="20">
        <v>-8.34375</v>
      </c>
    </row>
    <row r="170" spans="1:31" ht="15.5" customHeight="1" x14ac:dyDescent="0.15">
      <c r="A170" s="76" t="s">
        <v>74</v>
      </c>
      <c r="B170" s="78" t="s">
        <v>83</v>
      </c>
      <c r="C170" s="56">
        <v>0.77</v>
      </c>
      <c r="D170" s="45">
        <v>3.6216086051207501E-3</v>
      </c>
      <c r="E170" s="44">
        <v>0.57999999999999996</v>
      </c>
      <c r="F170" s="45">
        <v>2.7140957361882798E-2</v>
      </c>
      <c r="G170" s="44">
        <v>0.04</v>
      </c>
      <c r="H170" s="45">
        <v>0.88579319568030002</v>
      </c>
      <c r="I170" s="44">
        <v>0.75</v>
      </c>
      <c r="J170" s="57">
        <v>4.6128510999841003E-3</v>
      </c>
      <c r="K170" s="101"/>
      <c r="M170" s="102"/>
      <c r="N170" s="66"/>
      <c r="O170" s="16"/>
      <c r="P170" s="17"/>
      <c r="Q170" s="18">
        <v>0</v>
      </c>
      <c r="R170" s="19">
        <v>0</v>
      </c>
      <c r="S170" s="19">
        <v>0</v>
      </c>
      <c r="T170" s="19">
        <v>0</v>
      </c>
      <c r="U170" s="20">
        <v>4</v>
      </c>
      <c r="V170" s="18">
        <v>45</v>
      </c>
      <c r="W170" s="19">
        <v>0</v>
      </c>
      <c r="X170" s="19">
        <v>0</v>
      </c>
      <c r="Y170" s="19">
        <v>0</v>
      </c>
      <c r="Z170" s="20">
        <v>45</v>
      </c>
      <c r="AA170" s="18">
        <v>0</v>
      </c>
      <c r="AB170" s="19">
        <v>0</v>
      </c>
      <c r="AC170" s="19">
        <v>0</v>
      </c>
      <c r="AD170" s="19">
        <v>0</v>
      </c>
      <c r="AE170" s="20">
        <v>-4</v>
      </c>
    </row>
    <row r="171" spans="1:31" ht="15.5" customHeight="1" x14ac:dyDescent="0.15">
      <c r="A171" s="76" t="s">
        <v>77</v>
      </c>
      <c r="B171" s="78" t="s">
        <v>86</v>
      </c>
      <c r="C171" s="56">
        <v>0.75</v>
      </c>
      <c r="D171" s="45">
        <v>6.86992661319011E-3</v>
      </c>
      <c r="E171" s="44">
        <v>0.57999999999999996</v>
      </c>
      <c r="F171" s="45">
        <v>3.5178024329643197E-2</v>
      </c>
      <c r="G171" s="44">
        <v>-0.15</v>
      </c>
      <c r="H171" s="45">
        <v>0.59616458616130596</v>
      </c>
      <c r="I171" s="44">
        <v>0.6</v>
      </c>
      <c r="J171" s="57">
        <v>3.1749990975169097E-2</v>
      </c>
      <c r="K171" s="101"/>
      <c r="M171" s="102"/>
      <c r="N171" s="66"/>
      <c r="O171" s="16"/>
      <c r="P171" s="17"/>
      <c r="Q171" s="18">
        <v>0</v>
      </c>
      <c r="R171" s="19">
        <v>0</v>
      </c>
      <c r="S171" s="19">
        <v>0</v>
      </c>
      <c r="T171" s="19">
        <v>0</v>
      </c>
      <c r="U171" s="20">
        <v>4</v>
      </c>
      <c r="V171" s="18">
        <v>45</v>
      </c>
      <c r="W171" s="19">
        <v>0</v>
      </c>
      <c r="X171" s="19">
        <v>0</v>
      </c>
      <c r="Y171" s="19">
        <v>0</v>
      </c>
      <c r="Z171" s="20">
        <v>45</v>
      </c>
      <c r="AA171" s="18">
        <v>0</v>
      </c>
      <c r="AB171" s="19">
        <v>0</v>
      </c>
      <c r="AC171" s="19">
        <v>0</v>
      </c>
      <c r="AD171" s="19">
        <v>0</v>
      </c>
      <c r="AE171" s="20">
        <v>-4</v>
      </c>
    </row>
    <row r="172" spans="1:31" ht="15.5" customHeight="1" x14ac:dyDescent="0.15">
      <c r="A172" s="76" t="s">
        <v>823</v>
      </c>
      <c r="B172" s="78" t="s">
        <v>824</v>
      </c>
      <c r="C172" s="56">
        <v>0.8</v>
      </c>
      <c r="D172" s="45">
        <v>2.8772413665249099E-2</v>
      </c>
      <c r="E172" s="44">
        <v>0.65</v>
      </c>
      <c r="F172" s="45">
        <v>7.65849476474635E-2</v>
      </c>
      <c r="G172" s="44">
        <v>-0.27</v>
      </c>
      <c r="H172" s="45">
        <v>0.46117430775870999</v>
      </c>
      <c r="I172" s="44">
        <v>0.45</v>
      </c>
      <c r="J172" s="57">
        <v>0.223766308897236</v>
      </c>
      <c r="K172" s="101"/>
      <c r="M172" s="102"/>
      <c r="N172" s="66"/>
      <c r="O172" s="16"/>
      <c r="P172" s="17"/>
      <c r="Q172" s="18">
        <v>1.6242187500000007</v>
      </c>
      <c r="R172" s="19">
        <v>0</v>
      </c>
      <c r="S172" s="19">
        <v>0</v>
      </c>
      <c r="T172" s="19">
        <v>0</v>
      </c>
      <c r="U172" s="20">
        <v>5.6242187500000007</v>
      </c>
      <c r="V172" s="18">
        <v>38.796296296296305</v>
      </c>
      <c r="W172" s="19">
        <v>0</v>
      </c>
      <c r="X172" s="19">
        <v>0</v>
      </c>
      <c r="Y172" s="19">
        <v>0</v>
      </c>
      <c r="Z172" s="20">
        <v>37.172077546296308</v>
      </c>
      <c r="AA172" s="18">
        <v>0</v>
      </c>
      <c r="AB172" s="19">
        <v>0</v>
      </c>
      <c r="AC172" s="19">
        <v>0</v>
      </c>
      <c r="AD172" s="19">
        <v>0</v>
      </c>
      <c r="AE172" s="20">
        <v>-5.6242187500000007</v>
      </c>
    </row>
    <row r="173" spans="1:31" ht="15.5" customHeight="1" x14ac:dyDescent="0.15">
      <c r="A173" s="76" t="s">
        <v>825</v>
      </c>
      <c r="B173" s="78" t="s">
        <v>826</v>
      </c>
      <c r="C173" s="56">
        <v>0.79</v>
      </c>
      <c r="D173" s="45">
        <v>4.6770048231023903E-2</v>
      </c>
      <c r="E173" s="44">
        <v>0.66</v>
      </c>
      <c r="F173" s="45">
        <v>0.10016312282772399</v>
      </c>
      <c r="G173" s="44">
        <v>-0.34</v>
      </c>
      <c r="H173" s="45">
        <v>0.39694661862394198</v>
      </c>
      <c r="I173" s="44">
        <v>0.28999999999999998</v>
      </c>
      <c r="J173" s="57">
        <v>0.46123898299500199</v>
      </c>
      <c r="K173" s="101"/>
      <c r="M173" s="102"/>
      <c r="N173" s="66"/>
      <c r="O173" s="16"/>
      <c r="P173" s="17"/>
      <c r="Q173" s="18">
        <v>2.6091772151898738</v>
      </c>
      <c r="R173" s="19">
        <v>0</v>
      </c>
      <c r="S173" s="19">
        <v>0</v>
      </c>
      <c r="T173" s="19">
        <v>0</v>
      </c>
      <c r="U173" s="20">
        <v>6.6091772151898738</v>
      </c>
      <c r="V173" s="18">
        <v>29.697610294117645</v>
      </c>
      <c r="W173" s="19">
        <v>0</v>
      </c>
      <c r="X173" s="19">
        <v>0</v>
      </c>
      <c r="Y173" s="19">
        <v>0</v>
      </c>
      <c r="Z173" s="20">
        <v>27.088433078927771</v>
      </c>
      <c r="AA173" s="18">
        <v>0</v>
      </c>
      <c r="AB173" s="19">
        <v>0</v>
      </c>
      <c r="AC173" s="19">
        <v>0</v>
      </c>
      <c r="AD173" s="19">
        <v>0</v>
      </c>
      <c r="AE173" s="20">
        <v>-6.6091772151898738</v>
      </c>
    </row>
    <row r="174" spans="1:31" ht="15.5" customHeight="1" x14ac:dyDescent="0.15">
      <c r="A174" s="82" t="s">
        <v>132</v>
      </c>
      <c r="B174" s="78" t="s">
        <v>673</v>
      </c>
      <c r="C174" s="56">
        <v>0.4</v>
      </c>
      <c r="D174" s="45">
        <v>6.0335337852370698E-2</v>
      </c>
      <c r="E174" s="44">
        <v>0.32</v>
      </c>
      <c r="F174" s="45">
        <v>0.12376316250083701</v>
      </c>
      <c r="G174" s="44">
        <v>-0.14000000000000001</v>
      </c>
      <c r="H174" s="45">
        <v>0.50440748093385201</v>
      </c>
      <c r="I174" s="44">
        <v>0.22</v>
      </c>
      <c r="J174" s="57">
        <v>0.29401885953207102</v>
      </c>
      <c r="K174" s="101">
        <v>0.45706891128217719</v>
      </c>
      <c r="L174" s="3">
        <v>0.68863099999999999</v>
      </c>
      <c r="M174" s="102">
        <v>0.7374877552655501</v>
      </c>
      <c r="N174" s="66">
        <v>0.5059269999999999</v>
      </c>
      <c r="O174" s="16"/>
      <c r="P174" s="17"/>
      <c r="Q174" s="18">
        <v>1.7347234759768071E-16</v>
      </c>
      <c r="R174" s="19">
        <v>4.7782266661909087</v>
      </c>
      <c r="S174" s="19">
        <v>0</v>
      </c>
      <c r="T174" s="19">
        <v>0</v>
      </c>
      <c r="U174" s="20">
        <v>4.7782266661909087</v>
      </c>
      <c r="V174" s="18">
        <v>2.7500000000000009</v>
      </c>
      <c r="W174" s="19">
        <v>0</v>
      </c>
      <c r="X174" s="19">
        <v>0</v>
      </c>
      <c r="Y174" s="19">
        <v>0</v>
      </c>
      <c r="Z174" s="20">
        <v>-2.0282266661909079</v>
      </c>
      <c r="AA174" s="18">
        <v>0</v>
      </c>
      <c r="AB174" s="19">
        <v>3.5052355497921615</v>
      </c>
      <c r="AC174" s="19">
        <v>0</v>
      </c>
      <c r="AD174" s="19">
        <v>0</v>
      </c>
      <c r="AE174" s="20">
        <v>-1.2729911163987473</v>
      </c>
    </row>
    <row r="175" spans="1:31" ht="15.5" customHeight="1" x14ac:dyDescent="0.15">
      <c r="A175" s="76" t="s">
        <v>1340</v>
      </c>
      <c r="B175" s="78" t="s">
        <v>1341</v>
      </c>
      <c r="C175" s="58">
        <v>-0.31852401926562302</v>
      </c>
      <c r="D175" s="46">
        <v>0.57681961285958105</v>
      </c>
      <c r="E175" s="50">
        <v>0.53036889607625703</v>
      </c>
      <c r="F175" s="46">
        <v>0.34263588575843301</v>
      </c>
      <c r="G175" s="50">
        <v>-0.85936083650266304</v>
      </c>
      <c r="H175" s="46">
        <v>0.14813232666456699</v>
      </c>
      <c r="I175" s="50">
        <v>-0.54932736019924799</v>
      </c>
      <c r="J175" s="59">
        <v>0.33908871798381002</v>
      </c>
      <c r="K175" s="101"/>
      <c r="M175" s="102"/>
      <c r="N175" s="66"/>
      <c r="O175" s="16"/>
      <c r="P175" s="17"/>
      <c r="Q175" s="18">
        <v>0.6136787468298821</v>
      </c>
      <c r="R175" s="19">
        <v>0</v>
      </c>
      <c r="S175" s="19">
        <v>0</v>
      </c>
      <c r="T175" s="19">
        <v>0</v>
      </c>
      <c r="U175" s="20">
        <v>0.6136787468298821</v>
      </c>
      <c r="V175" s="18">
        <v>0</v>
      </c>
      <c r="W175" s="19">
        <v>0</v>
      </c>
      <c r="X175" s="19">
        <v>0</v>
      </c>
      <c r="Y175" s="19">
        <v>0</v>
      </c>
      <c r="Z175" s="20">
        <v>-0.6136787468298821</v>
      </c>
      <c r="AA175" s="18">
        <v>5.129590361981597</v>
      </c>
      <c r="AB175" s="19">
        <v>0</v>
      </c>
      <c r="AC175" s="19">
        <v>0</v>
      </c>
      <c r="AD175" s="19">
        <v>0</v>
      </c>
      <c r="AE175" s="20">
        <v>4.5159116151517154</v>
      </c>
    </row>
    <row r="176" spans="1:31" ht="15.5" customHeight="1" x14ac:dyDescent="0.15">
      <c r="A176" s="76" t="s">
        <v>1117</v>
      </c>
      <c r="B176" s="78" t="s">
        <v>1118</v>
      </c>
      <c r="C176" s="58">
        <v>0.55265625725452805</v>
      </c>
      <c r="D176" s="46">
        <v>0.20321333895727101</v>
      </c>
      <c r="E176" s="50">
        <v>0.58002493933122101</v>
      </c>
      <c r="F176" s="46">
        <v>0.181727201555754</v>
      </c>
      <c r="G176" s="50">
        <v>-0.35403870094911899</v>
      </c>
      <c r="H176" s="46">
        <v>0.41511114762294499</v>
      </c>
      <c r="I176" s="50">
        <v>0.30719818126390303</v>
      </c>
      <c r="J176" s="59">
        <v>0.47939184977560201</v>
      </c>
      <c r="K176" s="101">
        <v>-0.13718443489681653</v>
      </c>
      <c r="L176" s="3">
        <v>0.80668600000000001</v>
      </c>
      <c r="M176" s="102">
        <v>0.18332770604480075</v>
      </c>
      <c r="N176" s="66">
        <v>0.33542700000000025</v>
      </c>
      <c r="O176" s="16"/>
      <c r="P176" s="17"/>
      <c r="Q176" s="18">
        <v>0.12169898505326841</v>
      </c>
      <c r="R176" s="19">
        <v>1.2820485637664691</v>
      </c>
      <c r="S176" s="19">
        <v>0</v>
      </c>
      <c r="T176" s="19">
        <v>0</v>
      </c>
      <c r="U176" s="20">
        <v>1.4037475488197375</v>
      </c>
      <c r="V176" s="18">
        <v>2.7146232093235785</v>
      </c>
      <c r="W176" s="19">
        <v>0</v>
      </c>
      <c r="X176" s="19">
        <v>0</v>
      </c>
      <c r="Y176" s="19">
        <v>0</v>
      </c>
      <c r="Z176" s="20">
        <v>1.310875660503841</v>
      </c>
      <c r="AA176" s="18">
        <v>0</v>
      </c>
      <c r="AB176" s="19">
        <v>0.57679088934980283</v>
      </c>
      <c r="AC176" s="19">
        <v>0</v>
      </c>
      <c r="AD176" s="19">
        <v>0</v>
      </c>
      <c r="AE176" s="20">
        <v>-0.82695665946993469</v>
      </c>
    </row>
    <row r="177" spans="1:31" ht="15.5" customHeight="1" x14ac:dyDescent="0.15">
      <c r="A177" s="76" t="s">
        <v>1941</v>
      </c>
      <c r="B177" s="78" t="s">
        <v>1942</v>
      </c>
      <c r="C177" s="58">
        <v>0.49544961924231101</v>
      </c>
      <c r="D177" s="46">
        <v>0.11852552559141399</v>
      </c>
      <c r="E177" s="50">
        <v>0.46216137243497701</v>
      </c>
      <c r="F177" s="46">
        <v>0.145385172728004</v>
      </c>
      <c r="G177" s="50">
        <v>5.5629127939530697E-2</v>
      </c>
      <c r="H177" s="46">
        <v>0.86094405995233803</v>
      </c>
      <c r="I177" s="50">
        <v>0.67917747408624496</v>
      </c>
      <c r="J177" s="59">
        <v>3.2347282122137701E-2</v>
      </c>
      <c r="K177" s="101"/>
      <c r="M177" s="102"/>
      <c r="N177" s="66"/>
      <c r="O177" s="16"/>
      <c r="P177" s="17"/>
      <c r="Q177" s="18">
        <v>0</v>
      </c>
      <c r="R177" s="19">
        <v>0</v>
      </c>
      <c r="S177" s="19">
        <v>0</v>
      </c>
      <c r="T177" s="19">
        <v>0</v>
      </c>
      <c r="U177" s="20">
        <v>0</v>
      </c>
      <c r="V177" s="18">
        <v>1.3227121817838381</v>
      </c>
      <c r="W177" s="19">
        <v>0</v>
      </c>
      <c r="X177" s="19">
        <v>0</v>
      </c>
      <c r="Y177" s="19">
        <v>0</v>
      </c>
      <c r="Z177" s="20">
        <v>1.3227121817838381</v>
      </c>
      <c r="AA177" s="18">
        <v>0</v>
      </c>
      <c r="AB177" s="19">
        <v>0</v>
      </c>
      <c r="AC177" s="19">
        <v>0</v>
      </c>
      <c r="AD177" s="19">
        <v>0</v>
      </c>
      <c r="AE177" s="20">
        <v>4</v>
      </c>
    </row>
    <row r="178" spans="1:31" ht="15.5" customHeight="1" x14ac:dyDescent="0.15">
      <c r="A178" s="99" t="s">
        <v>1472</v>
      </c>
      <c r="B178" s="127" t="s">
        <v>2206</v>
      </c>
      <c r="C178" s="60"/>
      <c r="J178" s="61"/>
      <c r="K178" s="101"/>
      <c r="N178" s="67"/>
      <c r="O178" s="16"/>
      <c r="P178" s="17" t="s">
        <v>2247</v>
      </c>
      <c r="Q178" s="18">
        <v>0</v>
      </c>
      <c r="R178" s="19">
        <v>0</v>
      </c>
      <c r="S178" s="19">
        <v>2.5</v>
      </c>
      <c r="T178" s="19">
        <v>0</v>
      </c>
      <c r="U178" s="20">
        <v>6.5</v>
      </c>
      <c r="V178" s="18">
        <v>0</v>
      </c>
      <c r="W178" s="19">
        <v>0</v>
      </c>
      <c r="X178" s="19">
        <v>0</v>
      </c>
      <c r="Y178" s="19">
        <v>0</v>
      </c>
      <c r="Z178" s="20">
        <v>-4</v>
      </c>
      <c r="AA178" s="18">
        <v>0</v>
      </c>
      <c r="AB178" s="19">
        <v>0</v>
      </c>
      <c r="AC178" s="19">
        <v>2.5</v>
      </c>
      <c r="AD178" s="19">
        <v>0</v>
      </c>
      <c r="AE178" s="20">
        <v>2.5</v>
      </c>
    </row>
    <row r="179" spans="1:31" ht="15.5" customHeight="1" x14ac:dyDescent="0.15">
      <c r="A179" s="76" t="s">
        <v>116</v>
      </c>
      <c r="B179" s="80" t="s">
        <v>171</v>
      </c>
      <c r="C179" s="56">
        <v>-0.19</v>
      </c>
      <c r="D179" s="45">
        <v>0.25212826274265898</v>
      </c>
      <c r="E179" s="44">
        <v>-0.18</v>
      </c>
      <c r="F179" s="45">
        <v>0.300047372228673</v>
      </c>
      <c r="G179" s="44">
        <v>-0.03</v>
      </c>
      <c r="H179" s="45">
        <v>0.84990077371318595</v>
      </c>
      <c r="I179" s="44">
        <v>-0.16</v>
      </c>
      <c r="J179" s="57">
        <v>0.35715188121722702</v>
      </c>
      <c r="K179" s="101"/>
      <c r="M179" s="102"/>
      <c r="N179" s="66"/>
      <c r="O179" s="16" t="s">
        <v>2284</v>
      </c>
      <c r="P179" s="17" t="s">
        <v>2323</v>
      </c>
      <c r="Q179" s="18">
        <v>0</v>
      </c>
      <c r="R179" s="19">
        <v>0</v>
      </c>
      <c r="S179" s="19">
        <v>16.5</v>
      </c>
      <c r="T179" s="19">
        <v>0</v>
      </c>
      <c r="U179" s="20">
        <v>20.5</v>
      </c>
      <c r="V179" s="18">
        <v>1.5625</v>
      </c>
      <c r="W179" s="19">
        <v>0</v>
      </c>
      <c r="X179" s="19">
        <v>2.5</v>
      </c>
      <c r="Y179" s="19">
        <v>0</v>
      </c>
      <c r="Z179" s="20">
        <v>6.25E-2</v>
      </c>
      <c r="AA179" s="18">
        <v>0</v>
      </c>
      <c r="AB179" s="19">
        <v>0</v>
      </c>
      <c r="AC179" s="19">
        <v>14</v>
      </c>
      <c r="AD179" s="19">
        <v>0</v>
      </c>
      <c r="AE179" s="20">
        <v>14</v>
      </c>
    </row>
    <row r="180" spans="1:31" ht="15.5" customHeight="1" x14ac:dyDescent="0.15">
      <c r="A180" s="76" t="s">
        <v>1890</v>
      </c>
      <c r="B180" s="78" t="s">
        <v>1891</v>
      </c>
      <c r="C180" s="58">
        <v>-0.36632569638752699</v>
      </c>
      <c r="D180" s="46">
        <v>0.152644803521119</v>
      </c>
      <c r="E180" s="50">
        <v>-0.198785854889687</v>
      </c>
      <c r="F180" s="46">
        <v>0.43762108536001598</v>
      </c>
      <c r="G180" s="50">
        <v>-5.5627181624482797E-2</v>
      </c>
      <c r="H180" s="46">
        <v>0.82807275955482296</v>
      </c>
      <c r="I180" s="50">
        <v>-0.51801398814614696</v>
      </c>
      <c r="J180" s="59">
        <v>4.3156595439434099E-2</v>
      </c>
      <c r="K180" s="101"/>
      <c r="M180" s="102"/>
      <c r="N180" s="66"/>
      <c r="O180" s="16"/>
      <c r="P180" s="17"/>
      <c r="Q180" s="18">
        <v>0</v>
      </c>
      <c r="R180" s="19">
        <v>0</v>
      </c>
      <c r="S180" s="19">
        <v>0</v>
      </c>
      <c r="T180" s="19">
        <v>0</v>
      </c>
      <c r="U180" s="20">
        <v>0</v>
      </c>
      <c r="V180" s="18">
        <v>0.29641694652039263</v>
      </c>
      <c r="W180" s="19">
        <v>0</v>
      </c>
      <c r="X180" s="19">
        <v>0</v>
      </c>
      <c r="Y180" s="19">
        <v>0</v>
      </c>
      <c r="Z180" s="20">
        <v>0.29641694652039263</v>
      </c>
      <c r="AA180" s="18">
        <v>0</v>
      </c>
      <c r="AB180" s="19">
        <v>0</v>
      </c>
      <c r="AC180" s="19">
        <v>0</v>
      </c>
      <c r="AD180" s="19">
        <v>0</v>
      </c>
      <c r="AE180" s="20">
        <v>4</v>
      </c>
    </row>
    <row r="181" spans="1:31" ht="15.5" customHeight="1" x14ac:dyDescent="0.15">
      <c r="A181" s="76" t="s">
        <v>427</v>
      </c>
      <c r="B181" s="78" t="s">
        <v>2082</v>
      </c>
      <c r="C181" s="56">
        <v>-0.02</v>
      </c>
      <c r="D181" s="45">
        <v>0.87988559268932798</v>
      </c>
      <c r="E181" s="44">
        <v>-0.02</v>
      </c>
      <c r="F181" s="45">
        <v>0.83084634425106896</v>
      </c>
      <c r="G181" s="44">
        <v>-0.06</v>
      </c>
      <c r="H181" s="45">
        <v>0.577495662788447</v>
      </c>
      <c r="I181" s="44">
        <v>-0.21</v>
      </c>
      <c r="J181" s="57">
        <v>4.7083400767037299E-2</v>
      </c>
      <c r="K181" s="101">
        <v>6.0379476677307128E-2</v>
      </c>
      <c r="L181" s="3">
        <v>0.95965200000000006</v>
      </c>
      <c r="M181" s="102">
        <v>0.20789285164133287</v>
      </c>
      <c r="N181" s="66">
        <v>0.46199000000000007</v>
      </c>
      <c r="O181" s="16">
        <v>6</v>
      </c>
      <c r="P181" s="17"/>
      <c r="Q181" s="18">
        <v>0</v>
      </c>
      <c r="R181" s="19">
        <v>1.07308931327456</v>
      </c>
      <c r="S181" s="19">
        <v>2.5</v>
      </c>
      <c r="T181" s="19">
        <v>0</v>
      </c>
      <c r="U181" s="20">
        <v>7.5730893132745596</v>
      </c>
      <c r="V181" s="18">
        <v>0</v>
      </c>
      <c r="W181" s="19">
        <v>0</v>
      </c>
      <c r="X181" s="19">
        <v>2.5</v>
      </c>
      <c r="Y181" s="19">
        <v>0</v>
      </c>
      <c r="Z181" s="20">
        <v>1.4269106867254404</v>
      </c>
      <c r="AA181" s="18">
        <v>1.625</v>
      </c>
      <c r="AB181" s="19">
        <v>1.8439171870503215</v>
      </c>
      <c r="AC181" s="19">
        <v>0</v>
      </c>
      <c r="AD181" s="19">
        <v>0</v>
      </c>
      <c r="AE181" s="20">
        <v>2.3958278737757617</v>
      </c>
    </row>
    <row r="182" spans="1:31" ht="15.5" customHeight="1" x14ac:dyDescent="0.15">
      <c r="A182" s="76" t="s">
        <v>880</v>
      </c>
      <c r="B182" s="78" t="s">
        <v>881</v>
      </c>
      <c r="C182" s="56">
        <v>-0.8</v>
      </c>
      <c r="D182" s="45">
        <v>6.2720695021610595E-2</v>
      </c>
      <c r="E182" s="44">
        <v>-0.51</v>
      </c>
      <c r="F182" s="45">
        <v>0.23292317573782501</v>
      </c>
      <c r="G182" s="44">
        <v>0.12</v>
      </c>
      <c r="H182" s="45">
        <v>0.77826864138082597</v>
      </c>
      <c r="I182" s="44">
        <v>-1</v>
      </c>
      <c r="J182" s="57">
        <v>1.9661678471555699E-2</v>
      </c>
      <c r="K182" s="101"/>
      <c r="M182" s="102"/>
      <c r="N182" s="66"/>
      <c r="O182" s="16"/>
      <c r="P182" s="17"/>
      <c r="Q182" s="18">
        <v>0</v>
      </c>
      <c r="R182" s="19">
        <v>0</v>
      </c>
      <c r="S182" s="19">
        <v>0</v>
      </c>
      <c r="T182" s="19">
        <v>0</v>
      </c>
      <c r="U182" s="20">
        <v>0</v>
      </c>
      <c r="V182" s="18">
        <v>1.7187500000000009</v>
      </c>
      <c r="W182" s="19">
        <v>0</v>
      </c>
      <c r="X182" s="19">
        <v>0</v>
      </c>
      <c r="Y182" s="19">
        <v>0</v>
      </c>
      <c r="Z182" s="20">
        <v>1.7187500000000009</v>
      </c>
      <c r="AA182" s="18">
        <v>0</v>
      </c>
      <c r="AB182" s="19">
        <v>0</v>
      </c>
      <c r="AC182" s="19">
        <v>0</v>
      </c>
      <c r="AD182" s="19">
        <v>0</v>
      </c>
      <c r="AE182" s="20">
        <v>4</v>
      </c>
    </row>
    <row r="183" spans="1:31" ht="15.5" customHeight="1" x14ac:dyDescent="0.15">
      <c r="A183" s="87" t="s">
        <v>212</v>
      </c>
      <c r="B183" s="80" t="s">
        <v>230</v>
      </c>
      <c r="C183" s="56">
        <v>-0.3</v>
      </c>
      <c r="D183" s="45">
        <v>0.124869692692369</v>
      </c>
      <c r="E183" s="44">
        <v>-0.13</v>
      </c>
      <c r="F183" s="45">
        <v>0.49222859904315402</v>
      </c>
      <c r="G183" s="44">
        <v>-0.43</v>
      </c>
      <c r="H183" s="45">
        <v>2.7065259202183601E-2</v>
      </c>
      <c r="I183" s="44">
        <v>-0.43</v>
      </c>
      <c r="J183" s="57">
        <v>2.6157433050035501E-2</v>
      </c>
      <c r="K183" s="101">
        <v>-0.22116737216520799</v>
      </c>
      <c r="L183" s="3">
        <v>0.15866099999999997</v>
      </c>
      <c r="M183" s="102">
        <v>-0.2722555105212352</v>
      </c>
      <c r="N183" s="66">
        <v>0.10414700000000002</v>
      </c>
      <c r="O183" s="16"/>
      <c r="P183" s="17" t="s">
        <v>2278</v>
      </c>
      <c r="Q183" s="18">
        <v>0.74127906976744107</v>
      </c>
      <c r="R183" s="19">
        <v>1.9736915307457727</v>
      </c>
      <c r="S183" s="19">
        <v>17.5</v>
      </c>
      <c r="T183" s="19">
        <v>0</v>
      </c>
      <c r="U183" s="20">
        <v>28.214970600513215</v>
      </c>
      <c r="V183" s="18">
        <v>0</v>
      </c>
      <c r="W183" s="19">
        <v>0</v>
      </c>
      <c r="X183" s="19">
        <v>0</v>
      </c>
      <c r="Y183" s="19">
        <v>0</v>
      </c>
      <c r="Z183" s="20">
        <v>-10.714970600513215</v>
      </c>
      <c r="AA183" s="18">
        <v>10.794791666666667</v>
      </c>
      <c r="AB183" s="19">
        <v>0.63860172945034011</v>
      </c>
      <c r="AC183" s="19">
        <v>17.5</v>
      </c>
      <c r="AD183" s="19">
        <v>0</v>
      </c>
      <c r="AE183" s="20">
        <v>26.218422795603789</v>
      </c>
    </row>
    <row r="184" spans="1:31" ht="15.5" customHeight="1" x14ac:dyDescent="0.15">
      <c r="A184" s="76" t="s">
        <v>1420</v>
      </c>
      <c r="B184" s="78" t="s">
        <v>1421</v>
      </c>
      <c r="C184" s="58">
        <v>-0.45407477696139398</v>
      </c>
      <c r="D184" s="46">
        <v>0.30142975661077298</v>
      </c>
      <c r="E184" s="50">
        <v>-0.72390937993989402</v>
      </c>
      <c r="F184" s="46">
        <v>9.9693361058659502E-2</v>
      </c>
      <c r="G184" s="50">
        <v>0.15798861397309</v>
      </c>
      <c r="H184" s="46">
        <v>0.71907503586398103</v>
      </c>
      <c r="I184" s="50">
        <v>-0.27489976751223</v>
      </c>
      <c r="J184" s="59">
        <v>0.53142205390790898</v>
      </c>
      <c r="K184" s="101">
        <v>-1.1045611265244221E-2</v>
      </c>
      <c r="L184" s="3">
        <v>0.89354299999999998</v>
      </c>
      <c r="M184" s="102">
        <v>-0.25272260600964164</v>
      </c>
      <c r="N184" s="66">
        <v>5.095990000000028E-2</v>
      </c>
      <c r="O184" s="16"/>
      <c r="P184" s="17"/>
      <c r="Q184" s="18">
        <v>0</v>
      </c>
      <c r="R184" s="19">
        <v>1.0550728690995435</v>
      </c>
      <c r="S184" s="19">
        <v>0</v>
      </c>
      <c r="T184" s="19">
        <v>0</v>
      </c>
      <c r="U184" s="20">
        <v>1.0550728690995435</v>
      </c>
      <c r="V184" s="18">
        <v>4.1789628168517989</v>
      </c>
      <c r="W184" s="19">
        <v>0</v>
      </c>
      <c r="X184" s="19">
        <v>0</v>
      </c>
      <c r="Y184" s="19">
        <v>0</v>
      </c>
      <c r="Z184" s="20">
        <v>3.1238899477522555</v>
      </c>
      <c r="AA184" s="18">
        <v>0</v>
      </c>
      <c r="AB184" s="19">
        <v>3.0209624343049675</v>
      </c>
      <c r="AC184" s="19">
        <v>0</v>
      </c>
      <c r="AD184" s="19">
        <v>0</v>
      </c>
      <c r="AE184" s="20">
        <v>1.965889565205424</v>
      </c>
    </row>
    <row r="185" spans="1:31" ht="15.5" customHeight="1" x14ac:dyDescent="0.15">
      <c r="A185" s="82" t="s">
        <v>706</v>
      </c>
      <c r="B185" s="78" t="s">
        <v>698</v>
      </c>
      <c r="C185" s="56">
        <v>-0.47</v>
      </c>
      <c r="D185" s="45">
        <v>0.27367118357701398</v>
      </c>
      <c r="E185" s="44">
        <v>-0.74</v>
      </c>
      <c r="F185" s="45">
        <v>8.3352932590300299E-2</v>
      </c>
      <c r="G185" s="44">
        <v>0.01</v>
      </c>
      <c r="H185" s="45">
        <v>0.98842525689057703</v>
      </c>
      <c r="I185" s="44">
        <v>-0.46</v>
      </c>
      <c r="J185" s="57">
        <v>0.28114311022508198</v>
      </c>
      <c r="K185" s="101">
        <v>-0.53688398764885359</v>
      </c>
      <c r="M185" s="102">
        <v>-0.7494458331737448</v>
      </c>
      <c r="N185" s="66"/>
      <c r="O185" s="16"/>
      <c r="P185" s="17"/>
      <c r="Q185" s="18">
        <v>0</v>
      </c>
      <c r="R185" s="19">
        <v>5.1453192832903936</v>
      </c>
      <c r="S185" s="19">
        <v>0</v>
      </c>
      <c r="T185" s="19">
        <v>0</v>
      </c>
      <c r="U185" s="20">
        <v>5.1453192832903936</v>
      </c>
      <c r="V185" s="18">
        <v>5.1875</v>
      </c>
      <c r="W185" s="19">
        <v>0</v>
      </c>
      <c r="X185" s="19">
        <v>0</v>
      </c>
      <c r="Y185" s="19">
        <v>0</v>
      </c>
      <c r="Z185" s="20">
        <v>4.2180716709606436E-2</v>
      </c>
      <c r="AA185" s="18">
        <v>0</v>
      </c>
      <c r="AB185" s="19">
        <v>2.6570230690611401</v>
      </c>
      <c r="AC185" s="19">
        <v>0</v>
      </c>
      <c r="AD185" s="19">
        <v>0</v>
      </c>
      <c r="AE185" s="20">
        <v>-2.4882962142292535</v>
      </c>
    </row>
    <row r="186" spans="1:31" ht="15.5" customHeight="1" x14ac:dyDescent="0.15">
      <c r="A186" s="76" t="s">
        <v>183</v>
      </c>
      <c r="B186" s="78" t="s">
        <v>836</v>
      </c>
      <c r="C186" s="56">
        <v>0.72</v>
      </c>
      <c r="D186" s="45">
        <v>4.9422814328891403E-2</v>
      </c>
      <c r="E186" s="44">
        <v>0.36</v>
      </c>
      <c r="F186" s="45">
        <v>0.32183055320090898</v>
      </c>
      <c r="G186" s="44">
        <v>-0.35</v>
      </c>
      <c r="H186" s="45">
        <v>0.35136161191306198</v>
      </c>
      <c r="I186" s="44">
        <v>0.3</v>
      </c>
      <c r="J186" s="57">
        <v>0.41111216017096303</v>
      </c>
      <c r="K186" s="101"/>
      <c r="M186" s="102"/>
      <c r="N186" s="66"/>
      <c r="O186" s="16" t="s">
        <v>2254</v>
      </c>
      <c r="P186" s="17"/>
      <c r="Q186" s="18">
        <v>3.4331597222222228</v>
      </c>
      <c r="R186" s="19">
        <v>0</v>
      </c>
      <c r="S186" s="19">
        <v>5</v>
      </c>
      <c r="T186" s="19">
        <v>0</v>
      </c>
      <c r="U186" s="20">
        <v>16.433159722222221</v>
      </c>
      <c r="V186" s="18">
        <v>21.407142857142865</v>
      </c>
      <c r="W186" s="19">
        <v>0</v>
      </c>
      <c r="X186" s="19">
        <v>5</v>
      </c>
      <c r="Y186" s="19">
        <v>0</v>
      </c>
      <c r="Z186" s="20">
        <v>22.973983134920644</v>
      </c>
      <c r="AA186" s="18">
        <v>0</v>
      </c>
      <c r="AB186" s="19">
        <v>0</v>
      </c>
      <c r="AC186" s="19">
        <v>0</v>
      </c>
      <c r="AD186" s="19">
        <v>0</v>
      </c>
      <c r="AE186" s="20">
        <v>-11.433159722222221</v>
      </c>
    </row>
    <row r="187" spans="1:31" ht="15.5" customHeight="1" x14ac:dyDescent="0.15">
      <c r="A187" s="76" t="s">
        <v>1569</v>
      </c>
      <c r="B187" s="78" t="s">
        <v>1570</v>
      </c>
      <c r="C187" s="58">
        <v>-0.73779533532094199</v>
      </c>
      <c r="D187" s="46">
        <v>7.6736116336307905E-2</v>
      </c>
      <c r="E187" s="50">
        <v>-0.30512796573793699</v>
      </c>
      <c r="F187" s="46">
        <v>0.44516073337093098</v>
      </c>
      <c r="G187" s="50">
        <v>-0.63548931177540202</v>
      </c>
      <c r="H187" s="46">
        <v>0.138897560891236</v>
      </c>
      <c r="I187" s="50">
        <v>-0.16228796735117901</v>
      </c>
      <c r="J187" s="59">
        <v>0.67750145540995199</v>
      </c>
      <c r="K187" s="101"/>
      <c r="M187" s="102"/>
      <c r="N187" s="66"/>
      <c r="O187" s="16"/>
      <c r="P187" s="17"/>
      <c r="Q187" s="18">
        <v>5.6616794625451758</v>
      </c>
      <c r="R187" s="19">
        <v>0</v>
      </c>
      <c r="S187" s="19">
        <v>0</v>
      </c>
      <c r="T187" s="19">
        <v>0</v>
      </c>
      <c r="U187" s="20">
        <v>5.6616794625451758</v>
      </c>
      <c r="V187" s="18">
        <v>1.405493965698057</v>
      </c>
      <c r="W187" s="19">
        <v>0</v>
      </c>
      <c r="X187" s="19">
        <v>0</v>
      </c>
      <c r="Y187" s="19">
        <v>0</v>
      </c>
      <c r="Z187" s="20">
        <v>-4.2561854968471184</v>
      </c>
      <c r="AA187" s="18">
        <v>0</v>
      </c>
      <c r="AB187" s="19">
        <v>0</v>
      </c>
      <c r="AC187" s="19">
        <v>0</v>
      </c>
      <c r="AD187" s="19">
        <v>0</v>
      </c>
      <c r="AE187" s="20">
        <v>-5.6616794625451758</v>
      </c>
    </row>
    <row r="188" spans="1:31" ht="15.5" customHeight="1" x14ac:dyDescent="0.15">
      <c r="A188" s="76" t="s">
        <v>1831</v>
      </c>
      <c r="B188" s="78" t="s">
        <v>1832</v>
      </c>
      <c r="C188" s="58">
        <v>-0.20063180577103701</v>
      </c>
      <c r="D188" s="46">
        <v>0.46266115465003099</v>
      </c>
      <c r="E188" s="50">
        <v>-0.27455881935275001</v>
      </c>
      <c r="F188" s="46">
        <v>0.31542950868604602</v>
      </c>
      <c r="G188" s="50">
        <v>0.11850436691667</v>
      </c>
      <c r="H188" s="46">
        <v>0.66449579539293702</v>
      </c>
      <c r="I188" s="50">
        <v>-0.60062178276827605</v>
      </c>
      <c r="J188" s="59">
        <v>2.8379419031187798E-2</v>
      </c>
      <c r="K188" s="101"/>
      <c r="M188" s="102"/>
      <c r="N188" s="66"/>
      <c r="O188" s="16"/>
      <c r="P188" s="17"/>
      <c r="Q188" s="18">
        <v>0</v>
      </c>
      <c r="R188" s="19">
        <v>0</v>
      </c>
      <c r="S188" s="19">
        <v>0</v>
      </c>
      <c r="T188" s="19">
        <v>0</v>
      </c>
      <c r="U188" s="20">
        <v>0</v>
      </c>
      <c r="V188" s="18">
        <v>0</v>
      </c>
      <c r="W188" s="19">
        <v>0</v>
      </c>
      <c r="X188" s="19">
        <v>0</v>
      </c>
      <c r="Y188" s="19">
        <v>0</v>
      </c>
      <c r="Z188" s="20">
        <v>0</v>
      </c>
      <c r="AA188" s="18">
        <v>2.1259450925646912</v>
      </c>
      <c r="AB188" s="19">
        <v>0</v>
      </c>
      <c r="AC188" s="19">
        <v>0</v>
      </c>
      <c r="AD188" s="19">
        <v>0</v>
      </c>
      <c r="AE188" s="20">
        <v>6.1259450925646917</v>
      </c>
    </row>
    <row r="189" spans="1:31" ht="15.5" customHeight="1" x14ac:dyDescent="0.15">
      <c r="A189" s="82" t="s">
        <v>2052</v>
      </c>
      <c r="B189" s="78" t="s">
        <v>2051</v>
      </c>
      <c r="C189" s="58">
        <v>0.48705727910375402</v>
      </c>
      <c r="D189" s="46">
        <v>6.9174681364799304E-2</v>
      </c>
      <c r="E189" s="50">
        <v>0.34557835626663902</v>
      </c>
      <c r="F189" s="46">
        <v>0.19767831835564301</v>
      </c>
      <c r="G189" s="50">
        <v>-0.198307127891203</v>
      </c>
      <c r="H189" s="46">
        <v>0.46205714701905298</v>
      </c>
      <c r="I189" s="50">
        <v>0.16728917095326201</v>
      </c>
      <c r="J189" s="59">
        <v>0.53300304500773499</v>
      </c>
      <c r="K189" s="101">
        <v>0.16957871307623271</v>
      </c>
      <c r="L189" s="3">
        <v>0.96675900000000003</v>
      </c>
      <c r="M189" s="107">
        <v>0.52846129980273471</v>
      </c>
      <c r="N189" s="66">
        <v>0.17499899999999993</v>
      </c>
      <c r="O189" s="16"/>
      <c r="P189" s="17"/>
      <c r="Q189" s="18">
        <v>1.0781054985941001</v>
      </c>
      <c r="R189" s="19">
        <v>2.7921600515158698</v>
      </c>
      <c r="S189" s="19">
        <v>0</v>
      </c>
      <c r="T189" s="19">
        <v>0</v>
      </c>
      <c r="U189" s="20">
        <v>3.8702655501099699</v>
      </c>
      <c r="V189" s="18">
        <v>3.2641863717219692</v>
      </c>
      <c r="W189" s="19">
        <v>0</v>
      </c>
      <c r="X189" s="19">
        <v>0</v>
      </c>
      <c r="Y189" s="19">
        <v>0</v>
      </c>
      <c r="Z189" s="20">
        <v>-0.60607917838800063</v>
      </c>
      <c r="AA189" s="18">
        <v>0</v>
      </c>
      <c r="AB189" s="19">
        <v>4.4860323340812744</v>
      </c>
      <c r="AC189" s="19">
        <v>0</v>
      </c>
      <c r="AD189" s="19">
        <v>0</v>
      </c>
      <c r="AE189" s="20">
        <v>0.61576678397130458</v>
      </c>
    </row>
    <row r="190" spans="1:31" ht="15.5" customHeight="1" x14ac:dyDescent="0.15">
      <c r="A190" s="85" t="s">
        <v>2177</v>
      </c>
      <c r="B190" s="127" t="s">
        <v>2203</v>
      </c>
      <c r="C190" s="60"/>
      <c r="J190" s="61"/>
      <c r="K190" s="101"/>
      <c r="N190" s="67"/>
      <c r="O190" s="16"/>
      <c r="P190" s="17" t="s">
        <v>2247</v>
      </c>
      <c r="Q190" s="18">
        <v>0</v>
      </c>
      <c r="R190" s="19">
        <v>0</v>
      </c>
      <c r="S190" s="19">
        <v>2.5</v>
      </c>
      <c r="T190" s="19">
        <v>0</v>
      </c>
      <c r="U190" s="20">
        <v>6.5</v>
      </c>
      <c r="V190" s="18">
        <v>0</v>
      </c>
      <c r="W190" s="19">
        <v>0</v>
      </c>
      <c r="X190" s="19">
        <v>0</v>
      </c>
      <c r="Y190" s="19">
        <v>0</v>
      </c>
      <c r="Z190" s="20">
        <v>-4</v>
      </c>
      <c r="AA190" s="18">
        <v>0</v>
      </c>
      <c r="AB190" s="19">
        <v>0</v>
      </c>
      <c r="AC190" s="19">
        <v>2.5</v>
      </c>
      <c r="AD190" s="19">
        <v>0</v>
      </c>
      <c r="AE190" s="20">
        <v>2.5</v>
      </c>
    </row>
    <row r="191" spans="1:31" ht="15.5" customHeight="1" x14ac:dyDescent="0.15">
      <c r="A191" s="76" t="s">
        <v>1559</v>
      </c>
      <c r="B191" s="78" t="s">
        <v>1560</v>
      </c>
      <c r="C191" s="58">
        <v>-0.74821355370560105</v>
      </c>
      <c r="D191" s="46">
        <v>0.36402398846196998</v>
      </c>
      <c r="E191" s="50">
        <v>0.45491926131190302</v>
      </c>
      <c r="F191" s="46">
        <v>0.52650220025220495</v>
      </c>
      <c r="G191" s="50">
        <v>-0.88559105446726505</v>
      </c>
      <c r="H191" s="46">
        <v>0.32002127602605701</v>
      </c>
      <c r="I191" s="50">
        <v>-1.8025686900762498E-2</v>
      </c>
      <c r="J191" s="59">
        <v>0.98069953257232401</v>
      </c>
      <c r="K191" s="101"/>
      <c r="M191" s="102"/>
      <c r="N191" s="66"/>
      <c r="O191" s="16"/>
      <c r="P191" s="17"/>
      <c r="Q191" s="18">
        <v>7.255372874751254</v>
      </c>
      <c r="R191" s="19">
        <v>0</v>
      </c>
      <c r="S191" s="19">
        <v>0</v>
      </c>
      <c r="T191" s="19">
        <v>0</v>
      </c>
      <c r="U191" s="20">
        <v>7.255372874751254</v>
      </c>
      <c r="V191" s="18">
        <v>7.7378350394213813E-2</v>
      </c>
      <c r="W191" s="19">
        <v>0</v>
      </c>
      <c r="X191" s="19">
        <v>0</v>
      </c>
      <c r="Y191" s="19">
        <v>0</v>
      </c>
      <c r="Z191" s="20">
        <v>-7.1779945243570404</v>
      </c>
      <c r="AA191" s="18">
        <v>0</v>
      </c>
      <c r="AB191" s="19">
        <v>0</v>
      </c>
      <c r="AC191" s="19">
        <v>0</v>
      </c>
      <c r="AD191" s="19">
        <v>0</v>
      </c>
      <c r="AE191" s="20">
        <v>-7.255372874751254</v>
      </c>
    </row>
    <row r="192" spans="1:31" ht="15.5" customHeight="1" x14ac:dyDescent="0.15">
      <c r="A192" s="76" t="s">
        <v>1809</v>
      </c>
      <c r="B192" s="78" t="s">
        <v>1810</v>
      </c>
      <c r="C192" s="58">
        <v>-0.278437211221916</v>
      </c>
      <c r="D192" s="46">
        <v>0.444055049849026</v>
      </c>
      <c r="E192" s="50">
        <v>-0.23320698554695601</v>
      </c>
      <c r="F192" s="46">
        <v>0.52163026007070201</v>
      </c>
      <c r="G192" s="50">
        <v>-0.44970633948861699</v>
      </c>
      <c r="H192" s="46">
        <v>0.219483606240087</v>
      </c>
      <c r="I192" s="50">
        <v>-0.65103209039085097</v>
      </c>
      <c r="J192" s="59">
        <v>7.4658643715291906E-2</v>
      </c>
      <c r="K192" s="101"/>
      <c r="M192" s="102"/>
      <c r="N192" s="66"/>
      <c r="O192" s="16"/>
      <c r="P192" s="17"/>
      <c r="Q192" s="18">
        <v>0</v>
      </c>
      <c r="R192" s="19">
        <v>0</v>
      </c>
      <c r="S192" s="19">
        <v>0</v>
      </c>
      <c r="T192" s="19">
        <v>0</v>
      </c>
      <c r="U192" s="20">
        <v>0</v>
      </c>
      <c r="V192" s="18">
        <v>0</v>
      </c>
      <c r="W192" s="19">
        <v>0</v>
      </c>
      <c r="X192" s="19">
        <v>0</v>
      </c>
      <c r="Y192" s="19">
        <v>0</v>
      </c>
      <c r="Z192" s="20">
        <v>0</v>
      </c>
      <c r="AA192" s="18">
        <v>2.9113515301374937</v>
      </c>
      <c r="AB192" s="19">
        <v>0</v>
      </c>
      <c r="AC192" s="19">
        <v>0</v>
      </c>
      <c r="AD192" s="19">
        <v>0</v>
      </c>
      <c r="AE192" s="20">
        <v>2.9113515301374937</v>
      </c>
    </row>
    <row r="193" spans="1:31" ht="15.5" customHeight="1" x14ac:dyDescent="0.15">
      <c r="A193" s="76" t="s">
        <v>981</v>
      </c>
      <c r="B193" s="78" t="s">
        <v>982</v>
      </c>
      <c r="C193" s="58">
        <v>-0.60753291189315595</v>
      </c>
      <c r="D193" s="46">
        <v>0.21491397123884801</v>
      </c>
      <c r="E193" s="50">
        <v>-0.200331326454181</v>
      </c>
      <c r="F193" s="46">
        <v>0.66962789608511497</v>
      </c>
      <c r="G193" s="50">
        <v>-0.56503862176151398</v>
      </c>
      <c r="H193" s="46">
        <v>0.26776960106430597</v>
      </c>
      <c r="I193" s="50">
        <v>-0.14271844965306499</v>
      </c>
      <c r="J193" s="59">
        <v>0.75717818041545504</v>
      </c>
      <c r="K193" s="101"/>
      <c r="M193" s="102"/>
      <c r="N193" s="66"/>
      <c r="O193" s="16"/>
      <c r="P193" s="17"/>
      <c r="Q193" s="18">
        <v>5.1845109846713981</v>
      </c>
      <c r="R193" s="19">
        <v>0</v>
      </c>
      <c r="S193" s="19">
        <v>0</v>
      </c>
      <c r="T193" s="19">
        <v>0</v>
      </c>
      <c r="U193" s="20">
        <v>5.1845109846713981</v>
      </c>
      <c r="V193" s="18">
        <v>0.57842420998763033</v>
      </c>
      <c r="W193" s="19">
        <v>0</v>
      </c>
      <c r="X193" s="19">
        <v>0</v>
      </c>
      <c r="Y193" s="19">
        <v>0</v>
      </c>
      <c r="Z193" s="20">
        <v>-4.6060867746837681</v>
      </c>
      <c r="AA193" s="18">
        <v>0</v>
      </c>
      <c r="AB193" s="19">
        <v>0</v>
      </c>
      <c r="AC193" s="19">
        <v>0</v>
      </c>
      <c r="AD193" s="19">
        <v>0</v>
      </c>
      <c r="AE193" s="20">
        <v>-5.1845109846713981</v>
      </c>
    </row>
    <row r="194" spans="1:31" ht="15.5" customHeight="1" x14ac:dyDescent="0.15">
      <c r="A194" s="76" t="s">
        <v>1202</v>
      </c>
      <c r="B194" s="78" t="s">
        <v>1203</v>
      </c>
      <c r="C194" s="58">
        <v>0.65496639579989702</v>
      </c>
      <c r="D194" s="46">
        <v>0.111581677038389</v>
      </c>
      <c r="E194" s="50">
        <v>0.45498721355626398</v>
      </c>
      <c r="F194" s="46">
        <v>0.27696037705173099</v>
      </c>
      <c r="G194" s="50">
        <v>0.34491319497216999</v>
      </c>
      <c r="H194" s="46">
        <v>0.423475958869932</v>
      </c>
      <c r="I194" s="50">
        <v>0.37992196320695498</v>
      </c>
      <c r="J194" s="59">
        <v>0.36288291796946998</v>
      </c>
      <c r="K194" s="101"/>
      <c r="M194" s="102"/>
      <c r="N194" s="66"/>
      <c r="O194" s="16"/>
      <c r="P194" s="17"/>
      <c r="Q194" s="18">
        <v>1.0310650875553</v>
      </c>
      <c r="R194" s="19">
        <v>0</v>
      </c>
      <c r="S194" s="19">
        <v>0</v>
      </c>
      <c r="T194" s="19">
        <v>0</v>
      </c>
      <c r="U194" s="20">
        <v>1.0310650875553</v>
      </c>
      <c r="V194" s="18">
        <v>3.1413276651015316</v>
      </c>
      <c r="W194" s="19">
        <v>0</v>
      </c>
      <c r="X194" s="19">
        <v>0</v>
      </c>
      <c r="Y194" s="19">
        <v>0</v>
      </c>
      <c r="Z194" s="20">
        <v>2.1102625775462318</v>
      </c>
      <c r="AA194" s="18">
        <v>0</v>
      </c>
      <c r="AB194" s="19">
        <v>0</v>
      </c>
      <c r="AC194" s="19">
        <v>0</v>
      </c>
      <c r="AD194" s="19">
        <v>0</v>
      </c>
      <c r="AE194" s="20">
        <v>-1.0310650875553</v>
      </c>
    </row>
    <row r="195" spans="1:31" ht="15.5" customHeight="1" x14ac:dyDescent="0.15">
      <c r="A195" s="82" t="s">
        <v>2075</v>
      </c>
      <c r="B195" s="78" t="s">
        <v>2074</v>
      </c>
      <c r="C195" s="58">
        <v>-7.3617193889386895E-2</v>
      </c>
      <c r="D195" s="46">
        <v>0.46910614839665099</v>
      </c>
      <c r="E195" s="50">
        <v>-2.7793232035758699E-3</v>
      </c>
      <c r="F195" s="46">
        <v>0.978193666919139</v>
      </c>
      <c r="G195" s="50">
        <v>-7.7403436665511201E-3</v>
      </c>
      <c r="H195" s="46">
        <v>0.94005677560702094</v>
      </c>
      <c r="I195" s="50">
        <v>-0.14592166822820599</v>
      </c>
      <c r="J195" s="59">
        <v>0.15171821231423099</v>
      </c>
      <c r="K195" s="101">
        <v>0.44569492557619911</v>
      </c>
      <c r="L195" s="3">
        <v>0.37361499999999992</v>
      </c>
      <c r="M195" s="109">
        <v>0.6783153393616006</v>
      </c>
      <c r="N195" s="66">
        <v>0.35096000000000016</v>
      </c>
      <c r="O195" s="16"/>
      <c r="P195" s="17"/>
      <c r="Q195" s="18">
        <v>0</v>
      </c>
      <c r="R195" s="19">
        <v>4.4960410597511986</v>
      </c>
      <c r="S195" s="19">
        <v>0</v>
      </c>
      <c r="T195" s="19">
        <v>0</v>
      </c>
      <c r="U195" s="20">
        <v>4.4960410597511986</v>
      </c>
      <c r="V195" s="18">
        <v>0.17027564263711628</v>
      </c>
      <c r="W195" s="19">
        <v>0</v>
      </c>
      <c r="X195" s="19">
        <v>0</v>
      </c>
      <c r="Y195" s="19">
        <v>0</v>
      </c>
      <c r="Z195" s="20">
        <v>-4.3257654171140825</v>
      </c>
      <c r="AA195" s="18">
        <v>0</v>
      </c>
      <c r="AB195" s="19">
        <v>2.9077551723175188</v>
      </c>
      <c r="AC195" s="19">
        <v>0</v>
      </c>
      <c r="AD195" s="19">
        <v>0</v>
      </c>
      <c r="AE195" s="20">
        <v>-1.5882858874336798</v>
      </c>
    </row>
    <row r="196" spans="1:31" ht="15.5" customHeight="1" x14ac:dyDescent="0.15">
      <c r="A196" s="82" t="s">
        <v>684</v>
      </c>
      <c r="B196" s="78" t="s">
        <v>665</v>
      </c>
      <c r="C196" s="56">
        <v>-0.21</v>
      </c>
      <c r="D196" s="45">
        <v>0.58725845979268199</v>
      </c>
      <c r="E196" s="44">
        <v>-0.24</v>
      </c>
      <c r="F196" s="45">
        <v>0.52836885181512505</v>
      </c>
      <c r="G196" s="44">
        <v>-0.12</v>
      </c>
      <c r="H196" s="45">
        <v>0.759655957739794</v>
      </c>
      <c r="I196" s="44">
        <v>-0.53</v>
      </c>
      <c r="J196" s="57">
        <v>0.17086726003387701</v>
      </c>
      <c r="K196" s="101">
        <v>0.58755701742960842</v>
      </c>
      <c r="M196" s="102">
        <v>0.856547537804078</v>
      </c>
      <c r="N196" s="66"/>
      <c r="O196" s="16"/>
      <c r="P196" s="17"/>
      <c r="Q196" s="18">
        <v>0</v>
      </c>
      <c r="R196" s="19">
        <v>5.7764182209347457</v>
      </c>
      <c r="S196" s="19">
        <v>0</v>
      </c>
      <c r="T196" s="19">
        <v>0</v>
      </c>
      <c r="U196" s="20">
        <v>5.7764182209347457</v>
      </c>
      <c r="V196" s="18">
        <v>0</v>
      </c>
      <c r="W196" s="19">
        <v>0</v>
      </c>
      <c r="X196" s="19">
        <v>0</v>
      </c>
      <c r="Y196" s="19">
        <v>0</v>
      </c>
      <c r="Z196" s="20">
        <v>-5.7764182209347457</v>
      </c>
      <c r="AA196" s="18">
        <v>6.2500000000000056E-2</v>
      </c>
      <c r="AB196" s="19">
        <v>3.3623815046808696</v>
      </c>
      <c r="AC196" s="19">
        <v>0</v>
      </c>
      <c r="AD196" s="19">
        <v>0</v>
      </c>
      <c r="AE196" s="20">
        <v>-2.3515367162538761</v>
      </c>
    </row>
    <row r="197" spans="1:31" ht="15.5" customHeight="1" x14ac:dyDescent="0.15">
      <c r="A197" s="87" t="s">
        <v>191</v>
      </c>
      <c r="B197" s="80" t="s">
        <v>200</v>
      </c>
      <c r="C197" s="56">
        <v>0.17</v>
      </c>
      <c r="D197" s="45">
        <v>0.55475750680454206</v>
      </c>
      <c r="E197" s="44">
        <v>0.33</v>
      </c>
      <c r="F197" s="45">
        <v>0.244669416177035</v>
      </c>
      <c r="G197" s="44">
        <v>0.33</v>
      </c>
      <c r="H197" s="45">
        <v>0.23822274145392699</v>
      </c>
      <c r="I197" s="44">
        <v>-0.36</v>
      </c>
      <c r="J197" s="57">
        <v>0.200455071754709</v>
      </c>
      <c r="K197" s="101"/>
      <c r="M197" s="102"/>
      <c r="N197" s="66"/>
      <c r="O197" s="16"/>
      <c r="P197" s="17" t="s">
        <v>2250</v>
      </c>
      <c r="Q197" s="18">
        <v>0</v>
      </c>
      <c r="R197" s="19">
        <v>0</v>
      </c>
      <c r="S197" s="19">
        <v>2.5</v>
      </c>
      <c r="T197" s="19">
        <v>0</v>
      </c>
      <c r="U197" s="20">
        <v>6.5</v>
      </c>
      <c r="V197" s="18">
        <v>0</v>
      </c>
      <c r="W197" s="19">
        <v>0</v>
      </c>
      <c r="X197" s="19">
        <v>0</v>
      </c>
      <c r="Y197" s="19">
        <v>0</v>
      </c>
      <c r="Z197" s="20">
        <v>-4</v>
      </c>
      <c r="AA197" s="18">
        <v>1.59375</v>
      </c>
      <c r="AB197" s="19">
        <v>0</v>
      </c>
      <c r="AC197" s="19">
        <v>2.5</v>
      </c>
      <c r="AD197" s="19">
        <v>0</v>
      </c>
      <c r="AE197" s="20">
        <v>4.09375</v>
      </c>
    </row>
    <row r="198" spans="1:31" ht="15.5" customHeight="1" x14ac:dyDescent="0.15">
      <c r="A198" s="76" t="s">
        <v>1338</v>
      </c>
      <c r="B198" s="78" t="s">
        <v>1339</v>
      </c>
      <c r="C198" s="58">
        <v>0.36789934256831303</v>
      </c>
      <c r="D198" s="46">
        <v>0.29030824397134197</v>
      </c>
      <c r="E198" s="50">
        <v>0.529596138659431</v>
      </c>
      <c r="F198" s="46">
        <v>0.127885941901273</v>
      </c>
      <c r="G198" s="50">
        <v>0.49274441182772899</v>
      </c>
      <c r="H198" s="46">
        <v>0.15691897186401499</v>
      </c>
      <c r="I198" s="50">
        <v>-0.365933554711454</v>
      </c>
      <c r="J198" s="59">
        <v>0.29384138557429401</v>
      </c>
      <c r="K198" s="101"/>
      <c r="M198" s="102"/>
      <c r="N198" s="66"/>
      <c r="O198" s="16"/>
      <c r="P198" s="17"/>
      <c r="Q198" s="18">
        <v>0</v>
      </c>
      <c r="R198" s="19">
        <v>0</v>
      </c>
      <c r="S198" s="19">
        <v>0</v>
      </c>
      <c r="T198" s="19">
        <v>0</v>
      </c>
      <c r="U198" s="20">
        <v>0</v>
      </c>
      <c r="V198" s="18">
        <v>0</v>
      </c>
      <c r="W198" s="19">
        <v>0</v>
      </c>
      <c r="X198" s="19">
        <v>0</v>
      </c>
      <c r="Y198" s="19">
        <v>0</v>
      </c>
      <c r="Z198" s="20">
        <v>0</v>
      </c>
      <c r="AA198" s="18">
        <v>0.65897694946959673</v>
      </c>
      <c r="AB198" s="19">
        <v>0</v>
      </c>
      <c r="AC198" s="19">
        <v>0</v>
      </c>
      <c r="AD198" s="19">
        <v>0</v>
      </c>
      <c r="AE198" s="20">
        <v>0.65897694946959673</v>
      </c>
    </row>
    <row r="199" spans="1:31" ht="15.5" customHeight="1" x14ac:dyDescent="0.15">
      <c r="A199" s="76" t="s">
        <v>1212</v>
      </c>
      <c r="B199" s="78" t="s">
        <v>1213</v>
      </c>
      <c r="C199" s="58">
        <v>0.66332129226119596</v>
      </c>
      <c r="D199" s="46">
        <v>4.2975444617270202E-2</v>
      </c>
      <c r="E199" s="50">
        <v>0.55889182242274504</v>
      </c>
      <c r="F199" s="46">
        <v>9.1519232920770993E-2</v>
      </c>
      <c r="G199" s="50">
        <v>0.218020524353012</v>
      </c>
      <c r="H199" s="46">
        <v>0.53061468813744495</v>
      </c>
      <c r="I199" s="50">
        <v>0.39790122378447501</v>
      </c>
      <c r="J199" s="59">
        <v>0.23123733107856001</v>
      </c>
      <c r="K199" s="101"/>
      <c r="M199" s="102"/>
      <c r="N199" s="66"/>
      <c r="O199" s="16"/>
      <c r="P199" s="17"/>
      <c r="Q199" s="18">
        <v>1.2076325305102569</v>
      </c>
      <c r="R199" s="19">
        <v>0</v>
      </c>
      <c r="S199" s="19">
        <v>0</v>
      </c>
      <c r="T199" s="19">
        <v>0</v>
      </c>
      <c r="U199" s="20">
        <v>5.2076325305102564</v>
      </c>
      <c r="V199" s="18">
        <v>33.152072946124946</v>
      </c>
      <c r="W199" s="19">
        <v>0</v>
      </c>
      <c r="X199" s="19">
        <v>0</v>
      </c>
      <c r="Y199" s="19">
        <v>0</v>
      </c>
      <c r="Z199" s="20">
        <v>31.944440415614689</v>
      </c>
      <c r="AA199" s="18">
        <v>0</v>
      </c>
      <c r="AB199" s="19">
        <v>0</v>
      </c>
      <c r="AC199" s="19">
        <v>0</v>
      </c>
      <c r="AD199" s="19">
        <v>0</v>
      </c>
      <c r="AE199" s="20">
        <v>-5.2076325305102564</v>
      </c>
    </row>
    <row r="200" spans="1:31" ht="15.5" customHeight="1" x14ac:dyDescent="0.15">
      <c r="A200" s="76" t="s">
        <v>1336</v>
      </c>
      <c r="B200" s="78" t="s">
        <v>1337</v>
      </c>
      <c r="C200" s="58">
        <v>0.38479982765066001</v>
      </c>
      <c r="D200" s="46">
        <v>0.23961370335807</v>
      </c>
      <c r="E200" s="50">
        <v>0.52080550293007499</v>
      </c>
      <c r="F200" s="46">
        <v>0.111427953863524</v>
      </c>
      <c r="G200" s="50">
        <v>0.42052445292599</v>
      </c>
      <c r="H200" s="46">
        <v>0.19911721050081199</v>
      </c>
      <c r="I200" s="50">
        <v>-0.33190306070439901</v>
      </c>
      <c r="J200" s="59">
        <v>0.31140184841055901</v>
      </c>
      <c r="K200" s="101"/>
      <c r="M200" s="102"/>
      <c r="N200" s="66"/>
      <c r="O200" s="16"/>
      <c r="P200" s="17"/>
      <c r="Q200" s="18">
        <v>0</v>
      </c>
      <c r="R200" s="19">
        <v>0</v>
      </c>
      <c r="S200" s="19">
        <v>0</v>
      </c>
      <c r="T200" s="19">
        <v>0</v>
      </c>
      <c r="U200" s="20">
        <v>0</v>
      </c>
      <c r="V200" s="18">
        <v>0.25540176999901826</v>
      </c>
      <c r="W200" s="19">
        <v>0</v>
      </c>
      <c r="X200" s="19">
        <v>0</v>
      </c>
      <c r="Y200" s="19">
        <v>0</v>
      </c>
      <c r="Z200" s="20">
        <v>0.25540176999901826</v>
      </c>
      <c r="AA200" s="18">
        <v>0</v>
      </c>
      <c r="AB200" s="19">
        <v>0</v>
      </c>
      <c r="AC200" s="19">
        <v>0</v>
      </c>
      <c r="AD200" s="19">
        <v>0</v>
      </c>
      <c r="AE200" s="20">
        <v>0</v>
      </c>
    </row>
    <row r="201" spans="1:31" ht="15.5" customHeight="1" x14ac:dyDescent="0.15">
      <c r="A201" s="76" t="s">
        <v>1092</v>
      </c>
      <c r="B201" s="78" t="s">
        <v>1093</v>
      </c>
      <c r="C201" s="58">
        <v>0.51731261972930598</v>
      </c>
      <c r="D201" s="46">
        <v>7.2202207467001497E-2</v>
      </c>
      <c r="E201" s="50">
        <v>0.62121456589752799</v>
      </c>
      <c r="F201" s="46">
        <v>3.0850554129233501E-2</v>
      </c>
      <c r="G201" s="50">
        <v>0.31186395273198098</v>
      </c>
      <c r="H201" s="46">
        <v>0.27875700166221301</v>
      </c>
      <c r="I201" s="50">
        <v>-8.3330339356357003E-2</v>
      </c>
      <c r="J201" s="59">
        <v>0.77226711655320601</v>
      </c>
      <c r="K201" s="101"/>
      <c r="M201" s="102"/>
      <c r="N201" s="66"/>
      <c r="O201" s="16"/>
      <c r="P201" s="17"/>
      <c r="Q201" s="18">
        <v>0</v>
      </c>
      <c r="R201" s="19">
        <v>0</v>
      </c>
      <c r="S201" s="19">
        <v>0</v>
      </c>
      <c r="T201" s="19">
        <v>0</v>
      </c>
      <c r="U201" s="20">
        <v>0</v>
      </c>
      <c r="V201" s="18">
        <v>5.5482649794708561</v>
      </c>
      <c r="W201" s="19">
        <v>0</v>
      </c>
      <c r="X201" s="19">
        <v>0</v>
      </c>
      <c r="Y201" s="19">
        <v>0</v>
      </c>
      <c r="Z201" s="20">
        <v>9.5482649794708561</v>
      </c>
      <c r="AA201" s="18">
        <v>0</v>
      </c>
      <c r="AB201" s="19">
        <v>0</v>
      </c>
      <c r="AC201" s="19">
        <v>0</v>
      </c>
      <c r="AD201" s="19">
        <v>0</v>
      </c>
      <c r="AE201" s="20">
        <v>0</v>
      </c>
    </row>
    <row r="202" spans="1:31" ht="15.5" customHeight="1" x14ac:dyDescent="0.15">
      <c r="A202" s="76" t="s">
        <v>1509</v>
      </c>
      <c r="B202" s="78" t="s">
        <v>1510</v>
      </c>
      <c r="C202" s="58">
        <v>-0.96535315622866402</v>
      </c>
      <c r="D202" s="46">
        <v>0.30107383502707302</v>
      </c>
      <c r="E202" s="50">
        <v>-0.46230376362478898</v>
      </c>
      <c r="F202" s="46">
        <v>0.60609198304762502</v>
      </c>
      <c r="G202" s="50">
        <v>0.134678341347442</v>
      </c>
      <c r="H202" s="46">
        <v>0.87774453006133601</v>
      </c>
      <c r="I202" s="50">
        <v>-0.46167098384614502</v>
      </c>
      <c r="J202" s="59">
        <v>0.60347224004604805</v>
      </c>
      <c r="K202" s="101"/>
      <c r="M202" s="102"/>
      <c r="N202" s="66"/>
      <c r="O202" s="16"/>
      <c r="P202" s="17"/>
      <c r="Q202" s="18">
        <v>1.1003546881573254</v>
      </c>
      <c r="R202" s="19">
        <v>0</v>
      </c>
      <c r="S202" s="19">
        <v>0</v>
      </c>
      <c r="T202" s="19">
        <v>0</v>
      </c>
      <c r="U202" s="20">
        <v>1.1003546881573254</v>
      </c>
      <c r="V202" s="18">
        <v>7.789553826319719</v>
      </c>
      <c r="W202" s="19">
        <v>0</v>
      </c>
      <c r="X202" s="19">
        <v>0</v>
      </c>
      <c r="Y202" s="19">
        <v>0</v>
      </c>
      <c r="Z202" s="20">
        <v>6.6891991381623939</v>
      </c>
      <c r="AA202" s="18">
        <v>0</v>
      </c>
      <c r="AB202" s="19">
        <v>0</v>
      </c>
      <c r="AC202" s="19">
        <v>0</v>
      </c>
      <c r="AD202" s="19">
        <v>0</v>
      </c>
      <c r="AE202" s="20">
        <v>-1.1003546881573254</v>
      </c>
    </row>
    <row r="203" spans="1:31" ht="15.5" customHeight="1" x14ac:dyDescent="0.15">
      <c r="A203" s="76" t="s">
        <v>57</v>
      </c>
      <c r="B203" s="78" t="s">
        <v>59</v>
      </c>
      <c r="C203" s="56">
        <v>-0.76</v>
      </c>
      <c r="D203" s="45">
        <v>2.59151266286847E-16</v>
      </c>
      <c r="E203" s="44">
        <v>7.0000000000000007E-2</v>
      </c>
      <c r="F203" s="45">
        <v>0.43538257412867998</v>
      </c>
      <c r="G203" s="44">
        <v>-0.79</v>
      </c>
      <c r="H203" s="45">
        <v>5.2485696988467998E-17</v>
      </c>
      <c r="I203" s="44">
        <v>0</v>
      </c>
      <c r="J203" s="57">
        <v>0.98572898590913005</v>
      </c>
      <c r="K203" s="101"/>
      <c r="M203" s="102"/>
      <c r="N203" s="66"/>
      <c r="O203" s="16"/>
      <c r="P203" s="17"/>
      <c r="Q203" s="18">
        <v>35</v>
      </c>
      <c r="R203" s="19">
        <v>0</v>
      </c>
      <c r="S203" s="19">
        <v>0</v>
      </c>
      <c r="T203" s="19">
        <v>0</v>
      </c>
      <c r="U203" s="20">
        <v>39</v>
      </c>
      <c r="V203" s="18">
        <v>0</v>
      </c>
      <c r="W203" s="19">
        <v>0</v>
      </c>
      <c r="X203" s="19">
        <v>0</v>
      </c>
      <c r="Y203" s="19">
        <v>0</v>
      </c>
      <c r="Z203" s="20">
        <v>-15</v>
      </c>
      <c r="AA203" s="18">
        <v>0.94202302631578672</v>
      </c>
      <c r="AB203" s="19">
        <v>0</v>
      </c>
      <c r="AC203" s="19">
        <v>0</v>
      </c>
      <c r="AD203" s="19">
        <v>0</v>
      </c>
      <c r="AE203" s="20">
        <v>-14.057976973684212</v>
      </c>
    </row>
    <row r="204" spans="1:31" ht="15.5" customHeight="1" x14ac:dyDescent="0.15">
      <c r="A204" s="76" t="s">
        <v>1052</v>
      </c>
      <c r="B204" s="78" t="s">
        <v>1053</v>
      </c>
      <c r="C204" s="58">
        <v>-0.53754270752781197</v>
      </c>
      <c r="D204" s="46">
        <v>4.6292734832872398E-2</v>
      </c>
      <c r="E204" s="50">
        <v>-0.40925868348553202</v>
      </c>
      <c r="F204" s="46">
        <v>0.12921883280840399</v>
      </c>
      <c r="G204" s="50">
        <v>-1.9547806326566799E-2</v>
      </c>
      <c r="H204" s="46">
        <v>0.94222762025964901</v>
      </c>
      <c r="I204" s="50">
        <v>-0.34743987510183599</v>
      </c>
      <c r="J204" s="59">
        <v>0.19770707906287499</v>
      </c>
      <c r="K204" s="101">
        <v>0.18579044510431889</v>
      </c>
      <c r="L204" s="3">
        <v>0.23548799999999995</v>
      </c>
      <c r="M204" s="102">
        <v>-3.7862677764612987E-3</v>
      </c>
      <c r="N204" s="66">
        <v>0.88426900000000008</v>
      </c>
      <c r="O204" s="16"/>
      <c r="P204" s="17"/>
      <c r="Q204" s="18">
        <v>0.21120916424676417</v>
      </c>
      <c r="R204" s="19">
        <v>0.75830685152312072</v>
      </c>
      <c r="S204" s="19">
        <v>0</v>
      </c>
      <c r="T204" s="19">
        <v>0</v>
      </c>
      <c r="U204" s="20">
        <v>4.9695160157698846</v>
      </c>
      <c r="V204" s="18">
        <v>45</v>
      </c>
      <c r="W204" s="19">
        <v>2.2750522165982199</v>
      </c>
      <c r="X204" s="19">
        <v>0</v>
      </c>
      <c r="Y204" s="19">
        <v>0</v>
      </c>
      <c r="Z204" s="20">
        <v>46.305536200828335</v>
      </c>
      <c r="AA204" s="18">
        <v>0</v>
      </c>
      <c r="AB204" s="19">
        <v>0</v>
      </c>
      <c r="AC204" s="19">
        <v>0</v>
      </c>
      <c r="AD204" s="19">
        <v>0</v>
      </c>
      <c r="AE204" s="20">
        <v>-4.9695160157698846</v>
      </c>
    </row>
    <row r="205" spans="1:31" ht="15.5" customHeight="1" x14ac:dyDescent="0.15">
      <c r="A205" s="82" t="s">
        <v>597</v>
      </c>
      <c r="B205" s="78" t="s">
        <v>618</v>
      </c>
      <c r="C205" s="56">
        <v>-0.09</v>
      </c>
      <c r="D205" s="45">
        <v>0.40869325440953902</v>
      </c>
      <c r="E205" s="44">
        <v>-0.02</v>
      </c>
      <c r="F205" s="45">
        <v>0.86334400736932804</v>
      </c>
      <c r="G205" s="44">
        <v>0.1</v>
      </c>
      <c r="H205" s="45">
        <v>0.40348318526942001</v>
      </c>
      <c r="I205" s="44">
        <v>0.02</v>
      </c>
      <c r="J205" s="57">
        <v>0.83866544924096798</v>
      </c>
      <c r="K205" s="101">
        <v>-0.87344468733929626</v>
      </c>
      <c r="M205" s="102">
        <v>-1.3546967628469582</v>
      </c>
      <c r="N205" s="66"/>
      <c r="O205" s="16"/>
      <c r="P205" s="17"/>
      <c r="Q205" s="18">
        <v>0.93750000000000011</v>
      </c>
      <c r="R205" s="19">
        <v>8.9125658007450177</v>
      </c>
      <c r="S205" s="19">
        <v>0</v>
      </c>
      <c r="T205" s="19">
        <v>0</v>
      </c>
      <c r="U205" s="20">
        <v>9.8500658007450177</v>
      </c>
      <c r="V205" s="18">
        <v>0</v>
      </c>
      <c r="W205" s="19">
        <v>0</v>
      </c>
      <c r="X205" s="19">
        <v>0</v>
      </c>
      <c r="Y205" s="19">
        <v>0</v>
      </c>
      <c r="Z205" s="20">
        <v>-9.8500658007450177</v>
      </c>
      <c r="AA205" s="18">
        <v>9.3750000000000083E-2</v>
      </c>
      <c r="AB205" s="19">
        <v>6.0156509438457739</v>
      </c>
      <c r="AC205" s="19">
        <v>0</v>
      </c>
      <c r="AD205" s="19">
        <v>0</v>
      </c>
      <c r="AE205" s="20">
        <v>-3.7406648568992438</v>
      </c>
    </row>
    <row r="206" spans="1:31" ht="15.5" customHeight="1" x14ac:dyDescent="0.15">
      <c r="A206" s="76" t="s">
        <v>1518</v>
      </c>
      <c r="B206" s="78" t="s">
        <v>1519</v>
      </c>
      <c r="C206" s="58">
        <v>-0.905618787076368</v>
      </c>
      <c r="D206" s="46">
        <v>0.11391562973719201</v>
      </c>
      <c r="E206" s="50">
        <v>-0.761972042086693</v>
      </c>
      <c r="F206" s="46">
        <v>0.17915984640290999</v>
      </c>
      <c r="G206" s="50">
        <v>-0.28948091231710299</v>
      </c>
      <c r="H206" s="46">
        <v>0.60242786042252106</v>
      </c>
      <c r="I206" s="50">
        <v>-0.61948834412585396</v>
      </c>
      <c r="J206" s="59">
        <v>0.26235605579044502</v>
      </c>
      <c r="K206" s="101"/>
      <c r="M206" s="102"/>
      <c r="N206" s="66"/>
      <c r="O206" s="16"/>
      <c r="P206" s="17"/>
      <c r="Q206" s="18">
        <v>0</v>
      </c>
      <c r="R206" s="19">
        <v>0</v>
      </c>
      <c r="S206" s="19">
        <v>0</v>
      </c>
      <c r="T206" s="19">
        <v>0</v>
      </c>
      <c r="U206" s="20">
        <v>0</v>
      </c>
      <c r="V206" s="18">
        <v>6.221554131995731</v>
      </c>
      <c r="W206" s="19">
        <v>0</v>
      </c>
      <c r="X206" s="19">
        <v>0</v>
      </c>
      <c r="Y206" s="19">
        <v>0</v>
      </c>
      <c r="Z206" s="20">
        <v>6.221554131995731</v>
      </c>
      <c r="AA206" s="18">
        <v>0</v>
      </c>
      <c r="AB206" s="19">
        <v>0</v>
      </c>
      <c r="AC206" s="19">
        <v>0</v>
      </c>
      <c r="AD206" s="19">
        <v>0</v>
      </c>
      <c r="AE206" s="20">
        <v>0</v>
      </c>
    </row>
    <row r="207" spans="1:31" ht="15.5" customHeight="1" x14ac:dyDescent="0.15">
      <c r="A207" s="76" t="s">
        <v>70</v>
      </c>
      <c r="B207" s="78" t="s">
        <v>270</v>
      </c>
      <c r="C207" s="56">
        <v>-0.46</v>
      </c>
      <c r="D207" s="45">
        <v>1.6183660648251099E-5</v>
      </c>
      <c r="E207" s="44">
        <v>-0.12</v>
      </c>
      <c r="F207" s="45">
        <v>0.250281106647878</v>
      </c>
      <c r="G207" s="44">
        <v>-0.3</v>
      </c>
      <c r="H207" s="45">
        <v>4.8817354652762697E-3</v>
      </c>
      <c r="I207" s="44">
        <v>-0.15</v>
      </c>
      <c r="J207" s="57">
        <v>0.146277843461742</v>
      </c>
      <c r="K207" s="101">
        <v>-0.66057980614525402</v>
      </c>
      <c r="L207" s="3">
        <v>1.2024500000000001E-3</v>
      </c>
      <c r="M207" s="102">
        <v>-0.43567451576609006</v>
      </c>
      <c r="N207" s="66">
        <v>3.371780000000033E-4</v>
      </c>
      <c r="O207" s="16"/>
      <c r="P207" s="17"/>
      <c r="Q207" s="18">
        <v>8.8451086956521721</v>
      </c>
      <c r="R207" s="19">
        <v>12.255430701419474</v>
      </c>
      <c r="S207" s="19">
        <v>0</v>
      </c>
      <c r="T207" s="19">
        <v>0</v>
      </c>
      <c r="U207" s="20">
        <v>29.100539397071646</v>
      </c>
      <c r="V207" s="18">
        <v>17.681250000000006</v>
      </c>
      <c r="W207" s="19">
        <v>0</v>
      </c>
      <c r="X207" s="19">
        <v>0</v>
      </c>
      <c r="Y207" s="19">
        <v>0</v>
      </c>
      <c r="Z207" s="20">
        <v>6.6812500000000057</v>
      </c>
      <c r="AA207" s="18">
        <v>0</v>
      </c>
      <c r="AB207" s="19">
        <v>5.2692306346731526</v>
      </c>
      <c r="AC207" s="19">
        <v>0</v>
      </c>
      <c r="AD207" s="19">
        <v>0</v>
      </c>
      <c r="AE207" s="20">
        <v>-5.7307693653268466</v>
      </c>
    </row>
    <row r="208" spans="1:31" ht="15.5" customHeight="1" x14ac:dyDescent="0.15">
      <c r="A208" s="76" t="s">
        <v>441</v>
      </c>
      <c r="B208" s="78" t="s">
        <v>489</v>
      </c>
      <c r="C208" s="56">
        <v>0.21</v>
      </c>
      <c r="D208" s="45">
        <v>0.100832706892233</v>
      </c>
      <c r="E208" s="44">
        <v>0.14000000000000001</v>
      </c>
      <c r="F208" s="45">
        <v>0.27139065568079002</v>
      </c>
      <c r="G208" s="44">
        <v>-0.09</v>
      </c>
      <c r="H208" s="45">
        <v>0.48041154069696501</v>
      </c>
      <c r="I208" s="44">
        <v>0.09</v>
      </c>
      <c r="J208" s="57">
        <v>0.478693775990642</v>
      </c>
      <c r="K208" s="101"/>
      <c r="M208" s="102"/>
      <c r="N208" s="66"/>
      <c r="O208" s="16">
        <v>7</v>
      </c>
      <c r="P208" s="17">
        <v>7</v>
      </c>
      <c r="Q208" s="18">
        <v>0.43749999999999989</v>
      </c>
      <c r="R208" s="19">
        <v>0</v>
      </c>
      <c r="S208" s="19">
        <v>0</v>
      </c>
      <c r="T208" s="19">
        <v>10</v>
      </c>
      <c r="U208" s="20">
        <v>14.4375</v>
      </c>
      <c r="V208" s="18">
        <v>1.28125</v>
      </c>
      <c r="W208" s="19">
        <v>0</v>
      </c>
      <c r="X208" s="19">
        <v>0</v>
      </c>
      <c r="Y208" s="19">
        <v>0</v>
      </c>
      <c r="Z208" s="20">
        <v>-13.15625</v>
      </c>
      <c r="AA208" s="18">
        <v>0</v>
      </c>
      <c r="AB208" s="19">
        <v>0</v>
      </c>
      <c r="AC208" s="19">
        <v>0</v>
      </c>
      <c r="AD208" s="19">
        <v>0</v>
      </c>
      <c r="AE208" s="20">
        <v>-14.4375</v>
      </c>
    </row>
    <row r="209" spans="1:31" ht="15.5" customHeight="1" x14ac:dyDescent="0.15">
      <c r="A209" s="82" t="s">
        <v>588</v>
      </c>
      <c r="B209" s="78" t="s">
        <v>609</v>
      </c>
      <c r="C209" s="56">
        <v>0.11</v>
      </c>
      <c r="D209" s="45">
        <v>0.30166492126310601</v>
      </c>
      <c r="E209" s="44">
        <v>0.15</v>
      </c>
      <c r="F209" s="45">
        <v>0.15623250387788301</v>
      </c>
      <c r="G209" s="44">
        <v>-0.09</v>
      </c>
      <c r="H209" s="45">
        <v>0.42445628565835802</v>
      </c>
      <c r="I209" s="44">
        <v>0.05</v>
      </c>
      <c r="J209" s="57">
        <v>0.64012263660609403</v>
      </c>
      <c r="K209" s="101">
        <v>-1.2547953736319006</v>
      </c>
      <c r="M209" s="102">
        <v>-0.99064996098742897</v>
      </c>
      <c r="N209" s="66"/>
      <c r="O209" s="16"/>
      <c r="P209" s="17"/>
      <c r="Q209" s="18">
        <v>8.6736173798840355E-17</v>
      </c>
      <c r="R209" s="19">
        <v>8.9817813384773189</v>
      </c>
      <c r="S209" s="19">
        <v>0</v>
      </c>
      <c r="T209" s="19">
        <v>0</v>
      </c>
      <c r="U209" s="20">
        <v>8.9817813384773189</v>
      </c>
      <c r="V209" s="18">
        <v>0.49999999999999994</v>
      </c>
      <c r="W209" s="19">
        <v>3.3018176580558958</v>
      </c>
      <c r="X209" s="19">
        <v>0</v>
      </c>
      <c r="Y209" s="19">
        <v>0</v>
      </c>
      <c r="Z209" s="20">
        <v>-5.1799636804214231</v>
      </c>
      <c r="AA209" s="18">
        <v>0</v>
      </c>
      <c r="AB209" s="19">
        <v>0</v>
      </c>
      <c r="AC209" s="19">
        <v>0</v>
      </c>
      <c r="AD209" s="19">
        <v>0</v>
      </c>
      <c r="AE209" s="20">
        <v>-8.9817813384773189</v>
      </c>
    </row>
    <row r="210" spans="1:31" ht="15.5" customHeight="1" x14ac:dyDescent="0.15">
      <c r="A210" s="76" t="s">
        <v>1244</v>
      </c>
      <c r="B210" s="78" t="s">
        <v>1245</v>
      </c>
      <c r="C210" s="58">
        <v>7.4677133820115704E-2</v>
      </c>
      <c r="D210" s="46">
        <v>0.846336484435388</v>
      </c>
      <c r="E210" s="50">
        <v>-0.62526366336279404</v>
      </c>
      <c r="F210" s="46">
        <v>0.139107594691874</v>
      </c>
      <c r="G210" s="50">
        <v>0.36770476100617899</v>
      </c>
      <c r="H210" s="46">
        <v>0.34204813330230199</v>
      </c>
      <c r="I210" s="50">
        <v>8.0151884164361004E-2</v>
      </c>
      <c r="J210" s="59">
        <v>0.83434675569335304</v>
      </c>
      <c r="K210" s="101"/>
      <c r="M210" s="102"/>
      <c r="N210" s="66"/>
      <c r="O210" s="16"/>
      <c r="P210" s="17"/>
      <c r="Q210" s="18">
        <v>0</v>
      </c>
      <c r="R210" s="19">
        <v>0</v>
      </c>
      <c r="S210" s="19">
        <v>0</v>
      </c>
      <c r="T210" s="19">
        <v>0</v>
      </c>
      <c r="U210" s="20">
        <v>0</v>
      </c>
      <c r="V210" s="18">
        <v>0</v>
      </c>
      <c r="W210" s="19">
        <v>0</v>
      </c>
      <c r="X210" s="19">
        <v>0</v>
      </c>
      <c r="Y210" s="19">
        <v>0</v>
      </c>
      <c r="Z210" s="20">
        <v>0</v>
      </c>
      <c r="AA210" s="18">
        <v>1.0436596948742396</v>
      </c>
      <c r="AB210" s="19">
        <v>0</v>
      </c>
      <c r="AC210" s="19">
        <v>0</v>
      </c>
      <c r="AD210" s="19">
        <v>0</v>
      </c>
      <c r="AE210" s="20">
        <v>1.0436596948742396</v>
      </c>
    </row>
    <row r="211" spans="1:31" ht="15.5" customHeight="1" x14ac:dyDescent="0.15">
      <c r="A211" s="76" t="s">
        <v>1044</v>
      </c>
      <c r="B211" s="78" t="s">
        <v>1045</v>
      </c>
      <c r="C211" s="58">
        <v>-0.53969589951801</v>
      </c>
      <c r="D211" s="46">
        <v>0.35602564229646899</v>
      </c>
      <c r="E211" s="50">
        <v>-0.212998015848058</v>
      </c>
      <c r="F211" s="46">
        <v>0.70874941391615398</v>
      </c>
      <c r="G211" s="50">
        <v>-2.6016221327649799E-2</v>
      </c>
      <c r="H211" s="46">
        <v>0.96390685277646304</v>
      </c>
      <c r="I211" s="50">
        <v>-0.89734042997335295</v>
      </c>
      <c r="J211" s="59">
        <v>0.137849249525024</v>
      </c>
      <c r="K211" s="101"/>
      <c r="M211" s="102"/>
      <c r="N211" s="66"/>
      <c r="O211" s="16"/>
      <c r="P211" s="17"/>
      <c r="Q211" s="18">
        <v>0</v>
      </c>
      <c r="R211" s="19">
        <v>0</v>
      </c>
      <c r="S211" s="19">
        <v>0</v>
      </c>
      <c r="T211" s="19">
        <v>0</v>
      </c>
      <c r="U211" s="20">
        <v>0</v>
      </c>
      <c r="V211" s="18">
        <v>2.6771769388930804</v>
      </c>
      <c r="W211" s="19">
        <v>0</v>
      </c>
      <c r="X211" s="19">
        <v>0</v>
      </c>
      <c r="Y211" s="19">
        <v>0</v>
      </c>
      <c r="Z211" s="20">
        <v>2.6771769388930804</v>
      </c>
      <c r="AA211" s="18">
        <v>0</v>
      </c>
      <c r="AB211" s="19">
        <v>0</v>
      </c>
      <c r="AC211" s="19">
        <v>0</v>
      </c>
      <c r="AD211" s="19">
        <v>0</v>
      </c>
      <c r="AE211" s="20">
        <v>0</v>
      </c>
    </row>
    <row r="212" spans="1:31" ht="15.5" customHeight="1" x14ac:dyDescent="0.15">
      <c r="A212" s="76" t="s">
        <v>1759</v>
      </c>
      <c r="B212" s="78" t="s">
        <v>1760</v>
      </c>
      <c r="C212" s="58">
        <v>0.16118988341404</v>
      </c>
      <c r="D212" s="46">
        <v>0.70130354309796195</v>
      </c>
      <c r="E212" s="50">
        <v>-0.344144313804983</v>
      </c>
      <c r="F212" s="46">
        <v>0.437518204062123</v>
      </c>
      <c r="G212" s="50">
        <v>0.65570337773373799</v>
      </c>
      <c r="H212" s="46">
        <v>0.114215868108343</v>
      </c>
      <c r="I212" s="50">
        <v>-0.31826030777961201</v>
      </c>
      <c r="J212" s="59">
        <v>0.46671224502983699</v>
      </c>
      <c r="K212" s="101"/>
      <c r="M212" s="102"/>
      <c r="N212" s="66"/>
      <c r="O212" s="16"/>
      <c r="P212" s="17"/>
      <c r="Q212" s="18">
        <v>0.96555399726989333</v>
      </c>
      <c r="R212" s="19">
        <v>0</v>
      </c>
      <c r="S212" s="19">
        <v>0</v>
      </c>
      <c r="T212" s="19">
        <v>0</v>
      </c>
      <c r="U212" s="20">
        <v>0.96555399726989333</v>
      </c>
      <c r="V212" s="18">
        <v>0</v>
      </c>
      <c r="W212" s="19">
        <v>0</v>
      </c>
      <c r="X212" s="19">
        <v>0</v>
      </c>
      <c r="Y212" s="19">
        <v>0</v>
      </c>
      <c r="Z212" s="20">
        <v>-0.96555399726989333</v>
      </c>
      <c r="AA212" s="18">
        <v>4.5551764904178844</v>
      </c>
      <c r="AB212" s="19">
        <v>0</v>
      </c>
      <c r="AC212" s="19">
        <v>0</v>
      </c>
      <c r="AD212" s="19">
        <v>0</v>
      </c>
      <c r="AE212" s="20">
        <v>3.5896224931479912</v>
      </c>
    </row>
    <row r="213" spans="1:31" ht="15.5" customHeight="1" x14ac:dyDescent="0.15">
      <c r="A213" s="76" t="s">
        <v>1275</v>
      </c>
      <c r="B213" s="78" t="s">
        <v>1276</v>
      </c>
      <c r="C213" s="58">
        <v>-0.37855708221678402</v>
      </c>
      <c r="D213" s="46">
        <v>0.32995603518823502</v>
      </c>
      <c r="E213" s="50">
        <v>-0.54650704893852897</v>
      </c>
      <c r="F213" s="46">
        <v>0.159909539491911</v>
      </c>
      <c r="G213" s="50">
        <v>0.31487344150184199</v>
      </c>
      <c r="H213" s="46">
        <v>0.41736303898684002</v>
      </c>
      <c r="I213" s="50">
        <v>-8.7265605563503296E-2</v>
      </c>
      <c r="J213" s="59">
        <v>0.82216309240726604</v>
      </c>
      <c r="K213" s="101">
        <v>-0.31353264117725077</v>
      </c>
      <c r="M213" s="102">
        <v>-0.13220630698570593</v>
      </c>
      <c r="N213" s="66">
        <v>0.16116800000000003</v>
      </c>
      <c r="O213" s="16"/>
      <c r="P213" s="17"/>
      <c r="Q213" s="18">
        <v>0.37286168260371089</v>
      </c>
      <c r="R213" s="19">
        <v>1.7829557926518267</v>
      </c>
      <c r="S213" s="19">
        <v>0</v>
      </c>
      <c r="T213" s="19">
        <v>0</v>
      </c>
      <c r="U213" s="20">
        <v>2.1558174752555375</v>
      </c>
      <c r="V213" s="18">
        <v>2.0321636422495364</v>
      </c>
      <c r="W213" s="19">
        <v>2.2665791773943105</v>
      </c>
      <c r="X213" s="19">
        <v>0</v>
      </c>
      <c r="Y213" s="19">
        <v>0</v>
      </c>
      <c r="Z213" s="20">
        <v>2.1429253443883094</v>
      </c>
      <c r="AA213" s="18">
        <v>0</v>
      </c>
      <c r="AB213" s="19">
        <v>0</v>
      </c>
      <c r="AC213" s="19">
        <v>0</v>
      </c>
      <c r="AD213" s="19">
        <v>0</v>
      </c>
      <c r="AE213" s="20">
        <v>-2.1558174752555375</v>
      </c>
    </row>
    <row r="214" spans="1:31" ht="15.5" customHeight="1" x14ac:dyDescent="0.15">
      <c r="A214" s="76" t="s">
        <v>10</v>
      </c>
      <c r="B214" s="78" t="s">
        <v>30</v>
      </c>
      <c r="C214" s="56">
        <v>-0.68</v>
      </c>
      <c r="D214" s="45">
        <v>8.9361952175568305E-5</v>
      </c>
      <c r="E214" s="44">
        <v>-0.22</v>
      </c>
      <c r="F214" s="45">
        <v>0.204827099597375</v>
      </c>
      <c r="G214" s="44">
        <v>-0.33</v>
      </c>
      <c r="H214" s="45">
        <v>5.3143851747234398E-2</v>
      </c>
      <c r="I214" s="44">
        <v>-0.16</v>
      </c>
      <c r="J214" s="57">
        <v>0.35999062523193498</v>
      </c>
      <c r="K214" s="101">
        <v>-0.60945336944614181</v>
      </c>
      <c r="L214" s="3">
        <v>2.2973899999999985E-2</v>
      </c>
      <c r="M214" s="102">
        <v>-0.55933264944128425</v>
      </c>
      <c r="N214" s="66">
        <v>7.5135300000000096E-3</v>
      </c>
      <c r="O214" s="16">
        <v>7</v>
      </c>
      <c r="P214" s="17" t="s">
        <v>2249</v>
      </c>
      <c r="Q214" s="18">
        <v>8.0983455882352935</v>
      </c>
      <c r="R214" s="19">
        <v>9.3502881510994094</v>
      </c>
      <c r="S214" s="19">
        <v>3</v>
      </c>
      <c r="T214" s="19">
        <v>10</v>
      </c>
      <c r="U214" s="20">
        <v>46.448633739334703</v>
      </c>
      <c r="V214" s="18">
        <v>45</v>
      </c>
      <c r="W214" s="19">
        <v>1.2530180001214393</v>
      </c>
      <c r="X214" s="19">
        <v>0</v>
      </c>
      <c r="Y214" s="19">
        <v>0</v>
      </c>
      <c r="Z214" s="20">
        <v>35.253018000121436</v>
      </c>
      <c r="AA214" s="18">
        <v>0</v>
      </c>
      <c r="AB214" s="19">
        <v>0</v>
      </c>
      <c r="AC214" s="19">
        <v>3</v>
      </c>
      <c r="AD214" s="19">
        <v>0</v>
      </c>
      <c r="AE214" s="20">
        <v>-8</v>
      </c>
    </row>
    <row r="215" spans="1:31" ht="15.5" customHeight="1" x14ac:dyDescent="0.15">
      <c r="A215" s="75" t="s">
        <v>485</v>
      </c>
      <c r="B215" s="78" t="s">
        <v>533</v>
      </c>
      <c r="C215" s="56">
        <v>-0.27</v>
      </c>
      <c r="D215" s="45">
        <v>5.0349155274079203E-2</v>
      </c>
      <c r="E215" s="44">
        <v>-0.26</v>
      </c>
      <c r="F215" s="45">
        <v>5.5569461397537802E-2</v>
      </c>
      <c r="G215" s="44">
        <v>0.11</v>
      </c>
      <c r="H215" s="45">
        <v>0.43619451691927502</v>
      </c>
      <c r="I215" s="44">
        <v>-0.1</v>
      </c>
      <c r="J215" s="57">
        <v>0.47622211303760098</v>
      </c>
      <c r="K215" s="101">
        <v>7.9907130307901433E-2</v>
      </c>
      <c r="L215" s="3">
        <v>0.75398100000000001</v>
      </c>
      <c r="M215" s="102">
        <v>8.5995638362799887E-2</v>
      </c>
      <c r="N215" s="66">
        <v>0.80178000000000005</v>
      </c>
      <c r="O215" s="16">
        <v>7</v>
      </c>
      <c r="P215" s="17"/>
      <c r="Q215" s="18">
        <v>0.12499999999999994</v>
      </c>
      <c r="R215" s="19">
        <v>0.66361107468280522</v>
      </c>
      <c r="S215" s="19">
        <v>0</v>
      </c>
      <c r="T215" s="19">
        <v>5</v>
      </c>
      <c r="U215" s="20">
        <v>9.7886110746828052</v>
      </c>
      <c r="V215" s="18">
        <v>2</v>
      </c>
      <c r="W215" s="19">
        <v>0</v>
      </c>
      <c r="X215" s="19">
        <v>0</v>
      </c>
      <c r="Y215" s="19">
        <v>10</v>
      </c>
      <c r="Z215" s="20">
        <v>6.2113889253171948</v>
      </c>
      <c r="AA215" s="18">
        <v>0</v>
      </c>
      <c r="AB215" s="19">
        <v>7.6106350686230673E-2</v>
      </c>
      <c r="AC215" s="19">
        <v>0</v>
      </c>
      <c r="AD215" s="19">
        <v>0</v>
      </c>
      <c r="AE215" s="20">
        <v>-9.7125047239965738</v>
      </c>
    </row>
    <row r="216" spans="1:31" ht="15.5" customHeight="1" x14ac:dyDescent="0.15">
      <c r="A216" s="75" t="s">
        <v>460</v>
      </c>
      <c r="B216" s="78" t="s">
        <v>509</v>
      </c>
      <c r="C216" s="56">
        <v>-0.19</v>
      </c>
      <c r="D216" s="45">
        <v>4.7590142015254397E-2</v>
      </c>
      <c r="E216" s="44">
        <v>-0.15</v>
      </c>
      <c r="F216" s="45">
        <v>0.11753340569658501</v>
      </c>
      <c r="G216" s="44">
        <v>7.0000000000000007E-2</v>
      </c>
      <c r="H216" s="45">
        <v>0.480495258637406</v>
      </c>
      <c r="I216" s="44">
        <v>-0.06</v>
      </c>
      <c r="J216" s="57">
        <v>0.52824495992194098</v>
      </c>
      <c r="K216" s="101">
        <v>-0.16300460729856855</v>
      </c>
      <c r="L216" s="3">
        <v>0.23602699999999996</v>
      </c>
      <c r="M216" s="102">
        <v>-5.1587537422354092E-2</v>
      </c>
      <c r="N216" s="66">
        <v>0.56092500000000012</v>
      </c>
      <c r="O216" s="16">
        <v>7</v>
      </c>
      <c r="P216" s="17">
        <v>7</v>
      </c>
      <c r="Q216" s="18">
        <v>0.55263157894736858</v>
      </c>
      <c r="R216" s="19">
        <v>0.85836857888369056</v>
      </c>
      <c r="S216" s="19">
        <v>0</v>
      </c>
      <c r="T216" s="19">
        <v>10</v>
      </c>
      <c r="U216" s="20">
        <v>19.411000157831062</v>
      </c>
      <c r="V216" s="18">
        <v>8.6517857142857135</v>
      </c>
      <c r="W216" s="19">
        <v>1.3927133734526809</v>
      </c>
      <c r="X216" s="19">
        <v>0</v>
      </c>
      <c r="Y216" s="19">
        <v>0</v>
      </c>
      <c r="Z216" s="20">
        <v>-0.95550091226160561</v>
      </c>
      <c r="AA216" s="18">
        <v>0</v>
      </c>
      <c r="AB216" s="19">
        <v>0</v>
      </c>
      <c r="AC216" s="19">
        <v>0</v>
      </c>
      <c r="AD216" s="19">
        <v>0</v>
      </c>
      <c r="AE216" s="20">
        <v>-15</v>
      </c>
    </row>
    <row r="217" spans="1:31" ht="15.5" customHeight="1" x14ac:dyDescent="0.15">
      <c r="A217" s="81" t="s">
        <v>197</v>
      </c>
      <c r="B217" s="80" t="s">
        <v>208</v>
      </c>
      <c r="C217" s="56">
        <v>-0.18</v>
      </c>
      <c r="D217" s="45">
        <v>5.7158159915806299E-2</v>
      </c>
      <c r="E217" s="44">
        <v>-0.13</v>
      </c>
      <c r="F217" s="45">
        <v>0.18191783349735499</v>
      </c>
      <c r="G217" s="44">
        <v>0.02</v>
      </c>
      <c r="H217" s="45">
        <v>0.83656380914603201</v>
      </c>
      <c r="I217" s="44">
        <v>-0.15</v>
      </c>
      <c r="J217" s="57">
        <v>0.11983531454504</v>
      </c>
      <c r="K217" s="101">
        <v>-4.2796039380935333E-3</v>
      </c>
      <c r="L217" s="3">
        <v>0.58943800000000002</v>
      </c>
      <c r="M217" s="102">
        <v>-4.6015176283294219E-2</v>
      </c>
      <c r="N217" s="66">
        <v>0.42869599999999958</v>
      </c>
      <c r="O217" s="16" t="s">
        <v>2320</v>
      </c>
      <c r="P217" s="17" t="s">
        <v>2250</v>
      </c>
      <c r="Q217" s="18">
        <v>0</v>
      </c>
      <c r="R217" s="19">
        <v>0.20117912088555101</v>
      </c>
      <c r="S217" s="19">
        <v>5</v>
      </c>
      <c r="T217" s="19">
        <v>5</v>
      </c>
      <c r="U217" s="20">
        <v>18.201179120885552</v>
      </c>
      <c r="V217" s="18">
        <v>1.4375000000000002</v>
      </c>
      <c r="W217" s="19">
        <v>0</v>
      </c>
      <c r="X217" s="19">
        <v>2.5</v>
      </c>
      <c r="Y217" s="19">
        <v>10</v>
      </c>
      <c r="Z217" s="20">
        <v>4.736320879114448</v>
      </c>
      <c r="AA217" s="18">
        <v>0</v>
      </c>
      <c r="AB217" s="19">
        <v>0.52169465431500861</v>
      </c>
      <c r="AC217" s="19">
        <v>2.5</v>
      </c>
      <c r="AD217" s="19">
        <v>0</v>
      </c>
      <c r="AE217" s="20">
        <v>-10.179484466570543</v>
      </c>
    </row>
    <row r="218" spans="1:31" ht="15.5" customHeight="1" x14ac:dyDescent="0.15">
      <c r="A218" s="75" t="s">
        <v>1320</v>
      </c>
      <c r="B218" s="78" t="s">
        <v>1321</v>
      </c>
      <c r="C218" s="58">
        <v>-0.422765206094049</v>
      </c>
      <c r="D218" s="46">
        <v>0.33091499860010798</v>
      </c>
      <c r="E218" s="50">
        <v>-0.50263884183889895</v>
      </c>
      <c r="F218" s="46">
        <v>0.247806360102058</v>
      </c>
      <c r="G218" s="50">
        <v>0.44443182639361001</v>
      </c>
      <c r="H218" s="46">
        <v>0.30643291002435002</v>
      </c>
      <c r="I218" s="50">
        <v>-4.7715645115015297E-2</v>
      </c>
      <c r="J218" s="59">
        <v>0.912573138802385</v>
      </c>
      <c r="K218" s="101">
        <v>0</v>
      </c>
      <c r="L218" s="3">
        <v>1</v>
      </c>
      <c r="M218" s="102">
        <v>0</v>
      </c>
      <c r="N218" s="66">
        <v>1</v>
      </c>
      <c r="O218" s="16"/>
      <c r="P218" s="17"/>
      <c r="Q218" s="18">
        <v>1.9802659095859048</v>
      </c>
      <c r="R218" s="19">
        <v>0</v>
      </c>
      <c r="S218" s="19">
        <v>0</v>
      </c>
      <c r="T218" s="19">
        <v>0</v>
      </c>
      <c r="U218" s="20">
        <v>1.9802659095859048</v>
      </c>
      <c r="V218" s="18">
        <v>1.2185104244537517</v>
      </c>
      <c r="W218" s="19">
        <v>0</v>
      </c>
      <c r="X218" s="19">
        <v>0</v>
      </c>
      <c r="Y218" s="19">
        <v>0</v>
      </c>
      <c r="Z218" s="20">
        <v>-0.76175548513215308</v>
      </c>
      <c r="AA218" s="18">
        <v>0</v>
      </c>
      <c r="AB218" s="19">
        <v>0</v>
      </c>
      <c r="AC218" s="19">
        <v>0</v>
      </c>
      <c r="AD218" s="19">
        <v>0</v>
      </c>
      <c r="AE218" s="20">
        <v>-1.9802659095859048</v>
      </c>
    </row>
    <row r="219" spans="1:31" ht="15.5" customHeight="1" x14ac:dyDescent="0.15">
      <c r="A219" s="77" t="s">
        <v>2032</v>
      </c>
      <c r="B219" s="78" t="s">
        <v>2031</v>
      </c>
      <c r="C219" s="58">
        <v>-5.9578250027889001E-3</v>
      </c>
      <c r="D219" s="46">
        <v>0.98259256062709199</v>
      </c>
      <c r="E219" s="50">
        <v>-3.5113100514764899E-2</v>
      </c>
      <c r="F219" s="46">
        <v>0.89769084017816303</v>
      </c>
      <c r="G219" s="50">
        <v>0.42793180735412201</v>
      </c>
      <c r="H219" s="46">
        <v>0.117049584122992</v>
      </c>
      <c r="I219" s="50">
        <v>0.22357300540333799</v>
      </c>
      <c r="J219" s="59">
        <v>0.41281718054217098</v>
      </c>
      <c r="K219" s="101">
        <v>0.21395067647785515</v>
      </c>
      <c r="L219" s="3">
        <v>0.25920700000000002</v>
      </c>
      <c r="M219" s="107">
        <v>-0.55997695228197064</v>
      </c>
      <c r="N219" s="66">
        <v>0.56427700000000025</v>
      </c>
      <c r="O219" s="16"/>
      <c r="P219" s="17"/>
      <c r="Q219" s="18">
        <v>1.0950220402425501</v>
      </c>
      <c r="R219" s="19">
        <v>3.0957105150393032</v>
      </c>
      <c r="S219" s="19">
        <v>0</v>
      </c>
      <c r="T219" s="19">
        <v>0</v>
      </c>
      <c r="U219" s="20">
        <v>4.1907325552818531</v>
      </c>
      <c r="V219" s="18">
        <v>0</v>
      </c>
      <c r="W219" s="19">
        <v>0</v>
      </c>
      <c r="X219" s="19">
        <v>0</v>
      </c>
      <c r="Y219" s="19">
        <v>0</v>
      </c>
      <c r="Z219" s="20">
        <v>-4.1907325552818531</v>
      </c>
      <c r="AA219" s="18">
        <v>4.5449432873205389</v>
      </c>
      <c r="AB219" s="19">
        <v>4.3253284475514437</v>
      </c>
      <c r="AC219" s="19">
        <v>0</v>
      </c>
      <c r="AD219" s="19">
        <v>0</v>
      </c>
      <c r="AE219" s="20">
        <v>4.6795391795901295</v>
      </c>
    </row>
    <row r="220" spans="1:31" ht="15.5" customHeight="1" x14ac:dyDescent="0.15">
      <c r="A220" s="77" t="s">
        <v>683</v>
      </c>
      <c r="B220" s="78" t="s">
        <v>664</v>
      </c>
      <c r="C220" s="56">
        <v>0.44</v>
      </c>
      <c r="D220" s="45">
        <v>0.112697421453128</v>
      </c>
      <c r="E220" s="44">
        <v>0.4</v>
      </c>
      <c r="F220" s="45">
        <v>0.15358124213129701</v>
      </c>
      <c r="G220" s="44">
        <v>-0.28999999999999998</v>
      </c>
      <c r="H220" s="45">
        <v>0.299913743821762</v>
      </c>
      <c r="I220" s="44">
        <v>0.12</v>
      </c>
      <c r="J220" s="57">
        <v>0.67068080984135903</v>
      </c>
      <c r="K220" s="101">
        <v>0.45245838007078493</v>
      </c>
      <c r="L220" s="3">
        <v>0.81015499999999996</v>
      </c>
      <c r="M220" s="102">
        <v>0.87032920665300628</v>
      </c>
      <c r="N220" s="66">
        <v>0.41038600000000036</v>
      </c>
      <c r="O220" s="16"/>
      <c r="P220" s="17"/>
      <c r="Q220" s="18">
        <v>1.3124999999999998</v>
      </c>
      <c r="R220" s="19">
        <v>5.2911503468951651</v>
      </c>
      <c r="S220" s="19">
        <v>0</v>
      </c>
      <c r="T220" s="19">
        <v>0</v>
      </c>
      <c r="U220" s="20">
        <v>6.6036503468951651</v>
      </c>
      <c r="V220" s="18">
        <v>2.2812500000000009</v>
      </c>
      <c r="W220" s="19">
        <v>0</v>
      </c>
      <c r="X220" s="19">
        <v>0</v>
      </c>
      <c r="Y220" s="19">
        <v>0</v>
      </c>
      <c r="Z220" s="20">
        <v>-4.3224003468951642</v>
      </c>
      <c r="AA220" s="18">
        <v>0</v>
      </c>
      <c r="AB220" s="19">
        <v>5.2233853322777666</v>
      </c>
      <c r="AC220" s="19">
        <v>0</v>
      </c>
      <c r="AD220" s="19">
        <v>0</v>
      </c>
      <c r="AE220" s="20">
        <v>-1.3802650146173985</v>
      </c>
    </row>
    <row r="221" spans="1:31" ht="15.5" customHeight="1" x14ac:dyDescent="0.15">
      <c r="A221" s="85" t="s">
        <v>2178</v>
      </c>
      <c r="B221" s="127" t="s">
        <v>2204</v>
      </c>
      <c r="C221" s="60"/>
      <c r="J221" s="61"/>
      <c r="K221" s="101"/>
      <c r="N221" s="67"/>
      <c r="O221" s="16"/>
      <c r="P221" s="17" t="s">
        <v>2247</v>
      </c>
      <c r="Q221" s="18">
        <v>0</v>
      </c>
      <c r="R221" s="19">
        <v>0</v>
      </c>
      <c r="S221" s="19">
        <v>2.5</v>
      </c>
      <c r="T221" s="19">
        <v>0</v>
      </c>
      <c r="U221" s="20">
        <v>6.5</v>
      </c>
      <c r="V221" s="18">
        <v>0</v>
      </c>
      <c r="W221" s="19">
        <v>0</v>
      </c>
      <c r="X221" s="19">
        <v>0</v>
      </c>
      <c r="Y221" s="19">
        <v>0</v>
      </c>
      <c r="Z221" s="20">
        <v>-4</v>
      </c>
      <c r="AA221" s="18">
        <v>0</v>
      </c>
      <c r="AB221" s="19">
        <v>0</v>
      </c>
      <c r="AC221" s="19">
        <v>2.5</v>
      </c>
      <c r="AD221" s="19">
        <v>0</v>
      </c>
      <c r="AE221" s="20">
        <v>2.5</v>
      </c>
    </row>
    <row r="222" spans="1:31" ht="15.5" customHeight="1" x14ac:dyDescent="0.15">
      <c r="A222" s="77" t="s">
        <v>93</v>
      </c>
      <c r="B222" s="78" t="s">
        <v>109</v>
      </c>
      <c r="C222" s="56">
        <v>0.03</v>
      </c>
      <c r="D222" s="45">
        <v>0.76275928117853797</v>
      </c>
      <c r="E222" s="44">
        <v>0</v>
      </c>
      <c r="F222" s="45">
        <v>0.97940371845492202</v>
      </c>
      <c r="G222" s="44">
        <v>-0.15</v>
      </c>
      <c r="H222" s="45">
        <v>0.16409172585389201</v>
      </c>
      <c r="I222" s="44">
        <v>-7.0000000000000007E-2</v>
      </c>
      <c r="J222" s="57">
        <v>0.49452272335707398</v>
      </c>
      <c r="K222" s="101">
        <v>0.79417877698199713</v>
      </c>
      <c r="L222" s="3">
        <v>5.8435099999999936E-3</v>
      </c>
      <c r="M222" s="102">
        <v>0.28678654173278878</v>
      </c>
      <c r="N222" s="66">
        <v>0.101373</v>
      </c>
      <c r="O222" s="16"/>
      <c r="P222" s="17"/>
      <c r="Q222" s="18">
        <v>0.68749999999999989</v>
      </c>
      <c r="R222" s="19">
        <v>7.5005763827871323</v>
      </c>
      <c r="S222" s="19">
        <v>0</v>
      </c>
      <c r="T222" s="19">
        <v>0</v>
      </c>
      <c r="U222" s="20">
        <v>12.188076382787132</v>
      </c>
      <c r="V222" s="18">
        <v>0</v>
      </c>
      <c r="W222" s="19">
        <v>16.269637652890069</v>
      </c>
      <c r="X222" s="19">
        <v>0</v>
      </c>
      <c r="Y222" s="19">
        <v>0</v>
      </c>
      <c r="Z222" s="20">
        <v>8.0815612701029362</v>
      </c>
      <c r="AA222" s="18">
        <v>1.3437500000000002</v>
      </c>
      <c r="AB222" s="19">
        <v>0</v>
      </c>
      <c r="AC222" s="19">
        <v>0</v>
      </c>
      <c r="AD222" s="19">
        <v>0</v>
      </c>
      <c r="AE222" s="20">
        <v>-10.844326382787132</v>
      </c>
    </row>
    <row r="223" spans="1:31" ht="15.5" customHeight="1" x14ac:dyDescent="0.15">
      <c r="A223" s="77" t="s">
        <v>632</v>
      </c>
      <c r="B223" s="78" t="s">
        <v>645</v>
      </c>
      <c r="C223" s="56">
        <v>0.04</v>
      </c>
      <c r="D223" s="45">
        <v>0.75112006740620296</v>
      </c>
      <c r="E223" s="44">
        <v>0</v>
      </c>
      <c r="F223" s="45">
        <v>0.96734932437762899</v>
      </c>
      <c r="G223" s="44">
        <v>0.02</v>
      </c>
      <c r="H223" s="45">
        <v>0.87541813212772202</v>
      </c>
      <c r="I223" s="44">
        <v>0.04</v>
      </c>
      <c r="J223" s="57">
        <v>0.75005875500399</v>
      </c>
      <c r="K223" s="101">
        <v>1.1678331808535005</v>
      </c>
      <c r="M223" s="102">
        <v>0.87293905009351158</v>
      </c>
      <c r="N223" s="66"/>
      <c r="O223" s="16"/>
      <c r="P223" s="17"/>
      <c r="Q223" s="18">
        <v>0.12499999999999999</v>
      </c>
      <c r="R223" s="19">
        <v>8.1630889237880488</v>
      </c>
      <c r="S223" s="19">
        <v>0</v>
      </c>
      <c r="T223" s="19">
        <v>0</v>
      </c>
      <c r="U223" s="20">
        <v>8.2880889237880488</v>
      </c>
      <c r="V223" s="18">
        <v>6.2499999999999972E-2</v>
      </c>
      <c r="W223" s="19">
        <v>3.6861766344998617</v>
      </c>
      <c r="X223" s="19">
        <v>0</v>
      </c>
      <c r="Y223" s="19">
        <v>0</v>
      </c>
      <c r="Z223" s="20">
        <v>-4.5394122892881867</v>
      </c>
      <c r="AA223" s="18">
        <v>0</v>
      </c>
      <c r="AB223" s="19">
        <v>0</v>
      </c>
      <c r="AC223" s="19">
        <v>0</v>
      </c>
      <c r="AD223" s="19">
        <v>0</v>
      </c>
      <c r="AE223" s="20">
        <v>-8.2880889237880488</v>
      </c>
    </row>
    <row r="224" spans="1:31" ht="15.5" customHeight="1" x14ac:dyDescent="0.15">
      <c r="A224" s="75" t="s">
        <v>113</v>
      </c>
      <c r="B224" s="78" t="s">
        <v>114</v>
      </c>
      <c r="C224" s="56">
        <v>-0.37</v>
      </c>
      <c r="D224" s="45">
        <v>1.13786562356576E-2</v>
      </c>
      <c r="E224" s="44">
        <v>0.08</v>
      </c>
      <c r="F224" s="45">
        <v>0.57093949823512402</v>
      </c>
      <c r="G224" s="44">
        <v>-0.32</v>
      </c>
      <c r="H224" s="45">
        <v>2.86162586696352E-2</v>
      </c>
      <c r="I224" s="44">
        <v>0.02</v>
      </c>
      <c r="J224" s="57">
        <v>0.91134788293565905</v>
      </c>
      <c r="K224" s="101">
        <v>-0.83582130032042623</v>
      </c>
      <c r="L224" s="3">
        <v>3.5318799999999984E-2</v>
      </c>
      <c r="M224" s="102">
        <v>-1.0068517337090228</v>
      </c>
      <c r="N224" s="66">
        <v>2.2719299999999928E-2</v>
      </c>
      <c r="O224" s="16"/>
      <c r="P224" s="17" t="s">
        <v>2250</v>
      </c>
      <c r="Q224" s="18">
        <v>6.9189189189189184</v>
      </c>
      <c r="R224" s="19">
        <v>14.741384272235592</v>
      </c>
      <c r="S224" s="19">
        <v>2.5</v>
      </c>
      <c r="T224" s="19">
        <v>0</v>
      </c>
      <c r="U224" s="20">
        <v>36.160303191154512</v>
      </c>
      <c r="V224" s="18">
        <v>1.3007812499999993</v>
      </c>
      <c r="W224" s="19">
        <v>0</v>
      </c>
      <c r="X224" s="19">
        <v>0</v>
      </c>
      <c r="Y224" s="19">
        <v>0</v>
      </c>
      <c r="Z224" s="20">
        <v>-13.69921875</v>
      </c>
      <c r="AA224" s="18">
        <v>0</v>
      </c>
      <c r="AB224" s="19">
        <v>4.2757608347149141</v>
      </c>
      <c r="AC224" s="19">
        <v>2.5</v>
      </c>
      <c r="AD224" s="19">
        <v>0</v>
      </c>
      <c r="AE224" s="20">
        <v>-4.2242391652850859</v>
      </c>
    </row>
    <row r="225" spans="1:31" ht="15.5" customHeight="1" x14ac:dyDescent="0.15">
      <c r="A225" s="77" t="s">
        <v>602</v>
      </c>
      <c r="B225" s="78" t="s">
        <v>625</v>
      </c>
      <c r="C225" s="56">
        <v>-0.28999999999999998</v>
      </c>
      <c r="D225" s="45">
        <v>1.47717077956467E-2</v>
      </c>
      <c r="E225" s="44">
        <v>0.15</v>
      </c>
      <c r="F225" s="45">
        <v>0.19728996217596401</v>
      </c>
      <c r="G225" s="44">
        <v>-0.27</v>
      </c>
      <c r="H225" s="45">
        <v>2.0931999888700498E-2</v>
      </c>
      <c r="I225" s="44">
        <v>0</v>
      </c>
      <c r="J225" s="57">
        <v>0.97967411197001897</v>
      </c>
      <c r="K225" s="101">
        <v>-0.76516762718900422</v>
      </c>
      <c r="L225" s="3">
        <v>1.8911299999999992E-2</v>
      </c>
      <c r="M225" s="102">
        <v>-0.63403428914019211</v>
      </c>
      <c r="N225" s="66">
        <v>3.4993100000000096E-2</v>
      </c>
      <c r="O225" s="16"/>
      <c r="P225" s="17"/>
      <c r="Q225" s="18">
        <v>5.6443965517241397</v>
      </c>
      <c r="R225" s="19">
        <v>11.19361533063357</v>
      </c>
      <c r="S225" s="19">
        <v>0</v>
      </c>
      <c r="T225" s="19">
        <v>0</v>
      </c>
      <c r="U225" s="20">
        <v>24.838011882357709</v>
      </c>
      <c r="V225" s="18">
        <v>0.90624999999999845</v>
      </c>
      <c r="W225" s="19">
        <v>3.2783334512203028</v>
      </c>
      <c r="X225" s="19">
        <v>0</v>
      </c>
      <c r="Y225" s="19">
        <v>0</v>
      </c>
      <c r="Z225" s="20">
        <v>-10.815416548779698</v>
      </c>
      <c r="AA225" s="18">
        <v>0</v>
      </c>
      <c r="AB225" s="19">
        <v>0</v>
      </c>
      <c r="AC225" s="19">
        <v>0</v>
      </c>
      <c r="AD225" s="19">
        <v>0</v>
      </c>
      <c r="AE225" s="20">
        <v>-15</v>
      </c>
    </row>
    <row r="226" spans="1:31" ht="15.5" customHeight="1" x14ac:dyDescent="0.15">
      <c r="A226" s="75" t="s">
        <v>291</v>
      </c>
      <c r="B226" s="78" t="s">
        <v>302</v>
      </c>
      <c r="C226" s="56">
        <v>0.17</v>
      </c>
      <c r="D226" s="45">
        <v>0.65979281755186803</v>
      </c>
      <c r="E226" s="44">
        <v>0.42</v>
      </c>
      <c r="F226" s="45">
        <v>0.260091493472003</v>
      </c>
      <c r="G226" s="44">
        <v>-0.42</v>
      </c>
      <c r="H226" s="45">
        <v>0.263776755437094</v>
      </c>
      <c r="I226" s="44">
        <v>-0.27</v>
      </c>
      <c r="J226" s="57">
        <v>0.480233205541228</v>
      </c>
      <c r="K226" s="101"/>
      <c r="M226" s="102"/>
      <c r="N226" s="66"/>
      <c r="O226" s="16"/>
      <c r="P226" s="17" t="s">
        <v>2285</v>
      </c>
      <c r="Q226" s="18">
        <v>0</v>
      </c>
      <c r="R226" s="19">
        <v>0</v>
      </c>
      <c r="S226" s="19">
        <v>12.5</v>
      </c>
      <c r="T226" s="19">
        <v>0</v>
      </c>
      <c r="U226" s="20">
        <v>16.5</v>
      </c>
      <c r="V226" s="18">
        <v>0</v>
      </c>
      <c r="W226" s="19">
        <v>0</v>
      </c>
      <c r="X226" s="19">
        <v>0</v>
      </c>
      <c r="Y226" s="19">
        <v>0</v>
      </c>
      <c r="Z226" s="20">
        <v>-4</v>
      </c>
      <c r="AA226" s="18">
        <v>1.8750000000000002</v>
      </c>
      <c r="AB226" s="19">
        <v>0</v>
      </c>
      <c r="AC226" s="19">
        <v>12.5</v>
      </c>
      <c r="AD226" s="19">
        <v>0</v>
      </c>
      <c r="AE226" s="20">
        <v>14.375</v>
      </c>
    </row>
    <row r="227" spans="1:31" ht="15.5" customHeight="1" x14ac:dyDescent="0.15">
      <c r="A227" s="85" t="s">
        <v>2232</v>
      </c>
      <c r="B227" s="78" t="s">
        <v>2233</v>
      </c>
      <c r="C227" s="56">
        <v>-0.47</v>
      </c>
      <c r="D227" s="45">
        <v>0.09</v>
      </c>
      <c r="E227" s="44">
        <v>0.43</v>
      </c>
      <c r="F227" s="45">
        <v>0.12</v>
      </c>
      <c r="G227" s="44">
        <v>-0.14000000000000001</v>
      </c>
      <c r="H227" s="45">
        <v>0.61</v>
      </c>
      <c r="I227" s="44">
        <v>-0.17</v>
      </c>
      <c r="J227" s="57">
        <v>0.53</v>
      </c>
      <c r="K227" s="101"/>
      <c r="N227" s="67"/>
      <c r="O227" s="16"/>
      <c r="P227" s="17"/>
      <c r="Q227" s="23">
        <v>6.2499999999999882E-2</v>
      </c>
      <c r="R227" s="24">
        <v>0</v>
      </c>
      <c r="S227" s="25">
        <v>0</v>
      </c>
      <c r="T227" s="25">
        <v>0</v>
      </c>
      <c r="U227" s="35">
        <v>6.2499999999999882E-2</v>
      </c>
      <c r="V227" s="23">
        <v>3.9062499999999991</v>
      </c>
      <c r="W227" s="24">
        <v>0</v>
      </c>
      <c r="X227" s="25">
        <v>0</v>
      </c>
      <c r="Y227" s="25">
        <v>0</v>
      </c>
      <c r="Z227" s="26">
        <v>3.8437499999999991</v>
      </c>
      <c r="AA227" s="23">
        <v>0</v>
      </c>
      <c r="AB227" s="24">
        <v>0</v>
      </c>
      <c r="AC227" s="25">
        <v>0</v>
      </c>
      <c r="AD227" s="25">
        <v>0</v>
      </c>
      <c r="AE227" s="26">
        <v>-6.2499999999999882E-2</v>
      </c>
    </row>
    <row r="228" spans="1:31" ht="15.5" customHeight="1" x14ac:dyDescent="0.15">
      <c r="A228" s="75" t="s">
        <v>1374</v>
      </c>
      <c r="B228" s="78" t="s">
        <v>1375</v>
      </c>
      <c r="C228" s="58">
        <v>0.18909144218277199</v>
      </c>
      <c r="D228" s="46">
        <v>0.79050754535089496</v>
      </c>
      <c r="E228" s="50">
        <v>0.64624509879305303</v>
      </c>
      <c r="F228" s="46">
        <v>0.353621255284577</v>
      </c>
      <c r="G228" s="50">
        <v>0.14602151270281</v>
      </c>
      <c r="H228" s="46">
        <v>0.84160522694149897</v>
      </c>
      <c r="I228" s="50">
        <v>-1.0639812127873001</v>
      </c>
      <c r="J228" s="59">
        <v>0.177890104136852</v>
      </c>
      <c r="K228" s="101"/>
      <c r="M228" s="102"/>
      <c r="N228" s="66"/>
      <c r="O228" s="16"/>
      <c r="P228" s="17"/>
      <c r="Q228" s="18">
        <v>0</v>
      </c>
      <c r="R228" s="19">
        <v>0</v>
      </c>
      <c r="S228" s="19">
        <v>0</v>
      </c>
      <c r="T228" s="19">
        <v>0</v>
      </c>
      <c r="U228" s="20">
        <v>0</v>
      </c>
      <c r="V228" s="18">
        <v>0</v>
      </c>
      <c r="W228" s="19">
        <v>0</v>
      </c>
      <c r="X228" s="19">
        <v>0</v>
      </c>
      <c r="Y228" s="19">
        <v>0</v>
      </c>
      <c r="Z228" s="20">
        <v>0</v>
      </c>
      <c r="AA228" s="18">
        <v>0.90164476735737842</v>
      </c>
      <c r="AB228" s="19">
        <v>0</v>
      </c>
      <c r="AC228" s="19">
        <v>0</v>
      </c>
      <c r="AD228" s="19">
        <v>0</v>
      </c>
      <c r="AE228" s="20">
        <v>0.90164476735737842</v>
      </c>
    </row>
    <row r="229" spans="1:31" ht="15.5" customHeight="1" x14ac:dyDescent="0.15">
      <c r="A229" s="75" t="s">
        <v>1152</v>
      </c>
      <c r="B229" s="78" t="s">
        <v>1153</v>
      </c>
      <c r="C229" s="58">
        <v>0.59592606407901505</v>
      </c>
      <c r="D229" s="46">
        <v>2.27662308190201E-2</v>
      </c>
      <c r="E229" s="50">
        <v>0.61282912713389104</v>
      </c>
      <c r="F229" s="46">
        <v>1.92149465702478E-2</v>
      </c>
      <c r="G229" s="50">
        <v>0.55429459674668402</v>
      </c>
      <c r="H229" s="46">
        <v>3.4500330239731501E-2</v>
      </c>
      <c r="I229" s="50">
        <v>-0.19677408696152701</v>
      </c>
      <c r="J229" s="59">
        <v>0.45394346743819602</v>
      </c>
      <c r="K229" s="101"/>
      <c r="M229" s="102"/>
      <c r="N229" s="66"/>
      <c r="O229" s="16"/>
      <c r="P229" s="17"/>
      <c r="Q229" s="18">
        <v>5.1041947889874866</v>
      </c>
      <c r="R229" s="19">
        <v>0</v>
      </c>
      <c r="S229" s="19">
        <v>0</v>
      </c>
      <c r="T229" s="19">
        <v>0</v>
      </c>
      <c r="U229" s="20">
        <v>9.1041947889874866</v>
      </c>
      <c r="V229" s="18">
        <v>4.295970023789808</v>
      </c>
      <c r="W229" s="19">
        <v>0</v>
      </c>
      <c r="X229" s="19">
        <v>0</v>
      </c>
      <c r="Y229" s="19">
        <v>0</v>
      </c>
      <c r="Z229" s="20">
        <v>-0.80822476519767861</v>
      </c>
      <c r="AA229" s="18">
        <v>0</v>
      </c>
      <c r="AB229" s="19">
        <v>0</v>
      </c>
      <c r="AC229" s="19">
        <v>0</v>
      </c>
      <c r="AD229" s="19">
        <v>0</v>
      </c>
      <c r="AE229" s="20">
        <v>-9.1041947889874866</v>
      </c>
    </row>
    <row r="230" spans="1:31" ht="15.5" customHeight="1" x14ac:dyDescent="0.15">
      <c r="A230" s="75" t="s">
        <v>358</v>
      </c>
      <c r="B230" s="78" t="s">
        <v>2098</v>
      </c>
      <c r="C230" s="56">
        <v>-0.04</v>
      </c>
      <c r="D230" s="45">
        <v>0.49441876206739199</v>
      </c>
      <c r="E230" s="44">
        <v>-0.06</v>
      </c>
      <c r="F230" s="45">
        <v>0.307922751500525</v>
      </c>
      <c r="G230" s="44">
        <v>-0.05</v>
      </c>
      <c r="H230" s="45">
        <v>0.430542058706465</v>
      </c>
      <c r="I230" s="44">
        <v>-7.0000000000000007E-2</v>
      </c>
      <c r="J230" s="57">
        <v>0.2383815718426</v>
      </c>
      <c r="K230" s="101">
        <v>-7.2270385304894394E-2</v>
      </c>
      <c r="L230" s="3">
        <v>0.71535000000000004</v>
      </c>
      <c r="M230" s="102">
        <v>3.1395196275534318E-2</v>
      </c>
      <c r="N230" s="66">
        <v>0.37312800000000013</v>
      </c>
      <c r="O230" s="16"/>
      <c r="P230" s="17">
        <v>6</v>
      </c>
      <c r="Q230" s="18">
        <v>0</v>
      </c>
      <c r="R230" s="19">
        <v>0.41466232632171485</v>
      </c>
      <c r="S230" s="19">
        <v>2.5</v>
      </c>
      <c r="T230" s="19">
        <v>0</v>
      </c>
      <c r="U230" s="20">
        <v>6.9146623263217144</v>
      </c>
      <c r="V230" s="18">
        <v>0</v>
      </c>
      <c r="W230" s="19">
        <v>0.51093986286700099</v>
      </c>
      <c r="X230" s="19">
        <v>0</v>
      </c>
      <c r="Y230" s="19">
        <v>0</v>
      </c>
      <c r="Z230" s="20">
        <v>-3.9037224634547134</v>
      </c>
      <c r="AA230" s="18">
        <v>0.12500000000000011</v>
      </c>
      <c r="AB230" s="19">
        <v>0</v>
      </c>
      <c r="AC230" s="19">
        <v>2.5</v>
      </c>
      <c r="AD230" s="19">
        <v>0</v>
      </c>
      <c r="AE230" s="20">
        <v>2.2103376736782856</v>
      </c>
    </row>
    <row r="231" spans="1:31" ht="15.5" customHeight="1" x14ac:dyDescent="0.15">
      <c r="A231" s="75" t="s">
        <v>40</v>
      </c>
      <c r="B231" s="78" t="s">
        <v>49</v>
      </c>
      <c r="C231" s="56">
        <v>0.63</v>
      </c>
      <c r="D231" s="45">
        <v>0.145308302265929</v>
      </c>
      <c r="E231" s="44">
        <v>0.82</v>
      </c>
      <c r="F231" s="45">
        <v>5.4695842283206203E-2</v>
      </c>
      <c r="G231" s="44">
        <v>1.53</v>
      </c>
      <c r="H231" s="45">
        <v>3.7759272682417799E-4</v>
      </c>
      <c r="I231" s="44">
        <v>0.63</v>
      </c>
      <c r="J231" s="57">
        <v>0.14196025118792999</v>
      </c>
      <c r="K231" s="101"/>
      <c r="M231" s="102"/>
      <c r="N231" s="66"/>
      <c r="O231" s="16"/>
      <c r="P231" s="17"/>
      <c r="Q231" s="18">
        <v>13.63970588235294</v>
      </c>
      <c r="R231" s="19">
        <v>0</v>
      </c>
      <c r="S231" s="19">
        <v>0</v>
      </c>
      <c r="T231" s="19">
        <v>0</v>
      </c>
      <c r="U231" s="20">
        <v>17.639705882352942</v>
      </c>
      <c r="V231" s="18">
        <v>0</v>
      </c>
      <c r="W231" s="19">
        <v>0</v>
      </c>
      <c r="X231" s="19">
        <v>0</v>
      </c>
      <c r="Y231" s="19">
        <v>0</v>
      </c>
      <c r="Z231" s="20">
        <v>-15</v>
      </c>
      <c r="AA231" s="18">
        <v>45</v>
      </c>
      <c r="AB231" s="19">
        <v>0</v>
      </c>
      <c r="AC231" s="19">
        <v>0</v>
      </c>
      <c r="AD231" s="19">
        <v>0</v>
      </c>
      <c r="AE231" s="20">
        <v>34</v>
      </c>
    </row>
    <row r="232" spans="1:31" ht="15.5" customHeight="1" x14ac:dyDescent="0.15">
      <c r="A232" s="75" t="s">
        <v>545</v>
      </c>
      <c r="B232" s="78" t="s">
        <v>568</v>
      </c>
      <c r="C232" s="56">
        <v>0.21</v>
      </c>
      <c r="D232" s="45">
        <v>0.327163675653449</v>
      </c>
      <c r="E232" s="44">
        <v>0.32</v>
      </c>
      <c r="F232" s="45">
        <v>0.13582804358678</v>
      </c>
      <c r="G232" s="44">
        <v>0.02</v>
      </c>
      <c r="H232" s="45">
        <v>0.93781631564937995</v>
      </c>
      <c r="I232" s="44">
        <v>-0.19</v>
      </c>
      <c r="J232" s="57">
        <v>0.36416072166816799</v>
      </c>
      <c r="K232" s="101"/>
      <c r="M232" s="102"/>
      <c r="N232" s="66"/>
      <c r="O232" s="16"/>
      <c r="P232" s="17">
        <v>7</v>
      </c>
      <c r="Q232" s="18">
        <v>0</v>
      </c>
      <c r="R232" s="19">
        <v>0</v>
      </c>
      <c r="S232" s="19">
        <v>0</v>
      </c>
      <c r="T232" s="19">
        <v>5</v>
      </c>
      <c r="U232" s="20">
        <v>9</v>
      </c>
      <c r="V232" s="18">
        <v>2.1875</v>
      </c>
      <c r="W232" s="19">
        <v>0</v>
      </c>
      <c r="X232" s="19">
        <v>0</v>
      </c>
      <c r="Y232" s="19">
        <v>0</v>
      </c>
      <c r="Z232" s="20">
        <v>-6.8125</v>
      </c>
      <c r="AA232" s="18">
        <v>0</v>
      </c>
      <c r="AB232" s="19">
        <v>0</v>
      </c>
      <c r="AC232" s="19">
        <v>0</v>
      </c>
      <c r="AD232" s="19">
        <v>10</v>
      </c>
      <c r="AE232" s="20">
        <v>5</v>
      </c>
    </row>
    <row r="233" spans="1:31" ht="15.5" customHeight="1" x14ac:dyDescent="0.15">
      <c r="A233" s="75" t="s">
        <v>1140</v>
      </c>
      <c r="B233" s="78" t="s">
        <v>1141</v>
      </c>
      <c r="C233" s="58">
        <v>0.57773748336054898</v>
      </c>
      <c r="D233" s="46">
        <v>2.3116437102956199E-2</v>
      </c>
      <c r="E233" s="50">
        <v>0.49465518351413401</v>
      </c>
      <c r="F233" s="46">
        <v>5.1989688308730499E-2</v>
      </c>
      <c r="G233" s="50">
        <v>0.32508001821161497</v>
      </c>
      <c r="H233" s="46">
        <v>0.20289314284415599</v>
      </c>
      <c r="I233" s="50">
        <v>-2.1383832976014198E-2</v>
      </c>
      <c r="J233" s="59">
        <v>0.93322112192300199</v>
      </c>
      <c r="K233" s="101"/>
      <c r="M233" s="102"/>
      <c r="N233" s="66"/>
      <c r="O233" s="16"/>
      <c r="P233" s="17"/>
      <c r="Q233" s="18">
        <v>3.391947874436124</v>
      </c>
      <c r="R233" s="19">
        <v>0</v>
      </c>
      <c r="S233" s="19">
        <v>0</v>
      </c>
      <c r="T233" s="19">
        <v>0</v>
      </c>
      <c r="U233" s="20">
        <v>7.3919478744361236</v>
      </c>
      <c r="V233" s="18">
        <v>16.463998922386057</v>
      </c>
      <c r="W233" s="19">
        <v>0</v>
      </c>
      <c r="X233" s="19">
        <v>0</v>
      </c>
      <c r="Y233" s="19">
        <v>0</v>
      </c>
      <c r="Z233" s="20">
        <v>13.072051047949934</v>
      </c>
      <c r="AA233" s="18">
        <v>0</v>
      </c>
      <c r="AB233" s="19">
        <v>0</v>
      </c>
      <c r="AC233" s="19">
        <v>0</v>
      </c>
      <c r="AD233" s="19">
        <v>0</v>
      </c>
      <c r="AE233" s="20">
        <v>-7.3919478744361236</v>
      </c>
    </row>
    <row r="234" spans="1:31" ht="15.5" customHeight="1" x14ac:dyDescent="0.15">
      <c r="A234" s="75" t="s">
        <v>424</v>
      </c>
      <c r="B234" s="78" t="s">
        <v>2142</v>
      </c>
      <c r="C234" s="56">
        <v>0.38</v>
      </c>
      <c r="D234" s="45">
        <v>2.27127341011845E-2</v>
      </c>
      <c r="E234" s="44">
        <v>0.13</v>
      </c>
      <c r="F234" s="45">
        <v>0.43767940317405801</v>
      </c>
      <c r="G234" s="44">
        <v>0.31</v>
      </c>
      <c r="H234" s="45">
        <v>6.5029196062132602E-2</v>
      </c>
      <c r="I234" s="44">
        <v>0.12</v>
      </c>
      <c r="J234" s="57">
        <v>0.46114514335616202</v>
      </c>
      <c r="K234" s="101"/>
      <c r="M234" s="102"/>
      <c r="N234" s="66"/>
      <c r="O234" s="16">
        <v>6</v>
      </c>
      <c r="P234" s="17"/>
      <c r="Q234" s="18">
        <v>4.1809210526315788</v>
      </c>
      <c r="R234" s="19">
        <v>0</v>
      </c>
      <c r="S234" s="19">
        <v>2.5</v>
      </c>
      <c r="T234" s="19">
        <v>0</v>
      </c>
      <c r="U234" s="20">
        <v>14.680921052631579</v>
      </c>
      <c r="V234" s="18">
        <v>5.2096774193548399</v>
      </c>
      <c r="W234" s="19">
        <v>0</v>
      </c>
      <c r="X234" s="19">
        <v>2.5</v>
      </c>
      <c r="Y234" s="19">
        <v>0</v>
      </c>
      <c r="Z234" s="20">
        <v>3.5287563667232611</v>
      </c>
      <c r="AA234" s="18">
        <v>0</v>
      </c>
      <c r="AB234" s="19">
        <v>0</v>
      </c>
      <c r="AC234" s="19">
        <v>0</v>
      </c>
      <c r="AD234" s="19">
        <v>0</v>
      </c>
      <c r="AE234" s="20">
        <v>-12.180921052631579</v>
      </c>
    </row>
    <row r="235" spans="1:31" ht="15.5" customHeight="1" x14ac:dyDescent="0.15">
      <c r="A235" s="75" t="s">
        <v>558</v>
      </c>
      <c r="B235" s="78" t="s">
        <v>579</v>
      </c>
      <c r="C235" s="56">
        <v>0.19</v>
      </c>
      <c r="D235" s="45">
        <v>0.33452175393068101</v>
      </c>
      <c r="E235" s="44">
        <v>0.2</v>
      </c>
      <c r="F235" s="45">
        <v>0.31136347781502299</v>
      </c>
      <c r="G235" s="44">
        <v>0.15</v>
      </c>
      <c r="H235" s="45">
        <v>0.46622724732885901</v>
      </c>
      <c r="I235" s="44">
        <v>-0.24</v>
      </c>
      <c r="J235" s="57">
        <v>0.24643969008302799</v>
      </c>
      <c r="K235" s="101"/>
      <c r="M235" s="102"/>
      <c r="N235" s="66"/>
      <c r="O235" s="16"/>
      <c r="P235" s="17">
        <v>7</v>
      </c>
      <c r="Q235" s="18">
        <v>0</v>
      </c>
      <c r="R235" s="19">
        <v>0</v>
      </c>
      <c r="S235" s="19">
        <v>0</v>
      </c>
      <c r="T235" s="19">
        <v>5</v>
      </c>
      <c r="U235" s="20">
        <v>9</v>
      </c>
      <c r="V235" s="18">
        <v>0.25000000000000022</v>
      </c>
      <c r="W235" s="19">
        <v>0</v>
      </c>
      <c r="X235" s="19">
        <v>0</v>
      </c>
      <c r="Y235" s="19">
        <v>0</v>
      </c>
      <c r="Z235" s="20">
        <v>-8.75</v>
      </c>
      <c r="AA235" s="18">
        <v>0</v>
      </c>
      <c r="AB235" s="19">
        <v>0</v>
      </c>
      <c r="AC235" s="19">
        <v>0</v>
      </c>
      <c r="AD235" s="19">
        <v>10</v>
      </c>
      <c r="AE235" s="20">
        <v>5</v>
      </c>
    </row>
    <row r="236" spans="1:31" ht="15.5" customHeight="1" x14ac:dyDescent="0.15">
      <c r="A236" s="75" t="s">
        <v>1807</v>
      </c>
      <c r="B236" s="78" t="s">
        <v>1808</v>
      </c>
      <c r="C236" s="58">
        <v>-0.47985709404341997</v>
      </c>
      <c r="D236" s="46">
        <v>0.51878520328314004</v>
      </c>
      <c r="E236" s="50">
        <v>5.9051681814583999E-2</v>
      </c>
      <c r="F236" s="46">
        <v>0.93374511001064897</v>
      </c>
      <c r="G236" s="50">
        <v>-0.28836370087733798</v>
      </c>
      <c r="H236" s="46">
        <v>0.70276417220293597</v>
      </c>
      <c r="I236" s="50">
        <v>-0.65948400633036397</v>
      </c>
      <c r="J236" s="59">
        <v>0.38220731812491898</v>
      </c>
      <c r="K236" s="101"/>
      <c r="M236" s="102"/>
      <c r="N236" s="66"/>
      <c r="O236" s="16"/>
      <c r="P236" s="17"/>
      <c r="Q236" s="18">
        <v>0.31053191734881291</v>
      </c>
      <c r="R236" s="19">
        <v>0</v>
      </c>
      <c r="S236" s="19">
        <v>0</v>
      </c>
      <c r="T236" s="19">
        <v>0</v>
      </c>
      <c r="U236" s="20">
        <v>0.31053191734881291</v>
      </c>
      <c r="V236" s="18">
        <v>0</v>
      </c>
      <c r="W236" s="19">
        <v>0</v>
      </c>
      <c r="X236" s="19">
        <v>0</v>
      </c>
      <c r="Y236" s="19">
        <v>0</v>
      </c>
      <c r="Z236" s="20">
        <v>-0.31053191734881291</v>
      </c>
      <c r="AA236" s="18">
        <v>8.110045317979292E-2</v>
      </c>
      <c r="AB236" s="19">
        <v>0</v>
      </c>
      <c r="AC236" s="19">
        <v>0</v>
      </c>
      <c r="AD236" s="19">
        <v>0</v>
      </c>
      <c r="AE236" s="20">
        <v>-0.22943146416901999</v>
      </c>
    </row>
    <row r="237" spans="1:31" ht="15.5" customHeight="1" x14ac:dyDescent="0.15">
      <c r="A237" s="75" t="s">
        <v>745</v>
      </c>
      <c r="B237" s="78" t="s">
        <v>721</v>
      </c>
      <c r="C237" s="56">
        <v>-1.03</v>
      </c>
      <c r="D237" s="45">
        <v>1.7377726929970201E-2</v>
      </c>
      <c r="E237" s="44">
        <v>-0.96</v>
      </c>
      <c r="F237" s="45">
        <v>2.6966155497465501E-2</v>
      </c>
      <c r="G237" s="44">
        <v>0.45</v>
      </c>
      <c r="H237" s="45">
        <v>0.29621508107192501</v>
      </c>
      <c r="I237" s="44">
        <v>-1.1000000000000001</v>
      </c>
      <c r="J237" s="57">
        <v>1.11046626823634E-2</v>
      </c>
      <c r="K237" s="101">
        <v>-8.8236333106596829E-2</v>
      </c>
      <c r="L237" s="3">
        <v>0.21813599999999997</v>
      </c>
      <c r="M237" s="102">
        <v>0.11454027122870501</v>
      </c>
      <c r="N237" s="66">
        <v>0.84928700000000001</v>
      </c>
      <c r="O237" s="16"/>
      <c r="P237" s="17"/>
      <c r="Q237" s="18">
        <v>0</v>
      </c>
      <c r="R237" s="19">
        <v>0.81110641734120736</v>
      </c>
      <c r="S237" s="19">
        <v>0</v>
      </c>
      <c r="T237" s="19">
        <v>0</v>
      </c>
      <c r="U237" s="20">
        <v>4.8111064173412075</v>
      </c>
      <c r="V237" s="18">
        <v>32.545138888888886</v>
      </c>
      <c r="W237" s="19">
        <v>0</v>
      </c>
      <c r="X237" s="19">
        <v>0</v>
      </c>
      <c r="Y237" s="19">
        <v>0</v>
      </c>
      <c r="Z237" s="20">
        <v>31.734032471547678</v>
      </c>
      <c r="AA237" s="18">
        <v>0</v>
      </c>
      <c r="AB237" s="19">
        <v>0.3287992265263523</v>
      </c>
      <c r="AC237" s="19">
        <v>0</v>
      </c>
      <c r="AD237" s="19">
        <v>0</v>
      </c>
      <c r="AE237" s="20">
        <v>-4.4823071908148551</v>
      </c>
    </row>
    <row r="238" spans="1:31" ht="15.5" customHeight="1" x14ac:dyDescent="0.15">
      <c r="A238" s="75" t="s">
        <v>1408</v>
      </c>
      <c r="B238" s="78" t="s">
        <v>1409</v>
      </c>
      <c r="C238" s="58">
        <v>-0.369257369990942</v>
      </c>
      <c r="D238" s="46">
        <v>0.54848045432353698</v>
      </c>
      <c r="E238" s="50">
        <v>-1.1477471811466999</v>
      </c>
      <c r="F238" s="46">
        <v>0.10217091215967899</v>
      </c>
      <c r="G238" s="50">
        <v>-0.390822602407214</v>
      </c>
      <c r="H238" s="46">
        <v>0.54627948634338797</v>
      </c>
      <c r="I238" s="50">
        <v>-1.05745240710946</v>
      </c>
      <c r="J238" s="59">
        <v>0.119589188802229</v>
      </c>
      <c r="K238" s="101"/>
      <c r="M238" s="102"/>
      <c r="N238" s="66"/>
      <c r="O238" s="16"/>
      <c r="P238" s="17"/>
      <c r="Q238" s="18">
        <v>0</v>
      </c>
      <c r="R238" s="19">
        <v>0</v>
      </c>
      <c r="S238" s="19">
        <v>0</v>
      </c>
      <c r="T238" s="19">
        <v>0</v>
      </c>
      <c r="U238" s="20">
        <v>0</v>
      </c>
      <c r="V238" s="18">
        <v>7.9997114963824278E-2</v>
      </c>
      <c r="W238" s="19">
        <v>0</v>
      </c>
      <c r="X238" s="19">
        <v>0</v>
      </c>
      <c r="Y238" s="19">
        <v>0</v>
      </c>
      <c r="Z238" s="20">
        <v>7.9997114963824278E-2</v>
      </c>
      <c r="AA238" s="18">
        <v>0</v>
      </c>
      <c r="AB238" s="19">
        <v>0</v>
      </c>
      <c r="AC238" s="19">
        <v>0</v>
      </c>
      <c r="AD238" s="19">
        <v>0</v>
      </c>
      <c r="AE238" s="20">
        <v>0</v>
      </c>
    </row>
    <row r="239" spans="1:31" ht="15.5" customHeight="1" x14ac:dyDescent="0.15">
      <c r="A239" s="77" t="s">
        <v>97</v>
      </c>
      <c r="B239" s="78" t="s">
        <v>1970</v>
      </c>
      <c r="C239" s="58">
        <v>-3.9360817131376701E-2</v>
      </c>
      <c r="D239" s="46">
        <v>0.77370408293402004</v>
      </c>
      <c r="E239" s="50">
        <v>0.44911165062887998</v>
      </c>
      <c r="F239" s="46">
        <v>9.9507846407651695E-4</v>
      </c>
      <c r="G239" s="50">
        <v>-0.17329923990104601</v>
      </c>
      <c r="H239" s="46">
        <v>0.2079609463222</v>
      </c>
      <c r="I239" s="50">
        <v>0.35065041559233101</v>
      </c>
      <c r="J239" s="59">
        <v>1.01515215766172E-2</v>
      </c>
      <c r="K239" s="105">
        <v>0.58959092842156191</v>
      </c>
      <c r="L239" s="3">
        <v>1.5505799999999988E-2</v>
      </c>
      <c r="M239" s="108">
        <v>0.48550926453153326</v>
      </c>
      <c r="N239" s="66">
        <v>0.14608799999999983</v>
      </c>
      <c r="O239" s="16"/>
      <c r="P239" s="17"/>
      <c r="Q239" s="18">
        <v>0</v>
      </c>
      <c r="R239" s="19">
        <v>6.6587644854986285</v>
      </c>
      <c r="S239" s="19">
        <v>0</v>
      </c>
      <c r="T239" s="19">
        <v>0</v>
      </c>
      <c r="U239" s="20">
        <v>10.658764485498629</v>
      </c>
      <c r="V239" s="18">
        <v>0</v>
      </c>
      <c r="W239" s="19">
        <v>8.6709074038948817</v>
      </c>
      <c r="X239" s="19">
        <v>0</v>
      </c>
      <c r="Y239" s="19">
        <v>0</v>
      </c>
      <c r="Z239" s="20">
        <v>2.0121429183962523</v>
      </c>
      <c r="AA239" s="18">
        <v>0.64028999448721846</v>
      </c>
      <c r="AB239" s="19">
        <v>0</v>
      </c>
      <c r="AC239" s="19">
        <v>0</v>
      </c>
      <c r="AD239" s="19">
        <v>0</v>
      </c>
      <c r="AE239" s="20">
        <v>-10.018474491011411</v>
      </c>
    </row>
    <row r="240" spans="1:31" ht="15.5" customHeight="1" x14ac:dyDescent="0.15">
      <c r="A240" s="85" t="s">
        <v>2179</v>
      </c>
      <c r="B240" s="127" t="s">
        <v>2205</v>
      </c>
      <c r="C240" s="60"/>
      <c r="J240" s="61"/>
      <c r="K240" s="101"/>
      <c r="N240" s="67"/>
      <c r="O240" s="16"/>
      <c r="P240" s="17" t="s">
        <v>2336</v>
      </c>
      <c r="Q240" s="18">
        <v>0</v>
      </c>
      <c r="R240" s="19">
        <v>0</v>
      </c>
      <c r="S240" s="19">
        <v>5</v>
      </c>
      <c r="T240" s="19">
        <v>0</v>
      </c>
      <c r="U240" s="20">
        <v>9</v>
      </c>
      <c r="V240" s="18">
        <v>0</v>
      </c>
      <c r="W240" s="19">
        <v>0</v>
      </c>
      <c r="X240" s="19">
        <v>0</v>
      </c>
      <c r="Y240" s="19">
        <v>0</v>
      </c>
      <c r="Z240" s="20">
        <v>-4</v>
      </c>
      <c r="AA240" s="18">
        <v>0</v>
      </c>
      <c r="AB240" s="19">
        <v>0</v>
      </c>
      <c r="AC240" s="19">
        <v>5</v>
      </c>
      <c r="AD240" s="19">
        <v>0</v>
      </c>
      <c r="AE240" s="20">
        <v>5</v>
      </c>
    </row>
    <row r="241" spans="1:31" ht="15.5" customHeight="1" x14ac:dyDescent="0.15">
      <c r="A241" s="75" t="s">
        <v>932</v>
      </c>
      <c r="B241" s="78" t="s">
        <v>933</v>
      </c>
      <c r="C241" s="58">
        <v>-0.69001518466758804</v>
      </c>
      <c r="D241" s="46">
        <v>6.1691487267757396E-3</v>
      </c>
      <c r="E241" s="50">
        <v>-0.31194969789898103</v>
      </c>
      <c r="F241" s="46">
        <v>0.207140476176465</v>
      </c>
      <c r="G241" s="50">
        <v>-0.16008292078071501</v>
      </c>
      <c r="H241" s="46">
        <v>0.52037089979880902</v>
      </c>
      <c r="I241" s="50">
        <v>-0.15197214345447299</v>
      </c>
      <c r="J241" s="59">
        <v>0.53323531016995696</v>
      </c>
      <c r="K241" s="101"/>
      <c r="M241" s="102"/>
      <c r="N241" s="66"/>
      <c r="O241" s="16"/>
      <c r="P241" s="17"/>
      <c r="Q241" s="18">
        <v>1.5604717318659014</v>
      </c>
      <c r="R241" s="19">
        <v>0</v>
      </c>
      <c r="S241" s="19">
        <v>0</v>
      </c>
      <c r="T241" s="19">
        <v>0</v>
      </c>
      <c r="U241" s="20">
        <v>5.5604717318659009</v>
      </c>
      <c r="V241" s="18">
        <v>45</v>
      </c>
      <c r="W241" s="19">
        <v>0</v>
      </c>
      <c r="X241" s="19">
        <v>0</v>
      </c>
      <c r="Y241" s="19">
        <v>0</v>
      </c>
      <c r="Z241" s="20">
        <v>43.439528268134097</v>
      </c>
      <c r="AA241" s="18">
        <v>0</v>
      </c>
      <c r="AB241" s="19">
        <v>0</v>
      </c>
      <c r="AC241" s="19">
        <v>0</v>
      </c>
      <c r="AD241" s="19">
        <v>0</v>
      </c>
      <c r="AE241" s="20">
        <v>-5.5604717318659009</v>
      </c>
    </row>
    <row r="242" spans="1:31" ht="15.5" customHeight="1" x14ac:dyDescent="0.15">
      <c r="A242" s="75" t="s">
        <v>993</v>
      </c>
      <c r="B242" s="78" t="s">
        <v>994</v>
      </c>
      <c r="C242" s="58">
        <v>-0.59448290246292201</v>
      </c>
      <c r="D242" s="46">
        <v>1.5466596045723299E-2</v>
      </c>
      <c r="E242" s="50">
        <v>-0.21771040473049999</v>
      </c>
      <c r="F242" s="46">
        <v>0.36721169042617202</v>
      </c>
      <c r="G242" s="50">
        <v>-5.7642751020463998E-2</v>
      </c>
      <c r="H242" s="46">
        <v>0.812405679990027</v>
      </c>
      <c r="I242" s="50">
        <v>0.318223450657665</v>
      </c>
      <c r="J242" s="59">
        <v>0.17591780615258301</v>
      </c>
      <c r="K242" s="101"/>
      <c r="M242" s="102"/>
      <c r="N242" s="66"/>
      <c r="O242" s="16"/>
      <c r="P242" s="17"/>
      <c r="Q242" s="18">
        <v>0.44417168784883937</v>
      </c>
      <c r="R242" s="19">
        <v>0</v>
      </c>
      <c r="S242" s="19">
        <v>0</v>
      </c>
      <c r="T242" s="19">
        <v>0</v>
      </c>
      <c r="U242" s="20">
        <v>4.4441716878488391</v>
      </c>
      <c r="V242" s="18">
        <v>45</v>
      </c>
      <c r="W242" s="19">
        <v>0</v>
      </c>
      <c r="X242" s="19">
        <v>0</v>
      </c>
      <c r="Y242" s="19">
        <v>0</v>
      </c>
      <c r="Z242" s="20">
        <v>44.555828312151164</v>
      </c>
      <c r="AA242" s="18">
        <v>0</v>
      </c>
      <c r="AB242" s="19">
        <v>0</v>
      </c>
      <c r="AC242" s="19">
        <v>0</v>
      </c>
      <c r="AD242" s="19">
        <v>0</v>
      </c>
      <c r="AE242" s="20">
        <v>-4.4441716878488391</v>
      </c>
    </row>
    <row r="243" spans="1:31" ht="15.5" customHeight="1" x14ac:dyDescent="0.15">
      <c r="A243" s="75" t="s">
        <v>1060</v>
      </c>
      <c r="B243" s="78" t="s">
        <v>1061</v>
      </c>
      <c r="C243" s="58">
        <v>-0.52102204984190903</v>
      </c>
      <c r="D243" s="46">
        <v>0.103733368628115</v>
      </c>
      <c r="E243" s="50">
        <v>-0.29171739155360599</v>
      </c>
      <c r="F243" s="46">
        <v>0.35964553519498599</v>
      </c>
      <c r="G243" s="50">
        <v>-6.8704250607511702E-2</v>
      </c>
      <c r="H243" s="46">
        <v>0.82949190305104303</v>
      </c>
      <c r="I243" s="50">
        <v>7.2373682581249904E-2</v>
      </c>
      <c r="J243" s="59">
        <v>0.81776646391871299</v>
      </c>
      <c r="K243" s="101"/>
      <c r="M243" s="102"/>
      <c r="N243" s="66"/>
      <c r="O243" s="16"/>
      <c r="P243" s="17"/>
      <c r="Q243" s="18">
        <v>1.4102201644660304</v>
      </c>
      <c r="R243" s="19">
        <v>0</v>
      </c>
      <c r="S243" s="19">
        <v>0</v>
      </c>
      <c r="T243" s="19">
        <v>0</v>
      </c>
      <c r="U243" s="20">
        <v>1.4102201644660304</v>
      </c>
      <c r="V243" s="18">
        <v>4.9259284583610876</v>
      </c>
      <c r="W243" s="19">
        <v>0</v>
      </c>
      <c r="X243" s="19">
        <v>0</v>
      </c>
      <c r="Y243" s="19">
        <v>0</v>
      </c>
      <c r="Z243" s="20">
        <v>3.5157082938950572</v>
      </c>
      <c r="AA243" s="18">
        <v>0</v>
      </c>
      <c r="AB243" s="19">
        <v>0</v>
      </c>
      <c r="AC243" s="19">
        <v>0</v>
      </c>
      <c r="AD243" s="19">
        <v>0</v>
      </c>
      <c r="AE243" s="20">
        <v>-1.4102201644660304</v>
      </c>
    </row>
    <row r="244" spans="1:31" ht="15.5" customHeight="1" x14ac:dyDescent="0.15">
      <c r="A244" s="85" t="s">
        <v>2234</v>
      </c>
      <c r="B244" s="78" t="s">
        <v>2235</v>
      </c>
      <c r="C244" s="56">
        <v>-0.09</v>
      </c>
      <c r="D244" s="28">
        <v>0.66</v>
      </c>
      <c r="E244" s="44">
        <v>-0.19</v>
      </c>
      <c r="F244" s="28">
        <v>0.39</v>
      </c>
      <c r="G244" s="44">
        <v>-0.16</v>
      </c>
      <c r="H244" s="28">
        <v>0.46</v>
      </c>
      <c r="I244" s="44">
        <v>-0.11</v>
      </c>
      <c r="J244" s="63">
        <v>0.62</v>
      </c>
      <c r="K244" s="101"/>
      <c r="N244" s="67"/>
      <c r="O244" s="16"/>
      <c r="P244" s="17"/>
      <c r="Q244" s="23">
        <v>0</v>
      </c>
      <c r="R244" s="24">
        <v>0</v>
      </c>
      <c r="S244" s="25">
        <v>0</v>
      </c>
      <c r="T244" s="25">
        <v>0</v>
      </c>
      <c r="U244" s="35">
        <v>0</v>
      </c>
      <c r="V244" s="23">
        <v>0</v>
      </c>
      <c r="W244" s="24">
        <v>0</v>
      </c>
      <c r="X244" s="25">
        <v>0</v>
      </c>
      <c r="Y244" s="25">
        <v>0</v>
      </c>
      <c r="Z244" s="26">
        <v>0</v>
      </c>
      <c r="AA244" s="23">
        <v>0.40624999999999983</v>
      </c>
      <c r="AB244" s="24">
        <v>0</v>
      </c>
      <c r="AC244" s="25">
        <v>0</v>
      </c>
      <c r="AD244" s="25">
        <v>0</v>
      </c>
      <c r="AE244" s="26">
        <v>0.40624999999999983</v>
      </c>
    </row>
    <row r="245" spans="1:31" ht="15.5" customHeight="1" x14ac:dyDescent="0.15">
      <c r="A245" s="75" t="s">
        <v>1653</v>
      </c>
      <c r="B245" s="78" t="s">
        <v>1654</v>
      </c>
      <c r="C245" s="58">
        <v>-0.27456902849853099</v>
      </c>
      <c r="D245" s="46">
        <v>0.16053393223006199</v>
      </c>
      <c r="E245" s="50">
        <v>-0.28896369239785602</v>
      </c>
      <c r="F245" s="46">
        <v>0.14248080909229999</v>
      </c>
      <c r="G245" s="50">
        <v>-0.53682367548329102</v>
      </c>
      <c r="H245" s="46">
        <v>1.0182639995295799E-2</v>
      </c>
      <c r="I245" s="50">
        <v>-0.21894223631127699</v>
      </c>
      <c r="J245" s="59">
        <v>0.25861404508670299</v>
      </c>
      <c r="K245" s="101"/>
      <c r="M245" s="102"/>
      <c r="N245" s="66"/>
      <c r="O245" s="16"/>
      <c r="P245" s="17"/>
      <c r="Q245" s="18">
        <v>2.6862081843437333</v>
      </c>
      <c r="R245" s="19">
        <v>0</v>
      </c>
      <c r="S245" s="19">
        <v>0</v>
      </c>
      <c r="T245" s="19">
        <v>0</v>
      </c>
      <c r="U245" s="20">
        <v>6.6862081843437338</v>
      </c>
      <c r="V245" s="18">
        <v>0</v>
      </c>
      <c r="W245" s="19">
        <v>0</v>
      </c>
      <c r="X245" s="19">
        <v>0</v>
      </c>
      <c r="Y245" s="19">
        <v>0</v>
      </c>
      <c r="Z245" s="20">
        <v>-6.6862081843437338</v>
      </c>
      <c r="AA245" s="18">
        <v>14.218911971012776</v>
      </c>
      <c r="AB245" s="19">
        <v>0</v>
      </c>
      <c r="AC245" s="19">
        <v>0</v>
      </c>
      <c r="AD245" s="19">
        <v>0</v>
      </c>
      <c r="AE245" s="20">
        <v>11.532703786669043</v>
      </c>
    </row>
    <row r="246" spans="1:31" ht="15.5" customHeight="1" x14ac:dyDescent="0.15">
      <c r="A246" s="75" t="s">
        <v>753</v>
      </c>
      <c r="B246" s="78" t="s">
        <v>730</v>
      </c>
      <c r="C246" s="56">
        <v>-0.75</v>
      </c>
      <c r="D246" s="45">
        <v>1.7157093235532501E-2</v>
      </c>
      <c r="E246" s="44">
        <v>-0.47</v>
      </c>
      <c r="F246" s="45">
        <v>0.127591028173379</v>
      </c>
      <c r="G246" s="44">
        <v>-0.27</v>
      </c>
      <c r="H246" s="45">
        <v>0.37775668650064498</v>
      </c>
      <c r="I246" s="44">
        <v>-0.47</v>
      </c>
      <c r="J246" s="57">
        <v>0.12577482694891701</v>
      </c>
      <c r="K246" s="101"/>
      <c r="M246" s="102"/>
      <c r="N246" s="66"/>
      <c r="O246" s="16"/>
      <c r="P246" s="17"/>
      <c r="Q246" s="18">
        <v>1.8675000000000002</v>
      </c>
      <c r="R246" s="19">
        <v>0</v>
      </c>
      <c r="S246" s="19">
        <v>0</v>
      </c>
      <c r="T246" s="19">
        <v>0</v>
      </c>
      <c r="U246" s="20">
        <v>5.8674999999999997</v>
      </c>
      <c r="V246" s="18">
        <v>32.031249999999993</v>
      </c>
      <c r="W246" s="19">
        <v>0</v>
      </c>
      <c r="X246" s="19">
        <v>0</v>
      </c>
      <c r="Y246" s="19">
        <v>0</v>
      </c>
      <c r="Z246" s="20">
        <v>30.163749999999993</v>
      </c>
      <c r="AA246" s="18">
        <v>0</v>
      </c>
      <c r="AB246" s="19">
        <v>0</v>
      </c>
      <c r="AC246" s="19">
        <v>0</v>
      </c>
      <c r="AD246" s="19">
        <v>0</v>
      </c>
      <c r="AE246" s="20">
        <v>-5.8674999999999997</v>
      </c>
    </row>
    <row r="247" spans="1:31" ht="15.5" customHeight="1" x14ac:dyDescent="0.15">
      <c r="A247" s="75" t="s">
        <v>69</v>
      </c>
      <c r="B247" s="78" t="s">
        <v>952</v>
      </c>
      <c r="C247" s="58">
        <v>-0.65749190954769798</v>
      </c>
      <c r="D247" s="46">
        <v>1.5673344137482999E-2</v>
      </c>
      <c r="E247" s="50">
        <v>-0.281609308379906</v>
      </c>
      <c r="F247" s="46">
        <v>0.29630893045850698</v>
      </c>
      <c r="G247" s="50">
        <v>-0.57414161425197996</v>
      </c>
      <c r="H247" s="46">
        <v>3.6569484779477503E-2</v>
      </c>
      <c r="I247" s="50">
        <v>-0.52583321006756401</v>
      </c>
      <c r="J247" s="59">
        <v>5.1988521970900002E-2</v>
      </c>
      <c r="K247" s="101"/>
      <c r="M247" s="102"/>
      <c r="N247" s="66"/>
      <c r="O247" s="16"/>
      <c r="P247" s="17"/>
      <c r="Q247" s="18">
        <v>9.036972112129094</v>
      </c>
      <c r="R247" s="19">
        <v>0</v>
      </c>
      <c r="S247" s="19">
        <v>0</v>
      </c>
      <c r="T247" s="19">
        <v>0</v>
      </c>
      <c r="U247" s="20">
        <v>13.036972112129094</v>
      </c>
      <c r="V247" s="18">
        <v>0</v>
      </c>
      <c r="W247" s="19">
        <v>0</v>
      </c>
      <c r="X247" s="19">
        <v>0</v>
      </c>
      <c r="Y247" s="19">
        <v>0</v>
      </c>
      <c r="Z247" s="20">
        <v>-10.045454545454543</v>
      </c>
      <c r="AA247" s="18">
        <v>0.64772727272727326</v>
      </c>
      <c r="AB247" s="19">
        <v>0</v>
      </c>
      <c r="AC247" s="19">
        <v>0</v>
      </c>
      <c r="AD247" s="19">
        <v>0</v>
      </c>
      <c r="AE247" s="20">
        <v>-5.3977272727272698</v>
      </c>
    </row>
    <row r="248" spans="1:31" ht="15.5" customHeight="1" x14ac:dyDescent="0.15">
      <c r="A248" s="85" t="s">
        <v>69</v>
      </c>
      <c r="B248" s="78" t="s">
        <v>2231</v>
      </c>
      <c r="C248" s="56">
        <v>-0.66</v>
      </c>
      <c r="D248" s="45">
        <v>0.02</v>
      </c>
      <c r="E248" s="44">
        <v>-0.28000000000000003</v>
      </c>
      <c r="F248" s="45">
        <v>0.3</v>
      </c>
      <c r="G248" s="44">
        <v>-0.56999999999999995</v>
      </c>
      <c r="H248" s="45">
        <v>0.04</v>
      </c>
      <c r="I248" s="44">
        <v>-0.53</v>
      </c>
      <c r="J248" s="57">
        <v>0.05</v>
      </c>
      <c r="K248" s="101"/>
      <c r="N248" s="67"/>
      <c r="O248" s="16"/>
      <c r="P248" s="17"/>
      <c r="Q248" s="23">
        <v>6.0454545454545432</v>
      </c>
      <c r="R248" s="24">
        <v>0</v>
      </c>
      <c r="S248" s="25">
        <v>0</v>
      </c>
      <c r="T248" s="25">
        <v>0</v>
      </c>
      <c r="U248" s="35">
        <v>10.045454545454543</v>
      </c>
      <c r="V248" s="23">
        <v>0.91570194333423516</v>
      </c>
      <c r="W248" s="24">
        <v>0</v>
      </c>
      <c r="X248" s="25">
        <v>0</v>
      </c>
      <c r="Y248" s="25">
        <v>0</v>
      </c>
      <c r="Z248" s="26">
        <v>-12.121270168794858</v>
      </c>
      <c r="AA248" s="23">
        <v>0</v>
      </c>
      <c r="AB248" s="24">
        <v>0</v>
      </c>
      <c r="AC248" s="25">
        <v>0</v>
      </c>
      <c r="AD248" s="25">
        <v>0</v>
      </c>
      <c r="AE248" s="26">
        <v>-13.036972112129094</v>
      </c>
    </row>
    <row r="249" spans="1:31" ht="15.5" customHeight="1" x14ac:dyDescent="0.15">
      <c r="A249" s="85" t="s">
        <v>2230</v>
      </c>
      <c r="B249" s="78" t="s">
        <v>2231</v>
      </c>
      <c r="C249" s="56">
        <v>-0.37</v>
      </c>
      <c r="D249" s="45">
        <v>7.0000000000000007E-2</v>
      </c>
      <c r="E249" s="44">
        <v>-0.13</v>
      </c>
      <c r="F249" s="45">
        <v>0.51</v>
      </c>
      <c r="G249" s="44">
        <v>-0.5</v>
      </c>
      <c r="H249" s="45">
        <v>0.02</v>
      </c>
      <c r="I249" s="44">
        <v>-0.4</v>
      </c>
      <c r="J249" s="57">
        <v>0.05</v>
      </c>
      <c r="K249" s="101"/>
      <c r="N249" s="67"/>
      <c r="O249" s="16"/>
      <c r="P249" s="17"/>
      <c r="Q249" s="23">
        <v>2.0350000000000006</v>
      </c>
      <c r="R249" s="24">
        <v>0</v>
      </c>
      <c r="S249" s="25">
        <v>0</v>
      </c>
      <c r="T249" s="25">
        <v>0</v>
      </c>
      <c r="U249" s="35">
        <v>6.0350000000000001</v>
      </c>
      <c r="V249" s="23">
        <v>0</v>
      </c>
      <c r="W249" s="24">
        <v>0</v>
      </c>
      <c r="X249" s="25">
        <v>0</v>
      </c>
      <c r="Y249" s="25">
        <v>0</v>
      </c>
      <c r="Z249" s="26">
        <v>-6.0350000000000001</v>
      </c>
      <c r="AA249" s="23">
        <v>10.810810810810811</v>
      </c>
      <c r="AB249" s="24">
        <v>0</v>
      </c>
      <c r="AC249" s="25">
        <v>0</v>
      </c>
      <c r="AD249" s="25">
        <v>0</v>
      </c>
      <c r="AE249" s="26">
        <v>8.7758108108108104</v>
      </c>
    </row>
    <row r="250" spans="1:31" ht="15.5" customHeight="1" x14ac:dyDescent="0.15">
      <c r="A250" s="75" t="s">
        <v>1366</v>
      </c>
      <c r="B250" s="78" t="s">
        <v>1367</v>
      </c>
      <c r="C250" s="58">
        <v>-2.8022826062560999E-2</v>
      </c>
      <c r="D250" s="46">
        <v>0.95518815909506105</v>
      </c>
      <c r="E250" s="50">
        <v>0.60704627231932595</v>
      </c>
      <c r="F250" s="46">
        <v>0.19916844915040499</v>
      </c>
      <c r="G250" s="50">
        <v>0.26773590115287199</v>
      </c>
      <c r="H250" s="46">
        <v>0.59288114239954204</v>
      </c>
      <c r="I250" s="50">
        <v>7.0698712601554702E-3</v>
      </c>
      <c r="J250" s="59">
        <v>0.98859107406785296</v>
      </c>
      <c r="K250" s="101"/>
      <c r="M250" s="102"/>
      <c r="N250" s="66"/>
      <c r="O250" s="16"/>
      <c r="P250" s="17"/>
      <c r="Q250" s="18">
        <v>0</v>
      </c>
      <c r="R250" s="19">
        <v>0</v>
      </c>
      <c r="S250" s="19">
        <v>0</v>
      </c>
      <c r="T250" s="19">
        <v>0</v>
      </c>
      <c r="U250" s="20">
        <v>0</v>
      </c>
      <c r="V250" s="18">
        <v>0</v>
      </c>
      <c r="W250" s="19">
        <v>0</v>
      </c>
      <c r="X250" s="19">
        <v>0</v>
      </c>
      <c r="Y250" s="19">
        <v>0</v>
      </c>
      <c r="Z250" s="20">
        <v>0</v>
      </c>
      <c r="AA250" s="18">
        <v>0.37238382566175782</v>
      </c>
      <c r="AB250" s="19">
        <v>0</v>
      </c>
      <c r="AC250" s="19">
        <v>0</v>
      </c>
      <c r="AD250" s="19">
        <v>0</v>
      </c>
      <c r="AE250" s="20">
        <v>0.37238382566175782</v>
      </c>
    </row>
    <row r="251" spans="1:31" ht="15.5" customHeight="1" x14ac:dyDescent="0.15">
      <c r="A251" s="75" t="s">
        <v>955</v>
      </c>
      <c r="B251" s="78" t="s">
        <v>956</v>
      </c>
      <c r="C251" s="58">
        <v>-0.65460184768964003</v>
      </c>
      <c r="D251" s="46">
        <v>1.5768278702603201E-2</v>
      </c>
      <c r="E251" s="50">
        <v>-0.55581226486823798</v>
      </c>
      <c r="F251" s="46">
        <v>4.01286526288471E-2</v>
      </c>
      <c r="G251" s="50">
        <v>-0.174663095007834</v>
      </c>
      <c r="H251" s="46">
        <v>0.51722848043998604</v>
      </c>
      <c r="I251" s="50">
        <v>-1.12754932840251E-2</v>
      </c>
      <c r="J251" s="59">
        <v>0.96604751590079496</v>
      </c>
      <c r="K251" s="101"/>
      <c r="M251" s="102"/>
      <c r="N251" s="66"/>
      <c r="O251" s="16"/>
      <c r="P251" s="17"/>
      <c r="Q251" s="18">
        <v>0.60196489100346195</v>
      </c>
      <c r="R251" s="19">
        <v>0</v>
      </c>
      <c r="S251" s="19">
        <v>0</v>
      </c>
      <c r="T251" s="19">
        <v>0</v>
      </c>
      <c r="U251" s="20">
        <v>4.6019648910034618</v>
      </c>
      <c r="V251" s="18">
        <v>45</v>
      </c>
      <c r="W251" s="19">
        <v>0</v>
      </c>
      <c r="X251" s="19">
        <v>0</v>
      </c>
      <c r="Y251" s="19">
        <v>0</v>
      </c>
      <c r="Z251" s="20">
        <v>44.398035108996538</v>
      </c>
      <c r="AA251" s="18">
        <v>0</v>
      </c>
      <c r="AB251" s="19">
        <v>0</v>
      </c>
      <c r="AC251" s="19">
        <v>0</v>
      </c>
      <c r="AD251" s="19">
        <v>0</v>
      </c>
      <c r="AE251" s="20">
        <v>-4.6019648910034618</v>
      </c>
    </row>
    <row r="252" spans="1:31" ht="15.5" customHeight="1" x14ac:dyDescent="0.15">
      <c r="A252" s="81" t="s">
        <v>213</v>
      </c>
      <c r="B252" s="80" t="s">
        <v>231</v>
      </c>
      <c r="C252" s="56">
        <v>0.3</v>
      </c>
      <c r="D252" s="45">
        <v>1.1811799337974599E-2</v>
      </c>
      <c r="E252" s="44">
        <v>0.12</v>
      </c>
      <c r="F252" s="45">
        <v>0.34495570779868601</v>
      </c>
      <c r="G252" s="44">
        <v>-0.12</v>
      </c>
      <c r="H252" s="45">
        <v>0.35929231170508003</v>
      </c>
      <c r="I252" s="44">
        <v>0.08</v>
      </c>
      <c r="J252" s="57">
        <v>0.50930753780191795</v>
      </c>
      <c r="K252" s="101"/>
      <c r="M252" s="102"/>
      <c r="N252" s="66"/>
      <c r="O252" s="16"/>
      <c r="P252" s="17" t="s">
        <v>2250</v>
      </c>
      <c r="Q252" s="18">
        <v>1.3</v>
      </c>
      <c r="R252" s="19">
        <v>0</v>
      </c>
      <c r="S252" s="19">
        <v>2.5</v>
      </c>
      <c r="T252" s="19">
        <v>0</v>
      </c>
      <c r="U252" s="20">
        <v>11.8</v>
      </c>
      <c r="V252" s="18">
        <v>11.5625</v>
      </c>
      <c r="W252" s="19">
        <v>0</v>
      </c>
      <c r="X252" s="19">
        <v>0</v>
      </c>
      <c r="Y252" s="19">
        <v>0</v>
      </c>
      <c r="Z252" s="20">
        <v>6.2624999999999993</v>
      </c>
      <c r="AA252" s="18">
        <v>0</v>
      </c>
      <c r="AB252" s="19">
        <v>0</v>
      </c>
      <c r="AC252" s="19">
        <v>2.5</v>
      </c>
      <c r="AD252" s="19">
        <v>0</v>
      </c>
      <c r="AE252" s="20">
        <v>-2.8000000000000007</v>
      </c>
    </row>
    <row r="253" spans="1:31" ht="15.5" customHeight="1" x14ac:dyDescent="0.15">
      <c r="A253" s="75" t="s">
        <v>752</v>
      </c>
      <c r="B253" s="78" t="s">
        <v>729</v>
      </c>
      <c r="C253" s="56">
        <v>-0.77</v>
      </c>
      <c r="D253" s="45">
        <v>4.8456863352338599E-2</v>
      </c>
      <c r="E253" s="44">
        <v>-0.18</v>
      </c>
      <c r="F253" s="45">
        <v>0.63817778644976897</v>
      </c>
      <c r="G253" s="44">
        <v>-0.1</v>
      </c>
      <c r="H253" s="45">
        <v>0.79509181880021296</v>
      </c>
      <c r="I253" s="44">
        <v>0.02</v>
      </c>
      <c r="J253" s="57">
        <v>0.95005539046741205</v>
      </c>
      <c r="K253" s="101"/>
      <c r="M253" s="102"/>
      <c r="N253" s="66"/>
      <c r="O253" s="16"/>
      <c r="P253" s="17"/>
      <c r="Q253" s="18">
        <v>1.1688311688311692</v>
      </c>
      <c r="R253" s="19">
        <v>0</v>
      </c>
      <c r="S253" s="19">
        <v>0</v>
      </c>
      <c r="T253" s="19">
        <v>0</v>
      </c>
      <c r="U253" s="20">
        <v>5.1688311688311694</v>
      </c>
      <c r="V253" s="18">
        <v>45</v>
      </c>
      <c r="W253" s="19">
        <v>0</v>
      </c>
      <c r="X253" s="19">
        <v>0</v>
      </c>
      <c r="Y253" s="19">
        <v>0</v>
      </c>
      <c r="Z253" s="20">
        <v>43.831168831168831</v>
      </c>
      <c r="AA253" s="18">
        <v>0</v>
      </c>
      <c r="AB253" s="19">
        <v>0</v>
      </c>
      <c r="AC253" s="19">
        <v>0</v>
      </c>
      <c r="AD253" s="19">
        <v>0</v>
      </c>
      <c r="AE253" s="20">
        <v>-5.1688311688311694</v>
      </c>
    </row>
    <row r="254" spans="1:31" ht="15.5" customHeight="1" x14ac:dyDescent="0.15">
      <c r="A254" s="75" t="s">
        <v>755</v>
      </c>
      <c r="B254" s="78" t="s">
        <v>732</v>
      </c>
      <c r="C254" s="56">
        <v>-0.74</v>
      </c>
      <c r="D254" s="45">
        <v>6.6071929236043402E-3</v>
      </c>
      <c r="E254" s="44">
        <v>-0.45</v>
      </c>
      <c r="F254" s="45">
        <v>9.93217023346957E-2</v>
      </c>
      <c r="G254" s="44">
        <v>-0.17</v>
      </c>
      <c r="H254" s="45">
        <v>0.53818253193314303</v>
      </c>
      <c r="I254" s="44">
        <v>-0.01</v>
      </c>
      <c r="J254" s="57">
        <v>0.97116453009294501</v>
      </c>
      <c r="K254" s="101"/>
      <c r="M254" s="102"/>
      <c r="N254" s="66"/>
      <c r="O254" s="16"/>
      <c r="P254" s="17"/>
      <c r="Q254" s="18">
        <v>1.7086148648648649</v>
      </c>
      <c r="R254" s="19">
        <v>0</v>
      </c>
      <c r="S254" s="19">
        <v>0</v>
      </c>
      <c r="T254" s="19">
        <v>0</v>
      </c>
      <c r="U254" s="20">
        <v>5.7086148648648649</v>
      </c>
      <c r="V254" s="18">
        <v>45</v>
      </c>
      <c r="W254" s="19">
        <v>0</v>
      </c>
      <c r="X254" s="19">
        <v>0</v>
      </c>
      <c r="Y254" s="19">
        <v>0</v>
      </c>
      <c r="Z254" s="20">
        <v>43.291385135135137</v>
      </c>
      <c r="AA254" s="18">
        <v>0</v>
      </c>
      <c r="AB254" s="19">
        <v>0</v>
      </c>
      <c r="AC254" s="19">
        <v>0</v>
      </c>
      <c r="AD254" s="19">
        <v>0</v>
      </c>
      <c r="AE254" s="20">
        <v>-5.7086148648648649</v>
      </c>
    </row>
    <row r="255" spans="1:31" ht="15.5" customHeight="1" x14ac:dyDescent="0.15">
      <c r="A255" s="75" t="s">
        <v>1062</v>
      </c>
      <c r="B255" s="78" t="s">
        <v>1063</v>
      </c>
      <c r="C255" s="58">
        <v>-0.51599623054893295</v>
      </c>
      <c r="D255" s="46">
        <v>2.7334333237455499E-2</v>
      </c>
      <c r="E255" s="50">
        <v>-0.377092138250744</v>
      </c>
      <c r="F255" s="46">
        <v>0.105427128873417</v>
      </c>
      <c r="G255" s="50">
        <v>-6.3174475854715195E-2</v>
      </c>
      <c r="H255" s="46">
        <v>0.78579750869076603</v>
      </c>
      <c r="I255" s="50">
        <v>-7.7552106929245704E-2</v>
      </c>
      <c r="J255" s="59">
        <v>0.73417511469955599</v>
      </c>
      <c r="K255" s="101"/>
      <c r="M255" s="102"/>
      <c r="N255" s="66"/>
      <c r="O255" s="16"/>
      <c r="P255" s="17"/>
      <c r="Q255" s="18">
        <v>0.49012816046564384</v>
      </c>
      <c r="R255" s="19">
        <v>0</v>
      </c>
      <c r="S255" s="19">
        <v>0</v>
      </c>
      <c r="T255" s="19">
        <v>0</v>
      </c>
      <c r="U255" s="20">
        <v>4.4901281604656438</v>
      </c>
      <c r="V255" s="18">
        <v>45</v>
      </c>
      <c r="W255" s="19">
        <v>0</v>
      </c>
      <c r="X255" s="19">
        <v>0</v>
      </c>
      <c r="Y255" s="19">
        <v>0</v>
      </c>
      <c r="Z255" s="20">
        <v>44.509871839534355</v>
      </c>
      <c r="AA255" s="18">
        <v>0</v>
      </c>
      <c r="AB255" s="19">
        <v>0</v>
      </c>
      <c r="AC255" s="19">
        <v>0</v>
      </c>
      <c r="AD255" s="19">
        <v>0</v>
      </c>
      <c r="AE255" s="20">
        <v>-4.4901281604656438</v>
      </c>
    </row>
    <row r="256" spans="1:31" ht="15.5" customHeight="1" x14ac:dyDescent="0.15">
      <c r="A256" s="75" t="s">
        <v>1755</v>
      </c>
      <c r="B256" s="78" t="s">
        <v>1756</v>
      </c>
      <c r="C256" s="58">
        <v>-0.247893475433491</v>
      </c>
      <c r="D256" s="46">
        <v>0.45587509743205101</v>
      </c>
      <c r="E256" s="50">
        <v>0.43533198393634498</v>
      </c>
      <c r="F256" s="46">
        <v>0.161456312106288</v>
      </c>
      <c r="G256" s="50">
        <v>0.65026937160030396</v>
      </c>
      <c r="H256" s="46">
        <v>3.76101665470445E-2</v>
      </c>
      <c r="I256" s="50">
        <v>0.50896940957816605</v>
      </c>
      <c r="J256" s="59">
        <v>9.6412162432859605E-2</v>
      </c>
      <c r="K256" s="101"/>
      <c r="M256" s="102"/>
      <c r="N256" s="66"/>
      <c r="O256" s="16"/>
      <c r="P256" s="17"/>
      <c r="Q256" s="18">
        <v>1.4394043491434143</v>
      </c>
      <c r="R256" s="19">
        <v>0</v>
      </c>
      <c r="S256" s="19">
        <v>0</v>
      </c>
      <c r="T256" s="19">
        <v>0</v>
      </c>
      <c r="U256" s="20">
        <v>5.4394043491434143</v>
      </c>
      <c r="V256" s="18">
        <v>0</v>
      </c>
      <c r="W256" s="19">
        <v>0</v>
      </c>
      <c r="X256" s="19">
        <v>0</v>
      </c>
      <c r="Y256" s="19">
        <v>0</v>
      </c>
      <c r="Z256" s="20">
        <v>-5.4394043491434143</v>
      </c>
      <c r="AA256" s="18">
        <v>26.490626280987961</v>
      </c>
      <c r="AB256" s="19">
        <v>0</v>
      </c>
      <c r="AC256" s="19">
        <v>0</v>
      </c>
      <c r="AD256" s="19">
        <v>0</v>
      </c>
      <c r="AE256" s="20">
        <v>25.051221931844545</v>
      </c>
    </row>
    <row r="257" spans="1:31" ht="15.5" customHeight="1" x14ac:dyDescent="0.15">
      <c r="A257" s="75" t="s">
        <v>962</v>
      </c>
      <c r="B257" s="78" t="s">
        <v>963</v>
      </c>
      <c r="C257" s="58">
        <v>-0.63246039808958698</v>
      </c>
      <c r="D257" s="46">
        <v>3.2920916091725198E-2</v>
      </c>
      <c r="E257" s="50">
        <v>-0.29511674026052997</v>
      </c>
      <c r="F257" s="46">
        <v>0.31398155727006699</v>
      </c>
      <c r="G257" s="50">
        <v>-0.26861832816901299</v>
      </c>
      <c r="H257" s="46">
        <v>0.36454163989270499</v>
      </c>
      <c r="I257" s="50">
        <v>-9.2219227271637699E-2</v>
      </c>
      <c r="J257" s="59">
        <v>0.75027864813675604</v>
      </c>
      <c r="K257" s="101"/>
      <c r="M257" s="102"/>
      <c r="N257" s="66"/>
      <c r="O257" s="16"/>
      <c r="P257" s="17"/>
      <c r="Q257" s="18">
        <v>3.0425934241889072</v>
      </c>
      <c r="R257" s="19">
        <v>0</v>
      </c>
      <c r="S257" s="19">
        <v>0</v>
      </c>
      <c r="T257" s="19">
        <v>0</v>
      </c>
      <c r="U257" s="20">
        <v>7.0425934241889072</v>
      </c>
      <c r="V257" s="18">
        <v>23.484648066952499</v>
      </c>
      <c r="W257" s="19">
        <v>0</v>
      </c>
      <c r="X257" s="19">
        <v>0</v>
      </c>
      <c r="Y257" s="19">
        <v>0</v>
      </c>
      <c r="Z257" s="20">
        <v>20.442054642763591</v>
      </c>
      <c r="AA257" s="18">
        <v>0</v>
      </c>
      <c r="AB257" s="19">
        <v>0</v>
      </c>
      <c r="AC257" s="19">
        <v>0</v>
      </c>
      <c r="AD257" s="19">
        <v>0</v>
      </c>
      <c r="AE257" s="20">
        <v>-7.0425934241889072</v>
      </c>
    </row>
    <row r="258" spans="1:31" ht="15.5" customHeight="1" x14ac:dyDescent="0.15">
      <c r="A258" s="75" t="s">
        <v>1040</v>
      </c>
      <c r="B258" s="78" t="s">
        <v>1041</v>
      </c>
      <c r="C258" s="58">
        <v>-0.54056628969617204</v>
      </c>
      <c r="D258" s="46">
        <v>0.10617925713717501</v>
      </c>
      <c r="E258" s="50">
        <v>7.7453305299610795E-2</v>
      </c>
      <c r="F258" s="46">
        <v>0.80733525260287597</v>
      </c>
      <c r="G258" s="50">
        <v>0.16220468735509799</v>
      </c>
      <c r="H258" s="46">
        <v>0.61537467956028902</v>
      </c>
      <c r="I258" s="50">
        <v>8.2877776160096995E-3</v>
      </c>
      <c r="J258" s="59">
        <v>0.97911847465503699</v>
      </c>
      <c r="K258" s="101"/>
      <c r="M258" s="102"/>
      <c r="N258" s="66"/>
      <c r="O258" s="16"/>
      <c r="P258" s="17"/>
      <c r="Q258" s="18">
        <v>3.8564368383478089</v>
      </c>
      <c r="R258" s="19">
        <v>0</v>
      </c>
      <c r="S258" s="19">
        <v>0</v>
      </c>
      <c r="T258" s="19">
        <v>0</v>
      </c>
      <c r="U258" s="20">
        <v>3.8564368383478089</v>
      </c>
      <c r="V258" s="18">
        <v>3.7632822959588226</v>
      </c>
      <c r="W258" s="19">
        <v>0</v>
      </c>
      <c r="X258" s="19">
        <v>0</v>
      </c>
      <c r="Y258" s="19">
        <v>0</v>
      </c>
      <c r="Z258" s="20">
        <v>-9.315454238898635E-2</v>
      </c>
      <c r="AA258" s="18">
        <v>0</v>
      </c>
      <c r="AB258" s="19">
        <v>0</v>
      </c>
      <c r="AC258" s="19">
        <v>0</v>
      </c>
      <c r="AD258" s="19">
        <v>0</v>
      </c>
      <c r="AE258" s="20">
        <v>-3.8564368383478089</v>
      </c>
    </row>
    <row r="259" spans="1:31" ht="15.5" customHeight="1" x14ac:dyDescent="0.15">
      <c r="A259" s="75" t="s">
        <v>1677</v>
      </c>
      <c r="B259" s="78" t="s">
        <v>1678</v>
      </c>
      <c r="C259" s="58">
        <v>-0.386457733976864</v>
      </c>
      <c r="D259" s="46">
        <v>0.122253747817438</v>
      </c>
      <c r="E259" s="50">
        <v>-0.36140223545411998</v>
      </c>
      <c r="F259" s="46">
        <v>0.14980593508666901</v>
      </c>
      <c r="G259" s="50">
        <v>-0.50523795781661396</v>
      </c>
      <c r="H259" s="46">
        <v>5.8933418900731199E-2</v>
      </c>
      <c r="I259" s="50">
        <v>-3.04472456740804E-2</v>
      </c>
      <c r="J259" s="59">
        <v>0.89806512903285696</v>
      </c>
      <c r="K259" s="101"/>
      <c r="M259" s="102"/>
      <c r="N259" s="66"/>
      <c r="O259" s="16"/>
      <c r="P259" s="17"/>
      <c r="Q259" s="18">
        <v>3.1240388166579849</v>
      </c>
      <c r="R259" s="19">
        <v>0</v>
      </c>
      <c r="S259" s="19">
        <v>0</v>
      </c>
      <c r="T259" s="19">
        <v>0</v>
      </c>
      <c r="U259" s="20">
        <v>3.1240388166579849</v>
      </c>
      <c r="V259" s="18">
        <v>0</v>
      </c>
      <c r="W259" s="19">
        <v>0</v>
      </c>
      <c r="X259" s="19">
        <v>0</v>
      </c>
      <c r="Y259" s="19">
        <v>0</v>
      </c>
      <c r="Z259" s="20">
        <v>-3.1240388166579849</v>
      </c>
      <c r="AA259" s="18">
        <v>7.9330255435031832E-2</v>
      </c>
      <c r="AB259" s="19">
        <v>0</v>
      </c>
      <c r="AC259" s="19">
        <v>0</v>
      </c>
      <c r="AD259" s="19">
        <v>0</v>
      </c>
      <c r="AE259" s="20">
        <v>-3.044708561222953</v>
      </c>
    </row>
    <row r="260" spans="1:31" ht="15.5" customHeight="1" x14ac:dyDescent="0.15">
      <c r="A260" s="75" t="s">
        <v>1567</v>
      </c>
      <c r="B260" s="78" t="s">
        <v>1568</v>
      </c>
      <c r="C260" s="58">
        <v>-0.73877536542183397</v>
      </c>
      <c r="D260" s="46">
        <v>0.15266465574484001</v>
      </c>
      <c r="E260" s="50">
        <v>-0.25772242729191402</v>
      </c>
      <c r="F260" s="46">
        <v>0.59652535290890096</v>
      </c>
      <c r="G260" s="50">
        <v>0.36484980010013202</v>
      </c>
      <c r="H260" s="46">
        <v>0.435468643822365</v>
      </c>
      <c r="I260" s="50">
        <v>-4.3401591641914899E-2</v>
      </c>
      <c r="J260" s="59">
        <v>0.92629908323314802</v>
      </c>
      <c r="K260" s="101"/>
      <c r="M260" s="102"/>
      <c r="N260" s="66"/>
      <c r="O260" s="16"/>
      <c r="P260" s="17"/>
      <c r="Q260" s="18">
        <v>5.0156321661758563</v>
      </c>
      <c r="R260" s="19">
        <v>0</v>
      </c>
      <c r="S260" s="19">
        <v>0</v>
      </c>
      <c r="T260" s="19">
        <v>0</v>
      </c>
      <c r="U260" s="20">
        <v>5.0156321661758563</v>
      </c>
      <c r="V260" s="18">
        <v>4.175304786297203</v>
      </c>
      <c r="W260" s="19">
        <v>0</v>
      </c>
      <c r="X260" s="19">
        <v>0</v>
      </c>
      <c r="Y260" s="19">
        <v>0</v>
      </c>
      <c r="Z260" s="20">
        <v>-0.84032737987865325</v>
      </c>
      <c r="AA260" s="18">
        <v>0</v>
      </c>
      <c r="AB260" s="19">
        <v>0</v>
      </c>
      <c r="AC260" s="19">
        <v>0</v>
      </c>
      <c r="AD260" s="19">
        <v>0</v>
      </c>
      <c r="AE260" s="20">
        <v>-5.0156321661758563</v>
      </c>
    </row>
    <row r="261" spans="1:31" ht="15.5" customHeight="1" x14ac:dyDescent="0.15">
      <c r="A261" s="75" t="s">
        <v>1871</v>
      </c>
      <c r="B261" s="78" t="s">
        <v>1872</v>
      </c>
      <c r="C261" s="58">
        <v>-0.31219362484801999</v>
      </c>
      <c r="D261" s="46">
        <v>0.37626720488954102</v>
      </c>
      <c r="E261" s="50">
        <v>-0.116717768804134</v>
      </c>
      <c r="F261" s="46">
        <v>0.73673881233440097</v>
      </c>
      <c r="G261" s="50">
        <v>-0.34332570307657001</v>
      </c>
      <c r="H261" s="46">
        <v>0.35300731272011399</v>
      </c>
      <c r="I261" s="50">
        <v>-0.54163858070912196</v>
      </c>
      <c r="J261" s="59">
        <v>0.133333824809649</v>
      </c>
      <c r="K261" s="101"/>
      <c r="M261" s="102"/>
      <c r="N261" s="66"/>
      <c r="O261" s="16"/>
      <c r="P261" s="17"/>
      <c r="Q261" s="18">
        <v>0</v>
      </c>
      <c r="R261" s="19">
        <v>0</v>
      </c>
      <c r="S261" s="19">
        <v>0</v>
      </c>
      <c r="T261" s="19">
        <v>0</v>
      </c>
      <c r="U261" s="20">
        <v>0</v>
      </c>
      <c r="V261" s="18">
        <v>0</v>
      </c>
      <c r="W261" s="19">
        <v>0</v>
      </c>
      <c r="X261" s="19">
        <v>0</v>
      </c>
      <c r="Y261" s="19">
        <v>0</v>
      </c>
      <c r="Z261" s="20">
        <v>0</v>
      </c>
      <c r="AA261" s="18">
        <v>1.6197407705957436</v>
      </c>
      <c r="AB261" s="19">
        <v>0</v>
      </c>
      <c r="AC261" s="19">
        <v>0</v>
      </c>
      <c r="AD261" s="19">
        <v>0</v>
      </c>
      <c r="AE261" s="20">
        <v>1.6197407705957436</v>
      </c>
    </row>
    <row r="262" spans="1:31" ht="15.5" customHeight="1" x14ac:dyDescent="0.15">
      <c r="A262" s="75" t="s">
        <v>987</v>
      </c>
      <c r="B262" s="78" t="s">
        <v>988</v>
      </c>
      <c r="C262" s="58">
        <v>-0.602805388358158</v>
      </c>
      <c r="D262" s="46">
        <v>2.54438974095283E-2</v>
      </c>
      <c r="E262" s="50">
        <v>-0.66927202275945297</v>
      </c>
      <c r="F262" s="46">
        <v>1.31532697657601E-2</v>
      </c>
      <c r="G262" s="50">
        <v>-0.49891597062507398</v>
      </c>
      <c r="H262" s="46">
        <v>6.4660271499539304E-2</v>
      </c>
      <c r="I262" s="50">
        <v>-0.40781751809663502</v>
      </c>
      <c r="J262" s="59">
        <v>0.13026752225215099</v>
      </c>
      <c r="K262" s="101">
        <v>0.32865266971487794</v>
      </c>
      <c r="L262" s="3">
        <v>0.51755299999999993</v>
      </c>
      <c r="M262" s="102">
        <v>9.9928033243536746E-2</v>
      </c>
      <c r="N262" s="66">
        <v>0.46202799999999949</v>
      </c>
      <c r="O262" s="16"/>
      <c r="P262" s="17"/>
      <c r="Q262" s="18">
        <v>0</v>
      </c>
      <c r="R262" s="19">
        <v>1.7143228118336586</v>
      </c>
      <c r="S262" s="19">
        <v>0</v>
      </c>
      <c r="T262" s="19">
        <v>0</v>
      </c>
      <c r="U262" s="20">
        <v>5.7143228118336591</v>
      </c>
      <c r="V262" s="18">
        <v>11.519006864419476</v>
      </c>
      <c r="W262" s="19">
        <v>2.8590579558917648</v>
      </c>
      <c r="X262" s="19">
        <v>0</v>
      </c>
      <c r="Y262" s="19">
        <v>0</v>
      </c>
      <c r="Z262" s="20">
        <v>12.663742008477582</v>
      </c>
      <c r="AA262" s="18">
        <v>0</v>
      </c>
      <c r="AB262" s="19">
        <v>0</v>
      </c>
      <c r="AC262" s="19">
        <v>0</v>
      </c>
      <c r="AD262" s="19">
        <v>0</v>
      </c>
      <c r="AE262" s="20">
        <v>-5.7143228118336591</v>
      </c>
    </row>
    <row r="263" spans="1:31" ht="15.5" customHeight="1" x14ac:dyDescent="0.15">
      <c r="A263" s="75" t="s">
        <v>1900</v>
      </c>
      <c r="B263" s="78" t="s">
        <v>1901</v>
      </c>
      <c r="C263" s="58">
        <v>-0.23086518459687</v>
      </c>
      <c r="D263" s="46">
        <v>0.65361917059749997</v>
      </c>
      <c r="E263" s="50">
        <v>-8.3189730165396103E-2</v>
      </c>
      <c r="F263" s="46">
        <v>0.87065075351975896</v>
      </c>
      <c r="G263" s="50">
        <v>-0.112407376826241</v>
      </c>
      <c r="H263" s="46">
        <v>0.83027980247604405</v>
      </c>
      <c r="I263" s="50">
        <v>-0.51114803704511602</v>
      </c>
      <c r="J263" s="59">
        <v>0.330325975951347</v>
      </c>
      <c r="K263" s="101"/>
      <c r="M263" s="102"/>
      <c r="N263" s="66"/>
      <c r="O263" s="16"/>
      <c r="P263" s="17"/>
      <c r="Q263" s="18">
        <v>0</v>
      </c>
      <c r="R263" s="19">
        <v>0</v>
      </c>
      <c r="S263" s="19">
        <v>0</v>
      </c>
      <c r="T263" s="19">
        <v>0</v>
      </c>
      <c r="U263" s="20">
        <v>0</v>
      </c>
      <c r="V263" s="18">
        <v>0</v>
      </c>
      <c r="W263" s="19">
        <v>0</v>
      </c>
      <c r="X263" s="19">
        <v>0</v>
      </c>
      <c r="Y263" s="19">
        <v>0</v>
      </c>
      <c r="Z263" s="20">
        <v>0</v>
      </c>
      <c r="AA263" s="18">
        <v>0.22682776114947775</v>
      </c>
      <c r="AB263" s="19">
        <v>0</v>
      </c>
      <c r="AC263" s="19">
        <v>0</v>
      </c>
      <c r="AD263" s="19">
        <v>0</v>
      </c>
      <c r="AE263" s="20">
        <v>0.22682776114947775</v>
      </c>
    </row>
    <row r="264" spans="1:31" ht="15.5" customHeight="1" x14ac:dyDescent="0.15">
      <c r="A264" s="77" t="s">
        <v>641</v>
      </c>
      <c r="B264" s="78" t="s">
        <v>654</v>
      </c>
      <c r="C264" s="56">
        <v>0.03</v>
      </c>
      <c r="D264" s="45">
        <v>0.85300134280256101</v>
      </c>
      <c r="E264" s="44">
        <v>0.13</v>
      </c>
      <c r="F264" s="45">
        <v>0.43823188370702898</v>
      </c>
      <c r="G264" s="44">
        <v>-0.06</v>
      </c>
      <c r="H264" s="45">
        <v>0.70889860221248602</v>
      </c>
      <c r="I264" s="44">
        <v>-0.08</v>
      </c>
      <c r="J264" s="57">
        <v>0.65267264921944701</v>
      </c>
      <c r="K264" s="101">
        <v>0.76928935000492982</v>
      </c>
      <c r="L264" s="3">
        <v>0.65952100000000002</v>
      </c>
      <c r="M264" s="102">
        <v>0.3413368153684565</v>
      </c>
      <c r="N264" s="66">
        <v>0.53309899999999966</v>
      </c>
      <c r="O264" s="16"/>
      <c r="P264" s="17"/>
      <c r="Q264" s="18">
        <v>0</v>
      </c>
      <c r="R264" s="19">
        <v>4.4425046614935457</v>
      </c>
      <c r="S264" s="19">
        <v>0</v>
      </c>
      <c r="T264" s="19">
        <v>0</v>
      </c>
      <c r="U264" s="20">
        <v>4.4425046614935457</v>
      </c>
      <c r="V264" s="18">
        <v>0</v>
      </c>
      <c r="W264" s="19">
        <v>5.3494066829559168</v>
      </c>
      <c r="X264" s="19">
        <v>0</v>
      </c>
      <c r="Y264" s="19">
        <v>0</v>
      </c>
      <c r="Z264" s="20">
        <v>0.90690202146237109</v>
      </c>
      <c r="AA264" s="18">
        <v>0.12500000000000003</v>
      </c>
      <c r="AB264" s="19">
        <v>0</v>
      </c>
      <c r="AC264" s="19">
        <v>0</v>
      </c>
      <c r="AD264" s="19">
        <v>0</v>
      </c>
      <c r="AE264" s="20">
        <v>-4.3175046614935457</v>
      </c>
    </row>
    <row r="265" spans="1:31" ht="15.5" customHeight="1" x14ac:dyDescent="0.15">
      <c r="A265" s="77" t="s">
        <v>2004</v>
      </c>
      <c r="B265" s="78" t="s">
        <v>2023</v>
      </c>
      <c r="C265" s="58">
        <v>-0.13051592841012</v>
      </c>
      <c r="D265" s="46">
        <v>0.113280200991293</v>
      </c>
      <c r="E265" s="50">
        <v>-0.245033462505137</v>
      </c>
      <c r="F265" s="46">
        <v>3.1264865574818701E-3</v>
      </c>
      <c r="G265" s="50">
        <v>-8.2562365722522194E-2</v>
      </c>
      <c r="H265" s="46">
        <v>0.32141268677964902</v>
      </c>
      <c r="I265" s="50">
        <v>3.6865956846892999E-2</v>
      </c>
      <c r="J265" s="59">
        <v>0.65262066745508895</v>
      </c>
      <c r="K265" s="105">
        <v>-0.69097985093168812</v>
      </c>
      <c r="L265" s="3">
        <v>5.7917799999999964E-3</v>
      </c>
      <c r="M265" s="108">
        <v>-4.7499433637797142E-2</v>
      </c>
      <c r="N265" s="66">
        <v>0.75464299999999973</v>
      </c>
      <c r="O265" s="16"/>
      <c r="P265" s="17"/>
      <c r="Q265" s="18">
        <v>0</v>
      </c>
      <c r="R265" s="19">
        <v>5.7178365420046937</v>
      </c>
      <c r="S265" s="19">
        <v>0</v>
      </c>
      <c r="T265" s="19">
        <v>0</v>
      </c>
      <c r="U265" s="20">
        <v>9.7178365420046937</v>
      </c>
      <c r="V265" s="18">
        <v>1.8658176757067948</v>
      </c>
      <c r="W265" s="19">
        <v>16.680753352819739</v>
      </c>
      <c r="X265" s="19">
        <v>0</v>
      </c>
      <c r="Y265" s="19">
        <v>0</v>
      </c>
      <c r="Z265" s="20">
        <v>16.828734486521839</v>
      </c>
      <c r="AA265" s="18">
        <v>0</v>
      </c>
      <c r="AB265" s="19">
        <v>0</v>
      </c>
      <c r="AC265" s="19">
        <v>0</v>
      </c>
      <c r="AD265" s="19">
        <v>0</v>
      </c>
      <c r="AE265" s="20">
        <v>-9.7178365420046937</v>
      </c>
    </row>
    <row r="266" spans="1:31" ht="15.5" customHeight="1" x14ac:dyDescent="0.15">
      <c r="A266" s="75" t="s">
        <v>1571</v>
      </c>
      <c r="B266" s="78" t="s">
        <v>1572</v>
      </c>
      <c r="C266" s="58">
        <v>-0.73677752154508702</v>
      </c>
      <c r="D266" s="46">
        <v>0.271225088464701</v>
      </c>
      <c r="E266" s="50">
        <v>-0.64752875175622404</v>
      </c>
      <c r="F266" s="46">
        <v>0.33355930960151597</v>
      </c>
      <c r="G266" s="50">
        <v>0.20571517637363301</v>
      </c>
      <c r="H266" s="46">
        <v>0.75869013055983603</v>
      </c>
      <c r="I266" s="50">
        <v>8.7390096958795402E-4</v>
      </c>
      <c r="J266" s="59">
        <v>0.99895873857522</v>
      </c>
      <c r="K266" s="101">
        <v>-0.17320382259865805</v>
      </c>
      <c r="L266" s="3">
        <v>0.84826400000000002</v>
      </c>
      <c r="M266" s="102">
        <v>-5.4208039125561935E-2</v>
      </c>
      <c r="N266" s="66">
        <v>0.89136099999999985</v>
      </c>
      <c r="O266" s="16"/>
      <c r="P266" s="17"/>
      <c r="Q266" s="18">
        <v>1.8380627824556752</v>
      </c>
      <c r="R266" s="19">
        <v>0.90964744689687993</v>
      </c>
      <c r="S266" s="19">
        <v>0</v>
      </c>
      <c r="T266" s="19">
        <v>0</v>
      </c>
      <c r="U266" s="20">
        <v>2.7477102293525553</v>
      </c>
      <c r="V266" s="18">
        <v>6.9995058946906195</v>
      </c>
      <c r="W266" s="19">
        <v>1.4874472934137013</v>
      </c>
      <c r="X266" s="19">
        <v>0</v>
      </c>
      <c r="Y266" s="19">
        <v>0</v>
      </c>
      <c r="Z266" s="20">
        <v>5.7392429587517659</v>
      </c>
      <c r="AA266" s="18">
        <v>0</v>
      </c>
      <c r="AB266" s="19">
        <v>0</v>
      </c>
      <c r="AC266" s="19">
        <v>0</v>
      </c>
      <c r="AD266" s="19">
        <v>0</v>
      </c>
      <c r="AE266" s="20">
        <v>-2.7477102293525553</v>
      </c>
    </row>
    <row r="267" spans="1:31" ht="15.5" customHeight="1" x14ac:dyDescent="0.15">
      <c r="A267" s="75" t="s">
        <v>1479</v>
      </c>
      <c r="B267" s="78" t="s">
        <v>1480</v>
      </c>
      <c r="C267" s="58">
        <v>-1.5463127567314201</v>
      </c>
      <c r="D267" s="46">
        <v>0.12015909876087</v>
      </c>
      <c r="E267" s="50">
        <v>-1.1442077047719501</v>
      </c>
      <c r="F267" s="46">
        <v>0.25015039300675201</v>
      </c>
      <c r="G267" s="50">
        <v>0.196928092791922</v>
      </c>
      <c r="H267" s="46">
        <v>0.84310389871134195</v>
      </c>
      <c r="I267" s="50">
        <v>-0.426413469278072</v>
      </c>
      <c r="J267" s="59">
        <v>0.66823565431805898</v>
      </c>
      <c r="K267" s="101">
        <v>-9.9321346208762179E-2</v>
      </c>
      <c r="L267" s="3">
        <v>0.34111399999999992</v>
      </c>
      <c r="M267" s="102">
        <v>0.1397052316630735</v>
      </c>
      <c r="N267" s="66">
        <v>0.41451800000000028</v>
      </c>
      <c r="O267" s="16"/>
      <c r="P267" s="17"/>
      <c r="Q267" s="18">
        <v>1.0788729717082495</v>
      </c>
      <c r="R267" s="19">
        <v>0.95610631148734271</v>
      </c>
      <c r="S267" s="19">
        <v>0</v>
      </c>
      <c r="T267" s="19">
        <v>0</v>
      </c>
      <c r="U267" s="20">
        <v>2.0349792831955922</v>
      </c>
      <c r="V267" s="18">
        <v>14.893588210351163</v>
      </c>
      <c r="W267" s="19">
        <v>0</v>
      </c>
      <c r="X267" s="19">
        <v>0</v>
      </c>
      <c r="Y267" s="19">
        <v>0</v>
      </c>
      <c r="Z267" s="20">
        <v>12.858608927155572</v>
      </c>
      <c r="AA267" s="18">
        <v>0</v>
      </c>
      <c r="AB267" s="19">
        <v>0.50479856817889146</v>
      </c>
      <c r="AC267" s="19">
        <v>0</v>
      </c>
      <c r="AD267" s="19">
        <v>0</v>
      </c>
      <c r="AE267" s="20">
        <v>-1.5301807150167006</v>
      </c>
    </row>
    <row r="268" spans="1:31" ht="15.5" customHeight="1" x14ac:dyDescent="0.15">
      <c r="A268" s="75" t="s">
        <v>1495</v>
      </c>
      <c r="B268" s="78" t="s">
        <v>1496</v>
      </c>
      <c r="C268" s="58">
        <v>-1.20244493191936</v>
      </c>
      <c r="D268" s="46">
        <v>0.18123870174460999</v>
      </c>
      <c r="E268" s="50">
        <v>-0.93895780953159202</v>
      </c>
      <c r="F268" s="46">
        <v>0.29648728497619398</v>
      </c>
      <c r="G268" s="50">
        <v>0.24267914758418799</v>
      </c>
      <c r="H268" s="46">
        <v>0.78729055214839605</v>
      </c>
      <c r="I268" s="50">
        <v>-0.22598739695153999</v>
      </c>
      <c r="J268" s="59">
        <v>0.80160447406200996</v>
      </c>
      <c r="K268" s="101">
        <v>-7.565531415296195E-2</v>
      </c>
      <c r="L268" s="3">
        <v>0.86296899999999988</v>
      </c>
      <c r="M268" s="102">
        <v>4.1242982231881345E-2</v>
      </c>
      <c r="N268" s="66">
        <v>0.57228199999999951</v>
      </c>
      <c r="O268" s="16"/>
      <c r="P268" s="17"/>
      <c r="Q268" s="18">
        <v>1.7511179563776</v>
      </c>
      <c r="R268" s="19">
        <v>0.46759318553937318</v>
      </c>
      <c r="S268" s="19">
        <v>0</v>
      </c>
      <c r="T268" s="19">
        <v>0</v>
      </c>
      <c r="U268" s="20">
        <v>2.2187111419169732</v>
      </c>
      <c r="V268" s="18">
        <v>11.225836767454901</v>
      </c>
      <c r="W268" s="19">
        <v>0.43015414901350757</v>
      </c>
      <c r="X268" s="19">
        <v>0</v>
      </c>
      <c r="Y268" s="19">
        <v>0</v>
      </c>
      <c r="Z268" s="20">
        <v>9.4372797745514347</v>
      </c>
      <c r="AA268" s="18">
        <v>0</v>
      </c>
      <c r="AB268" s="19">
        <v>0</v>
      </c>
      <c r="AC268" s="19">
        <v>0</v>
      </c>
      <c r="AD268" s="19">
        <v>0</v>
      </c>
      <c r="AE268" s="20">
        <v>-2.2187111419169732</v>
      </c>
    </row>
    <row r="269" spans="1:31" ht="15.5" customHeight="1" x14ac:dyDescent="0.15">
      <c r="A269" s="75" t="s">
        <v>1430</v>
      </c>
      <c r="B269" s="78" t="s">
        <v>1431</v>
      </c>
      <c r="C269" s="58">
        <v>0.73835345360747495</v>
      </c>
      <c r="D269" s="46">
        <v>0.28611512684078499</v>
      </c>
      <c r="E269" s="50">
        <v>0.230935479260441</v>
      </c>
      <c r="F269" s="46">
        <v>0.75338982080987604</v>
      </c>
      <c r="G269" s="50">
        <v>0.64605512433381695</v>
      </c>
      <c r="H269" s="46">
        <v>0.37185980070041202</v>
      </c>
      <c r="I269" s="50">
        <v>0.14490409584533101</v>
      </c>
      <c r="J269" s="59">
        <v>0.84351765130383805</v>
      </c>
      <c r="K269" s="101"/>
      <c r="M269" s="102"/>
      <c r="N269" s="66"/>
      <c r="O269" s="16"/>
      <c r="P269" s="17"/>
      <c r="Q269" s="18">
        <v>6.3035562677219996</v>
      </c>
      <c r="R269" s="19">
        <v>0</v>
      </c>
      <c r="S269" s="19">
        <v>0</v>
      </c>
      <c r="T269" s="19">
        <v>0</v>
      </c>
      <c r="U269" s="20">
        <v>6.3035562677219996</v>
      </c>
      <c r="V269" s="18">
        <v>1.134144910112761</v>
      </c>
      <c r="W269" s="19">
        <v>0</v>
      </c>
      <c r="X269" s="19">
        <v>0</v>
      </c>
      <c r="Y269" s="19">
        <v>0</v>
      </c>
      <c r="Z269" s="20">
        <v>-5.1694113576092384</v>
      </c>
      <c r="AA269" s="18">
        <v>0</v>
      </c>
      <c r="AB269" s="19">
        <v>0</v>
      </c>
      <c r="AC269" s="19">
        <v>0</v>
      </c>
      <c r="AD269" s="19">
        <v>0</v>
      </c>
      <c r="AE269" s="20">
        <v>-6.3035562677219996</v>
      </c>
    </row>
    <row r="270" spans="1:31" ht="15.5" customHeight="1" x14ac:dyDescent="0.15">
      <c r="A270" s="75" t="s">
        <v>1263</v>
      </c>
      <c r="B270" s="78" t="s">
        <v>1264</v>
      </c>
      <c r="C270" s="58">
        <v>-0.17813147494927301</v>
      </c>
      <c r="D270" s="46">
        <v>0.59341861660420003</v>
      </c>
      <c r="E270" s="50">
        <v>-0.563193369201341</v>
      </c>
      <c r="F270" s="46">
        <v>9.7675846201986799E-2</v>
      </c>
      <c r="G270" s="50">
        <v>0.31603015069462498</v>
      </c>
      <c r="H270" s="46">
        <v>0.34106161778449601</v>
      </c>
      <c r="I270" s="50">
        <v>4.2377213343400597E-2</v>
      </c>
      <c r="J270" s="59">
        <v>0.898026145964258</v>
      </c>
      <c r="K270" s="101"/>
      <c r="M270" s="102"/>
      <c r="N270" s="66"/>
      <c r="O270" s="16"/>
      <c r="P270" s="17"/>
      <c r="Q270" s="18">
        <v>0</v>
      </c>
      <c r="R270" s="19">
        <v>0</v>
      </c>
      <c r="S270" s="19">
        <v>0</v>
      </c>
      <c r="T270" s="19">
        <v>0</v>
      </c>
      <c r="U270" s="20">
        <v>0</v>
      </c>
      <c r="V270" s="18">
        <v>0.33475040194338934</v>
      </c>
      <c r="W270" s="19">
        <v>0</v>
      </c>
      <c r="X270" s="19">
        <v>0</v>
      </c>
      <c r="Y270" s="19">
        <v>0</v>
      </c>
      <c r="Z270" s="20">
        <v>0.33475040194338934</v>
      </c>
      <c r="AA270" s="18">
        <v>0</v>
      </c>
      <c r="AB270" s="19">
        <v>0</v>
      </c>
      <c r="AC270" s="19">
        <v>0</v>
      </c>
      <c r="AD270" s="19">
        <v>0</v>
      </c>
      <c r="AE270" s="20">
        <v>0</v>
      </c>
    </row>
    <row r="271" spans="1:31" ht="15.5" customHeight="1" x14ac:dyDescent="0.15">
      <c r="A271" s="75" t="s">
        <v>477</v>
      </c>
      <c r="B271" s="78" t="s">
        <v>525</v>
      </c>
      <c r="C271" s="56">
        <v>-0.03</v>
      </c>
      <c r="D271" s="45">
        <v>0.94709032749487398</v>
      </c>
      <c r="E271" s="44">
        <v>-0.4</v>
      </c>
      <c r="F271" s="45">
        <v>0.35996209434778198</v>
      </c>
      <c r="G271" s="44">
        <v>-0.14000000000000001</v>
      </c>
      <c r="H271" s="45">
        <v>0.74902549622094605</v>
      </c>
      <c r="I271" s="44">
        <v>-0.2</v>
      </c>
      <c r="J271" s="57">
        <v>0.64281110714345502</v>
      </c>
      <c r="K271" s="101"/>
      <c r="M271" s="102"/>
      <c r="N271" s="66"/>
      <c r="O271" s="16">
        <v>7</v>
      </c>
      <c r="P271" s="17"/>
      <c r="Q271" s="18">
        <v>0</v>
      </c>
      <c r="R271" s="19">
        <v>0</v>
      </c>
      <c r="S271" s="19">
        <v>0</v>
      </c>
      <c r="T271" s="19">
        <v>5</v>
      </c>
      <c r="U271" s="20">
        <v>9</v>
      </c>
      <c r="V271" s="18">
        <v>0</v>
      </c>
      <c r="W271" s="19">
        <v>0</v>
      </c>
      <c r="X271" s="19">
        <v>0</v>
      </c>
      <c r="Y271" s="19">
        <v>10</v>
      </c>
      <c r="Z271" s="20">
        <v>5</v>
      </c>
      <c r="AA271" s="18">
        <v>0.40625000000000033</v>
      </c>
      <c r="AB271" s="19">
        <v>0</v>
      </c>
      <c r="AC271" s="19">
        <v>0</v>
      </c>
      <c r="AD271" s="19">
        <v>0</v>
      </c>
      <c r="AE271" s="20">
        <v>-8.59375</v>
      </c>
    </row>
    <row r="272" spans="1:31" ht="15.5" customHeight="1" x14ac:dyDescent="0.15">
      <c r="A272" s="75" t="s">
        <v>290</v>
      </c>
      <c r="B272" s="78" t="s">
        <v>301</v>
      </c>
      <c r="C272" s="56">
        <v>0.04</v>
      </c>
      <c r="D272" s="45">
        <v>0.76463031640900303</v>
      </c>
      <c r="E272" s="44">
        <v>0.06</v>
      </c>
      <c r="F272" s="45">
        <v>0.63058132863239102</v>
      </c>
      <c r="G272" s="44">
        <v>0.14000000000000001</v>
      </c>
      <c r="H272" s="45">
        <v>0.23355036460588</v>
      </c>
      <c r="I272" s="44">
        <v>0.04</v>
      </c>
      <c r="J272" s="57">
        <v>0.72224761193668097</v>
      </c>
      <c r="K272" s="101"/>
      <c r="M272" s="102"/>
      <c r="N272" s="66"/>
      <c r="O272" s="16"/>
      <c r="P272" s="17" t="s">
        <v>2282</v>
      </c>
      <c r="Q272" s="18">
        <v>0.50000000000000011</v>
      </c>
      <c r="R272" s="19">
        <v>0</v>
      </c>
      <c r="S272" s="19">
        <v>5</v>
      </c>
      <c r="T272" s="19">
        <v>0</v>
      </c>
      <c r="U272" s="20">
        <v>9.5</v>
      </c>
      <c r="V272" s="18">
        <v>0</v>
      </c>
      <c r="W272" s="19">
        <v>0</v>
      </c>
      <c r="X272" s="19">
        <v>0</v>
      </c>
      <c r="Y272" s="19">
        <v>0</v>
      </c>
      <c r="Z272" s="20">
        <v>-4.5</v>
      </c>
      <c r="AA272" s="18">
        <v>0.87500000000000011</v>
      </c>
      <c r="AB272" s="19">
        <v>0</v>
      </c>
      <c r="AC272" s="19">
        <v>5</v>
      </c>
      <c r="AD272" s="19">
        <v>0</v>
      </c>
      <c r="AE272" s="20">
        <v>5.375</v>
      </c>
    </row>
    <row r="273" spans="1:31" ht="15.5" customHeight="1" x14ac:dyDescent="0.15">
      <c r="A273" s="77" t="s">
        <v>909</v>
      </c>
      <c r="B273" s="78" t="s">
        <v>652</v>
      </c>
      <c r="C273" s="56">
        <v>-0.03</v>
      </c>
      <c r="D273" s="45">
        <v>0.91124018701433895</v>
      </c>
      <c r="E273" s="44">
        <v>0.12</v>
      </c>
      <c r="F273" s="45">
        <v>0.697963589692431</v>
      </c>
      <c r="G273" s="44">
        <v>-0.39</v>
      </c>
      <c r="H273" s="45">
        <v>0.21514491972668501</v>
      </c>
      <c r="I273" s="44">
        <v>-0.32</v>
      </c>
      <c r="J273" s="57">
        <v>0.30052446879079903</v>
      </c>
      <c r="K273" s="101">
        <v>0.77648304061933182</v>
      </c>
      <c r="M273" s="102">
        <v>0.6578869112805158</v>
      </c>
      <c r="N273" s="66"/>
      <c r="O273" s="16"/>
      <c r="P273" s="17"/>
      <c r="Q273" s="18">
        <v>0</v>
      </c>
      <c r="R273" s="19">
        <v>5.7374798075993905</v>
      </c>
      <c r="S273" s="19">
        <v>0</v>
      </c>
      <c r="T273" s="19">
        <v>0</v>
      </c>
      <c r="U273" s="20">
        <v>5.7374798075993905</v>
      </c>
      <c r="V273" s="18">
        <v>0</v>
      </c>
      <c r="W273" s="19">
        <v>1.4824516167352004</v>
      </c>
      <c r="X273" s="19">
        <v>0</v>
      </c>
      <c r="Y273" s="19">
        <v>0</v>
      </c>
      <c r="Z273" s="20">
        <v>-4.2550281908641896</v>
      </c>
      <c r="AA273" s="18">
        <v>4</v>
      </c>
      <c r="AB273" s="19">
        <v>0</v>
      </c>
      <c r="AC273" s="19">
        <v>0</v>
      </c>
      <c r="AD273" s="19">
        <v>0</v>
      </c>
      <c r="AE273" s="20">
        <v>-1.7374798075993905</v>
      </c>
    </row>
    <row r="274" spans="1:31" ht="15.5" customHeight="1" x14ac:dyDescent="0.15">
      <c r="A274" s="75" t="s">
        <v>481</v>
      </c>
      <c r="B274" s="78" t="s">
        <v>529</v>
      </c>
      <c r="C274" s="56">
        <v>0.05</v>
      </c>
      <c r="D274" s="45">
        <v>0.45330551204608999</v>
      </c>
      <c r="E274" s="44">
        <v>0.05</v>
      </c>
      <c r="F274" s="45">
        <v>0.47505847652108202</v>
      </c>
      <c r="G274" s="44">
        <v>-0.1</v>
      </c>
      <c r="H274" s="45">
        <v>0.14981926503742499</v>
      </c>
      <c r="I274" s="44">
        <v>-0.03</v>
      </c>
      <c r="J274" s="57">
        <v>0.60941554192282998</v>
      </c>
      <c r="K274" s="101">
        <v>1.3469406265845012E-2</v>
      </c>
      <c r="M274" s="102">
        <v>0.21363967977462661</v>
      </c>
      <c r="N274" s="66"/>
      <c r="O274" s="16">
        <v>7</v>
      </c>
      <c r="P274" s="17"/>
      <c r="Q274" s="18">
        <v>0.43750000000000011</v>
      </c>
      <c r="R274" s="19">
        <v>0.90843634416188646</v>
      </c>
      <c r="S274" s="19">
        <v>0</v>
      </c>
      <c r="T274" s="19">
        <v>5</v>
      </c>
      <c r="U274" s="20">
        <v>10.345936344161887</v>
      </c>
      <c r="V274" s="18">
        <v>0</v>
      </c>
      <c r="W274" s="19">
        <v>0</v>
      </c>
      <c r="X274" s="19">
        <v>0</v>
      </c>
      <c r="Y274" s="19">
        <v>10</v>
      </c>
      <c r="Z274" s="20">
        <v>3.6540636558381134</v>
      </c>
      <c r="AA274" s="18">
        <v>0.40625000000000017</v>
      </c>
      <c r="AB274" s="19">
        <v>2.5021284188597703</v>
      </c>
      <c r="AC274" s="19">
        <v>0</v>
      </c>
      <c r="AD274" s="19">
        <v>0</v>
      </c>
      <c r="AE274" s="20">
        <v>-7.4375579253021158</v>
      </c>
    </row>
    <row r="275" spans="1:31" ht="15.5" customHeight="1" x14ac:dyDescent="0.15">
      <c r="A275" s="77" t="s">
        <v>1995</v>
      </c>
      <c r="B275" s="78" t="s">
        <v>2014</v>
      </c>
      <c r="C275" s="58">
        <v>-8.9118129781918506E-2</v>
      </c>
      <c r="D275" s="46">
        <v>0.487198053693637</v>
      </c>
      <c r="E275" s="50">
        <v>-0.31379224780156501</v>
      </c>
      <c r="F275" s="46">
        <v>1.67547960033839E-2</v>
      </c>
      <c r="G275" s="50">
        <v>-4.5763091680919903E-2</v>
      </c>
      <c r="H275" s="46">
        <v>0.72743440266467496</v>
      </c>
      <c r="I275" s="50">
        <v>-6.6365143852245498E-2</v>
      </c>
      <c r="J275" s="59">
        <v>0.60307735043116895</v>
      </c>
      <c r="K275" s="105">
        <v>-0.56117062952326946</v>
      </c>
      <c r="L275" s="3">
        <v>1.4469299999999987E-2</v>
      </c>
      <c r="M275" s="108">
        <v>-0.3337087807153386</v>
      </c>
      <c r="N275" s="66">
        <v>5.1229399999999689E-2</v>
      </c>
      <c r="O275" s="16"/>
      <c r="P275" s="17"/>
      <c r="Q275" s="18">
        <v>0</v>
      </c>
      <c r="R275" s="19">
        <v>5.8242001590475105</v>
      </c>
      <c r="S275" s="19">
        <v>0</v>
      </c>
      <c r="T275" s="19">
        <v>0</v>
      </c>
      <c r="U275" s="20">
        <v>9.8242001590475105</v>
      </c>
      <c r="V275" s="18">
        <v>2.1602639564183761</v>
      </c>
      <c r="W275" s="19">
        <v>9.8579059791400034</v>
      </c>
      <c r="X275" s="19">
        <v>0</v>
      </c>
      <c r="Y275" s="19">
        <v>0</v>
      </c>
      <c r="Z275" s="20">
        <v>10.193969776510869</v>
      </c>
      <c r="AA275" s="18">
        <v>0</v>
      </c>
      <c r="AB275" s="19">
        <v>0</v>
      </c>
      <c r="AC275" s="19">
        <v>0</v>
      </c>
      <c r="AD275" s="19">
        <v>0</v>
      </c>
      <c r="AE275" s="20">
        <v>-9.8242001590475105</v>
      </c>
    </row>
    <row r="276" spans="1:31" ht="15.5" customHeight="1" x14ac:dyDescent="0.15">
      <c r="A276" s="75" t="s">
        <v>1054</v>
      </c>
      <c r="B276" s="78" t="s">
        <v>1055</v>
      </c>
      <c r="C276" s="58">
        <v>-0.53226150295709795</v>
      </c>
      <c r="D276" s="46">
        <v>8.3386808604469106E-2</v>
      </c>
      <c r="E276" s="50">
        <v>-0.54117558543318001</v>
      </c>
      <c r="F276" s="46">
        <v>7.8347250247552597E-2</v>
      </c>
      <c r="G276" s="50">
        <v>0.27537006360553901</v>
      </c>
      <c r="H276" s="46">
        <v>0.37038951880680798</v>
      </c>
      <c r="I276" s="50">
        <v>-0.27726373434201601</v>
      </c>
      <c r="J276" s="59">
        <v>0.36710921243435302</v>
      </c>
      <c r="K276" s="101">
        <v>-6.8857061993262678E-2</v>
      </c>
      <c r="L276" s="3">
        <v>0.22394700000000001</v>
      </c>
      <c r="M276" s="102">
        <v>-3.9992505744893388E-2</v>
      </c>
      <c r="N276" s="66">
        <v>0.1725209999999999</v>
      </c>
      <c r="O276" s="16"/>
      <c r="P276" s="17" t="s">
        <v>2247</v>
      </c>
      <c r="Q276" s="18">
        <v>0</v>
      </c>
      <c r="R276" s="19">
        <v>0.43539827095262429</v>
      </c>
      <c r="S276" s="19">
        <v>2.5</v>
      </c>
      <c r="T276" s="19">
        <v>0</v>
      </c>
      <c r="U276" s="20">
        <v>6.9353982709526241</v>
      </c>
      <c r="V276" s="18">
        <v>3.2330817785807526</v>
      </c>
      <c r="W276" s="19">
        <v>0.36080695310461613</v>
      </c>
      <c r="X276" s="19">
        <v>0</v>
      </c>
      <c r="Y276" s="19">
        <v>0</v>
      </c>
      <c r="Z276" s="20">
        <v>-0.84150953926725514</v>
      </c>
      <c r="AA276" s="18">
        <v>0</v>
      </c>
      <c r="AB276" s="19">
        <v>0</v>
      </c>
      <c r="AC276" s="19">
        <v>2.5</v>
      </c>
      <c r="AD276" s="19">
        <v>0</v>
      </c>
      <c r="AE276" s="20">
        <v>2.0646017290473759</v>
      </c>
    </row>
    <row r="277" spans="1:31" ht="15.5" customHeight="1" x14ac:dyDescent="0.15">
      <c r="A277" s="75" t="s">
        <v>1123</v>
      </c>
      <c r="B277" s="78" t="s">
        <v>1124</v>
      </c>
      <c r="C277" s="58">
        <v>0.56303268817933605</v>
      </c>
      <c r="D277" s="46">
        <v>4.8132199460067901E-2</v>
      </c>
      <c r="E277" s="50">
        <v>0.46020463058932798</v>
      </c>
      <c r="F277" s="46">
        <v>0.106566785417591</v>
      </c>
      <c r="G277" s="50">
        <v>-0.106040158009836</v>
      </c>
      <c r="H277" s="46">
        <v>0.71169477670240899</v>
      </c>
      <c r="I277" s="50">
        <v>0.32094469331451098</v>
      </c>
      <c r="J277" s="59">
        <v>0.26043547942598499</v>
      </c>
      <c r="K277" s="101">
        <v>-0.29943599348619199</v>
      </c>
      <c r="L277" s="3">
        <v>0.40115499999999998</v>
      </c>
      <c r="M277" s="102">
        <v>0.20862962458038653</v>
      </c>
      <c r="N277" s="66">
        <v>0.40127900000000027</v>
      </c>
      <c r="O277" s="16"/>
      <c r="P277" s="17"/>
      <c r="Q277" s="18">
        <v>0.53082472848760054</v>
      </c>
      <c r="R277" s="19">
        <v>2.0322624722663143</v>
      </c>
      <c r="S277" s="19">
        <v>0</v>
      </c>
      <c r="T277" s="19">
        <v>0</v>
      </c>
      <c r="U277" s="20">
        <v>6.5630872007539143</v>
      </c>
      <c r="V277" s="18">
        <v>45</v>
      </c>
      <c r="W277" s="19">
        <v>1.1350796113225683</v>
      </c>
      <c r="X277" s="19">
        <v>0</v>
      </c>
      <c r="Y277" s="19">
        <v>0</v>
      </c>
      <c r="Z277" s="20">
        <v>43.571992410568654</v>
      </c>
      <c r="AA277" s="18">
        <v>0</v>
      </c>
      <c r="AB277" s="19">
        <v>0</v>
      </c>
      <c r="AC277" s="19">
        <v>0</v>
      </c>
      <c r="AD277" s="19">
        <v>0</v>
      </c>
      <c r="AE277" s="20">
        <v>-6.5630872007539143</v>
      </c>
    </row>
    <row r="278" spans="1:31" ht="15.5" customHeight="1" x14ac:dyDescent="0.15">
      <c r="A278" s="75" t="s">
        <v>1204</v>
      </c>
      <c r="B278" s="78" t="s">
        <v>1205</v>
      </c>
      <c r="C278" s="58">
        <v>0.65515690545757099</v>
      </c>
      <c r="D278" s="46">
        <v>9.7798797510861304E-2</v>
      </c>
      <c r="E278" s="50">
        <v>0.60423566015768804</v>
      </c>
      <c r="F278" s="46">
        <v>0.12733236450176499</v>
      </c>
      <c r="G278" s="50">
        <v>-0.29008953981126201</v>
      </c>
      <c r="H278" s="46">
        <v>0.47373386400147699</v>
      </c>
      <c r="I278" s="50">
        <v>0.20612439042422401</v>
      </c>
      <c r="J278" s="59">
        <v>0.60432467145055202</v>
      </c>
      <c r="K278" s="101"/>
      <c r="M278" s="102"/>
      <c r="N278" s="66"/>
      <c r="O278" s="16"/>
      <c r="P278" s="17"/>
      <c r="Q278" s="18">
        <v>0.84303996679325566</v>
      </c>
      <c r="R278" s="19">
        <v>0</v>
      </c>
      <c r="S278" s="19">
        <v>0</v>
      </c>
      <c r="T278" s="19">
        <v>0</v>
      </c>
      <c r="U278" s="20">
        <v>0.84303996679325566</v>
      </c>
      <c r="V278" s="18">
        <v>4.6666042708512219</v>
      </c>
      <c r="W278" s="19">
        <v>0</v>
      </c>
      <c r="X278" s="19">
        <v>0</v>
      </c>
      <c r="Y278" s="19">
        <v>0</v>
      </c>
      <c r="Z278" s="20">
        <v>3.8235643040579661</v>
      </c>
      <c r="AA278" s="18">
        <v>0</v>
      </c>
      <c r="AB278" s="19">
        <v>0</v>
      </c>
      <c r="AC278" s="19">
        <v>0</v>
      </c>
      <c r="AD278" s="19">
        <v>0</v>
      </c>
      <c r="AE278" s="20">
        <v>-0.84303996679325566</v>
      </c>
    </row>
    <row r="279" spans="1:31" ht="15.5" customHeight="1" x14ac:dyDescent="0.15">
      <c r="A279" s="75" t="s">
        <v>1214</v>
      </c>
      <c r="B279" s="78" t="s">
        <v>1215</v>
      </c>
      <c r="C279" s="58">
        <v>0.66826740120547001</v>
      </c>
      <c r="D279" s="46">
        <v>3.9339249143145801E-2</v>
      </c>
      <c r="E279" s="50">
        <v>0.56183445124034503</v>
      </c>
      <c r="F279" s="46">
        <v>8.3457680127010103E-2</v>
      </c>
      <c r="G279" s="50">
        <v>-0.17291206103107501</v>
      </c>
      <c r="H279" s="46">
        <v>0.59686594694012096</v>
      </c>
      <c r="I279" s="50">
        <v>0.20174773204018001</v>
      </c>
      <c r="J279" s="59">
        <v>0.53474932760614202</v>
      </c>
      <c r="K279" s="101">
        <v>0.10985530391651353</v>
      </c>
      <c r="L279" s="3">
        <v>0.62597800000000003</v>
      </c>
      <c r="M279" s="102">
        <v>0.23817541857737554</v>
      </c>
      <c r="N279" s="66">
        <v>0.48470999999999936</v>
      </c>
      <c r="O279" s="16"/>
      <c r="P279" s="17"/>
      <c r="Q279" s="18">
        <v>1.2061881859002381</v>
      </c>
      <c r="R279" s="19">
        <v>1.3921228899755562</v>
      </c>
      <c r="S279" s="19">
        <v>0</v>
      </c>
      <c r="T279" s="19">
        <v>0</v>
      </c>
      <c r="U279" s="20">
        <v>6.5983110758757944</v>
      </c>
      <c r="V279" s="18">
        <v>45</v>
      </c>
      <c r="W279" s="19">
        <v>0</v>
      </c>
      <c r="X279" s="19">
        <v>0</v>
      </c>
      <c r="Y279" s="19">
        <v>0</v>
      </c>
      <c r="Z279" s="20">
        <v>42.401688924124208</v>
      </c>
      <c r="AA279" s="18">
        <v>0</v>
      </c>
      <c r="AB279" s="19">
        <v>1.6040014332607753</v>
      </c>
      <c r="AC279" s="19">
        <v>0</v>
      </c>
      <c r="AD279" s="19">
        <v>0</v>
      </c>
      <c r="AE279" s="20">
        <v>-4.9943096426150193</v>
      </c>
    </row>
    <row r="280" spans="1:31" ht="15.5" customHeight="1" x14ac:dyDescent="0.15">
      <c r="A280" s="77" t="s">
        <v>703</v>
      </c>
      <c r="B280" s="78" t="s">
        <v>695</v>
      </c>
      <c r="C280" s="56">
        <v>0.31</v>
      </c>
      <c r="D280" s="45">
        <v>0.148293908216722</v>
      </c>
      <c r="E280" s="44">
        <v>0.21</v>
      </c>
      <c r="F280" s="45">
        <v>0.31389810976321397</v>
      </c>
      <c r="G280" s="44">
        <v>-0.22</v>
      </c>
      <c r="H280" s="45">
        <v>0.33778542081914897</v>
      </c>
      <c r="I280" s="44">
        <v>-0.05</v>
      </c>
      <c r="J280" s="57">
        <v>0.81613460979443297</v>
      </c>
      <c r="K280" s="101">
        <v>-0.64819530203366926</v>
      </c>
      <c r="M280" s="102">
        <v>-0.96537294979890031</v>
      </c>
      <c r="N280" s="66"/>
      <c r="O280" s="16"/>
      <c r="P280" s="17"/>
      <c r="Q280" s="18">
        <v>1.6875000000000004</v>
      </c>
      <c r="R280" s="19">
        <v>6.4542730073302783</v>
      </c>
      <c r="S280" s="19">
        <v>0</v>
      </c>
      <c r="T280" s="19">
        <v>0</v>
      </c>
      <c r="U280" s="20">
        <v>8.1417730073302792</v>
      </c>
      <c r="V280" s="18">
        <v>1.3437499999999996</v>
      </c>
      <c r="W280" s="19">
        <v>0</v>
      </c>
      <c r="X280" s="19">
        <v>0</v>
      </c>
      <c r="Y280" s="19">
        <v>0</v>
      </c>
      <c r="Z280" s="20">
        <v>-6.7980230073302792</v>
      </c>
      <c r="AA280" s="18">
        <v>0</v>
      </c>
      <c r="AB280" s="19">
        <v>3.964720597065388</v>
      </c>
      <c r="AC280" s="19">
        <v>0</v>
      </c>
      <c r="AD280" s="19">
        <v>0</v>
      </c>
      <c r="AE280" s="20">
        <v>-4.1770524102648912</v>
      </c>
    </row>
    <row r="281" spans="1:31" ht="15.5" customHeight="1" x14ac:dyDescent="0.15">
      <c r="A281" s="75" t="s">
        <v>1142</v>
      </c>
      <c r="B281" s="78" t="s">
        <v>1143</v>
      </c>
      <c r="C281" s="58">
        <v>0.57875923804521101</v>
      </c>
      <c r="D281" s="46">
        <v>5.7250476062515702E-3</v>
      </c>
      <c r="E281" s="50">
        <v>0.61978841832264997</v>
      </c>
      <c r="F281" s="46">
        <v>3.1272053795917301E-3</v>
      </c>
      <c r="G281" s="50">
        <v>0.336311278053396</v>
      </c>
      <c r="H281" s="46">
        <v>0.12635567003706</v>
      </c>
      <c r="I281" s="50">
        <v>0.57987385050296303</v>
      </c>
      <c r="J281" s="59">
        <v>5.4684678292910302E-3</v>
      </c>
      <c r="K281" s="101">
        <v>-0.91876128291361225</v>
      </c>
      <c r="M281" s="102">
        <v>-0.32577800946412627</v>
      </c>
      <c r="N281" s="66"/>
      <c r="O281" s="16"/>
      <c r="P281" s="17"/>
      <c r="Q281" s="18">
        <v>0</v>
      </c>
      <c r="R281" s="19">
        <v>4.9781571695109541</v>
      </c>
      <c r="S281" s="19">
        <v>0</v>
      </c>
      <c r="T281" s="19">
        <v>0</v>
      </c>
      <c r="U281" s="20">
        <v>8.9781571695109541</v>
      </c>
      <c r="V281" s="18">
        <v>13.678228534256437</v>
      </c>
      <c r="W281" s="19">
        <v>7.4122909181185745</v>
      </c>
      <c r="X281" s="19">
        <v>0</v>
      </c>
      <c r="Y281" s="19">
        <v>0</v>
      </c>
      <c r="Z281" s="20">
        <v>16.112362282864058</v>
      </c>
      <c r="AA281" s="18">
        <v>0</v>
      </c>
      <c r="AB281" s="19">
        <v>0</v>
      </c>
      <c r="AC281" s="19">
        <v>0</v>
      </c>
      <c r="AD281" s="19">
        <v>0</v>
      </c>
      <c r="AE281" s="20">
        <v>-8.9781571695109541</v>
      </c>
    </row>
    <row r="282" spans="1:31" ht="15.5" customHeight="1" x14ac:dyDescent="0.15">
      <c r="A282" s="77" t="s">
        <v>143</v>
      </c>
      <c r="B282" s="78" t="s">
        <v>667</v>
      </c>
      <c r="C282" s="56">
        <v>0.45</v>
      </c>
      <c r="D282" s="45">
        <v>4.6668622335566401E-2</v>
      </c>
      <c r="E282" s="44">
        <v>0.4</v>
      </c>
      <c r="F282" s="45">
        <v>7.9490982748354394E-2</v>
      </c>
      <c r="G282" s="44">
        <v>0.22</v>
      </c>
      <c r="H282" s="45">
        <v>0.36637675579722301</v>
      </c>
      <c r="I282" s="44">
        <v>0.33</v>
      </c>
      <c r="J282" s="57">
        <v>0.14935011628495201</v>
      </c>
      <c r="K282" s="101">
        <v>-0.19987996133674055</v>
      </c>
      <c r="L282" s="3">
        <v>0.41512699999999997</v>
      </c>
      <c r="M282" s="102">
        <v>0.81682904507566645</v>
      </c>
      <c r="N282" s="66">
        <v>0.54797600000000046</v>
      </c>
      <c r="O282" s="16"/>
      <c r="P282" s="17" t="s">
        <v>2248</v>
      </c>
      <c r="Q282" s="18">
        <v>1.1916666666666669</v>
      </c>
      <c r="R282" s="19">
        <v>4.0668360256496277</v>
      </c>
      <c r="S282" s="19">
        <v>2.5</v>
      </c>
      <c r="T282" s="19">
        <v>0</v>
      </c>
      <c r="U282" s="20">
        <v>15.758502692316295</v>
      </c>
      <c r="V282" s="18">
        <v>13.487215909090912</v>
      </c>
      <c r="W282" s="19">
        <v>0</v>
      </c>
      <c r="X282" s="19">
        <v>0</v>
      </c>
      <c r="Y282" s="19">
        <v>0</v>
      </c>
      <c r="Z282" s="20">
        <v>4.2287132167746186</v>
      </c>
      <c r="AA282" s="18">
        <v>0</v>
      </c>
      <c r="AB282" s="19">
        <v>7.7118635467365735</v>
      </c>
      <c r="AC282" s="19">
        <v>2.5</v>
      </c>
      <c r="AD282" s="19">
        <v>0</v>
      </c>
      <c r="AE282" s="20">
        <v>0.95336085442027851</v>
      </c>
    </row>
    <row r="283" spans="1:31" ht="15.5" customHeight="1" x14ac:dyDescent="0.15">
      <c r="A283" s="77" t="s">
        <v>390</v>
      </c>
      <c r="B283" s="78" t="s">
        <v>610</v>
      </c>
      <c r="C283" s="56">
        <v>0.45</v>
      </c>
      <c r="D283" s="45">
        <v>0.35450904792374199</v>
      </c>
      <c r="E283" s="44">
        <v>0.45</v>
      </c>
      <c r="F283" s="45">
        <v>0.360082238666182</v>
      </c>
      <c r="G283" s="44">
        <v>-0.43</v>
      </c>
      <c r="H283" s="45">
        <v>0.43834630294644999</v>
      </c>
      <c r="I283" s="44">
        <v>-0.65</v>
      </c>
      <c r="J283" s="57">
        <v>0.22548394864245</v>
      </c>
      <c r="K283" s="101">
        <v>-1.1813130192443062</v>
      </c>
      <c r="M283" s="102">
        <v>-0.97005104670097297</v>
      </c>
      <c r="N283" s="66"/>
      <c r="O283" s="16"/>
      <c r="P283" s="17"/>
      <c r="Q283" s="18">
        <v>0</v>
      </c>
      <c r="R283" s="19">
        <v>8.6054562637811163</v>
      </c>
      <c r="S283" s="19">
        <v>0</v>
      </c>
      <c r="T283" s="19">
        <v>0</v>
      </c>
      <c r="U283" s="20">
        <v>8.6054562637811163</v>
      </c>
      <c r="V283" s="18">
        <v>0</v>
      </c>
      <c r="W283" s="19">
        <v>2.6407746567916655</v>
      </c>
      <c r="X283" s="19">
        <v>0</v>
      </c>
      <c r="Y283" s="19">
        <v>0</v>
      </c>
      <c r="Z283" s="20">
        <v>-5.9646816069894513</v>
      </c>
      <c r="AA283" s="18">
        <v>0.43749999999999967</v>
      </c>
      <c r="AB283" s="19">
        <v>0</v>
      </c>
      <c r="AC283" s="19">
        <v>0</v>
      </c>
      <c r="AD283" s="19">
        <v>0</v>
      </c>
      <c r="AE283" s="20">
        <v>-8.1679562637811163</v>
      </c>
    </row>
    <row r="284" spans="1:31" ht="15.5" customHeight="1" x14ac:dyDescent="0.15">
      <c r="A284" s="75" t="s">
        <v>408</v>
      </c>
      <c r="B284" s="78" t="s">
        <v>2145</v>
      </c>
      <c r="C284" s="56">
        <v>0.28000000000000003</v>
      </c>
      <c r="D284" s="45">
        <v>0.18296668674303401</v>
      </c>
      <c r="E284" s="44">
        <v>0.15</v>
      </c>
      <c r="F284" s="45">
        <v>0.46511199844082401</v>
      </c>
      <c r="G284" s="44">
        <v>-0.18</v>
      </c>
      <c r="H284" s="45">
        <v>0.38351897570475502</v>
      </c>
      <c r="I284" s="44">
        <v>-0.02</v>
      </c>
      <c r="J284" s="57">
        <v>0.92281979692981098</v>
      </c>
      <c r="K284" s="101"/>
      <c r="M284" s="102"/>
      <c r="N284" s="66"/>
      <c r="O284" s="16">
        <v>6</v>
      </c>
      <c r="P284" s="17"/>
      <c r="Q284" s="18">
        <v>1.8125000000000002</v>
      </c>
      <c r="R284" s="19">
        <v>0</v>
      </c>
      <c r="S284" s="19">
        <v>2.5</v>
      </c>
      <c r="T284" s="19">
        <v>0</v>
      </c>
      <c r="U284" s="20">
        <v>8.3125</v>
      </c>
      <c r="V284" s="18">
        <v>1.3437500000000002</v>
      </c>
      <c r="W284" s="19">
        <v>0</v>
      </c>
      <c r="X284" s="19">
        <v>2.5</v>
      </c>
      <c r="Y284" s="19">
        <v>0</v>
      </c>
      <c r="Z284" s="20">
        <v>2.03125</v>
      </c>
      <c r="AA284" s="18">
        <v>0</v>
      </c>
      <c r="AB284" s="19">
        <v>0</v>
      </c>
      <c r="AC284" s="19">
        <v>0</v>
      </c>
      <c r="AD284" s="19">
        <v>0</v>
      </c>
      <c r="AE284" s="20">
        <v>-5.8125</v>
      </c>
    </row>
    <row r="285" spans="1:31" ht="15.5" customHeight="1" x14ac:dyDescent="0.15">
      <c r="A285" s="75" t="s">
        <v>1580</v>
      </c>
      <c r="B285" s="78" t="s">
        <v>2155</v>
      </c>
      <c r="C285" s="58">
        <v>-0.70421629139740505</v>
      </c>
      <c r="D285" s="46">
        <v>0.25946902588765203</v>
      </c>
      <c r="E285" s="50">
        <v>0.24150038747809399</v>
      </c>
      <c r="F285" s="46">
        <v>0.66755718536187703</v>
      </c>
      <c r="G285" s="50">
        <v>0.334580730559079</v>
      </c>
      <c r="H285" s="46">
        <v>0.559109006856636</v>
      </c>
      <c r="I285" s="50">
        <v>-0.46583260806855797</v>
      </c>
      <c r="J285" s="59">
        <v>0.43825001334649599</v>
      </c>
      <c r="K285" s="101"/>
      <c r="M285" s="102"/>
      <c r="N285" s="66"/>
      <c r="O285" s="16"/>
      <c r="P285" s="17"/>
      <c r="Q285" s="18">
        <v>2.0716501650614498</v>
      </c>
      <c r="R285" s="19">
        <v>0</v>
      </c>
      <c r="S285" s="19">
        <v>0</v>
      </c>
      <c r="T285" s="19">
        <v>0</v>
      </c>
      <c r="U285" s="20">
        <v>2.0716501650614498</v>
      </c>
      <c r="V285" s="18">
        <v>2.7642951935141062</v>
      </c>
      <c r="W285" s="19">
        <v>0</v>
      </c>
      <c r="X285" s="19">
        <v>0</v>
      </c>
      <c r="Y285" s="19">
        <v>0</v>
      </c>
      <c r="Z285" s="20">
        <v>0.69264502845265641</v>
      </c>
      <c r="AA285" s="18">
        <v>0</v>
      </c>
      <c r="AB285" s="19">
        <v>0</v>
      </c>
      <c r="AC285" s="19">
        <v>0</v>
      </c>
      <c r="AD285" s="19">
        <v>0</v>
      </c>
      <c r="AE285" s="20">
        <v>-2.0716501650614498</v>
      </c>
    </row>
    <row r="286" spans="1:31" ht="15.5" customHeight="1" x14ac:dyDescent="0.15">
      <c r="A286" s="75" t="s">
        <v>289</v>
      </c>
      <c r="B286" s="78" t="s">
        <v>300</v>
      </c>
      <c r="C286" s="56">
        <v>0.04</v>
      </c>
      <c r="D286" s="45">
        <v>0.652866173295366</v>
      </c>
      <c r="E286" s="44">
        <v>0.02</v>
      </c>
      <c r="F286" s="45">
        <v>0.79300263645968805</v>
      </c>
      <c r="G286" s="44">
        <v>0.11</v>
      </c>
      <c r="H286" s="45">
        <v>0.19037722133092699</v>
      </c>
      <c r="I286" s="44">
        <v>0.06</v>
      </c>
      <c r="J286" s="57">
        <v>0.49093999864259102</v>
      </c>
      <c r="K286" s="101">
        <v>4.1649515387681947E-2</v>
      </c>
      <c r="L286" s="3">
        <v>0.43605399999999994</v>
      </c>
      <c r="M286" s="102">
        <v>-3.1357718430559692E-2</v>
      </c>
      <c r="N286" s="66">
        <v>0.78409099999999965</v>
      </c>
      <c r="O286" s="16"/>
      <c r="P286" s="17" t="s">
        <v>2284</v>
      </c>
      <c r="Q286" s="18">
        <v>0.43750000000000006</v>
      </c>
      <c r="R286" s="19">
        <v>0.29202893527296658</v>
      </c>
      <c r="S286" s="19">
        <v>2.5</v>
      </c>
      <c r="T286" s="19">
        <v>0</v>
      </c>
      <c r="U286" s="20">
        <v>7.2295289352729668</v>
      </c>
      <c r="V286" s="18">
        <v>0</v>
      </c>
      <c r="W286" s="19">
        <v>0.12864746196402818</v>
      </c>
      <c r="X286" s="19">
        <v>0</v>
      </c>
      <c r="Y286" s="19">
        <v>0</v>
      </c>
      <c r="Z286" s="20">
        <v>-4.6008814733089389</v>
      </c>
      <c r="AA286" s="18">
        <v>0.78125</v>
      </c>
      <c r="AB286" s="19">
        <v>0</v>
      </c>
      <c r="AC286" s="19">
        <v>2.5</v>
      </c>
      <c r="AD286" s="19">
        <v>0</v>
      </c>
      <c r="AE286" s="20">
        <v>2.5517210647270332</v>
      </c>
    </row>
    <row r="287" spans="1:31" ht="15.5" customHeight="1" x14ac:dyDescent="0.15">
      <c r="A287" s="77" t="s">
        <v>1988</v>
      </c>
      <c r="B287" s="78" t="s">
        <v>2007</v>
      </c>
      <c r="C287" s="58">
        <v>0.30822923601365698</v>
      </c>
      <c r="D287" s="46">
        <v>2.2682784256804998E-2</v>
      </c>
      <c r="E287" s="50">
        <v>0.136163875709058</v>
      </c>
      <c r="F287" s="46">
        <v>0.31857343174360397</v>
      </c>
      <c r="G287" s="50">
        <v>9.3886981676448905E-2</v>
      </c>
      <c r="H287" s="46">
        <v>0.49789207565865101</v>
      </c>
      <c r="I287" s="50">
        <v>0.234505051273599</v>
      </c>
      <c r="J287" s="59">
        <v>8.3270783205453003E-2</v>
      </c>
      <c r="K287" s="104">
        <v>-0.50850191444616932</v>
      </c>
      <c r="L287" s="3">
        <v>0.204369</v>
      </c>
      <c r="M287" s="108">
        <v>-0.5068568776749377</v>
      </c>
      <c r="N287" s="66">
        <v>0.1619589999999998</v>
      </c>
      <c r="O287" s="16"/>
      <c r="P287" s="17"/>
      <c r="Q287" s="18">
        <v>0.6466616424157775</v>
      </c>
      <c r="R287" s="19">
        <v>4.0614351684844276</v>
      </c>
      <c r="S287" s="19">
        <v>0</v>
      </c>
      <c r="T287" s="19">
        <v>0</v>
      </c>
      <c r="U287" s="20">
        <v>8.708096810900205</v>
      </c>
      <c r="V287" s="18">
        <v>15.074767296011377</v>
      </c>
      <c r="W287" s="19">
        <v>2.0562959640395284E-2</v>
      </c>
      <c r="X287" s="19">
        <v>0</v>
      </c>
      <c r="Y287" s="19">
        <v>0</v>
      </c>
      <c r="Z287" s="20">
        <v>10.387233444751569</v>
      </c>
      <c r="AA287" s="18">
        <v>0</v>
      </c>
      <c r="AB287" s="19">
        <v>0</v>
      </c>
      <c r="AC287" s="19">
        <v>0</v>
      </c>
      <c r="AD287" s="19">
        <v>0</v>
      </c>
      <c r="AE287" s="20">
        <v>-8.708096810900205</v>
      </c>
    </row>
    <row r="288" spans="1:31" ht="15.5" customHeight="1" x14ac:dyDescent="0.15">
      <c r="A288" s="75" t="s">
        <v>72</v>
      </c>
      <c r="B288" s="78" t="s">
        <v>81</v>
      </c>
      <c r="C288" s="56">
        <v>0.86</v>
      </c>
      <c r="D288" s="45">
        <v>7.1380621071872596E-3</v>
      </c>
      <c r="E288" s="44">
        <v>0.88</v>
      </c>
      <c r="F288" s="45">
        <v>6.2733232873560304E-3</v>
      </c>
      <c r="G288" s="44">
        <v>-0.01</v>
      </c>
      <c r="H288" s="45">
        <v>0.973534028925507</v>
      </c>
      <c r="I288" s="44">
        <v>0.38</v>
      </c>
      <c r="J288" s="57">
        <v>0.24584807374888501</v>
      </c>
      <c r="K288" s="101">
        <v>-0.29858934196341114</v>
      </c>
      <c r="L288" s="3">
        <v>0.33595099999999994</v>
      </c>
      <c r="M288" s="102">
        <v>7.250373043491827E-2</v>
      </c>
      <c r="N288" s="66">
        <v>0.81135199999999996</v>
      </c>
      <c r="O288" s="16"/>
      <c r="P288" s="17"/>
      <c r="Q288" s="18">
        <v>0</v>
      </c>
      <c r="R288" s="19">
        <v>1.4843722895933176</v>
      </c>
      <c r="S288" s="19">
        <v>0</v>
      </c>
      <c r="T288" s="19">
        <v>0</v>
      </c>
      <c r="U288" s="20">
        <v>5.4843722895933178</v>
      </c>
      <c r="V288" s="18">
        <v>45</v>
      </c>
      <c r="W288" s="19">
        <v>2.8260701441061609</v>
      </c>
      <c r="X288" s="19">
        <v>0</v>
      </c>
      <c r="Y288" s="19">
        <v>0</v>
      </c>
      <c r="Z288" s="20">
        <v>46.341697854512844</v>
      </c>
      <c r="AA288" s="18">
        <v>0</v>
      </c>
      <c r="AB288" s="19">
        <v>0</v>
      </c>
      <c r="AC288" s="19">
        <v>0</v>
      </c>
      <c r="AD288" s="19">
        <v>0</v>
      </c>
      <c r="AE288" s="20">
        <v>-5.4843722895933178</v>
      </c>
    </row>
    <row r="289" spans="1:31" ht="15.5" customHeight="1" x14ac:dyDescent="0.15">
      <c r="A289" s="75" t="s">
        <v>365</v>
      </c>
      <c r="B289" s="78" t="s">
        <v>814</v>
      </c>
      <c r="C289" s="56">
        <v>0.78</v>
      </c>
      <c r="D289" s="45">
        <v>4.6943826142815297E-3</v>
      </c>
      <c r="E289" s="44">
        <v>0.74</v>
      </c>
      <c r="F289" s="45">
        <v>7.0888980977624697E-3</v>
      </c>
      <c r="G289" s="44">
        <v>0.12</v>
      </c>
      <c r="H289" s="45">
        <v>0.67230122646653601</v>
      </c>
      <c r="I289" s="44">
        <v>0.59</v>
      </c>
      <c r="J289" s="57">
        <v>3.2829085174610501E-2</v>
      </c>
      <c r="K289" s="101"/>
      <c r="M289" s="102"/>
      <c r="N289" s="66"/>
      <c r="O289" s="16"/>
      <c r="P289" s="17" t="s">
        <v>2332</v>
      </c>
      <c r="Q289" s="18">
        <v>0</v>
      </c>
      <c r="R289" s="19">
        <v>0</v>
      </c>
      <c r="S289" s="19">
        <v>5.5</v>
      </c>
      <c r="T289" s="19">
        <v>0</v>
      </c>
      <c r="U289" s="20">
        <v>13.5</v>
      </c>
      <c r="V289" s="18">
        <v>45</v>
      </c>
      <c r="W289" s="19">
        <v>0</v>
      </c>
      <c r="X289" s="19">
        <v>0</v>
      </c>
      <c r="Y289" s="19">
        <v>0</v>
      </c>
      <c r="Z289" s="20">
        <v>41</v>
      </c>
      <c r="AA289" s="18">
        <v>0</v>
      </c>
      <c r="AB289" s="19">
        <v>0</v>
      </c>
      <c r="AC289" s="19">
        <v>5.5</v>
      </c>
      <c r="AD289" s="19">
        <v>0</v>
      </c>
      <c r="AE289" s="20">
        <v>1.5</v>
      </c>
    </row>
    <row r="290" spans="1:31" ht="15.5" customHeight="1" x14ac:dyDescent="0.15">
      <c r="A290" s="77" t="s">
        <v>1989</v>
      </c>
      <c r="B290" s="78" t="s">
        <v>2008</v>
      </c>
      <c r="C290" s="58">
        <v>0.30295242047034199</v>
      </c>
      <c r="D290" s="46">
        <v>0.201669884686483</v>
      </c>
      <c r="E290" s="50">
        <v>0.39900087883679197</v>
      </c>
      <c r="F290" s="46">
        <v>9.2523944039960906E-2</v>
      </c>
      <c r="G290" s="50">
        <v>-0.16468675879800301</v>
      </c>
      <c r="H290" s="46">
        <v>0.49522650159499498</v>
      </c>
      <c r="I290" s="50">
        <v>0.169377426492415</v>
      </c>
      <c r="J290" s="59">
        <v>0.47596308052055603</v>
      </c>
      <c r="K290" s="105">
        <v>-0.51030088360489667</v>
      </c>
      <c r="L290" s="3">
        <v>0.11105</v>
      </c>
      <c r="M290" s="108">
        <v>-0.19379309544129084</v>
      </c>
      <c r="N290" s="66">
        <v>0.39530799999999972</v>
      </c>
      <c r="O290" s="16"/>
      <c r="P290" s="17"/>
      <c r="Q290" s="18">
        <v>0</v>
      </c>
      <c r="R290" s="19">
        <v>2.8163759161847501</v>
      </c>
      <c r="S290" s="19">
        <v>0</v>
      </c>
      <c r="T290" s="19">
        <v>0</v>
      </c>
      <c r="U290" s="20">
        <v>2.8163759161847501</v>
      </c>
      <c r="V290" s="18">
        <v>2.0138138667543561</v>
      </c>
      <c r="W290" s="19">
        <v>3.9563473520450727</v>
      </c>
      <c r="X290" s="19">
        <v>0</v>
      </c>
      <c r="Y290" s="19">
        <v>0</v>
      </c>
      <c r="Z290" s="20">
        <v>3.1537853026146792</v>
      </c>
      <c r="AA290" s="18">
        <v>0</v>
      </c>
      <c r="AB290" s="19">
        <v>0</v>
      </c>
      <c r="AC290" s="19">
        <v>0</v>
      </c>
      <c r="AD290" s="19">
        <v>0</v>
      </c>
      <c r="AE290" s="20">
        <v>-2.8163759161847501</v>
      </c>
    </row>
    <row r="291" spans="1:31" ht="15.5" customHeight="1" x14ac:dyDescent="0.15">
      <c r="A291" s="75" t="s">
        <v>410</v>
      </c>
      <c r="B291" s="78" t="s">
        <v>2079</v>
      </c>
      <c r="C291" s="56">
        <v>0.3</v>
      </c>
      <c r="D291" s="45">
        <v>6.4529551890076794E-2</v>
      </c>
      <c r="E291" s="44">
        <v>0.2</v>
      </c>
      <c r="F291" s="45">
        <v>0.22620178638347699</v>
      </c>
      <c r="G291" s="44">
        <v>-0.08</v>
      </c>
      <c r="H291" s="45">
        <v>0.61370007912607605</v>
      </c>
      <c r="I291" s="44">
        <v>0.16</v>
      </c>
      <c r="J291" s="57">
        <v>0.32187418953410601</v>
      </c>
      <c r="K291" s="101">
        <v>-8.8927119532130686E-3</v>
      </c>
      <c r="L291" s="3">
        <v>0.68814799999999998</v>
      </c>
      <c r="M291" s="102">
        <v>-0.14695448974874178</v>
      </c>
      <c r="N291" s="66">
        <v>0.80519399999999997</v>
      </c>
      <c r="O291" s="16">
        <v>6</v>
      </c>
      <c r="P291" s="17"/>
      <c r="Q291" s="18">
        <v>0.12499999999999994</v>
      </c>
      <c r="R291" s="19">
        <v>0.62338880680781938</v>
      </c>
      <c r="S291" s="19">
        <v>2.5</v>
      </c>
      <c r="T291" s="19">
        <v>0</v>
      </c>
      <c r="U291" s="20">
        <v>7.2483888068078191</v>
      </c>
      <c r="V291" s="18">
        <v>2.1874999999999996</v>
      </c>
      <c r="W291" s="19">
        <v>0</v>
      </c>
      <c r="X291" s="19">
        <v>2.5</v>
      </c>
      <c r="Y291" s="19">
        <v>0</v>
      </c>
      <c r="Z291" s="20">
        <v>3.9391111931921809</v>
      </c>
      <c r="AA291" s="18">
        <v>0</v>
      </c>
      <c r="AB291" s="19">
        <v>1.725772222444109</v>
      </c>
      <c r="AC291" s="19">
        <v>0</v>
      </c>
      <c r="AD291" s="19">
        <v>0</v>
      </c>
      <c r="AE291" s="20">
        <v>-3.0226165843637101</v>
      </c>
    </row>
    <row r="292" spans="1:31" ht="15.5" customHeight="1" x14ac:dyDescent="0.15">
      <c r="A292" s="75" t="s">
        <v>387</v>
      </c>
      <c r="B292" s="78" t="s">
        <v>2113</v>
      </c>
      <c r="C292" s="56">
        <v>0.36</v>
      </c>
      <c r="D292" s="45">
        <v>9.2359705503338302E-2</v>
      </c>
      <c r="E292" s="44">
        <v>0.25</v>
      </c>
      <c r="F292" s="45">
        <v>0.23745728769789801</v>
      </c>
      <c r="G292" s="44">
        <v>-0.15</v>
      </c>
      <c r="H292" s="45">
        <v>0.486773115746714</v>
      </c>
      <c r="I292" s="44">
        <v>0.18</v>
      </c>
      <c r="J292" s="57">
        <v>0.40749598917480501</v>
      </c>
      <c r="K292" s="101">
        <v>0.28478653762346262</v>
      </c>
      <c r="L292" s="3">
        <v>0.30546399999999996</v>
      </c>
      <c r="M292" s="102">
        <v>-1.3624017530709909E-2</v>
      </c>
      <c r="N292" s="66">
        <v>0.99150799999999983</v>
      </c>
      <c r="O292" s="16"/>
      <c r="P292" s="17">
        <v>6</v>
      </c>
      <c r="Q292" s="18">
        <v>0.50000000000000011</v>
      </c>
      <c r="R292" s="19">
        <v>1.1936422206166901</v>
      </c>
      <c r="S292" s="19">
        <v>2.5</v>
      </c>
      <c r="T292" s="19">
        <v>0</v>
      </c>
      <c r="U292" s="20">
        <v>8.1936422206166899</v>
      </c>
      <c r="V292" s="18">
        <v>2.1875000000000004</v>
      </c>
      <c r="W292" s="19">
        <v>3.3895315011594089</v>
      </c>
      <c r="X292" s="19">
        <v>0</v>
      </c>
      <c r="Y292" s="19">
        <v>0</v>
      </c>
      <c r="Z292" s="20">
        <v>-0.11661071945728096</v>
      </c>
      <c r="AA292" s="18">
        <v>0</v>
      </c>
      <c r="AB292" s="19">
        <v>0</v>
      </c>
      <c r="AC292" s="19">
        <v>2.5</v>
      </c>
      <c r="AD292" s="19">
        <v>0</v>
      </c>
      <c r="AE292" s="20">
        <v>0.8063577793833101</v>
      </c>
    </row>
    <row r="293" spans="1:31" ht="15.5" customHeight="1" x14ac:dyDescent="0.15">
      <c r="A293" s="75" t="s">
        <v>307</v>
      </c>
      <c r="B293" s="78" t="s">
        <v>308</v>
      </c>
      <c r="C293" s="56">
        <v>-7.0000000000000007E-2</v>
      </c>
      <c r="D293" s="45">
        <v>0.64411225979793396</v>
      </c>
      <c r="E293" s="44">
        <v>0.23</v>
      </c>
      <c r="F293" s="45">
        <v>0.106965447168322</v>
      </c>
      <c r="G293" s="44">
        <v>-0.06</v>
      </c>
      <c r="H293" s="45">
        <v>0.68755134098986104</v>
      </c>
      <c r="I293" s="44">
        <v>0.3</v>
      </c>
      <c r="J293" s="57">
        <v>3.93320568573228E-2</v>
      </c>
      <c r="K293" s="101">
        <v>-0.24037882826064533</v>
      </c>
      <c r="L293" s="3">
        <v>0.72143199999999996</v>
      </c>
      <c r="M293" s="102">
        <v>-0.32175137556869082</v>
      </c>
      <c r="N293" s="66">
        <v>0.28629399999999988</v>
      </c>
      <c r="O293" s="16" t="s">
        <v>2302</v>
      </c>
      <c r="P293" s="17" t="s">
        <v>2303</v>
      </c>
      <c r="Q293" s="18">
        <v>0</v>
      </c>
      <c r="R293" s="19">
        <v>2.2485208153173444</v>
      </c>
      <c r="S293" s="19">
        <v>7.5</v>
      </c>
      <c r="T293" s="19">
        <v>0</v>
      </c>
      <c r="U293" s="20">
        <v>13.748520815317345</v>
      </c>
      <c r="V293" s="18">
        <v>0</v>
      </c>
      <c r="W293" s="19">
        <v>0</v>
      </c>
      <c r="X293" s="19">
        <v>5</v>
      </c>
      <c r="Y293" s="19">
        <v>0</v>
      </c>
      <c r="Z293" s="20">
        <v>2.7514791846826547</v>
      </c>
      <c r="AA293" s="18">
        <v>1.0625</v>
      </c>
      <c r="AB293" s="19">
        <v>1.0171568413505687</v>
      </c>
      <c r="AC293" s="19">
        <v>2.5</v>
      </c>
      <c r="AD293" s="19">
        <v>0</v>
      </c>
      <c r="AE293" s="20">
        <v>2.3311360260332243</v>
      </c>
    </row>
    <row r="294" spans="1:31" ht="15.5" customHeight="1" x14ac:dyDescent="0.15">
      <c r="A294" s="75" t="s">
        <v>1523</v>
      </c>
      <c r="B294" s="78" t="s">
        <v>1524</v>
      </c>
      <c r="C294" s="58">
        <v>-0.84273841070498101</v>
      </c>
      <c r="D294" s="46">
        <v>0.11931139822697701</v>
      </c>
      <c r="E294" s="50">
        <v>-0.23442233860530701</v>
      </c>
      <c r="F294" s="46">
        <v>0.65126935291703103</v>
      </c>
      <c r="G294" s="50">
        <v>-0.60922480018240999</v>
      </c>
      <c r="H294" s="46">
        <v>0.264736936802284</v>
      </c>
      <c r="I294" s="50">
        <v>-0.88796811952691501</v>
      </c>
      <c r="J294" s="59">
        <v>0.100680213380838</v>
      </c>
      <c r="K294" s="101"/>
      <c r="M294" s="102"/>
      <c r="N294" s="66"/>
      <c r="O294" s="16"/>
      <c r="P294" s="17"/>
      <c r="Q294" s="18">
        <v>2.0598297047198058</v>
      </c>
      <c r="R294" s="19">
        <v>0</v>
      </c>
      <c r="S294" s="19">
        <v>0</v>
      </c>
      <c r="T294" s="19">
        <v>0</v>
      </c>
      <c r="U294" s="20">
        <v>2.0598297047198058</v>
      </c>
      <c r="V294" s="18">
        <v>0.14685953326907808</v>
      </c>
      <c r="W294" s="19">
        <v>0</v>
      </c>
      <c r="X294" s="19">
        <v>0</v>
      </c>
      <c r="Y294" s="19">
        <v>0</v>
      </c>
      <c r="Z294" s="20">
        <v>-1.9129701714507277</v>
      </c>
      <c r="AA294" s="18">
        <v>0</v>
      </c>
      <c r="AB294" s="19">
        <v>0</v>
      </c>
      <c r="AC294" s="19">
        <v>0</v>
      </c>
      <c r="AD294" s="19">
        <v>0</v>
      </c>
      <c r="AE294" s="20">
        <v>-2.0598297047198058</v>
      </c>
    </row>
    <row r="295" spans="1:31" ht="15.5" customHeight="1" x14ac:dyDescent="0.15">
      <c r="A295" s="75" t="s">
        <v>1634</v>
      </c>
      <c r="B295" s="78" t="s">
        <v>1635</v>
      </c>
      <c r="C295" s="58">
        <v>0.18440312447458401</v>
      </c>
      <c r="D295" s="46">
        <v>0.575808196732014</v>
      </c>
      <c r="E295" s="50">
        <v>0.49516310068317798</v>
      </c>
      <c r="F295" s="46">
        <v>0.13210936708672799</v>
      </c>
      <c r="G295" s="50">
        <v>-0.600471180190434</v>
      </c>
      <c r="H295" s="46">
        <v>7.3408697563039096E-2</v>
      </c>
      <c r="I295" s="50">
        <v>-0.106000938274873</v>
      </c>
      <c r="J295" s="59">
        <v>0.74840197320230295</v>
      </c>
      <c r="K295" s="101">
        <v>-0.18311198804886125</v>
      </c>
      <c r="M295" s="102">
        <v>0</v>
      </c>
      <c r="N295" s="66">
        <v>1</v>
      </c>
      <c r="O295" s="16"/>
      <c r="P295" s="17"/>
      <c r="Q295" s="18">
        <v>1.1481891606685435</v>
      </c>
      <c r="R295" s="19">
        <v>0.73244795219544501</v>
      </c>
      <c r="S295" s="19">
        <v>0</v>
      </c>
      <c r="T295" s="19">
        <v>0</v>
      </c>
      <c r="U295" s="20">
        <v>1.8806371128639885</v>
      </c>
      <c r="V295" s="18">
        <v>0</v>
      </c>
      <c r="W295" s="19">
        <v>2.2888998506107656</v>
      </c>
      <c r="X295" s="19">
        <v>0</v>
      </c>
      <c r="Y295" s="19">
        <v>0</v>
      </c>
      <c r="Z295" s="20">
        <v>0.40826273774677713</v>
      </c>
      <c r="AA295" s="18">
        <v>2.6845062648101408</v>
      </c>
      <c r="AB295" s="19">
        <v>0</v>
      </c>
      <c r="AC295" s="19">
        <v>0</v>
      </c>
      <c r="AD295" s="19">
        <v>0</v>
      </c>
      <c r="AE295" s="20">
        <v>0.80386915194615227</v>
      </c>
    </row>
    <row r="296" spans="1:31" ht="15.5" customHeight="1" x14ac:dyDescent="0.15">
      <c r="A296" s="77" t="s">
        <v>638</v>
      </c>
      <c r="B296" s="78" t="s">
        <v>651</v>
      </c>
      <c r="C296" s="56">
        <v>0.71</v>
      </c>
      <c r="D296" s="45">
        <v>6.3061465529968302E-2</v>
      </c>
      <c r="E296" s="44">
        <v>0.05</v>
      </c>
      <c r="F296" s="45">
        <v>0.90862410646666403</v>
      </c>
      <c r="G296" s="44">
        <v>-0.13</v>
      </c>
      <c r="H296" s="45">
        <v>0.77365576421033799</v>
      </c>
      <c r="I296" s="44">
        <v>0.02</v>
      </c>
      <c r="J296" s="57">
        <v>0.95885686607105503</v>
      </c>
      <c r="K296" s="101">
        <v>0.82742070452551764</v>
      </c>
      <c r="M296" s="102">
        <v>0.64577542825126022</v>
      </c>
      <c r="N296" s="66"/>
      <c r="O296" s="16"/>
      <c r="P296" s="17"/>
      <c r="Q296" s="18">
        <v>4.8124999999999991</v>
      </c>
      <c r="R296" s="19">
        <v>5.892784531107111</v>
      </c>
      <c r="S296" s="19">
        <v>0</v>
      </c>
      <c r="T296" s="19">
        <v>0</v>
      </c>
      <c r="U296" s="20">
        <v>10.705284531107111</v>
      </c>
      <c r="V296" s="18">
        <v>5.5312499999999982</v>
      </c>
      <c r="W296" s="19">
        <v>2.2705659534282177</v>
      </c>
      <c r="X296" s="19">
        <v>0</v>
      </c>
      <c r="Y296" s="19">
        <v>0</v>
      </c>
      <c r="Z296" s="20">
        <v>-2.9034685776788951</v>
      </c>
      <c r="AA296" s="18">
        <v>0</v>
      </c>
      <c r="AB296" s="19">
        <v>0</v>
      </c>
      <c r="AC296" s="19">
        <v>0</v>
      </c>
      <c r="AD296" s="19">
        <v>0</v>
      </c>
      <c r="AE296" s="20">
        <v>-10.705284531107111</v>
      </c>
    </row>
    <row r="297" spans="1:31" ht="15.5" customHeight="1" x14ac:dyDescent="0.15">
      <c r="A297" s="75" t="s">
        <v>1239</v>
      </c>
      <c r="B297" s="78" t="s">
        <v>1240</v>
      </c>
      <c r="C297" s="58">
        <v>-7.8342537288013006E-2</v>
      </c>
      <c r="D297" s="46">
        <v>0.57753417883248404</v>
      </c>
      <c r="E297" s="50">
        <v>-0.64059751073674098</v>
      </c>
      <c r="F297" s="46">
        <v>6.6752745009814102E-6</v>
      </c>
      <c r="G297" s="50">
        <v>-3.11268891242516E-2</v>
      </c>
      <c r="H297" s="46">
        <v>0.82567244379624105</v>
      </c>
      <c r="I297" s="50">
        <v>-0.43185096006462698</v>
      </c>
      <c r="J297" s="59">
        <v>2.2466442447599301E-3</v>
      </c>
      <c r="K297" s="101">
        <v>-0.4061968761933335</v>
      </c>
      <c r="M297" s="102">
        <v>0.38909317763715978</v>
      </c>
      <c r="N297" s="66">
        <v>0.73275100000000049</v>
      </c>
      <c r="O297" s="16"/>
      <c r="P297" s="17"/>
      <c r="Q297" s="18">
        <v>0</v>
      </c>
      <c r="R297" s="19">
        <v>3.1811602153219729</v>
      </c>
      <c r="S297" s="19">
        <v>0</v>
      </c>
      <c r="T297" s="19">
        <v>0</v>
      </c>
      <c r="U297" s="20">
        <v>3.1811602153219729</v>
      </c>
      <c r="V297" s="18">
        <v>5.7510470853406073</v>
      </c>
      <c r="W297" s="19">
        <v>0.21379623195217148</v>
      </c>
      <c r="X297" s="19">
        <v>0</v>
      </c>
      <c r="Y297" s="19">
        <v>0</v>
      </c>
      <c r="Z297" s="20">
        <v>6.7836831019708059</v>
      </c>
      <c r="AA297" s="18">
        <v>0</v>
      </c>
      <c r="AB297" s="19">
        <v>0</v>
      </c>
      <c r="AC297" s="19">
        <v>0</v>
      </c>
      <c r="AD297" s="19">
        <v>0</v>
      </c>
      <c r="AE297" s="20">
        <v>-3.1811602153219729</v>
      </c>
    </row>
    <row r="298" spans="1:31" ht="15.5" customHeight="1" x14ac:dyDescent="0.15">
      <c r="A298" s="75" t="s">
        <v>840</v>
      </c>
      <c r="B298" s="78" t="s">
        <v>841</v>
      </c>
      <c r="C298" s="56">
        <v>0.71</v>
      </c>
      <c r="D298" s="45">
        <v>5.1074661995718397E-2</v>
      </c>
      <c r="E298" s="44">
        <v>0.27</v>
      </c>
      <c r="F298" s="45">
        <v>0.462412088007156</v>
      </c>
      <c r="G298" s="44">
        <v>0.47</v>
      </c>
      <c r="H298" s="45">
        <v>0.19759736572103301</v>
      </c>
      <c r="I298" s="44">
        <v>0.69</v>
      </c>
      <c r="J298" s="57">
        <v>5.4858589319995002E-2</v>
      </c>
      <c r="K298" s="101"/>
      <c r="M298" s="102"/>
      <c r="N298" s="66"/>
      <c r="O298" s="16"/>
      <c r="P298" s="17"/>
      <c r="Q298" s="18">
        <v>1.3749999999999998</v>
      </c>
      <c r="R298" s="19">
        <v>0</v>
      </c>
      <c r="S298" s="19">
        <v>0</v>
      </c>
      <c r="T298" s="19">
        <v>0</v>
      </c>
      <c r="U298" s="20">
        <v>1.3749999999999998</v>
      </c>
      <c r="V298" s="18">
        <v>0.93750000000000089</v>
      </c>
      <c r="W298" s="19">
        <v>0</v>
      </c>
      <c r="X298" s="19">
        <v>0</v>
      </c>
      <c r="Y298" s="19">
        <v>0</v>
      </c>
      <c r="Z298" s="20">
        <v>-0.43749999999999889</v>
      </c>
      <c r="AA298" s="18">
        <v>0</v>
      </c>
      <c r="AB298" s="19">
        <v>0</v>
      </c>
      <c r="AC298" s="19">
        <v>0</v>
      </c>
      <c r="AD298" s="19">
        <v>0</v>
      </c>
      <c r="AE298" s="20">
        <v>-1.3749999999999998</v>
      </c>
    </row>
    <row r="299" spans="1:31" ht="15.5" customHeight="1" x14ac:dyDescent="0.15">
      <c r="A299" s="77" t="s">
        <v>604</v>
      </c>
      <c r="B299" s="78" t="s">
        <v>627</v>
      </c>
      <c r="C299" s="56">
        <v>7.0000000000000007E-2</v>
      </c>
      <c r="D299" s="45">
        <v>0.68825436650130001</v>
      </c>
      <c r="E299" s="44">
        <v>0.22</v>
      </c>
      <c r="F299" s="45">
        <v>0.21777325663927499</v>
      </c>
      <c r="G299" s="44">
        <v>-0.31</v>
      </c>
      <c r="H299" s="45">
        <v>8.0870142018506397E-2</v>
      </c>
      <c r="I299" s="44">
        <v>0.04</v>
      </c>
      <c r="J299" s="57">
        <v>0.81930374363042602</v>
      </c>
      <c r="K299" s="101">
        <v>-0.71796355358605568</v>
      </c>
      <c r="L299" s="3">
        <v>1.5769599999999995E-2</v>
      </c>
      <c r="M299" s="102">
        <v>-0.37205143769435667</v>
      </c>
      <c r="N299" s="66">
        <v>0.11309600000000007</v>
      </c>
      <c r="O299" s="16"/>
      <c r="P299" s="17"/>
      <c r="Q299" s="18">
        <v>0.75</v>
      </c>
      <c r="R299" s="19">
        <v>7.2319141794658721</v>
      </c>
      <c r="S299" s="19">
        <v>0</v>
      </c>
      <c r="T299" s="19">
        <v>0</v>
      </c>
      <c r="U299" s="20">
        <v>11.981914179465871</v>
      </c>
      <c r="V299" s="18">
        <v>0</v>
      </c>
      <c r="W299" s="19">
        <v>13.298445868471934</v>
      </c>
      <c r="X299" s="19">
        <v>0</v>
      </c>
      <c r="Y299" s="19">
        <v>0</v>
      </c>
      <c r="Z299" s="20">
        <v>5.3165316890060623</v>
      </c>
      <c r="AA299" s="18">
        <v>1.6874999999999998</v>
      </c>
      <c r="AB299" s="19">
        <v>0</v>
      </c>
      <c r="AC299" s="19">
        <v>0</v>
      </c>
      <c r="AD299" s="19">
        <v>0</v>
      </c>
      <c r="AE299" s="20">
        <v>-10.294414179465871</v>
      </c>
    </row>
    <row r="300" spans="1:31" ht="15.5" customHeight="1" x14ac:dyDescent="0.15">
      <c r="A300" s="75" t="s">
        <v>1712</v>
      </c>
      <c r="B300" s="78" t="s">
        <v>1713</v>
      </c>
      <c r="C300" s="58">
        <v>-0.30332316673193399</v>
      </c>
      <c r="D300" s="46">
        <v>0.64532141445636404</v>
      </c>
      <c r="E300" s="50">
        <v>-0.43823276149038998</v>
      </c>
      <c r="F300" s="46">
        <v>0.50613028728912102</v>
      </c>
      <c r="G300" s="50">
        <v>0.53649883126689402</v>
      </c>
      <c r="H300" s="46">
        <v>0.41544444882454401</v>
      </c>
      <c r="I300" s="50">
        <v>0.211482187888269</v>
      </c>
      <c r="J300" s="59">
        <v>0.74819497796645495</v>
      </c>
      <c r="K300" s="101"/>
      <c r="M300" s="102"/>
      <c r="N300" s="66"/>
      <c r="O300" s="16"/>
      <c r="P300" s="17"/>
      <c r="Q300" s="18">
        <v>1.1881690538760561</v>
      </c>
      <c r="R300" s="19">
        <v>0</v>
      </c>
      <c r="S300" s="19">
        <v>0</v>
      </c>
      <c r="T300" s="19">
        <v>0</v>
      </c>
      <c r="U300" s="20">
        <v>1.1881690538760561</v>
      </c>
      <c r="V300" s="18">
        <v>0</v>
      </c>
      <c r="W300" s="19">
        <v>0</v>
      </c>
      <c r="X300" s="19">
        <v>0</v>
      </c>
      <c r="Y300" s="19">
        <v>0</v>
      </c>
      <c r="Z300" s="20">
        <v>-1.1881690538760561</v>
      </c>
      <c r="AA300" s="18">
        <v>1.4774263125086229</v>
      </c>
      <c r="AB300" s="19">
        <v>0</v>
      </c>
      <c r="AC300" s="19">
        <v>0</v>
      </c>
      <c r="AD300" s="19">
        <v>0</v>
      </c>
      <c r="AE300" s="20">
        <v>0.28925725863256679</v>
      </c>
    </row>
    <row r="301" spans="1:31" ht="15.5" customHeight="1" x14ac:dyDescent="0.15">
      <c r="A301" s="77" t="s">
        <v>476</v>
      </c>
      <c r="B301" s="78" t="s">
        <v>620</v>
      </c>
      <c r="C301" s="56">
        <v>-0.41</v>
      </c>
      <c r="D301" s="45">
        <v>5.5719189245544403E-4</v>
      </c>
      <c r="E301" s="44">
        <v>-0.28999999999999998</v>
      </c>
      <c r="F301" s="45">
        <v>1.41419152224208E-2</v>
      </c>
      <c r="G301" s="44">
        <v>-0.21</v>
      </c>
      <c r="H301" s="45">
        <v>7.7069470396357906E-2</v>
      </c>
      <c r="I301" s="44">
        <v>-0.09</v>
      </c>
      <c r="J301" s="57">
        <v>0.458288320955829</v>
      </c>
      <c r="K301" s="101">
        <v>-0.81100667288127037</v>
      </c>
      <c r="L301" s="3">
        <v>1.9349499999999982E-3</v>
      </c>
      <c r="M301" s="102">
        <v>-0.6759936136145358</v>
      </c>
      <c r="N301" s="66">
        <v>1.6444600000000101E-3</v>
      </c>
      <c r="O301" s="16">
        <v>7</v>
      </c>
      <c r="P301" s="17"/>
      <c r="Q301" s="18">
        <v>1.1524390243902443</v>
      </c>
      <c r="R301" s="19">
        <v>11.89600229196645</v>
      </c>
      <c r="S301" s="19">
        <v>0</v>
      </c>
      <c r="T301" s="19">
        <v>5</v>
      </c>
      <c r="U301" s="20">
        <v>30.048441316356694</v>
      </c>
      <c r="V301" s="18">
        <v>14.154761904761907</v>
      </c>
      <c r="W301" s="19">
        <v>3.3753264816683641</v>
      </c>
      <c r="X301" s="19">
        <v>0</v>
      </c>
      <c r="Y301" s="19">
        <v>10</v>
      </c>
      <c r="Z301" s="20">
        <v>20.530088386430272</v>
      </c>
      <c r="AA301" s="18">
        <v>0</v>
      </c>
      <c r="AB301" s="19">
        <v>0</v>
      </c>
      <c r="AC301" s="19">
        <v>0</v>
      </c>
      <c r="AD301" s="19">
        <v>0</v>
      </c>
      <c r="AE301" s="20">
        <v>-15</v>
      </c>
    </row>
    <row r="302" spans="1:31" ht="15.5" customHeight="1" x14ac:dyDescent="0.15">
      <c r="A302" s="75" t="s">
        <v>44</v>
      </c>
      <c r="B302" s="78" t="s">
        <v>43</v>
      </c>
      <c r="C302" s="56">
        <v>0.3</v>
      </c>
      <c r="D302" s="45">
        <v>0.23240988156986001</v>
      </c>
      <c r="E302" s="44">
        <v>0.5</v>
      </c>
      <c r="F302" s="45">
        <v>4.72465421785601E-2</v>
      </c>
      <c r="G302" s="44">
        <v>0.77</v>
      </c>
      <c r="H302" s="45">
        <v>2.2644809165991999E-3</v>
      </c>
      <c r="I302" s="44">
        <v>0.27</v>
      </c>
      <c r="J302" s="57">
        <v>0.28945625324553398</v>
      </c>
      <c r="K302" s="101"/>
      <c r="M302" s="102"/>
      <c r="N302" s="66"/>
      <c r="O302" s="16"/>
      <c r="P302" s="17"/>
      <c r="Q302" s="18">
        <v>1.3879870129870131</v>
      </c>
      <c r="R302" s="19">
        <v>0</v>
      </c>
      <c r="S302" s="19">
        <v>0</v>
      </c>
      <c r="T302" s="19">
        <v>0</v>
      </c>
      <c r="U302" s="20">
        <v>5.3879870129870131</v>
      </c>
      <c r="V302" s="18">
        <v>0</v>
      </c>
      <c r="W302" s="19">
        <v>0</v>
      </c>
      <c r="X302" s="19">
        <v>0</v>
      </c>
      <c r="Y302" s="19">
        <v>0</v>
      </c>
      <c r="Z302" s="20">
        <v>-5.3879870129870131</v>
      </c>
      <c r="AA302" s="18">
        <v>23.982291666666672</v>
      </c>
      <c r="AB302" s="19">
        <v>0</v>
      </c>
      <c r="AC302" s="19">
        <v>0</v>
      </c>
      <c r="AD302" s="19">
        <v>0</v>
      </c>
      <c r="AE302" s="20">
        <v>18.594304653679657</v>
      </c>
    </row>
    <row r="303" spans="1:31" ht="15.5" customHeight="1" x14ac:dyDescent="0.15">
      <c r="A303" s="75" t="s">
        <v>1315</v>
      </c>
      <c r="B303" s="78" t="s">
        <v>2155</v>
      </c>
      <c r="C303" s="58">
        <v>-0.48572897739923498</v>
      </c>
      <c r="D303" s="46">
        <v>3.1732373556094898E-5</v>
      </c>
      <c r="E303" s="50">
        <v>-0.50715841183877897</v>
      </c>
      <c r="F303" s="46">
        <v>1.41043972269629E-5</v>
      </c>
      <c r="G303" s="50">
        <v>-0.36494917793397502</v>
      </c>
      <c r="H303" s="46">
        <v>1.79315469138526E-3</v>
      </c>
      <c r="I303" s="50">
        <v>-0.45286623271878401</v>
      </c>
      <c r="J303" s="59">
        <v>1.04222537428758E-4</v>
      </c>
      <c r="K303" s="101"/>
      <c r="M303" s="102"/>
      <c r="N303" s="66"/>
      <c r="O303" s="16"/>
      <c r="P303" s="17"/>
      <c r="Q303" s="18">
        <v>0</v>
      </c>
      <c r="R303" s="19">
        <v>0</v>
      </c>
      <c r="S303" s="19">
        <v>0</v>
      </c>
      <c r="T303" s="19">
        <v>0</v>
      </c>
      <c r="U303" s="20">
        <v>4</v>
      </c>
      <c r="V303" s="18">
        <v>0</v>
      </c>
      <c r="W303" s="19">
        <v>0</v>
      </c>
      <c r="X303" s="19">
        <v>0</v>
      </c>
      <c r="Y303" s="19">
        <v>0</v>
      </c>
      <c r="Z303" s="20">
        <v>0</v>
      </c>
      <c r="AA303" s="18">
        <v>0</v>
      </c>
      <c r="AB303" s="19">
        <v>0</v>
      </c>
      <c r="AC303" s="19">
        <v>0</v>
      </c>
      <c r="AD303" s="19">
        <v>0</v>
      </c>
      <c r="AE303" s="20">
        <v>-4</v>
      </c>
    </row>
    <row r="304" spans="1:31" ht="15.5" customHeight="1" x14ac:dyDescent="0.15">
      <c r="A304" s="75" t="s">
        <v>1158</v>
      </c>
      <c r="B304" s="78" t="s">
        <v>1159</v>
      </c>
      <c r="C304" s="58">
        <v>0.59884267367520205</v>
      </c>
      <c r="D304" s="46">
        <v>0.43470611962713801</v>
      </c>
      <c r="E304" s="50">
        <v>0.40962550008502302</v>
      </c>
      <c r="F304" s="46">
        <v>0.60199789016914595</v>
      </c>
      <c r="G304" s="50">
        <v>6.0914564440345202E-2</v>
      </c>
      <c r="H304" s="46">
        <v>0.94277660767759797</v>
      </c>
      <c r="I304" s="50">
        <v>-2.14622634947361</v>
      </c>
      <c r="J304" s="59">
        <v>7.6548444320868103E-2</v>
      </c>
      <c r="K304" s="101"/>
      <c r="M304" s="102"/>
      <c r="N304" s="66"/>
      <c r="O304" s="16"/>
      <c r="P304" s="17"/>
      <c r="Q304" s="18">
        <v>0</v>
      </c>
      <c r="R304" s="19">
        <v>0</v>
      </c>
      <c r="S304" s="19">
        <v>0</v>
      </c>
      <c r="T304" s="19">
        <v>0</v>
      </c>
      <c r="U304" s="20">
        <v>0</v>
      </c>
      <c r="V304" s="18">
        <v>0</v>
      </c>
      <c r="W304" s="19">
        <v>0</v>
      </c>
      <c r="X304" s="19">
        <v>0</v>
      </c>
      <c r="Y304" s="19">
        <v>0</v>
      </c>
      <c r="Z304" s="20">
        <v>0</v>
      </c>
      <c r="AA304" s="18">
        <v>0.38380163026255215</v>
      </c>
      <c r="AB304" s="19">
        <v>0</v>
      </c>
      <c r="AC304" s="19">
        <v>0</v>
      </c>
      <c r="AD304" s="19">
        <v>0</v>
      </c>
      <c r="AE304" s="20">
        <v>0.38380163026255215</v>
      </c>
    </row>
    <row r="305" spans="1:31" ht="15.5" customHeight="1" x14ac:dyDescent="0.15">
      <c r="A305" s="75" t="s">
        <v>1931</v>
      </c>
      <c r="B305" s="78" t="s">
        <v>1932</v>
      </c>
      <c r="C305" s="58">
        <v>0.29047227230000899</v>
      </c>
      <c r="D305" s="46">
        <v>0.50078867757706702</v>
      </c>
      <c r="E305" s="50">
        <v>4.3752694936483302E-2</v>
      </c>
      <c r="F305" s="46">
        <v>0.91923131366101096</v>
      </c>
      <c r="G305" s="50">
        <v>0.267337711711087</v>
      </c>
      <c r="H305" s="46">
        <v>0.53553505398991896</v>
      </c>
      <c r="I305" s="50">
        <v>0.55380958777164901</v>
      </c>
      <c r="J305" s="59">
        <v>0.199256363237032</v>
      </c>
      <c r="K305" s="101">
        <v>7.7912910263703644E-2</v>
      </c>
      <c r="L305" s="3">
        <v>0.743371</v>
      </c>
      <c r="M305" s="102">
        <v>-2.1521717660682709E-2</v>
      </c>
      <c r="N305" s="66">
        <v>0.86776699999999996</v>
      </c>
      <c r="O305" s="16"/>
      <c r="P305" s="17"/>
      <c r="Q305" s="18">
        <v>0</v>
      </c>
      <c r="R305" s="19">
        <v>0.39773851169754543</v>
      </c>
      <c r="S305" s="19">
        <v>0</v>
      </c>
      <c r="T305" s="19">
        <v>0</v>
      </c>
      <c r="U305" s="20">
        <v>0.39773851169754543</v>
      </c>
      <c r="V305" s="18">
        <v>0</v>
      </c>
      <c r="W305" s="19">
        <v>0.7048899075377616</v>
      </c>
      <c r="X305" s="19">
        <v>0</v>
      </c>
      <c r="Y305" s="19">
        <v>0</v>
      </c>
      <c r="Z305" s="20">
        <v>0.30715139584021617</v>
      </c>
      <c r="AA305" s="18">
        <v>1.3770412845887494</v>
      </c>
      <c r="AB305" s="19">
        <v>0</v>
      </c>
      <c r="AC305" s="19">
        <v>0</v>
      </c>
      <c r="AD305" s="19">
        <v>0</v>
      </c>
      <c r="AE305" s="20">
        <v>0.97930277289120404</v>
      </c>
    </row>
    <row r="306" spans="1:31" ht="15.5" customHeight="1" x14ac:dyDescent="0.15">
      <c r="A306" s="75" t="s">
        <v>1933</v>
      </c>
      <c r="B306" s="78" t="s">
        <v>1934</v>
      </c>
      <c r="C306" s="58">
        <v>0.452491039027133</v>
      </c>
      <c r="D306" s="46">
        <v>0.237130022827888</v>
      </c>
      <c r="E306" s="50">
        <v>0.21608453046835999</v>
      </c>
      <c r="F306" s="46">
        <v>0.57242901968954796</v>
      </c>
      <c r="G306" s="50">
        <v>0.149015002552571</v>
      </c>
      <c r="H306" s="46">
        <v>0.69712470478354205</v>
      </c>
      <c r="I306" s="50">
        <v>0.55403963050054195</v>
      </c>
      <c r="J306" s="59">
        <v>0.14773659045199</v>
      </c>
      <c r="K306" s="101">
        <v>6.1485901595611465E-2</v>
      </c>
      <c r="L306" s="3">
        <v>0.57066300000000003</v>
      </c>
      <c r="M306" s="102">
        <v>4.8849967853506912E-2</v>
      </c>
      <c r="N306" s="66">
        <v>0.92513199999999973</v>
      </c>
      <c r="O306" s="16"/>
      <c r="P306" s="17"/>
      <c r="Q306" s="18">
        <v>0</v>
      </c>
      <c r="R306" s="19">
        <v>0.44134347779647354</v>
      </c>
      <c r="S306" s="19">
        <v>0</v>
      </c>
      <c r="T306" s="19">
        <v>0</v>
      </c>
      <c r="U306" s="20">
        <v>0.44134347779647354</v>
      </c>
      <c r="V306" s="18">
        <v>1.7889781543484502</v>
      </c>
      <c r="W306" s="19">
        <v>0.15794917177630691</v>
      </c>
      <c r="X306" s="19">
        <v>0</v>
      </c>
      <c r="Y306" s="19">
        <v>0</v>
      </c>
      <c r="Z306" s="20">
        <v>1.5055838483282835</v>
      </c>
      <c r="AA306" s="18">
        <v>0</v>
      </c>
      <c r="AB306" s="19">
        <v>0</v>
      </c>
      <c r="AC306" s="19">
        <v>0</v>
      </c>
      <c r="AD306" s="19">
        <v>0</v>
      </c>
      <c r="AE306" s="20">
        <v>-0.44134347779647354</v>
      </c>
    </row>
    <row r="307" spans="1:31" ht="15.5" customHeight="1" x14ac:dyDescent="0.15">
      <c r="A307" s="75" t="s">
        <v>1148</v>
      </c>
      <c r="B307" s="78" t="s">
        <v>1149</v>
      </c>
      <c r="C307" s="58">
        <v>0.58900676889222103</v>
      </c>
      <c r="D307" s="46">
        <v>0.131503649732333</v>
      </c>
      <c r="E307" s="50">
        <v>0.32656160856543398</v>
      </c>
      <c r="F307" s="46">
        <v>0.40311598776288399</v>
      </c>
      <c r="G307" s="50">
        <v>-3.2531883531844601E-2</v>
      </c>
      <c r="H307" s="46">
        <v>0.93364664990385804</v>
      </c>
      <c r="I307" s="50">
        <v>0.55181590840387296</v>
      </c>
      <c r="J307" s="59">
        <v>0.157663515126134</v>
      </c>
      <c r="K307" s="101">
        <v>0.29492359117112732</v>
      </c>
      <c r="L307" s="3">
        <v>0.27351399999999992</v>
      </c>
      <c r="M307" s="102">
        <v>5.2763657209563303E-2</v>
      </c>
      <c r="N307" s="66">
        <v>0.979105</v>
      </c>
      <c r="O307" s="16"/>
      <c r="P307" s="17"/>
      <c r="Q307" s="18">
        <v>0</v>
      </c>
      <c r="R307" s="19">
        <v>1.3907489935227626</v>
      </c>
      <c r="S307" s="19">
        <v>0</v>
      </c>
      <c r="T307" s="19">
        <v>0</v>
      </c>
      <c r="U307" s="20">
        <v>1.3907489935227626</v>
      </c>
      <c r="V307" s="18">
        <v>4.5130323632584073</v>
      </c>
      <c r="W307" s="19">
        <v>3.0269991745195504</v>
      </c>
      <c r="X307" s="19">
        <v>0</v>
      </c>
      <c r="Y307" s="19">
        <v>0</v>
      </c>
      <c r="Z307" s="20">
        <v>6.149282544255195</v>
      </c>
      <c r="AA307" s="18">
        <v>0</v>
      </c>
      <c r="AB307" s="19">
        <v>0</v>
      </c>
      <c r="AC307" s="19">
        <v>0</v>
      </c>
      <c r="AD307" s="19">
        <v>0</v>
      </c>
      <c r="AE307" s="20">
        <v>-1.3907489935227626</v>
      </c>
    </row>
    <row r="308" spans="1:31" ht="15.5" customHeight="1" x14ac:dyDescent="0.15">
      <c r="A308" s="75" t="s">
        <v>394</v>
      </c>
      <c r="B308" s="78" t="s">
        <v>2112</v>
      </c>
      <c r="C308" s="56">
        <v>0.3</v>
      </c>
      <c r="D308" s="45">
        <v>0.40460942696309399</v>
      </c>
      <c r="E308" s="44">
        <v>0.09</v>
      </c>
      <c r="F308" s="45">
        <v>0.791767404233504</v>
      </c>
      <c r="G308" s="44">
        <v>0.36</v>
      </c>
      <c r="H308" s="45">
        <v>0.31976825100990203</v>
      </c>
      <c r="I308" s="44">
        <v>0.48</v>
      </c>
      <c r="J308" s="57">
        <v>0.18035718264376999</v>
      </c>
      <c r="K308" s="101">
        <v>0.28436014279689503</v>
      </c>
      <c r="L308" s="3">
        <v>0.21887100000000001</v>
      </c>
      <c r="M308" s="102">
        <v>4.7161438060311776E-2</v>
      </c>
      <c r="N308" s="66"/>
      <c r="O308" s="16"/>
      <c r="P308" s="17">
        <v>6</v>
      </c>
      <c r="Q308" s="18">
        <v>0.56249999999999978</v>
      </c>
      <c r="R308" s="19">
        <v>1.3260863234288272</v>
      </c>
      <c r="S308" s="19">
        <v>2.5</v>
      </c>
      <c r="T308" s="19">
        <v>0</v>
      </c>
      <c r="U308" s="20">
        <v>8.3885863234288269</v>
      </c>
      <c r="V308" s="18">
        <v>0</v>
      </c>
      <c r="W308" s="19">
        <v>2.9649838092072907</v>
      </c>
      <c r="X308" s="19">
        <v>0</v>
      </c>
      <c r="Y308" s="19">
        <v>0</v>
      </c>
      <c r="Z308" s="20">
        <v>-2.9236025142215363</v>
      </c>
      <c r="AA308" s="18">
        <v>1.7812500000000004</v>
      </c>
      <c r="AB308" s="19">
        <v>0</v>
      </c>
      <c r="AC308" s="19">
        <v>2.5</v>
      </c>
      <c r="AD308" s="19">
        <v>0</v>
      </c>
      <c r="AE308" s="20">
        <v>2.3926636765711731</v>
      </c>
    </row>
    <row r="309" spans="1:31" ht="15.5" customHeight="1" x14ac:dyDescent="0.15">
      <c r="A309" s="75" t="s">
        <v>1109</v>
      </c>
      <c r="B309" s="78" t="s">
        <v>1110</v>
      </c>
      <c r="C309" s="58">
        <v>0.53574187596828704</v>
      </c>
      <c r="D309" s="46">
        <v>3.1479417154225302E-2</v>
      </c>
      <c r="E309" s="50">
        <v>0.356051636350667</v>
      </c>
      <c r="F309" s="46">
        <v>0.152857947161502</v>
      </c>
      <c r="G309" s="50">
        <v>-7.0159947402575099E-2</v>
      </c>
      <c r="H309" s="46">
        <v>0.778190457715916</v>
      </c>
      <c r="I309" s="50">
        <v>0.38676918784674202</v>
      </c>
      <c r="J309" s="59">
        <v>0.120460739482143</v>
      </c>
      <c r="K309" s="101">
        <v>0.1258097761662049</v>
      </c>
      <c r="L309" s="3">
        <v>0.25345899999999993</v>
      </c>
      <c r="M309" s="102">
        <v>-3.5693052547403993E-2</v>
      </c>
      <c r="N309" s="66">
        <v>0.66849700000000056</v>
      </c>
      <c r="O309" s="16"/>
      <c r="P309" s="17"/>
      <c r="Q309" s="18">
        <v>0.32643276078983202</v>
      </c>
      <c r="R309" s="19">
        <v>0.64601131485443553</v>
      </c>
      <c r="S309" s="19">
        <v>0</v>
      </c>
      <c r="T309" s="19">
        <v>0</v>
      </c>
      <c r="U309" s="20">
        <v>4.9724440756442672</v>
      </c>
      <c r="V309" s="18">
        <v>45</v>
      </c>
      <c r="W309" s="19">
        <v>1.1264590452350114</v>
      </c>
      <c r="X309" s="19">
        <v>0</v>
      </c>
      <c r="Y309" s="19">
        <v>0</v>
      </c>
      <c r="Z309" s="20">
        <v>45.15401496959074</v>
      </c>
      <c r="AA309" s="18">
        <v>0</v>
      </c>
      <c r="AB309" s="19">
        <v>0</v>
      </c>
      <c r="AC309" s="19">
        <v>0</v>
      </c>
      <c r="AD309" s="19">
        <v>0</v>
      </c>
      <c r="AE309" s="20">
        <v>-4.9724440756442672</v>
      </c>
    </row>
    <row r="310" spans="1:31" ht="15.5" customHeight="1" x14ac:dyDescent="0.15">
      <c r="A310" s="77" t="s">
        <v>103</v>
      </c>
      <c r="B310" s="78" t="s">
        <v>106</v>
      </c>
      <c r="C310" s="56">
        <v>0.02</v>
      </c>
      <c r="D310" s="45">
        <v>0.93497455847487498</v>
      </c>
      <c r="E310" s="44">
        <v>0.27</v>
      </c>
      <c r="F310" s="45">
        <v>0.32851160842617999</v>
      </c>
      <c r="G310" s="44">
        <v>-0.22</v>
      </c>
      <c r="H310" s="45">
        <v>0.42136083987602502</v>
      </c>
      <c r="I310" s="44">
        <v>0.45</v>
      </c>
      <c r="J310" s="57">
        <v>9.4203684171815003E-2</v>
      </c>
      <c r="K310" s="101">
        <v>-1.0166842099777322</v>
      </c>
      <c r="L310" s="3">
        <v>2.5665799999999989E-3</v>
      </c>
      <c r="M310" s="102">
        <v>-0.81617432930476186</v>
      </c>
      <c r="N310" s="66">
        <v>5.1460799999999756E-3</v>
      </c>
      <c r="O310" s="16"/>
      <c r="P310" s="17"/>
      <c r="Q310" s="18">
        <v>0</v>
      </c>
      <c r="R310" s="19">
        <v>14.662868314259953</v>
      </c>
      <c r="S310" s="19">
        <v>0</v>
      </c>
      <c r="T310" s="19">
        <v>0</v>
      </c>
      <c r="U310" s="20">
        <v>18.662868314259953</v>
      </c>
      <c r="V310" s="18">
        <v>0</v>
      </c>
      <c r="W310" s="19">
        <v>5.0127470168242594</v>
      </c>
      <c r="X310" s="19">
        <v>0</v>
      </c>
      <c r="Y310" s="19">
        <v>0</v>
      </c>
      <c r="Z310" s="20">
        <v>-9.9872529831757397</v>
      </c>
      <c r="AA310" s="18">
        <v>2.4375</v>
      </c>
      <c r="AB310" s="19">
        <v>0</v>
      </c>
      <c r="AC310" s="19">
        <v>0</v>
      </c>
      <c r="AD310" s="19">
        <v>0</v>
      </c>
      <c r="AE310" s="20">
        <v>-12.5625</v>
      </c>
    </row>
    <row r="311" spans="1:31" ht="15.5" customHeight="1" x14ac:dyDescent="0.15">
      <c r="A311" s="75" t="s">
        <v>11</v>
      </c>
      <c r="B311" s="78" t="s">
        <v>36</v>
      </c>
      <c r="C311" s="56">
        <v>-0.15</v>
      </c>
      <c r="D311" s="45">
        <v>0.65221566899082795</v>
      </c>
      <c r="E311" s="44">
        <v>0.19</v>
      </c>
      <c r="F311" s="45">
        <v>0.55056342027058203</v>
      </c>
      <c r="G311" s="44">
        <v>-0.08</v>
      </c>
      <c r="H311" s="45">
        <v>0.80764406413871104</v>
      </c>
      <c r="I311" s="44">
        <v>0.51</v>
      </c>
      <c r="J311" s="57">
        <v>0.109952234709058</v>
      </c>
      <c r="K311" s="101">
        <v>-1.3813478624134716</v>
      </c>
      <c r="L311" s="3">
        <v>7.3654999999999934E-4</v>
      </c>
      <c r="M311" s="102">
        <v>-1.0438600603811328</v>
      </c>
      <c r="N311" s="66">
        <v>1.1322999999999988E-3</v>
      </c>
      <c r="O311" s="16"/>
      <c r="P311" s="17"/>
      <c r="Q311" s="18">
        <v>0</v>
      </c>
      <c r="R311" s="19">
        <v>19.401663382356837</v>
      </c>
      <c r="S311" s="19">
        <v>0</v>
      </c>
      <c r="T311" s="19">
        <v>0</v>
      </c>
      <c r="U311" s="20">
        <v>23.401663382356837</v>
      </c>
      <c r="V311" s="18">
        <v>0</v>
      </c>
      <c r="W311" s="19">
        <v>8.4371950508084712</v>
      </c>
      <c r="X311" s="19">
        <v>0</v>
      </c>
      <c r="Y311" s="19">
        <v>0</v>
      </c>
      <c r="Z311" s="20">
        <v>-6.5628049491915288</v>
      </c>
      <c r="AA311" s="18">
        <v>0.34375000000000033</v>
      </c>
      <c r="AB311" s="19">
        <v>0</v>
      </c>
      <c r="AC311" s="19">
        <v>0</v>
      </c>
      <c r="AD311" s="19">
        <v>0</v>
      </c>
      <c r="AE311" s="20">
        <v>-14.65625</v>
      </c>
    </row>
    <row r="312" spans="1:31" ht="15.5" customHeight="1" x14ac:dyDescent="0.15">
      <c r="A312" s="75" t="s">
        <v>404</v>
      </c>
      <c r="B312" s="78" t="s">
        <v>2150</v>
      </c>
      <c r="C312" s="56">
        <v>-0.28000000000000003</v>
      </c>
      <c r="D312" s="45">
        <v>0.45108637117116501</v>
      </c>
      <c r="E312" s="44">
        <v>-0.06</v>
      </c>
      <c r="F312" s="45">
        <v>0.86015636215004199</v>
      </c>
      <c r="G312" s="44">
        <v>0.21</v>
      </c>
      <c r="H312" s="45">
        <v>0.56108954840524194</v>
      </c>
      <c r="I312" s="44">
        <v>-0.13</v>
      </c>
      <c r="J312" s="57">
        <v>0.73136295806099205</v>
      </c>
      <c r="K312" s="101"/>
      <c r="M312" s="102"/>
      <c r="N312" s="66"/>
      <c r="O312" s="16">
        <v>6</v>
      </c>
      <c r="P312" s="17"/>
      <c r="Q312" s="18">
        <v>1.875</v>
      </c>
      <c r="R312" s="19">
        <v>0</v>
      </c>
      <c r="S312" s="19">
        <v>2.5</v>
      </c>
      <c r="T312" s="19">
        <v>0</v>
      </c>
      <c r="U312" s="20">
        <v>8.375</v>
      </c>
      <c r="V312" s="18">
        <v>0.43750000000000039</v>
      </c>
      <c r="W312" s="19">
        <v>0</v>
      </c>
      <c r="X312" s="19">
        <v>2.5</v>
      </c>
      <c r="Y312" s="19">
        <v>0</v>
      </c>
      <c r="Z312" s="20">
        <v>1.0625</v>
      </c>
      <c r="AA312" s="18">
        <v>0</v>
      </c>
      <c r="AB312" s="19">
        <v>0</v>
      </c>
      <c r="AC312" s="19">
        <v>0</v>
      </c>
      <c r="AD312" s="19">
        <v>0</v>
      </c>
      <c r="AE312" s="20">
        <v>-5.875</v>
      </c>
    </row>
    <row r="313" spans="1:31" ht="15.5" customHeight="1" x14ac:dyDescent="0.15">
      <c r="A313" s="77" t="s">
        <v>2058</v>
      </c>
      <c r="B313" s="78" t="s">
        <v>2057</v>
      </c>
      <c r="C313" s="58"/>
      <c r="D313" s="46"/>
      <c r="E313" s="50"/>
      <c r="F313" s="46"/>
      <c r="G313" s="50"/>
      <c r="H313" s="46"/>
      <c r="I313" s="50"/>
      <c r="J313" s="59"/>
      <c r="K313" s="101">
        <v>0.16884738678555961</v>
      </c>
      <c r="L313" s="3">
        <v>0.52372300000000005</v>
      </c>
      <c r="M313" s="107">
        <v>0.55938412711356622</v>
      </c>
      <c r="N313" s="66">
        <v>0.98970100000000005</v>
      </c>
      <c r="O313" s="16"/>
      <c r="P313" s="17"/>
      <c r="Q313" s="18">
        <v>0</v>
      </c>
      <c r="R313" s="19">
        <v>2.9129260555965031</v>
      </c>
      <c r="S313" s="19">
        <v>0</v>
      </c>
      <c r="T313" s="19">
        <v>0</v>
      </c>
      <c r="U313" s="20">
        <v>2.9129260555965031</v>
      </c>
      <c r="V313" s="18">
        <v>0</v>
      </c>
      <c r="W313" s="19">
        <v>0</v>
      </c>
      <c r="X313" s="19">
        <v>0</v>
      </c>
      <c r="Y313" s="19">
        <v>0</v>
      </c>
      <c r="Z313" s="20">
        <v>-2.9129260555965031</v>
      </c>
      <c r="AA313" s="18">
        <v>0</v>
      </c>
      <c r="AB313" s="19">
        <v>4.8817092541000831</v>
      </c>
      <c r="AC313" s="19">
        <v>0</v>
      </c>
      <c r="AD313" s="19">
        <v>0</v>
      </c>
      <c r="AE313" s="20">
        <v>1.96878319850358</v>
      </c>
    </row>
    <row r="314" spans="1:31" ht="15.5" customHeight="1" x14ac:dyDescent="0.15">
      <c r="A314" s="77" t="s">
        <v>101</v>
      </c>
      <c r="B314" s="78" t="s">
        <v>105</v>
      </c>
      <c r="C314" s="56">
        <v>-0.24</v>
      </c>
      <c r="D314" s="45">
        <v>0.283561294547996</v>
      </c>
      <c r="E314" s="44">
        <v>0.19</v>
      </c>
      <c r="F314" s="45">
        <v>0.38798439800955198</v>
      </c>
      <c r="G314" s="44">
        <v>-0.6</v>
      </c>
      <c r="H314" s="45">
        <v>7.8241420979386807E-3</v>
      </c>
      <c r="I314" s="44">
        <v>-7.0000000000000007E-2</v>
      </c>
      <c r="J314" s="57">
        <v>0.74060126452167996</v>
      </c>
      <c r="K314" s="101">
        <v>-1.16143380978404</v>
      </c>
      <c r="L314" s="3">
        <v>5.655999999999997E-3</v>
      </c>
      <c r="M314" s="102">
        <v>-0.96100482964408085</v>
      </c>
      <c r="N314" s="66">
        <v>3.3667600000000177E-3</v>
      </c>
      <c r="O314" s="16"/>
      <c r="P314" s="17"/>
      <c r="Q314" s="18">
        <v>2.95</v>
      </c>
      <c r="R314" s="19">
        <v>16.979509115424968</v>
      </c>
      <c r="S314" s="19">
        <v>0</v>
      </c>
      <c r="T314" s="19">
        <v>0</v>
      </c>
      <c r="U314" s="20">
        <v>27.929509115424967</v>
      </c>
      <c r="V314" s="18">
        <v>0</v>
      </c>
      <c r="W314" s="19">
        <v>5.0107245034989782</v>
      </c>
      <c r="X314" s="19">
        <v>0</v>
      </c>
      <c r="Y314" s="19">
        <v>0</v>
      </c>
      <c r="Z314" s="20">
        <v>-9.9892754965010226</v>
      </c>
      <c r="AA314" s="18">
        <v>21.5625</v>
      </c>
      <c r="AB314" s="19">
        <v>0</v>
      </c>
      <c r="AC314" s="19">
        <v>0</v>
      </c>
      <c r="AD314" s="19">
        <v>0</v>
      </c>
      <c r="AE314" s="20">
        <v>10.5625</v>
      </c>
    </row>
    <row r="315" spans="1:31" ht="15.5" customHeight="1" x14ac:dyDescent="0.15">
      <c r="A315" s="77" t="s">
        <v>1991</v>
      </c>
      <c r="B315" s="78" t="s">
        <v>2010</v>
      </c>
      <c r="C315" s="58">
        <v>-3.8103819813301701E-2</v>
      </c>
      <c r="D315" s="46">
        <v>0.83077098612720401</v>
      </c>
      <c r="E315" s="50">
        <v>0.24057638760361499</v>
      </c>
      <c r="F315" s="46">
        <v>0.17654477529565499</v>
      </c>
      <c r="G315" s="50">
        <v>-0.31472584872151699</v>
      </c>
      <c r="H315" s="46">
        <v>7.9475055448717705E-2</v>
      </c>
      <c r="I315" s="50">
        <v>5.2913200867657897E-2</v>
      </c>
      <c r="J315" s="59">
        <v>0.76638989993928097</v>
      </c>
      <c r="K315" s="105">
        <v>-0.52253196905065624</v>
      </c>
      <c r="L315" s="3">
        <v>5.6525900000000007E-3</v>
      </c>
      <c r="M315" s="108">
        <v>-0.67846668048355874</v>
      </c>
      <c r="N315" s="66">
        <v>1.2112700000000105E-2</v>
      </c>
      <c r="O315" s="16"/>
      <c r="P315" s="17"/>
      <c r="Q315" s="18">
        <v>0.37087550039716116</v>
      </c>
      <c r="R315" s="19">
        <v>9.6079891962737207</v>
      </c>
      <c r="S315" s="19">
        <v>0</v>
      </c>
      <c r="T315" s="19">
        <v>0</v>
      </c>
      <c r="U315" s="20">
        <v>13.978864696670882</v>
      </c>
      <c r="V315" s="18">
        <v>0</v>
      </c>
      <c r="W315" s="19">
        <v>0</v>
      </c>
      <c r="X315" s="19">
        <v>0</v>
      </c>
      <c r="Y315" s="19">
        <v>0</v>
      </c>
      <c r="Z315" s="20">
        <v>-13.978864696670882</v>
      </c>
      <c r="AA315" s="18">
        <v>2.0068840624646525</v>
      </c>
      <c r="AB315" s="19">
        <v>3.8983677858225625</v>
      </c>
      <c r="AC315" s="19">
        <v>0</v>
      </c>
      <c r="AD315" s="19">
        <v>0</v>
      </c>
      <c r="AE315" s="20">
        <v>-8.073612848383668</v>
      </c>
    </row>
    <row r="316" spans="1:31" ht="15.5" customHeight="1" x14ac:dyDescent="0.15">
      <c r="A316" s="75" t="s">
        <v>425</v>
      </c>
      <c r="B316" s="78" t="s">
        <v>2136</v>
      </c>
      <c r="C316" s="56">
        <v>0.17</v>
      </c>
      <c r="D316" s="45">
        <v>0.47124657541294901</v>
      </c>
      <c r="E316" s="44">
        <v>0.02</v>
      </c>
      <c r="F316" s="45">
        <v>0.91568907067885996</v>
      </c>
      <c r="G316" s="44">
        <v>0.19</v>
      </c>
      <c r="H316" s="45">
        <v>0.42274070227365501</v>
      </c>
      <c r="I316" s="44">
        <v>0.3</v>
      </c>
      <c r="J316" s="57">
        <v>0.19913563303010501</v>
      </c>
      <c r="K316" s="101">
        <v>0.19883357136583146</v>
      </c>
      <c r="L316" s="3">
        <v>0.29475699999999994</v>
      </c>
      <c r="M316" s="102">
        <v>5.669450063986451E-2</v>
      </c>
      <c r="N316" s="66">
        <v>0.66134199999999932</v>
      </c>
      <c r="O316" s="16">
        <v>6</v>
      </c>
      <c r="P316" s="17"/>
      <c r="Q316" s="18">
        <v>0.24999999999999989</v>
      </c>
      <c r="R316" s="19">
        <v>1.022112288022784</v>
      </c>
      <c r="S316" s="19">
        <v>2.5</v>
      </c>
      <c r="T316" s="19">
        <v>0</v>
      </c>
      <c r="U316" s="20">
        <v>7.7721122880227842</v>
      </c>
      <c r="V316" s="18">
        <v>0</v>
      </c>
      <c r="W316" s="19">
        <v>1.776738384074587</v>
      </c>
      <c r="X316" s="19">
        <v>2.5</v>
      </c>
      <c r="Y316" s="19">
        <v>0</v>
      </c>
      <c r="Z316" s="20">
        <v>3.004626096051803</v>
      </c>
      <c r="AA316" s="18">
        <v>1.0625000000000002</v>
      </c>
      <c r="AB316" s="19">
        <v>0</v>
      </c>
      <c r="AC316" s="19">
        <v>0</v>
      </c>
      <c r="AD316" s="19">
        <v>0</v>
      </c>
      <c r="AE316" s="20">
        <v>-4.2096122880227842</v>
      </c>
    </row>
    <row r="317" spans="1:31" ht="15.5" customHeight="1" x14ac:dyDescent="0.15">
      <c r="A317" s="75" t="s">
        <v>450</v>
      </c>
      <c r="B317" s="78" t="s">
        <v>499</v>
      </c>
      <c r="C317" s="56">
        <v>0.13</v>
      </c>
      <c r="D317" s="45">
        <v>0.29316469114152699</v>
      </c>
      <c r="E317" s="44">
        <v>7.0000000000000007E-2</v>
      </c>
      <c r="F317" s="45">
        <v>0.56774407303804797</v>
      </c>
      <c r="G317" s="44">
        <v>0.08</v>
      </c>
      <c r="H317" s="45">
        <v>0.50843477727590303</v>
      </c>
      <c r="I317" s="44">
        <v>0.15</v>
      </c>
      <c r="J317" s="57">
        <v>0.19937007581706301</v>
      </c>
      <c r="K317" s="101">
        <v>4.5149369222607108E-2</v>
      </c>
      <c r="L317" s="3">
        <v>0.87284899999999999</v>
      </c>
      <c r="M317" s="102">
        <v>0.15192374303564496</v>
      </c>
      <c r="N317" s="66">
        <v>0.45002900000000029</v>
      </c>
      <c r="O317" s="16">
        <v>7</v>
      </c>
      <c r="P317" s="17"/>
      <c r="Q317" s="18">
        <v>0</v>
      </c>
      <c r="R317" s="19">
        <v>0.78829244903300832</v>
      </c>
      <c r="S317" s="19">
        <v>0</v>
      </c>
      <c r="T317" s="19">
        <v>5</v>
      </c>
      <c r="U317" s="20">
        <v>9.7882924490330083</v>
      </c>
      <c r="V317" s="18">
        <v>0.21875000000000003</v>
      </c>
      <c r="W317" s="19">
        <v>0</v>
      </c>
      <c r="X317" s="19">
        <v>0</v>
      </c>
      <c r="Y317" s="19">
        <v>10</v>
      </c>
      <c r="Z317" s="20">
        <v>4.4304575509669917</v>
      </c>
      <c r="AA317" s="18">
        <v>0</v>
      </c>
      <c r="AB317" s="19">
        <v>1.334679672662973</v>
      </c>
      <c r="AC317" s="19">
        <v>0</v>
      </c>
      <c r="AD317" s="19">
        <v>0</v>
      </c>
      <c r="AE317" s="20">
        <v>-8.4536127763700346</v>
      </c>
    </row>
    <row r="318" spans="1:31" ht="15.5" customHeight="1" x14ac:dyDescent="0.15">
      <c r="A318" s="77" t="s">
        <v>705</v>
      </c>
      <c r="B318" s="78" t="s">
        <v>697</v>
      </c>
      <c r="C318" s="56">
        <v>-0.02</v>
      </c>
      <c r="D318" s="45">
        <v>0.81037470318479898</v>
      </c>
      <c r="E318" s="44">
        <v>0.05</v>
      </c>
      <c r="F318" s="45">
        <v>0.59683578472474397</v>
      </c>
      <c r="G318" s="44">
        <v>0.06</v>
      </c>
      <c r="H318" s="45">
        <v>0.53792245912775905</v>
      </c>
      <c r="I318" s="44">
        <v>0</v>
      </c>
      <c r="J318" s="57">
        <v>0.97641375152532695</v>
      </c>
      <c r="K318" s="101">
        <v>0.17637384058761571</v>
      </c>
      <c r="M318" s="102">
        <v>-0.85358198843536193</v>
      </c>
      <c r="N318" s="66"/>
      <c r="O318" s="16"/>
      <c r="P318" s="17"/>
      <c r="Q318" s="18">
        <v>0.1875</v>
      </c>
      <c r="R318" s="19">
        <v>4.1198233160919102</v>
      </c>
      <c r="S318" s="19">
        <v>0</v>
      </c>
      <c r="T318" s="19">
        <v>0</v>
      </c>
      <c r="U318" s="20">
        <v>4.3073233160919102</v>
      </c>
      <c r="V318" s="18">
        <v>0</v>
      </c>
      <c r="W318" s="19">
        <v>0</v>
      </c>
      <c r="X318" s="19">
        <v>0</v>
      </c>
      <c r="Y318" s="19">
        <v>0</v>
      </c>
      <c r="Z318" s="20">
        <v>-4.3073233160919102</v>
      </c>
      <c r="AA318" s="18">
        <v>0.21874999999999997</v>
      </c>
      <c r="AB318" s="19">
        <v>8.4651018480968272</v>
      </c>
      <c r="AC318" s="19">
        <v>0</v>
      </c>
      <c r="AD318" s="19">
        <v>0</v>
      </c>
      <c r="AE318" s="20">
        <v>4.376528532004917</v>
      </c>
    </row>
    <row r="319" spans="1:31" ht="15.5" customHeight="1" x14ac:dyDescent="0.15">
      <c r="A319" s="75" t="s">
        <v>1451</v>
      </c>
      <c r="B319" s="78" t="s">
        <v>1452</v>
      </c>
      <c r="C319" s="58">
        <v>1.08117886557482</v>
      </c>
      <c r="D319" s="46">
        <v>0.121012604408996</v>
      </c>
      <c r="E319" s="50">
        <v>-0.22181742309265901</v>
      </c>
      <c r="F319" s="46">
        <v>0.78557832792507098</v>
      </c>
      <c r="G319" s="50">
        <v>0.55354642966003997</v>
      </c>
      <c r="H319" s="46">
        <v>0.46725498748131999</v>
      </c>
      <c r="I319" s="50">
        <v>0.85475574200462201</v>
      </c>
      <c r="J319" s="59">
        <v>0.22740440753305</v>
      </c>
      <c r="K319" s="101"/>
      <c r="M319" s="102"/>
      <c r="N319" s="66"/>
      <c r="O319" s="16"/>
      <c r="P319" s="17"/>
      <c r="Q319" s="18">
        <v>3.4884508133598691</v>
      </c>
      <c r="R319" s="19">
        <v>0</v>
      </c>
      <c r="S319" s="19">
        <v>0</v>
      </c>
      <c r="T319" s="19">
        <v>0</v>
      </c>
      <c r="U319" s="20">
        <v>3.4884508133598691</v>
      </c>
      <c r="V319" s="18">
        <v>2.9686218401011768</v>
      </c>
      <c r="W319" s="19">
        <v>0</v>
      </c>
      <c r="X319" s="19">
        <v>0</v>
      </c>
      <c r="Y319" s="19">
        <v>0</v>
      </c>
      <c r="Z319" s="20">
        <v>-0.51982897325869226</v>
      </c>
      <c r="AA319" s="18">
        <v>0</v>
      </c>
      <c r="AB319" s="19">
        <v>0</v>
      </c>
      <c r="AC319" s="19">
        <v>0</v>
      </c>
      <c r="AD319" s="19">
        <v>0</v>
      </c>
      <c r="AE319" s="20">
        <v>-3.4884508133598691</v>
      </c>
    </row>
    <row r="320" spans="1:31" ht="15.5" customHeight="1" x14ac:dyDescent="0.15">
      <c r="A320" s="75" t="s">
        <v>1531</v>
      </c>
      <c r="B320" s="78" t="s">
        <v>1532</v>
      </c>
      <c r="C320" s="58">
        <v>-0.81102238726276299</v>
      </c>
      <c r="D320" s="46">
        <v>5.7880755884706099E-2</v>
      </c>
      <c r="E320" s="50">
        <v>-0.71630092988925298</v>
      </c>
      <c r="F320" s="46">
        <v>9.3878733901917602E-2</v>
      </c>
      <c r="G320" s="50">
        <v>0.30908906718751999</v>
      </c>
      <c r="H320" s="46">
        <v>0.46823396104058501</v>
      </c>
      <c r="I320" s="50">
        <v>-0.41812314887973001</v>
      </c>
      <c r="J320" s="59">
        <v>0.32709893918820898</v>
      </c>
      <c r="K320" s="101"/>
      <c r="M320" s="102"/>
      <c r="N320" s="66"/>
      <c r="O320" s="16"/>
      <c r="P320" s="17"/>
      <c r="Q320" s="18">
        <v>0</v>
      </c>
      <c r="R320" s="19">
        <v>0</v>
      </c>
      <c r="S320" s="19">
        <v>0</v>
      </c>
      <c r="T320" s="19">
        <v>0</v>
      </c>
      <c r="U320" s="20">
        <v>0</v>
      </c>
      <c r="V320" s="18">
        <v>5.6374304413601628</v>
      </c>
      <c r="W320" s="19">
        <v>0</v>
      </c>
      <c r="X320" s="19">
        <v>0</v>
      </c>
      <c r="Y320" s="19">
        <v>0</v>
      </c>
      <c r="Z320" s="20">
        <v>5.6374304413601628</v>
      </c>
      <c r="AA320" s="18">
        <v>0</v>
      </c>
      <c r="AB320" s="19">
        <v>0</v>
      </c>
      <c r="AC320" s="19">
        <v>0</v>
      </c>
      <c r="AD320" s="19">
        <v>0</v>
      </c>
      <c r="AE320" s="20">
        <v>0</v>
      </c>
    </row>
    <row r="321" spans="1:31" ht="15.5" customHeight="1" x14ac:dyDescent="0.15">
      <c r="A321" s="75" t="s">
        <v>16</v>
      </c>
      <c r="B321" s="78" t="s">
        <v>24</v>
      </c>
      <c r="C321" s="56">
        <v>-1.32</v>
      </c>
      <c r="D321" s="45">
        <v>4.1564535149883597E-4</v>
      </c>
      <c r="E321" s="44">
        <v>-0.14000000000000001</v>
      </c>
      <c r="F321" s="45">
        <v>0.70369633765966499</v>
      </c>
      <c r="G321" s="44">
        <v>-1.1299999999999999</v>
      </c>
      <c r="H321" s="45">
        <v>2.58709235196951E-3</v>
      </c>
      <c r="I321" s="44">
        <v>-0.12</v>
      </c>
      <c r="J321" s="57">
        <v>0.74934878920749803</v>
      </c>
      <c r="K321" s="101"/>
      <c r="M321" s="102"/>
      <c r="N321" s="66"/>
      <c r="O321" s="16"/>
      <c r="P321" s="17" t="s">
        <v>2241</v>
      </c>
      <c r="Q321" s="18">
        <v>35</v>
      </c>
      <c r="R321" s="19">
        <v>0</v>
      </c>
      <c r="S321" s="19">
        <v>17.5</v>
      </c>
      <c r="T321" s="19">
        <v>0</v>
      </c>
      <c r="U321" s="20">
        <v>60.5</v>
      </c>
      <c r="V321" s="18">
        <v>33.146017699115056</v>
      </c>
      <c r="W321" s="19">
        <v>0</v>
      </c>
      <c r="X321" s="19">
        <v>0</v>
      </c>
      <c r="Y321" s="19">
        <v>0</v>
      </c>
      <c r="Z321" s="20">
        <v>22.146017699115056</v>
      </c>
      <c r="AA321" s="18">
        <v>0</v>
      </c>
      <c r="AB321" s="19">
        <v>0</v>
      </c>
      <c r="AC321" s="19">
        <v>17.5</v>
      </c>
      <c r="AD321" s="19">
        <v>0</v>
      </c>
      <c r="AE321" s="20">
        <v>6.5</v>
      </c>
    </row>
    <row r="322" spans="1:31" ht="15.5" customHeight="1" x14ac:dyDescent="0.15">
      <c r="A322" s="75" t="s">
        <v>1547</v>
      </c>
      <c r="B322" s="78" t="s">
        <v>1548</v>
      </c>
      <c r="C322" s="58">
        <v>-0.76777762010843698</v>
      </c>
      <c r="D322" s="46">
        <v>0.12808013494699499</v>
      </c>
      <c r="E322" s="50">
        <v>-0.74525613279158298</v>
      </c>
      <c r="F322" s="46">
        <v>0.13966343182864699</v>
      </c>
      <c r="G322" s="50">
        <v>-1.0844327620306001E-3</v>
      </c>
      <c r="H322" s="46">
        <v>0.99828482793416395</v>
      </c>
      <c r="I322" s="50">
        <v>-0.58635190637040102</v>
      </c>
      <c r="J322" s="59">
        <v>0.245137993607387</v>
      </c>
      <c r="K322" s="101"/>
      <c r="M322" s="102"/>
      <c r="N322" s="66"/>
      <c r="O322" s="16"/>
      <c r="P322" s="17"/>
      <c r="Q322" s="18">
        <v>0</v>
      </c>
      <c r="R322" s="19">
        <v>0</v>
      </c>
      <c r="S322" s="19">
        <v>0</v>
      </c>
      <c r="T322" s="19">
        <v>0</v>
      </c>
      <c r="U322" s="20">
        <v>0</v>
      </c>
      <c r="V322" s="18">
        <v>7.6843243389387528</v>
      </c>
      <c r="W322" s="19">
        <v>0</v>
      </c>
      <c r="X322" s="19">
        <v>0</v>
      </c>
      <c r="Y322" s="19">
        <v>0</v>
      </c>
      <c r="Z322" s="20">
        <v>7.6843243389387528</v>
      </c>
      <c r="AA322" s="18">
        <v>0</v>
      </c>
      <c r="AB322" s="19">
        <v>0</v>
      </c>
      <c r="AC322" s="19">
        <v>0</v>
      </c>
      <c r="AD322" s="19">
        <v>0</v>
      </c>
      <c r="AE322" s="20">
        <v>0</v>
      </c>
    </row>
    <row r="323" spans="1:31" ht="15.5" customHeight="1" x14ac:dyDescent="0.15">
      <c r="A323" s="75" t="s">
        <v>443</v>
      </c>
      <c r="B323" s="78" t="s">
        <v>492</v>
      </c>
      <c r="C323" s="56">
        <v>-0.92</v>
      </c>
      <c r="D323" s="45">
        <v>2.38485707026285E-2</v>
      </c>
      <c r="E323" s="44">
        <v>-0.81</v>
      </c>
      <c r="F323" s="45">
        <v>4.8274053694130299E-2</v>
      </c>
      <c r="G323" s="44">
        <v>0.2</v>
      </c>
      <c r="H323" s="45">
        <v>0.62185339550970398</v>
      </c>
      <c r="I323" s="44">
        <v>-0.57999999999999996</v>
      </c>
      <c r="J323" s="57">
        <v>0.152377936470319</v>
      </c>
      <c r="K323" s="101"/>
      <c r="M323" s="102"/>
      <c r="N323" s="66"/>
      <c r="O323" s="16">
        <v>7</v>
      </c>
      <c r="P323" s="17"/>
      <c r="Q323" s="18">
        <v>0</v>
      </c>
      <c r="R323" s="19">
        <v>0</v>
      </c>
      <c r="S323" s="19">
        <v>0</v>
      </c>
      <c r="T323" s="19">
        <v>5</v>
      </c>
      <c r="U323" s="20">
        <v>13</v>
      </c>
      <c r="V323" s="18">
        <v>45</v>
      </c>
      <c r="W323" s="19">
        <v>0</v>
      </c>
      <c r="X323" s="19">
        <v>0</v>
      </c>
      <c r="Y323" s="19">
        <v>10</v>
      </c>
      <c r="Z323" s="20">
        <v>50</v>
      </c>
      <c r="AA323" s="18">
        <v>0</v>
      </c>
      <c r="AB323" s="19">
        <v>0</v>
      </c>
      <c r="AC323" s="19">
        <v>0</v>
      </c>
      <c r="AD323" s="19">
        <v>0</v>
      </c>
      <c r="AE323" s="20">
        <v>-13</v>
      </c>
    </row>
    <row r="324" spans="1:31" ht="15.5" customHeight="1" x14ac:dyDescent="0.15">
      <c r="A324" s="85" t="s">
        <v>2159</v>
      </c>
      <c r="B324" s="127" t="s">
        <v>2160</v>
      </c>
      <c r="C324" s="60"/>
      <c r="J324" s="61"/>
      <c r="K324" s="101"/>
      <c r="N324" s="67"/>
      <c r="O324" s="16"/>
      <c r="P324" s="17" t="s">
        <v>2296</v>
      </c>
      <c r="Q324" s="18">
        <v>0</v>
      </c>
      <c r="R324" s="19">
        <v>0</v>
      </c>
      <c r="S324" s="19">
        <v>2.5</v>
      </c>
      <c r="T324" s="19">
        <v>0</v>
      </c>
      <c r="U324" s="20">
        <v>6.5</v>
      </c>
      <c r="V324" s="18">
        <v>0</v>
      </c>
      <c r="W324" s="19">
        <v>0</v>
      </c>
      <c r="X324" s="19">
        <v>0</v>
      </c>
      <c r="Y324" s="19">
        <v>0</v>
      </c>
      <c r="Z324" s="20">
        <v>-4</v>
      </c>
      <c r="AA324" s="18">
        <v>0</v>
      </c>
      <c r="AB324" s="19">
        <v>0</v>
      </c>
      <c r="AC324" s="19">
        <v>2.5</v>
      </c>
      <c r="AD324" s="19">
        <v>0</v>
      </c>
      <c r="AE324" s="20">
        <v>2.5</v>
      </c>
    </row>
    <row r="325" spans="1:31" ht="15.5" customHeight="1" x14ac:dyDescent="0.15">
      <c r="A325" s="75" t="s">
        <v>395</v>
      </c>
      <c r="B325" s="78" t="s">
        <v>2103</v>
      </c>
      <c r="C325" s="56">
        <v>-0.5</v>
      </c>
      <c r="D325" s="45">
        <v>2.4386004706244101E-2</v>
      </c>
      <c r="E325" s="44">
        <v>-0.28999999999999998</v>
      </c>
      <c r="F325" s="45">
        <v>0.200973862394321</v>
      </c>
      <c r="G325" s="44">
        <v>0.02</v>
      </c>
      <c r="H325" s="45">
        <v>0.91402262734961404</v>
      </c>
      <c r="I325" s="44">
        <v>-0.32</v>
      </c>
      <c r="J325" s="57">
        <v>0.15502972411142599</v>
      </c>
      <c r="K325" s="101">
        <v>3.3384235470484441E-2</v>
      </c>
      <c r="L325" s="3">
        <v>0.46952700000000003</v>
      </c>
      <c r="M325" s="102">
        <v>0.2401433331214812</v>
      </c>
      <c r="N325" s="66">
        <v>0.18927999999999995</v>
      </c>
      <c r="O325" s="16"/>
      <c r="P325" s="17">
        <v>6</v>
      </c>
      <c r="Q325" s="18">
        <v>0.25625000000000003</v>
      </c>
      <c r="R325" s="19">
        <v>1.0941102743678626</v>
      </c>
      <c r="S325" s="19">
        <v>2.5</v>
      </c>
      <c r="T325" s="19">
        <v>0</v>
      </c>
      <c r="U325" s="20">
        <v>11.850360274367862</v>
      </c>
      <c r="V325" s="18">
        <v>45</v>
      </c>
      <c r="W325" s="19">
        <v>0</v>
      </c>
      <c r="X325" s="19">
        <v>0</v>
      </c>
      <c r="Y325" s="19">
        <v>0</v>
      </c>
      <c r="Z325" s="20">
        <v>39.649639725632142</v>
      </c>
      <c r="AA325" s="18">
        <v>0</v>
      </c>
      <c r="AB325" s="19">
        <v>2.5844887206374594</v>
      </c>
      <c r="AC325" s="19">
        <v>2.5</v>
      </c>
      <c r="AD325" s="19">
        <v>0</v>
      </c>
      <c r="AE325" s="20">
        <v>-0.26587155373040261</v>
      </c>
    </row>
    <row r="326" spans="1:31" ht="15.5" customHeight="1" x14ac:dyDescent="0.15">
      <c r="A326" s="75" t="s">
        <v>1707</v>
      </c>
      <c r="B326" s="78" t="s">
        <v>1708</v>
      </c>
      <c r="C326" s="58">
        <v>0.161014724563392</v>
      </c>
      <c r="D326" s="46">
        <v>0.56942639138727902</v>
      </c>
      <c r="E326" s="50">
        <v>0.28540734728482398</v>
      </c>
      <c r="F326" s="46">
        <v>0.30996472148842402</v>
      </c>
      <c r="G326" s="50">
        <v>0.52725481474116198</v>
      </c>
      <c r="H326" s="46">
        <v>6.1659970247891702E-2</v>
      </c>
      <c r="I326" s="50">
        <v>-7.2550861580737994E-2</v>
      </c>
      <c r="J326" s="59">
        <v>0.80152526425323101</v>
      </c>
      <c r="K326" s="101"/>
      <c r="M326" s="102"/>
      <c r="N326" s="66"/>
      <c r="O326" s="16"/>
      <c r="P326" s="17"/>
      <c r="Q326" s="18">
        <v>2.0644458152436997</v>
      </c>
      <c r="R326" s="19">
        <v>0</v>
      </c>
      <c r="S326" s="19">
        <v>0</v>
      </c>
      <c r="T326" s="19">
        <v>0</v>
      </c>
      <c r="U326" s="20">
        <v>2.0644458152436997</v>
      </c>
      <c r="V326" s="18">
        <v>0</v>
      </c>
      <c r="W326" s="19">
        <v>0</v>
      </c>
      <c r="X326" s="19">
        <v>0</v>
      </c>
      <c r="Y326" s="19">
        <v>0</v>
      </c>
      <c r="Z326" s="20">
        <v>-2.0644458152436997</v>
      </c>
      <c r="AA326" s="18">
        <v>2.7683243275913245</v>
      </c>
      <c r="AB326" s="19">
        <v>0</v>
      </c>
      <c r="AC326" s="19">
        <v>0</v>
      </c>
      <c r="AD326" s="19">
        <v>0</v>
      </c>
      <c r="AE326" s="20">
        <v>0.70387851234762477</v>
      </c>
    </row>
    <row r="327" spans="1:31" ht="15.5" customHeight="1" x14ac:dyDescent="0.15">
      <c r="A327" s="75" t="s">
        <v>740</v>
      </c>
      <c r="B327" s="78" t="s">
        <v>717</v>
      </c>
      <c r="C327" s="56">
        <v>-1.21</v>
      </c>
      <c r="D327" s="45">
        <v>4.82930716289919E-2</v>
      </c>
      <c r="E327" s="44">
        <v>-0.3</v>
      </c>
      <c r="F327" s="45">
        <v>0.58291899263189895</v>
      </c>
      <c r="G327" s="44">
        <v>-0.13</v>
      </c>
      <c r="H327" s="45">
        <v>0.809533627769913</v>
      </c>
      <c r="I327" s="44">
        <v>-0.4</v>
      </c>
      <c r="J327" s="57">
        <v>0.46362520368425902</v>
      </c>
      <c r="K327" s="101"/>
      <c r="M327" s="102"/>
      <c r="N327" s="66"/>
      <c r="O327" s="16"/>
      <c r="P327" s="17"/>
      <c r="Q327" s="18">
        <v>1.2422520661157026</v>
      </c>
      <c r="R327" s="19">
        <v>0</v>
      </c>
      <c r="S327" s="19">
        <v>0</v>
      </c>
      <c r="T327" s="19">
        <v>0</v>
      </c>
      <c r="U327" s="20">
        <v>5.2422520661157028</v>
      </c>
      <c r="V327" s="18">
        <v>45</v>
      </c>
      <c r="W327" s="19">
        <v>0</v>
      </c>
      <c r="X327" s="19">
        <v>0</v>
      </c>
      <c r="Y327" s="19">
        <v>0</v>
      </c>
      <c r="Z327" s="20">
        <v>43.757747933884296</v>
      </c>
      <c r="AA327" s="18">
        <v>0</v>
      </c>
      <c r="AB327" s="19">
        <v>0</v>
      </c>
      <c r="AC327" s="19">
        <v>0</v>
      </c>
      <c r="AD327" s="19">
        <v>0</v>
      </c>
      <c r="AE327" s="20">
        <v>-5.2422520661157028</v>
      </c>
    </row>
    <row r="328" spans="1:31" ht="15.5" customHeight="1" x14ac:dyDescent="0.15">
      <c r="A328" s="75" t="s">
        <v>1237</v>
      </c>
      <c r="B328" s="78" t="s">
        <v>1238</v>
      </c>
      <c r="C328" s="58">
        <v>-0.14282433592760299</v>
      </c>
      <c r="D328" s="46">
        <v>0.76566007955162596</v>
      </c>
      <c r="E328" s="50">
        <v>-0.64602631890821005</v>
      </c>
      <c r="F328" s="46">
        <v>0.20813221361676801</v>
      </c>
      <c r="G328" s="50">
        <v>-0.48946138131345801</v>
      </c>
      <c r="H328" s="46">
        <v>0.34876164962290801</v>
      </c>
      <c r="I328" s="50">
        <v>-0.23846398298771099</v>
      </c>
      <c r="J328" s="59">
        <v>0.62058876994894996</v>
      </c>
      <c r="K328" s="101"/>
      <c r="M328" s="102"/>
      <c r="N328" s="66"/>
      <c r="O328" s="16"/>
      <c r="P328" s="17"/>
      <c r="Q328" s="18">
        <v>0</v>
      </c>
      <c r="R328" s="19">
        <v>0</v>
      </c>
      <c r="S328" s="19">
        <v>0</v>
      </c>
      <c r="T328" s="19">
        <v>0</v>
      </c>
      <c r="U328" s="20">
        <v>0</v>
      </c>
      <c r="V328" s="18">
        <v>0</v>
      </c>
      <c r="W328" s="19">
        <v>0</v>
      </c>
      <c r="X328" s="19">
        <v>0</v>
      </c>
      <c r="Y328" s="19">
        <v>0</v>
      </c>
      <c r="Z328" s="20">
        <v>0</v>
      </c>
      <c r="AA328" s="18">
        <v>1.9760900007408309</v>
      </c>
      <c r="AB328" s="19">
        <v>0</v>
      </c>
      <c r="AC328" s="19">
        <v>0</v>
      </c>
      <c r="AD328" s="19">
        <v>0</v>
      </c>
      <c r="AE328" s="20">
        <v>1.9760900007408309</v>
      </c>
    </row>
    <row r="329" spans="1:31" ht="15.5" customHeight="1" x14ac:dyDescent="0.15">
      <c r="A329" s="75" t="s">
        <v>1424</v>
      </c>
      <c r="B329" s="78" t="s">
        <v>1425</v>
      </c>
      <c r="C329" s="58">
        <v>0.71854596533919302</v>
      </c>
      <c r="D329" s="46">
        <v>0.25277264001254901</v>
      </c>
      <c r="E329" s="50">
        <v>0.74333135648424198</v>
      </c>
      <c r="F329" s="46">
        <v>0.23799755631990799</v>
      </c>
      <c r="G329" s="50">
        <v>0.25876985214564202</v>
      </c>
      <c r="H329" s="46">
        <v>0.70506580548370001</v>
      </c>
      <c r="I329" s="50">
        <v>-0.38629004509352599</v>
      </c>
      <c r="J329" s="59">
        <v>0.58574265057124497</v>
      </c>
      <c r="K329" s="101"/>
      <c r="M329" s="102"/>
      <c r="N329" s="66"/>
      <c r="O329" s="16"/>
      <c r="P329" s="17"/>
      <c r="Q329" s="18">
        <v>0</v>
      </c>
      <c r="R329" s="19">
        <v>0</v>
      </c>
      <c r="S329" s="19">
        <v>0</v>
      </c>
      <c r="T329" s="19">
        <v>0</v>
      </c>
      <c r="U329" s="20">
        <v>0</v>
      </c>
      <c r="V329" s="18">
        <v>5.4261551592855275</v>
      </c>
      <c r="W329" s="19">
        <v>0</v>
      </c>
      <c r="X329" s="19">
        <v>0</v>
      </c>
      <c r="Y329" s="19">
        <v>0</v>
      </c>
      <c r="Z329" s="20">
        <v>5.4261551592855275</v>
      </c>
      <c r="AA329" s="18">
        <v>0</v>
      </c>
      <c r="AB329" s="19">
        <v>0</v>
      </c>
      <c r="AC329" s="19">
        <v>0</v>
      </c>
      <c r="AD329" s="19">
        <v>0</v>
      </c>
      <c r="AE329" s="20">
        <v>0</v>
      </c>
    </row>
    <row r="330" spans="1:31" ht="15.5" customHeight="1" x14ac:dyDescent="0.15">
      <c r="A330" s="75" t="s">
        <v>1632</v>
      </c>
      <c r="B330" s="78" t="s">
        <v>1633</v>
      </c>
      <c r="C330" s="58">
        <v>0.104073517618094</v>
      </c>
      <c r="D330" s="46">
        <v>0.79089974670260199</v>
      </c>
      <c r="E330" s="50">
        <v>0.33136648679425001</v>
      </c>
      <c r="F330" s="46">
        <v>0.39851313093537699</v>
      </c>
      <c r="G330" s="50">
        <v>-0.60989812690669498</v>
      </c>
      <c r="H330" s="46">
        <v>0.120593451281932</v>
      </c>
      <c r="I330" s="50">
        <v>-0.395970853305741</v>
      </c>
      <c r="J330" s="59">
        <v>0.31323361809944</v>
      </c>
      <c r="K330" s="101">
        <v>1.0693918872274426E-2</v>
      </c>
      <c r="L330" s="3">
        <v>0.579453</v>
      </c>
      <c r="M330" s="102">
        <v>8.9077755512865966E-2</v>
      </c>
      <c r="N330" s="66">
        <v>0.71588199999999935</v>
      </c>
      <c r="O330" s="16"/>
      <c r="P330" s="17"/>
      <c r="Q330" s="18">
        <v>0</v>
      </c>
      <c r="R330" s="19">
        <v>0.39908669754056159</v>
      </c>
      <c r="S330" s="19">
        <v>0</v>
      </c>
      <c r="T330" s="19">
        <v>0</v>
      </c>
      <c r="U330" s="20">
        <v>0.39908669754056159</v>
      </c>
      <c r="V330" s="18">
        <v>0</v>
      </c>
      <c r="W330" s="19">
        <v>0</v>
      </c>
      <c r="X330" s="19">
        <v>0</v>
      </c>
      <c r="Y330" s="19">
        <v>0</v>
      </c>
      <c r="Z330" s="20">
        <v>-0.39908669754056159</v>
      </c>
      <c r="AA330" s="18">
        <v>4.9439943574290446</v>
      </c>
      <c r="AB330" s="19">
        <v>0.97979795800739422</v>
      </c>
      <c r="AC330" s="19">
        <v>0</v>
      </c>
      <c r="AD330" s="19">
        <v>0</v>
      </c>
      <c r="AE330" s="20">
        <v>5.5247056178958767</v>
      </c>
    </row>
    <row r="331" spans="1:31" ht="15.5" customHeight="1" x14ac:dyDescent="0.15">
      <c r="A331" s="75" t="s">
        <v>117</v>
      </c>
      <c r="B331" s="78" t="s">
        <v>254</v>
      </c>
      <c r="C331" s="56">
        <v>-0.12</v>
      </c>
      <c r="D331" s="45">
        <v>8.7121595726820905E-2</v>
      </c>
      <c r="E331" s="44">
        <v>-0.11</v>
      </c>
      <c r="F331" s="45">
        <v>0.112113281627195</v>
      </c>
      <c r="G331" s="44">
        <v>-0.01</v>
      </c>
      <c r="H331" s="45">
        <v>0.86482959609392196</v>
      </c>
      <c r="I331" s="44">
        <v>-0.09</v>
      </c>
      <c r="J331" s="57">
        <v>0.19251063602563701</v>
      </c>
      <c r="K331" s="101">
        <v>1.9716145642797871E-2</v>
      </c>
      <c r="L331" s="3">
        <v>0.98411000000000004</v>
      </c>
      <c r="M331" s="102">
        <v>4.225209514844154E-2</v>
      </c>
      <c r="N331" s="66">
        <v>0.98435399999999995</v>
      </c>
      <c r="O331" s="16" t="s">
        <v>2318</v>
      </c>
      <c r="P331" s="17" t="s">
        <v>2319</v>
      </c>
      <c r="Q331" s="18">
        <v>0</v>
      </c>
      <c r="R331" s="19">
        <v>0.24787296316495766</v>
      </c>
      <c r="S331" s="19">
        <v>19.5</v>
      </c>
      <c r="T331" s="19">
        <v>5</v>
      </c>
      <c r="U331" s="20">
        <v>32.747872963164959</v>
      </c>
      <c r="V331" s="18">
        <v>1.09375</v>
      </c>
      <c r="W331" s="19">
        <v>0</v>
      </c>
      <c r="X331" s="19">
        <v>5.5</v>
      </c>
      <c r="Y331" s="19">
        <v>10</v>
      </c>
      <c r="Z331" s="20">
        <v>7.3458770368350415</v>
      </c>
      <c r="AA331" s="18">
        <v>0</v>
      </c>
      <c r="AB331" s="19">
        <v>0.28169936882054586</v>
      </c>
      <c r="AC331" s="19">
        <v>14</v>
      </c>
      <c r="AD331" s="19">
        <v>0</v>
      </c>
      <c r="AE331" s="20">
        <v>5.0338264056555886</v>
      </c>
    </row>
    <row r="332" spans="1:31" ht="15.5" customHeight="1" x14ac:dyDescent="0.15">
      <c r="A332" s="75" t="s">
        <v>475</v>
      </c>
      <c r="B332" s="78" t="s">
        <v>524</v>
      </c>
      <c r="C332" s="56">
        <v>-0.08</v>
      </c>
      <c r="D332" s="45">
        <v>0.16093340625423699</v>
      </c>
      <c r="E332" s="44">
        <v>-0.04</v>
      </c>
      <c r="F332" s="45">
        <v>0.43250459160448701</v>
      </c>
      <c r="G332" s="44">
        <v>-0.01</v>
      </c>
      <c r="H332" s="45">
        <v>0.89768417964592795</v>
      </c>
      <c r="I332" s="44">
        <v>-0.09</v>
      </c>
      <c r="J332" s="57">
        <v>0.11070080382259</v>
      </c>
      <c r="K332" s="101">
        <v>-0.10510852776957426</v>
      </c>
      <c r="L332" s="3">
        <v>9.6367399999999964E-2</v>
      </c>
      <c r="M332" s="102">
        <v>-6.8917592133768121E-2</v>
      </c>
      <c r="N332" s="66">
        <v>9.8487800000000195E-2</v>
      </c>
      <c r="O332" s="16">
        <v>7</v>
      </c>
      <c r="P332" s="17" t="s">
        <v>2247</v>
      </c>
      <c r="Q332" s="18">
        <v>0</v>
      </c>
      <c r="R332" s="19">
        <v>0.69610447961336952</v>
      </c>
      <c r="S332" s="19">
        <v>2.5</v>
      </c>
      <c r="T332" s="19">
        <v>5</v>
      </c>
      <c r="U332" s="20">
        <v>16.196104479613368</v>
      </c>
      <c r="V332" s="18">
        <v>0.49999999999999994</v>
      </c>
      <c r="W332" s="19">
        <v>0.4523866954475767</v>
      </c>
      <c r="X332" s="19">
        <v>0</v>
      </c>
      <c r="Y332" s="19">
        <v>10</v>
      </c>
      <c r="Z332" s="20">
        <v>1.256282215834208</v>
      </c>
      <c r="AA332" s="18">
        <v>0</v>
      </c>
      <c r="AB332" s="19">
        <v>0</v>
      </c>
      <c r="AC332" s="19">
        <v>2.5</v>
      </c>
      <c r="AD332" s="19">
        <v>0</v>
      </c>
      <c r="AE332" s="20">
        <v>-7.1961044796133677</v>
      </c>
    </row>
    <row r="333" spans="1:31" ht="15.5" customHeight="1" x14ac:dyDescent="0.15">
      <c r="A333" s="77" t="s">
        <v>688</v>
      </c>
      <c r="B333" s="78" t="s">
        <v>671</v>
      </c>
      <c r="C333" s="56">
        <v>0.3</v>
      </c>
      <c r="D333" s="45">
        <v>6.7890983130233395E-2</v>
      </c>
      <c r="E333" s="44">
        <v>0.22</v>
      </c>
      <c r="F333" s="45">
        <v>0.18983702394829699</v>
      </c>
      <c r="G333" s="44">
        <v>-0.09</v>
      </c>
      <c r="H333" s="45">
        <v>0.60985737502881099</v>
      </c>
      <c r="I333" s="44">
        <v>0.22</v>
      </c>
      <c r="J333" s="57">
        <v>0.18757529436657899</v>
      </c>
      <c r="K333" s="101">
        <v>3.7438452626252131E-2</v>
      </c>
      <c r="L333" s="3">
        <v>0.63820600000000005</v>
      </c>
      <c r="M333" s="102">
        <v>0.74601172562171281</v>
      </c>
      <c r="N333" s="66">
        <v>0.77595099999999917</v>
      </c>
      <c r="O333" s="16"/>
      <c r="P333" s="17"/>
      <c r="Q333" s="18">
        <v>0</v>
      </c>
      <c r="R333" s="19">
        <v>3.1338007129918597</v>
      </c>
      <c r="S333" s="19">
        <v>0</v>
      </c>
      <c r="T333" s="19">
        <v>0</v>
      </c>
      <c r="U333" s="20">
        <v>3.1338007129918597</v>
      </c>
      <c r="V333" s="18">
        <v>1.9687499999999996</v>
      </c>
      <c r="W333" s="19">
        <v>0</v>
      </c>
      <c r="X333" s="19">
        <v>0</v>
      </c>
      <c r="Y333" s="19">
        <v>0</v>
      </c>
      <c r="Z333" s="20">
        <v>-1.1650507129918601</v>
      </c>
      <c r="AA333" s="18">
        <v>0</v>
      </c>
      <c r="AB333" s="19">
        <v>8.8571659124432589</v>
      </c>
      <c r="AC333" s="19">
        <v>0</v>
      </c>
      <c r="AD333" s="19">
        <v>0</v>
      </c>
      <c r="AE333" s="20">
        <v>5.7233651994513988</v>
      </c>
    </row>
    <row r="334" spans="1:31" ht="15.5" customHeight="1" x14ac:dyDescent="0.15">
      <c r="A334" s="75" t="s">
        <v>469</v>
      </c>
      <c r="B334" s="78" t="s">
        <v>518</v>
      </c>
      <c r="C334" s="56">
        <v>-0.06</v>
      </c>
      <c r="D334" s="45">
        <v>0.88358559850896701</v>
      </c>
      <c r="E334" s="44">
        <v>-0.18</v>
      </c>
      <c r="F334" s="45">
        <v>0.65759494536900898</v>
      </c>
      <c r="G334" s="44">
        <v>-0.25</v>
      </c>
      <c r="H334" s="45">
        <v>0.549463799549887</v>
      </c>
      <c r="I334" s="44">
        <v>0.26</v>
      </c>
      <c r="J334" s="57">
        <v>0.50968364866660798</v>
      </c>
      <c r="K334" s="101">
        <v>0.12804259050162228</v>
      </c>
      <c r="L334" s="3">
        <v>0.45494999999999997</v>
      </c>
      <c r="M334" s="102">
        <v>-0.30331884412570081</v>
      </c>
      <c r="N334" s="66">
        <v>0.53672200000000059</v>
      </c>
      <c r="O334" s="16">
        <v>7</v>
      </c>
      <c r="P334" s="17">
        <v>7</v>
      </c>
      <c r="Q334" s="18">
        <v>0</v>
      </c>
      <c r="R334" s="19">
        <v>1.7254457385092925</v>
      </c>
      <c r="S334" s="19">
        <v>0</v>
      </c>
      <c r="T334" s="19">
        <v>10</v>
      </c>
      <c r="U334" s="20">
        <v>15.725445738509293</v>
      </c>
      <c r="V334" s="18">
        <v>0</v>
      </c>
      <c r="W334" s="19">
        <v>0</v>
      </c>
      <c r="X334" s="19">
        <v>0</v>
      </c>
      <c r="Y334" s="19">
        <v>0</v>
      </c>
      <c r="Z334" s="20">
        <v>-15</v>
      </c>
      <c r="AA334" s="18">
        <v>2.03125</v>
      </c>
      <c r="AB334" s="19">
        <v>2.1909531703009817</v>
      </c>
      <c r="AC334" s="19">
        <v>0</v>
      </c>
      <c r="AD334" s="19">
        <v>0</v>
      </c>
      <c r="AE334" s="20">
        <v>-10.777796829699017</v>
      </c>
    </row>
    <row r="335" spans="1:31" ht="15.5" customHeight="1" x14ac:dyDescent="0.15">
      <c r="A335" s="77" t="s">
        <v>2026</v>
      </c>
      <c r="B335" s="78" t="s">
        <v>2025</v>
      </c>
      <c r="C335" s="58">
        <v>0.197006852910696</v>
      </c>
      <c r="D335" s="46">
        <v>0.50102862400104697</v>
      </c>
      <c r="E335" s="50">
        <v>6.9236649263705499E-2</v>
      </c>
      <c r="F335" s="46">
        <v>0.81595470193247699</v>
      </c>
      <c r="G335" s="50">
        <v>-0.126642971615397</v>
      </c>
      <c r="H335" s="46">
        <v>0.68482361155298799</v>
      </c>
      <c r="I335" s="50">
        <v>0.16450106842890799</v>
      </c>
      <c r="J335" s="59">
        <v>0.57376026484588205</v>
      </c>
      <c r="K335" s="101">
        <v>-6.0045298977110979E-2</v>
      </c>
      <c r="M335" s="109">
        <v>-0.62879802203884505</v>
      </c>
      <c r="N335" s="69"/>
      <c r="O335" s="16"/>
      <c r="P335" s="17"/>
      <c r="Q335" s="18">
        <v>0.56195066770924718</v>
      </c>
      <c r="R335" s="19">
        <v>2.7553732840638241</v>
      </c>
      <c r="S335" s="19">
        <v>0</v>
      </c>
      <c r="T335" s="19">
        <v>0</v>
      </c>
      <c r="U335" s="20">
        <v>3.317323951773071</v>
      </c>
      <c r="V335" s="18">
        <v>0.36196007725217072</v>
      </c>
      <c r="W335" s="19">
        <v>0</v>
      </c>
      <c r="X335" s="19">
        <v>0</v>
      </c>
      <c r="Y335" s="19">
        <v>0</v>
      </c>
      <c r="Z335" s="20">
        <v>-2.9553638745209003</v>
      </c>
      <c r="AA335" s="18">
        <v>0</v>
      </c>
      <c r="AB335" s="19">
        <v>7.1094090382716759</v>
      </c>
      <c r="AC335" s="19">
        <v>0</v>
      </c>
      <c r="AD335" s="19">
        <v>0</v>
      </c>
      <c r="AE335" s="20">
        <v>3.7920850864986049</v>
      </c>
    </row>
    <row r="336" spans="1:31" ht="15.5" customHeight="1" x14ac:dyDescent="0.15">
      <c r="A336" s="75" t="s">
        <v>144</v>
      </c>
      <c r="B336" s="78" t="s">
        <v>268</v>
      </c>
      <c r="C336" s="56">
        <v>0.08</v>
      </c>
      <c r="D336" s="45">
        <v>0.35674711831605699</v>
      </c>
      <c r="E336" s="44">
        <v>0.03</v>
      </c>
      <c r="F336" s="45">
        <v>0.715220962966026</v>
      </c>
      <c r="G336" s="44">
        <v>0.02</v>
      </c>
      <c r="H336" s="45">
        <v>0.77421538245074495</v>
      </c>
      <c r="I336" s="44">
        <v>0.01</v>
      </c>
      <c r="J336" s="57">
        <v>0.884328373034866</v>
      </c>
      <c r="K336" s="101">
        <v>4.9282248568203693E-2</v>
      </c>
      <c r="L336" s="3">
        <v>0.8073840000000001</v>
      </c>
      <c r="M336" s="102">
        <v>-0.16844699637366267</v>
      </c>
      <c r="N336" s="66">
        <v>0.82525599999999999</v>
      </c>
      <c r="O336" s="16"/>
      <c r="P336" s="17" t="s">
        <v>2286</v>
      </c>
      <c r="Q336" s="18">
        <v>0.37500000000000006</v>
      </c>
      <c r="R336" s="19">
        <v>0.8709169797674654</v>
      </c>
      <c r="S336" s="19">
        <v>5</v>
      </c>
      <c r="T336" s="19">
        <v>0</v>
      </c>
      <c r="U336" s="20">
        <v>10.245916979767465</v>
      </c>
      <c r="V336" s="18">
        <v>0.625</v>
      </c>
      <c r="W336" s="19">
        <v>0</v>
      </c>
      <c r="X336" s="19">
        <v>0</v>
      </c>
      <c r="Y336" s="19">
        <v>0</v>
      </c>
      <c r="Z336" s="20">
        <v>-4.6209169797674647</v>
      </c>
      <c r="AA336" s="18">
        <v>0</v>
      </c>
      <c r="AB336" s="19">
        <v>1.4895593475682372</v>
      </c>
      <c r="AC336" s="19">
        <v>5</v>
      </c>
      <c r="AD336" s="19">
        <v>0</v>
      </c>
      <c r="AE336" s="20">
        <v>5.2436423678007724</v>
      </c>
    </row>
    <row r="337" spans="1:31" ht="15.5" customHeight="1" x14ac:dyDescent="0.15">
      <c r="A337" s="77" t="s">
        <v>682</v>
      </c>
      <c r="B337" s="78" t="s">
        <v>663</v>
      </c>
      <c r="C337" s="56">
        <v>0.09</v>
      </c>
      <c r="D337" s="45">
        <v>0.53277434162590398</v>
      </c>
      <c r="E337" s="44">
        <v>0.19</v>
      </c>
      <c r="F337" s="45">
        <v>0.174034539827743</v>
      </c>
      <c r="G337" s="44">
        <v>0.04</v>
      </c>
      <c r="H337" s="45">
        <v>0.774974696128089</v>
      </c>
      <c r="I337" s="44">
        <v>0.04</v>
      </c>
      <c r="J337" s="57">
        <v>0.76822158262626195</v>
      </c>
      <c r="K337" s="101">
        <v>0.57503151036386269</v>
      </c>
      <c r="L337" s="3">
        <v>0.90653099999999998</v>
      </c>
      <c r="M337" s="102">
        <v>0.91914936328767449</v>
      </c>
      <c r="N337" s="66">
        <v>0.57173899999999944</v>
      </c>
      <c r="O337" s="16"/>
      <c r="P337" s="17"/>
      <c r="Q337" s="18">
        <v>0</v>
      </c>
      <c r="R337" s="19">
        <v>5.9767234946061487</v>
      </c>
      <c r="S337" s="19">
        <v>0</v>
      </c>
      <c r="T337" s="19">
        <v>0</v>
      </c>
      <c r="U337" s="20">
        <v>5.9767234946061487</v>
      </c>
      <c r="V337" s="18">
        <v>0.93750000000000011</v>
      </c>
      <c r="W337" s="19">
        <v>0</v>
      </c>
      <c r="X337" s="19">
        <v>0</v>
      </c>
      <c r="Y337" s="19">
        <v>0</v>
      </c>
      <c r="Z337" s="20">
        <v>-5.0392234946061487</v>
      </c>
      <c r="AA337" s="18">
        <v>0</v>
      </c>
      <c r="AB337" s="19">
        <v>4.3014731615476478</v>
      </c>
      <c r="AC337" s="19">
        <v>0</v>
      </c>
      <c r="AD337" s="19">
        <v>0</v>
      </c>
      <c r="AE337" s="20">
        <v>-1.6752503330585009</v>
      </c>
    </row>
    <row r="338" spans="1:31" ht="15.5" customHeight="1" x14ac:dyDescent="0.15">
      <c r="A338" s="77" t="s">
        <v>644</v>
      </c>
      <c r="B338" s="78" t="s">
        <v>657</v>
      </c>
      <c r="C338" s="56">
        <v>0.28000000000000003</v>
      </c>
      <c r="D338" s="45">
        <v>0.172505683210262</v>
      </c>
      <c r="E338" s="44">
        <v>0.21</v>
      </c>
      <c r="F338" s="45">
        <v>0.31603993720936602</v>
      </c>
      <c r="G338" s="44">
        <v>0.16</v>
      </c>
      <c r="H338" s="45">
        <v>0.45841205870782498</v>
      </c>
      <c r="I338" s="44">
        <v>0.12</v>
      </c>
      <c r="J338" s="57">
        <v>0.57335520150932795</v>
      </c>
      <c r="K338" s="101">
        <v>0.70183291059287234</v>
      </c>
      <c r="L338" s="3">
        <v>0.80876199999999998</v>
      </c>
      <c r="M338" s="102">
        <v>1.2028752991407945</v>
      </c>
      <c r="N338" s="66">
        <v>0.68556200000000067</v>
      </c>
      <c r="O338" s="16"/>
      <c r="P338" s="17"/>
      <c r="Q338" s="18">
        <v>0.68750000000000044</v>
      </c>
      <c r="R338" s="19">
        <v>7.6188328389346669</v>
      </c>
      <c r="S338" s="19">
        <v>0</v>
      </c>
      <c r="T338" s="19">
        <v>0</v>
      </c>
      <c r="U338" s="20">
        <v>8.3063328389346669</v>
      </c>
      <c r="V338" s="18">
        <v>1.4062500000000002</v>
      </c>
      <c r="W338" s="19">
        <v>0</v>
      </c>
      <c r="X338" s="19">
        <v>0</v>
      </c>
      <c r="Y338" s="19">
        <v>0</v>
      </c>
      <c r="Z338" s="20">
        <v>-6.9000828389346669</v>
      </c>
      <c r="AA338" s="18">
        <v>0</v>
      </c>
      <c r="AB338" s="19">
        <v>6.2630298568490268</v>
      </c>
      <c r="AC338" s="19">
        <v>0</v>
      </c>
      <c r="AD338" s="19">
        <v>0</v>
      </c>
      <c r="AE338" s="20">
        <v>-2.0433029820856401</v>
      </c>
    </row>
    <row r="339" spans="1:31" ht="15.5" customHeight="1" x14ac:dyDescent="0.15">
      <c r="A339" s="75" t="s">
        <v>137</v>
      </c>
      <c r="B339" s="78" t="s">
        <v>136</v>
      </c>
      <c r="C339" s="56">
        <v>0.11</v>
      </c>
      <c r="D339" s="45">
        <v>0.28819644210073803</v>
      </c>
      <c r="E339" s="44">
        <v>0.09</v>
      </c>
      <c r="F339" s="45">
        <v>0.40423607709540399</v>
      </c>
      <c r="G339" s="44">
        <v>0</v>
      </c>
      <c r="H339" s="45">
        <v>0.97483318491970905</v>
      </c>
      <c r="I339" s="44">
        <v>0.17</v>
      </c>
      <c r="J339" s="57">
        <v>0.10488124432789001</v>
      </c>
      <c r="K339" s="101">
        <v>-5.2707889107274829E-2</v>
      </c>
      <c r="L339" s="3">
        <v>0.7192099999999999</v>
      </c>
      <c r="M339" s="102">
        <v>3.6200872362241829E-2</v>
      </c>
      <c r="N339" s="66">
        <v>0.17136199999999999</v>
      </c>
      <c r="O339" s="16" t="s">
        <v>2315</v>
      </c>
      <c r="P339" s="17" t="s">
        <v>2316</v>
      </c>
      <c r="Q339" s="18">
        <v>0</v>
      </c>
      <c r="R339" s="19">
        <v>0.3556350458780666</v>
      </c>
      <c r="S339" s="19">
        <v>30</v>
      </c>
      <c r="T339" s="19">
        <v>0</v>
      </c>
      <c r="U339" s="20">
        <v>34.355635045878067</v>
      </c>
      <c r="V339" s="18">
        <v>0.78125</v>
      </c>
      <c r="W339" s="19">
        <v>0.20633770931291251</v>
      </c>
      <c r="X339" s="19">
        <v>12.5</v>
      </c>
      <c r="Y339" s="19">
        <v>0</v>
      </c>
      <c r="Z339" s="20">
        <v>9.1319526634348449</v>
      </c>
      <c r="AA339" s="18">
        <v>0</v>
      </c>
      <c r="AB339" s="19">
        <v>0</v>
      </c>
      <c r="AC339" s="19">
        <v>17.5</v>
      </c>
      <c r="AD339" s="19">
        <v>0</v>
      </c>
      <c r="AE339" s="20">
        <v>17.144364954121933</v>
      </c>
    </row>
    <row r="340" spans="1:31" ht="15.5" customHeight="1" x14ac:dyDescent="0.15">
      <c r="A340" s="81" t="s">
        <v>214</v>
      </c>
      <c r="B340" s="80" t="s">
        <v>428</v>
      </c>
      <c r="C340" s="56">
        <v>0.19</v>
      </c>
      <c r="D340" s="45">
        <v>0.29974163849084001</v>
      </c>
      <c r="E340" s="44">
        <v>0.16</v>
      </c>
      <c r="F340" s="45">
        <v>0.38069734723999898</v>
      </c>
      <c r="G340" s="44">
        <v>0.18</v>
      </c>
      <c r="H340" s="45">
        <v>0.32383282698728999</v>
      </c>
      <c r="I340" s="44">
        <v>0.26</v>
      </c>
      <c r="J340" s="57">
        <v>0.147881879433306</v>
      </c>
      <c r="K340" s="101">
        <v>0.17487935577079436</v>
      </c>
      <c r="L340" s="3">
        <v>0.87363199999999996</v>
      </c>
      <c r="M340" s="102">
        <v>-3.9251371428323991E-3</v>
      </c>
      <c r="N340" s="66">
        <v>0.59835799999999972</v>
      </c>
      <c r="O340" s="16" t="s">
        <v>2253</v>
      </c>
      <c r="P340" s="17" t="s">
        <v>2250</v>
      </c>
      <c r="Q340" s="18">
        <v>0</v>
      </c>
      <c r="R340" s="19">
        <v>0.71521797165450707</v>
      </c>
      <c r="S340" s="19">
        <v>5.5</v>
      </c>
      <c r="T340" s="19">
        <v>0</v>
      </c>
      <c r="U340" s="20">
        <v>10.215217971654507</v>
      </c>
      <c r="V340" s="18">
        <v>0</v>
      </c>
      <c r="W340" s="19">
        <v>2.1369277328495242</v>
      </c>
      <c r="X340" s="19">
        <v>3</v>
      </c>
      <c r="Y340" s="19">
        <v>0</v>
      </c>
      <c r="Z340" s="20">
        <v>4.421709761195018</v>
      </c>
      <c r="AA340" s="18">
        <v>0.21874999999999983</v>
      </c>
      <c r="AB340" s="19">
        <v>0</v>
      </c>
      <c r="AC340" s="19">
        <v>2.5</v>
      </c>
      <c r="AD340" s="19">
        <v>0</v>
      </c>
      <c r="AE340" s="20">
        <v>-1.9964679716545071</v>
      </c>
    </row>
    <row r="341" spans="1:31" ht="15.5" customHeight="1" x14ac:dyDescent="0.15">
      <c r="A341" s="75" t="s">
        <v>1056</v>
      </c>
      <c r="B341" s="78" t="s">
        <v>1057</v>
      </c>
      <c r="C341" s="58">
        <v>-0.52612926099415602</v>
      </c>
      <c r="D341" s="46">
        <v>2.48125012510228E-2</v>
      </c>
      <c r="E341" s="50">
        <v>0.184020584749854</v>
      </c>
      <c r="F341" s="46">
        <v>0.39752955825380498</v>
      </c>
      <c r="G341" s="50">
        <v>-0.35847247998039999</v>
      </c>
      <c r="H341" s="46">
        <v>0.134861901823455</v>
      </c>
      <c r="I341" s="50">
        <v>-0.110609411411509</v>
      </c>
      <c r="J341" s="59">
        <v>0.61801181181254405</v>
      </c>
      <c r="K341" s="101"/>
      <c r="M341" s="102"/>
      <c r="N341" s="66"/>
      <c r="O341" s="16"/>
      <c r="P341" s="17"/>
      <c r="Q341" s="18">
        <v>4.7527709101416908</v>
      </c>
      <c r="R341" s="19">
        <v>0</v>
      </c>
      <c r="S341" s="19">
        <v>0</v>
      </c>
      <c r="T341" s="19">
        <v>0</v>
      </c>
      <c r="U341" s="20">
        <v>8.7527709101416917</v>
      </c>
      <c r="V341" s="18">
        <v>9.8829690771193661</v>
      </c>
      <c r="W341" s="19">
        <v>0</v>
      </c>
      <c r="X341" s="19">
        <v>0</v>
      </c>
      <c r="Y341" s="19">
        <v>0</v>
      </c>
      <c r="Z341" s="20">
        <v>5.1301981669776744</v>
      </c>
      <c r="AA341" s="18">
        <v>0</v>
      </c>
      <c r="AB341" s="19">
        <v>0</v>
      </c>
      <c r="AC341" s="19">
        <v>0</v>
      </c>
      <c r="AD341" s="19">
        <v>0</v>
      </c>
      <c r="AE341" s="20">
        <v>-8.7527709101416917</v>
      </c>
    </row>
    <row r="342" spans="1:31" ht="15.5" customHeight="1" x14ac:dyDescent="0.15">
      <c r="A342" s="77" t="s">
        <v>100</v>
      </c>
      <c r="B342" s="78" t="s">
        <v>104</v>
      </c>
      <c r="C342" s="56">
        <v>-0.34</v>
      </c>
      <c r="D342" s="45">
        <v>6.5077348891258199E-2</v>
      </c>
      <c r="E342" s="44">
        <v>0.03</v>
      </c>
      <c r="F342" s="45">
        <v>0.88720338484097405</v>
      </c>
      <c r="G342" s="44">
        <v>-0.34</v>
      </c>
      <c r="H342" s="45">
        <v>6.4545186028948598E-2</v>
      </c>
      <c r="I342" s="44">
        <v>0.13</v>
      </c>
      <c r="J342" s="57">
        <v>0.47216258801324801</v>
      </c>
      <c r="K342" s="101">
        <v>-1.2684969675026851</v>
      </c>
      <c r="L342" s="3">
        <v>1.1151400000000001E-3</v>
      </c>
      <c r="M342" s="102">
        <v>-1.3334942543823294</v>
      </c>
      <c r="N342" s="66">
        <v>1.4335299999999835E-4</v>
      </c>
      <c r="O342" s="16"/>
      <c r="P342" s="17" t="s">
        <v>2247</v>
      </c>
      <c r="Q342" s="18">
        <v>3.25</v>
      </c>
      <c r="R342" s="19">
        <v>31.483883810138749</v>
      </c>
      <c r="S342" s="19">
        <v>2.5</v>
      </c>
      <c r="T342" s="19">
        <v>0</v>
      </c>
      <c r="U342" s="20">
        <v>45.233883810138749</v>
      </c>
      <c r="V342" s="18">
        <v>0</v>
      </c>
      <c r="W342" s="19">
        <v>0</v>
      </c>
      <c r="X342" s="19">
        <v>0</v>
      </c>
      <c r="Y342" s="19">
        <v>0</v>
      </c>
      <c r="Z342" s="20">
        <v>-15</v>
      </c>
      <c r="AA342" s="18">
        <v>0.31249999999999956</v>
      </c>
      <c r="AB342" s="19">
        <v>34.962288531549341</v>
      </c>
      <c r="AC342" s="19">
        <v>2.5</v>
      </c>
      <c r="AD342" s="19">
        <v>0</v>
      </c>
      <c r="AE342" s="20">
        <v>30.774788531549341</v>
      </c>
    </row>
    <row r="343" spans="1:31" ht="15.5" customHeight="1" x14ac:dyDescent="0.15">
      <c r="A343" s="75" t="s">
        <v>1412</v>
      </c>
      <c r="B343" s="78" t="s">
        <v>1413</v>
      </c>
      <c r="C343" s="58">
        <v>0.217087473701807</v>
      </c>
      <c r="D343" s="46">
        <v>0.75560126611645195</v>
      </c>
      <c r="E343" s="50">
        <v>-1.0503692779610401</v>
      </c>
      <c r="F343" s="46">
        <v>0.207308022797696</v>
      </c>
      <c r="G343" s="50">
        <v>0.49701635649926401</v>
      </c>
      <c r="H343" s="46">
        <v>0.478490481161429</v>
      </c>
      <c r="I343" s="50">
        <v>0.65573355250716903</v>
      </c>
      <c r="J343" s="59">
        <v>0.32646065661717999</v>
      </c>
      <c r="K343" s="101"/>
      <c r="M343" s="102"/>
      <c r="N343" s="66"/>
      <c r="O343" s="16" t="s">
        <v>2247</v>
      </c>
      <c r="P343" s="17"/>
      <c r="Q343" s="18">
        <v>0</v>
      </c>
      <c r="R343" s="19">
        <v>0</v>
      </c>
      <c r="S343" s="19">
        <v>2.5</v>
      </c>
      <c r="T343" s="19">
        <v>0</v>
      </c>
      <c r="U343" s="20">
        <v>6.5</v>
      </c>
      <c r="V343" s="18">
        <v>0</v>
      </c>
      <c r="W343" s="19">
        <v>0</v>
      </c>
      <c r="X343" s="19">
        <v>2.5</v>
      </c>
      <c r="Y343" s="19">
        <v>0</v>
      </c>
      <c r="Z343" s="20">
        <v>2.5</v>
      </c>
      <c r="AA343" s="18">
        <v>1.3910966341828133</v>
      </c>
      <c r="AB343" s="19">
        <v>0</v>
      </c>
      <c r="AC343" s="19">
        <v>0</v>
      </c>
      <c r="AD343" s="19">
        <v>0</v>
      </c>
      <c r="AE343" s="20">
        <v>-2.608903365817187</v>
      </c>
    </row>
    <row r="344" spans="1:31" ht="15.5" customHeight="1" x14ac:dyDescent="0.15">
      <c r="A344" s="77" t="s">
        <v>1963</v>
      </c>
      <c r="B344" s="78" t="s">
        <v>1984</v>
      </c>
      <c r="C344" s="58">
        <v>4.2299470777891299E-2</v>
      </c>
      <c r="D344" s="46">
        <v>0.69811475724024596</v>
      </c>
      <c r="E344" s="50">
        <v>1.4070173173981E-2</v>
      </c>
      <c r="F344" s="46">
        <v>0.89748162239027995</v>
      </c>
      <c r="G344" s="50">
        <v>-5.6947760855524301E-3</v>
      </c>
      <c r="H344" s="46">
        <v>0.95859553689555199</v>
      </c>
      <c r="I344" s="50">
        <v>8.6825944689450998E-2</v>
      </c>
      <c r="J344" s="59">
        <v>0.42541995287932999</v>
      </c>
      <c r="K344" s="104">
        <v>0.49938415078837295</v>
      </c>
      <c r="L344" s="3">
        <v>3.9111699999999992E-2</v>
      </c>
      <c r="M344" s="108">
        <v>0.37659045048141193</v>
      </c>
      <c r="N344" s="66">
        <v>0.12274199999999988</v>
      </c>
      <c r="O344" s="16"/>
      <c r="P344" s="17"/>
      <c r="Q344" s="18">
        <v>0</v>
      </c>
      <c r="R344" s="19">
        <v>5.5014350082326313</v>
      </c>
      <c r="S344" s="19">
        <v>0</v>
      </c>
      <c r="T344" s="19">
        <v>0</v>
      </c>
      <c r="U344" s="20">
        <v>9.5014350082326313</v>
      </c>
      <c r="V344" s="18">
        <v>0.11580722675483307</v>
      </c>
      <c r="W344" s="19">
        <v>7.7772231386916744</v>
      </c>
      <c r="X344" s="19">
        <v>0</v>
      </c>
      <c r="Y344" s="19">
        <v>0</v>
      </c>
      <c r="Z344" s="20">
        <v>2.3915953572138751</v>
      </c>
      <c r="AA344" s="18">
        <v>0</v>
      </c>
      <c r="AB344" s="19">
        <v>0</v>
      </c>
      <c r="AC344" s="19">
        <v>0</v>
      </c>
      <c r="AD344" s="19">
        <v>0</v>
      </c>
      <c r="AE344" s="20">
        <v>-9.5014350082326313</v>
      </c>
    </row>
    <row r="345" spans="1:31" ht="15.5" customHeight="1" x14ac:dyDescent="0.15">
      <c r="A345" s="75" t="s">
        <v>455</v>
      </c>
      <c r="B345" s="78" t="s">
        <v>504</v>
      </c>
      <c r="C345" s="56">
        <v>-0.47</v>
      </c>
      <c r="D345" s="45">
        <v>0.25641487075482799</v>
      </c>
      <c r="E345" s="44">
        <v>-0.3</v>
      </c>
      <c r="F345" s="45">
        <v>0.47354677111669402</v>
      </c>
      <c r="G345" s="44">
        <v>-0.65</v>
      </c>
      <c r="H345" s="45">
        <v>0.14274814356405099</v>
      </c>
      <c r="I345" s="44">
        <v>0.27</v>
      </c>
      <c r="J345" s="57">
        <v>0.49269183286898999</v>
      </c>
      <c r="K345" s="101"/>
      <c r="M345" s="102"/>
      <c r="N345" s="66"/>
      <c r="O345" s="16">
        <v>7</v>
      </c>
      <c r="P345" s="17"/>
      <c r="Q345" s="18">
        <v>3.4375000000000004</v>
      </c>
      <c r="R345" s="19">
        <v>0</v>
      </c>
      <c r="S345" s="19">
        <v>0</v>
      </c>
      <c r="T345" s="19">
        <v>5</v>
      </c>
      <c r="U345" s="20">
        <v>12.4375</v>
      </c>
      <c r="V345" s="18">
        <v>0</v>
      </c>
      <c r="W345" s="19">
        <v>0</v>
      </c>
      <c r="X345" s="19">
        <v>0</v>
      </c>
      <c r="Y345" s="19">
        <v>10</v>
      </c>
      <c r="Z345" s="20">
        <v>1.5625</v>
      </c>
      <c r="AA345" s="18">
        <v>1.5937500000000007</v>
      </c>
      <c r="AB345" s="19">
        <v>0</v>
      </c>
      <c r="AC345" s="19">
        <v>0</v>
      </c>
      <c r="AD345" s="19">
        <v>0</v>
      </c>
      <c r="AE345" s="20">
        <v>-10.84375</v>
      </c>
    </row>
    <row r="346" spans="1:31" ht="15.5" customHeight="1" x14ac:dyDescent="0.15">
      <c r="A346" s="75" t="s">
        <v>1581</v>
      </c>
      <c r="B346" s="78" t="s">
        <v>1582</v>
      </c>
      <c r="C346" s="58">
        <v>-0.34096911523485302</v>
      </c>
      <c r="D346" s="46">
        <v>0.55014664481811903</v>
      </c>
      <c r="E346" s="50">
        <v>-9.4156999844937805E-2</v>
      </c>
      <c r="F346" s="46">
        <v>0.866445532437773</v>
      </c>
      <c r="G346" s="50">
        <v>-1.2221433510509501</v>
      </c>
      <c r="H346" s="46">
        <v>7.0169892828964006E-2</v>
      </c>
      <c r="I346" s="50">
        <v>0.119037243668427</v>
      </c>
      <c r="J346" s="59">
        <v>0.82690397051558095</v>
      </c>
      <c r="K346" s="101"/>
      <c r="M346" s="102"/>
      <c r="N346" s="66"/>
      <c r="O346" s="16"/>
      <c r="P346" s="17"/>
      <c r="Q346" s="18">
        <v>8.4369888923277383</v>
      </c>
      <c r="R346" s="19">
        <v>0</v>
      </c>
      <c r="S346" s="19">
        <v>0</v>
      </c>
      <c r="T346" s="19">
        <v>0</v>
      </c>
      <c r="U346" s="20">
        <v>8.4369888923277383</v>
      </c>
      <c r="V346" s="18">
        <v>0</v>
      </c>
      <c r="W346" s="19">
        <v>0</v>
      </c>
      <c r="X346" s="19">
        <v>0</v>
      </c>
      <c r="Y346" s="19">
        <v>0</v>
      </c>
      <c r="Z346" s="20">
        <v>-8.4369888923277383</v>
      </c>
      <c r="AA346" s="18">
        <v>8.3387592227243132</v>
      </c>
      <c r="AB346" s="19">
        <v>0</v>
      </c>
      <c r="AC346" s="19">
        <v>0</v>
      </c>
      <c r="AD346" s="19">
        <v>0</v>
      </c>
      <c r="AE346" s="20">
        <v>-9.8229669603425052E-2</v>
      </c>
    </row>
    <row r="347" spans="1:31" ht="15.5" customHeight="1" x14ac:dyDescent="0.15">
      <c r="A347" s="75" t="s">
        <v>1372</v>
      </c>
      <c r="B347" s="78" t="s">
        <v>1373</v>
      </c>
      <c r="C347" s="58">
        <v>0.228841672624533</v>
      </c>
      <c r="D347" s="46">
        <v>0.68628289101705697</v>
      </c>
      <c r="E347" s="50">
        <v>0.64603241095228003</v>
      </c>
      <c r="F347" s="46">
        <v>0.23961653911786299</v>
      </c>
      <c r="G347" s="50">
        <v>-0.334134118105956</v>
      </c>
      <c r="H347" s="46">
        <v>0.59537096575370096</v>
      </c>
      <c r="I347" s="50">
        <v>0.24430371946903101</v>
      </c>
      <c r="J347" s="59">
        <v>0.66449587815662203</v>
      </c>
      <c r="K347" s="101"/>
      <c r="M347" s="102"/>
      <c r="N347" s="66"/>
      <c r="O347" s="16"/>
      <c r="P347" s="17"/>
      <c r="Q347" s="18">
        <v>0</v>
      </c>
      <c r="R347" s="19">
        <v>0</v>
      </c>
      <c r="S347" s="19">
        <v>0</v>
      </c>
      <c r="T347" s="19">
        <v>0</v>
      </c>
      <c r="U347" s="20">
        <v>0</v>
      </c>
      <c r="V347" s="18">
        <v>0.26828548449681289</v>
      </c>
      <c r="W347" s="19">
        <v>0</v>
      </c>
      <c r="X347" s="19">
        <v>0</v>
      </c>
      <c r="Y347" s="19">
        <v>0</v>
      </c>
      <c r="Z347" s="20">
        <v>0.26828548449681289</v>
      </c>
      <c r="AA347" s="18">
        <v>0</v>
      </c>
      <c r="AB347" s="19">
        <v>0</v>
      </c>
      <c r="AC347" s="19">
        <v>0</v>
      </c>
      <c r="AD347" s="19">
        <v>0</v>
      </c>
      <c r="AE347" s="20">
        <v>0</v>
      </c>
    </row>
    <row r="348" spans="1:31" ht="15.5" customHeight="1" x14ac:dyDescent="0.15">
      <c r="A348" s="77" t="s">
        <v>1994</v>
      </c>
      <c r="B348" s="78" t="s">
        <v>2013</v>
      </c>
      <c r="C348" s="58">
        <v>-3.9578522003639399E-2</v>
      </c>
      <c r="D348" s="46">
        <v>0.81565795066378599</v>
      </c>
      <c r="E348" s="50">
        <v>-2.6872249980601299E-2</v>
      </c>
      <c r="F348" s="46">
        <v>0.87435245096968905</v>
      </c>
      <c r="G348" s="50">
        <v>-9.3646153806791504E-2</v>
      </c>
      <c r="H348" s="46">
        <v>0.58399110253906805</v>
      </c>
      <c r="I348" s="50">
        <v>-0.19258038929940099</v>
      </c>
      <c r="J348" s="59">
        <v>0.25747507098141098</v>
      </c>
      <c r="K348" s="105">
        <v>-0.5516762423176178</v>
      </c>
      <c r="L348" s="4"/>
      <c r="M348" s="108">
        <v>-0.6362121588967109</v>
      </c>
      <c r="N348" s="67"/>
      <c r="O348" s="16"/>
      <c r="P348" s="17"/>
      <c r="Q348" s="18">
        <v>0</v>
      </c>
      <c r="R348" s="19">
        <v>4.7515536048573148</v>
      </c>
      <c r="S348" s="19">
        <v>0</v>
      </c>
      <c r="T348" s="19">
        <v>0</v>
      </c>
      <c r="U348" s="20">
        <v>4.7515536048573148</v>
      </c>
      <c r="V348" s="18">
        <v>0</v>
      </c>
      <c r="W348" s="19">
        <v>0</v>
      </c>
      <c r="X348" s="19">
        <v>0</v>
      </c>
      <c r="Y348" s="19">
        <v>0</v>
      </c>
      <c r="Z348" s="20">
        <v>-4.7515536048573148</v>
      </c>
      <c r="AA348" s="18">
        <v>1.0247219835257999</v>
      </c>
      <c r="AB348" s="19">
        <v>1.0566989572386638</v>
      </c>
      <c r="AC348" s="19">
        <v>0</v>
      </c>
      <c r="AD348" s="19">
        <v>0</v>
      </c>
      <c r="AE348" s="20">
        <v>-2.6701326640928511</v>
      </c>
    </row>
    <row r="349" spans="1:31" ht="15.5" customHeight="1" x14ac:dyDescent="0.15">
      <c r="A349" s="75" t="s">
        <v>280</v>
      </c>
      <c r="B349" s="78" t="s">
        <v>284</v>
      </c>
      <c r="C349" s="56">
        <v>-0.16</v>
      </c>
      <c r="D349" s="45">
        <v>0.22089151562412301</v>
      </c>
      <c r="E349" s="44">
        <v>-0.12</v>
      </c>
      <c r="F349" s="45">
        <v>0.32967003657185501</v>
      </c>
      <c r="G349" s="44">
        <v>-0.1</v>
      </c>
      <c r="H349" s="45">
        <v>0.41843911890495</v>
      </c>
      <c r="I349" s="44">
        <v>-0.2</v>
      </c>
      <c r="J349" s="57">
        <v>0.122358593343054</v>
      </c>
      <c r="K349" s="101">
        <v>0.15978416711594162</v>
      </c>
      <c r="L349" s="3">
        <v>0.25312200000000001</v>
      </c>
      <c r="M349" s="102">
        <v>-0.11196168895752077</v>
      </c>
      <c r="N349" s="66">
        <v>0.68107499999999921</v>
      </c>
      <c r="O349" s="16"/>
      <c r="P349" s="17" t="s">
        <v>2284</v>
      </c>
      <c r="Q349" s="18">
        <v>0</v>
      </c>
      <c r="R349" s="19">
        <v>1.0869834242938496</v>
      </c>
      <c r="S349" s="19">
        <v>2.5</v>
      </c>
      <c r="T349" s="19">
        <v>0</v>
      </c>
      <c r="U349" s="20">
        <v>7.5869834242938499</v>
      </c>
      <c r="V349" s="18">
        <v>0.31249999999999994</v>
      </c>
      <c r="W349" s="19">
        <v>0.59778097698026056</v>
      </c>
      <c r="X349" s="19">
        <v>0</v>
      </c>
      <c r="Y349" s="19">
        <v>0</v>
      </c>
      <c r="Z349" s="20">
        <v>-4.1767024473135894</v>
      </c>
      <c r="AA349" s="18">
        <v>0</v>
      </c>
      <c r="AB349" s="19">
        <v>0</v>
      </c>
      <c r="AC349" s="19">
        <v>2.5</v>
      </c>
      <c r="AD349" s="19">
        <v>0</v>
      </c>
      <c r="AE349" s="20">
        <v>1.4130165757061501</v>
      </c>
    </row>
    <row r="350" spans="1:31" ht="15.5" customHeight="1" x14ac:dyDescent="0.15">
      <c r="A350" s="75" t="s">
        <v>1322</v>
      </c>
      <c r="B350" s="78" t="s">
        <v>1323</v>
      </c>
      <c r="C350" s="58">
        <v>-0.17763723991215</v>
      </c>
      <c r="D350" s="46">
        <v>0.317510674216823</v>
      </c>
      <c r="E350" s="50">
        <v>-0.50098475828345601</v>
      </c>
      <c r="F350" s="46">
        <v>5.5103920473294999E-3</v>
      </c>
      <c r="G350" s="50">
        <v>8.6894477663526495E-2</v>
      </c>
      <c r="H350" s="46">
        <v>0.62588290517482803</v>
      </c>
      <c r="I350" s="50">
        <v>-0.221688165512748</v>
      </c>
      <c r="J350" s="59">
        <v>0.212182483696531</v>
      </c>
      <c r="K350" s="101"/>
      <c r="M350" s="102"/>
      <c r="N350" s="66"/>
      <c r="O350" s="16"/>
      <c r="P350" s="17"/>
      <c r="Q350" s="18">
        <v>0</v>
      </c>
      <c r="R350" s="19">
        <v>0</v>
      </c>
      <c r="S350" s="19">
        <v>0</v>
      </c>
      <c r="T350" s="19">
        <v>0</v>
      </c>
      <c r="U350" s="20">
        <v>0</v>
      </c>
      <c r="V350" s="18">
        <v>3.2890926181251086</v>
      </c>
      <c r="W350" s="19">
        <v>0</v>
      </c>
      <c r="X350" s="19">
        <v>0</v>
      </c>
      <c r="Y350" s="19">
        <v>0</v>
      </c>
      <c r="Z350" s="20">
        <v>7.2890926181251086</v>
      </c>
      <c r="AA350" s="18">
        <v>0</v>
      </c>
      <c r="AB350" s="19">
        <v>0</v>
      </c>
      <c r="AC350" s="19">
        <v>0</v>
      </c>
      <c r="AD350" s="19">
        <v>0</v>
      </c>
      <c r="AE350" s="20">
        <v>0</v>
      </c>
    </row>
    <row r="351" spans="1:31" ht="15.5" customHeight="1" x14ac:dyDescent="0.15">
      <c r="A351" s="77" t="s">
        <v>1990</v>
      </c>
      <c r="B351" s="78" t="s">
        <v>2009</v>
      </c>
      <c r="C351" s="58">
        <v>-0.13247558417605901</v>
      </c>
      <c r="D351" s="46">
        <v>0.42133201978756002</v>
      </c>
      <c r="E351" s="50">
        <v>-0.15985908112901201</v>
      </c>
      <c r="F351" s="46">
        <v>0.33192409616074697</v>
      </c>
      <c r="G351" s="50">
        <v>-2.2739030457035798E-2</v>
      </c>
      <c r="H351" s="46">
        <v>0.89024445368754401</v>
      </c>
      <c r="I351" s="50">
        <v>-3.1685130899186301E-2</v>
      </c>
      <c r="J351" s="59">
        <v>0.84747079099705702</v>
      </c>
      <c r="K351" s="104">
        <v>-0.52089363596500093</v>
      </c>
      <c r="L351" s="3">
        <v>7.8909999999999929E-4</v>
      </c>
      <c r="M351" s="108">
        <v>-0.34686475370053405</v>
      </c>
      <c r="N351" s="66">
        <v>2.5100000000000096E-3</v>
      </c>
      <c r="O351" s="16"/>
      <c r="P351" s="17"/>
      <c r="Q351" s="18">
        <v>0</v>
      </c>
      <c r="R351" s="19">
        <v>6.9420671173242798</v>
      </c>
      <c r="S351" s="19">
        <v>0</v>
      </c>
      <c r="T351" s="19">
        <v>0</v>
      </c>
      <c r="U351" s="20">
        <v>10.94206711732428</v>
      </c>
      <c r="V351" s="18">
        <v>1.4293237855840479</v>
      </c>
      <c r="W351" s="19">
        <v>4.350722056611672</v>
      </c>
      <c r="X351" s="19">
        <v>0</v>
      </c>
      <c r="Y351" s="19">
        <v>0</v>
      </c>
      <c r="Z351" s="20">
        <v>-5.1620212751285601</v>
      </c>
      <c r="AA351" s="18">
        <v>0</v>
      </c>
      <c r="AB351" s="19">
        <v>0</v>
      </c>
      <c r="AC351" s="19">
        <v>0</v>
      </c>
      <c r="AD351" s="19">
        <v>0</v>
      </c>
      <c r="AE351" s="20">
        <v>-10.94206711732428</v>
      </c>
    </row>
    <row r="352" spans="1:31" ht="15.5" customHeight="1" x14ac:dyDescent="0.15">
      <c r="A352" s="77" t="s">
        <v>2044</v>
      </c>
      <c r="B352" s="78" t="s">
        <v>2043</v>
      </c>
      <c r="C352" s="58">
        <v>-0.148498279607955</v>
      </c>
      <c r="D352" s="46">
        <v>4.1157866971156698E-2</v>
      </c>
      <c r="E352" s="50">
        <v>-0.18853376816211501</v>
      </c>
      <c r="F352" s="46">
        <v>9.5957961601749794E-3</v>
      </c>
      <c r="G352" s="50">
        <v>-1.0066442086584399E-2</v>
      </c>
      <c r="H352" s="46">
        <v>0.89010098952386596</v>
      </c>
      <c r="I352" s="50">
        <v>-8.8848394766532501E-2</v>
      </c>
      <c r="J352" s="59">
        <v>0.22144992452356399</v>
      </c>
      <c r="K352" s="101">
        <v>0.21641140514520019</v>
      </c>
      <c r="L352" s="3">
        <v>0.18665000000000001</v>
      </c>
      <c r="M352" s="109">
        <v>0.50213707510591055</v>
      </c>
      <c r="N352" s="66">
        <v>8.0822000000000171E-2</v>
      </c>
      <c r="O352" s="16"/>
      <c r="P352" s="17"/>
      <c r="Q352" s="18">
        <v>0</v>
      </c>
      <c r="R352" s="19">
        <v>2.8741939210044429</v>
      </c>
      <c r="S352" s="19">
        <v>0</v>
      </c>
      <c r="T352" s="19">
        <v>0</v>
      </c>
      <c r="U352" s="20">
        <v>6.8741939210044425</v>
      </c>
      <c r="V352" s="18">
        <v>35.906546654552315</v>
      </c>
      <c r="W352" s="19">
        <v>0</v>
      </c>
      <c r="X352" s="19">
        <v>0</v>
      </c>
      <c r="Y352" s="19">
        <v>0</v>
      </c>
      <c r="Z352" s="20">
        <v>33.032352733547874</v>
      </c>
      <c r="AA352" s="18">
        <v>0</v>
      </c>
      <c r="AB352" s="19">
        <v>3.5715708745088794</v>
      </c>
      <c r="AC352" s="19">
        <v>0</v>
      </c>
      <c r="AD352" s="19">
        <v>0</v>
      </c>
      <c r="AE352" s="20">
        <v>-3.302623046495563</v>
      </c>
    </row>
    <row r="353" spans="1:31" ht="15.5" customHeight="1" x14ac:dyDescent="0.15">
      <c r="A353" s="79" t="s">
        <v>164</v>
      </c>
      <c r="B353" s="80" t="s">
        <v>251</v>
      </c>
      <c r="C353" s="56">
        <v>-0.02</v>
      </c>
      <c r="D353" s="45">
        <v>0.91830092609591896</v>
      </c>
      <c r="E353" s="44">
        <v>0.04</v>
      </c>
      <c r="F353" s="45">
        <v>0.85642752795708299</v>
      </c>
      <c r="G353" s="44">
        <v>-0.02</v>
      </c>
      <c r="H353" s="45">
        <v>0.94093388909985598</v>
      </c>
      <c r="I353" s="44">
        <v>-0.15</v>
      </c>
      <c r="J353" s="57">
        <v>0.52321325238897298</v>
      </c>
      <c r="K353" s="101">
        <v>-0.44255559828709151</v>
      </c>
      <c r="M353" s="102">
        <v>-0.24854656241162665</v>
      </c>
      <c r="N353" s="66"/>
      <c r="O353" s="16"/>
      <c r="P353" s="17" t="s">
        <v>2281</v>
      </c>
      <c r="Q353" s="18">
        <v>0</v>
      </c>
      <c r="R353" s="19">
        <v>2.7644086427948729</v>
      </c>
      <c r="S353" s="19">
        <v>3</v>
      </c>
      <c r="T353" s="19">
        <v>0</v>
      </c>
      <c r="U353" s="20">
        <v>9.7644086427948729</v>
      </c>
      <c r="V353" s="18">
        <v>0</v>
      </c>
      <c r="W353" s="19">
        <v>2.4251129484433109</v>
      </c>
      <c r="X353" s="19">
        <v>0</v>
      </c>
      <c r="Y353" s="19">
        <v>0</v>
      </c>
      <c r="Z353" s="20">
        <v>-4.3392956943515619</v>
      </c>
      <c r="AA353" s="18">
        <v>0.34374999999999994</v>
      </c>
      <c r="AB353" s="19">
        <v>0</v>
      </c>
      <c r="AC353" s="19">
        <v>3</v>
      </c>
      <c r="AD353" s="19">
        <v>0</v>
      </c>
      <c r="AE353" s="20">
        <v>0.57934135720512714</v>
      </c>
    </row>
    <row r="354" spans="1:31" ht="15.5" customHeight="1" x14ac:dyDescent="0.15">
      <c r="A354" s="75" t="s">
        <v>423</v>
      </c>
      <c r="B354" s="78" t="s">
        <v>2137</v>
      </c>
      <c r="C354" s="56">
        <v>-0.02</v>
      </c>
      <c r="D354" s="45">
        <v>0.91187345406280396</v>
      </c>
      <c r="E354" s="44">
        <v>-0.15</v>
      </c>
      <c r="F354" s="45">
        <v>0.35094335656110498</v>
      </c>
      <c r="G354" s="44">
        <v>0.1</v>
      </c>
      <c r="H354" s="45">
        <v>0.53539608974438102</v>
      </c>
      <c r="I354" s="44">
        <v>0.09</v>
      </c>
      <c r="J354" s="57">
        <v>0.58316059890388605</v>
      </c>
      <c r="K354" s="101">
        <v>0.22395380873917647</v>
      </c>
      <c r="L354" s="3">
        <v>0.84670900000000004</v>
      </c>
      <c r="M354" s="102">
        <v>0.24002118056007418</v>
      </c>
      <c r="N354" s="66">
        <v>0.41203899999999982</v>
      </c>
      <c r="O354" s="16">
        <v>6</v>
      </c>
      <c r="P354" s="17"/>
      <c r="Q354" s="18">
        <v>0</v>
      </c>
      <c r="R354" s="19">
        <v>1.8558999571970025</v>
      </c>
      <c r="S354" s="19">
        <v>2.5</v>
      </c>
      <c r="T354" s="19">
        <v>0</v>
      </c>
      <c r="U354" s="20">
        <v>8.3558999571970034</v>
      </c>
      <c r="V354" s="18">
        <v>0</v>
      </c>
      <c r="W354" s="19">
        <v>0</v>
      </c>
      <c r="X354" s="19">
        <v>2.5</v>
      </c>
      <c r="Y354" s="19">
        <v>0</v>
      </c>
      <c r="Z354" s="20">
        <v>0.6441000428029966</v>
      </c>
      <c r="AA354" s="18">
        <v>0.56250000000000011</v>
      </c>
      <c r="AB354" s="19">
        <v>0.20084214776122133</v>
      </c>
      <c r="AC354" s="19">
        <v>0</v>
      </c>
      <c r="AD354" s="19">
        <v>0</v>
      </c>
      <c r="AE354" s="20">
        <v>-5.0925578094357817</v>
      </c>
    </row>
    <row r="355" spans="1:31" ht="15.5" customHeight="1" x14ac:dyDescent="0.15">
      <c r="A355" s="75" t="s">
        <v>457</v>
      </c>
      <c r="B355" s="78" t="s">
        <v>506</v>
      </c>
      <c r="C355" s="56">
        <v>7.0000000000000007E-2</v>
      </c>
      <c r="D355" s="45">
        <v>0.49162412700559399</v>
      </c>
      <c r="E355" s="44">
        <v>0.02</v>
      </c>
      <c r="F355" s="45">
        <v>0.83085517611828497</v>
      </c>
      <c r="G355" s="44">
        <v>-0.05</v>
      </c>
      <c r="H355" s="45">
        <v>0.63259502033034298</v>
      </c>
      <c r="I355" s="44">
        <v>0.08</v>
      </c>
      <c r="J355" s="57">
        <v>0.40655410009006998</v>
      </c>
      <c r="K355" s="101"/>
      <c r="M355" s="102"/>
      <c r="N355" s="66"/>
      <c r="O355" s="16">
        <v>7</v>
      </c>
      <c r="P355" s="17">
        <v>7</v>
      </c>
      <c r="Q355" s="18">
        <v>0.12500000000000003</v>
      </c>
      <c r="R355" s="19">
        <v>0</v>
      </c>
      <c r="S355" s="19">
        <v>0</v>
      </c>
      <c r="T355" s="19">
        <v>10</v>
      </c>
      <c r="U355" s="20">
        <v>14.125</v>
      </c>
      <c r="V355" s="18">
        <v>0</v>
      </c>
      <c r="W355" s="19">
        <v>0</v>
      </c>
      <c r="X355" s="19">
        <v>0</v>
      </c>
      <c r="Y355" s="19">
        <v>0</v>
      </c>
      <c r="Z355" s="20">
        <v>-14.125</v>
      </c>
      <c r="AA355" s="18">
        <v>8.6736173798840355E-17</v>
      </c>
      <c r="AB355" s="19">
        <v>0</v>
      </c>
      <c r="AC355" s="19">
        <v>0</v>
      </c>
      <c r="AD355" s="19">
        <v>0</v>
      </c>
      <c r="AE355" s="20">
        <v>-14.125</v>
      </c>
    </row>
    <row r="356" spans="1:31" ht="15.5" customHeight="1" x14ac:dyDescent="0.15">
      <c r="A356" s="75" t="s">
        <v>1426</v>
      </c>
      <c r="B356" s="78" t="s">
        <v>1427</v>
      </c>
      <c r="C356" s="58">
        <v>0.727854303969654</v>
      </c>
      <c r="D356" s="46">
        <v>0.34738400345022602</v>
      </c>
      <c r="E356" s="50">
        <v>0.98496386551645598</v>
      </c>
      <c r="F356" s="46">
        <v>0.196220863018255</v>
      </c>
      <c r="G356" s="50">
        <v>0.51098879233985495</v>
      </c>
      <c r="H356" s="46">
        <v>0.53192199176065502</v>
      </c>
      <c r="I356" s="50">
        <v>0.54999638399335504</v>
      </c>
      <c r="J356" s="59">
        <v>0.48271068458799099</v>
      </c>
      <c r="K356" s="101">
        <v>0</v>
      </c>
      <c r="L356" s="3">
        <v>1</v>
      </c>
      <c r="M356" s="102">
        <v>0</v>
      </c>
      <c r="N356" s="66">
        <v>1</v>
      </c>
      <c r="O356" s="16"/>
      <c r="P356" s="17"/>
      <c r="Q356" s="18">
        <v>0</v>
      </c>
      <c r="R356" s="19">
        <v>0</v>
      </c>
      <c r="S356" s="19">
        <v>0</v>
      </c>
      <c r="T356" s="19">
        <v>0</v>
      </c>
      <c r="U356" s="20">
        <v>0</v>
      </c>
      <c r="V356" s="18">
        <v>3.3923875512890556</v>
      </c>
      <c r="W356" s="19">
        <v>0</v>
      </c>
      <c r="X356" s="19">
        <v>0</v>
      </c>
      <c r="Y356" s="19">
        <v>0</v>
      </c>
      <c r="Z356" s="20">
        <v>3.3923875512890556</v>
      </c>
      <c r="AA356" s="18">
        <v>0</v>
      </c>
      <c r="AB356" s="19">
        <v>0</v>
      </c>
      <c r="AC356" s="19">
        <v>0</v>
      </c>
      <c r="AD356" s="19">
        <v>0</v>
      </c>
      <c r="AE356" s="20">
        <v>0</v>
      </c>
    </row>
    <row r="357" spans="1:31" ht="15.5" customHeight="1" x14ac:dyDescent="0.15">
      <c r="A357" s="75" t="s">
        <v>742</v>
      </c>
      <c r="B357" s="78" t="s">
        <v>719</v>
      </c>
      <c r="C357" s="56">
        <v>-1.1100000000000001</v>
      </c>
      <c r="D357" s="45">
        <v>4.9023150946723403E-2</v>
      </c>
      <c r="E357" s="44">
        <v>-0.9</v>
      </c>
      <c r="F357" s="45">
        <v>0.10066942512679899</v>
      </c>
      <c r="G357" s="44">
        <v>-0.21</v>
      </c>
      <c r="H357" s="45">
        <v>0.68438106222855</v>
      </c>
      <c r="I357" s="44">
        <v>-0.74</v>
      </c>
      <c r="J357" s="57">
        <v>0.16181231918883901</v>
      </c>
      <c r="K357" s="101">
        <v>0.61270162881230084</v>
      </c>
      <c r="L357" s="3">
        <v>0.74114199999999997</v>
      </c>
      <c r="M357" s="102">
        <v>0.65887411322750788</v>
      </c>
      <c r="N357" s="66">
        <v>0.88332299999999997</v>
      </c>
      <c r="O357" s="16"/>
      <c r="P357" s="17"/>
      <c r="Q357" s="18">
        <v>0.93412162162162182</v>
      </c>
      <c r="R357" s="19">
        <v>5.0863029681592344</v>
      </c>
      <c r="S357" s="19">
        <v>0</v>
      </c>
      <c r="T357" s="19">
        <v>0</v>
      </c>
      <c r="U357" s="20">
        <v>10.020424589780855</v>
      </c>
      <c r="V357" s="18">
        <v>45</v>
      </c>
      <c r="W357" s="19">
        <v>0</v>
      </c>
      <c r="X357" s="19">
        <v>0</v>
      </c>
      <c r="Y357" s="19">
        <v>0</v>
      </c>
      <c r="Z357" s="20">
        <v>38.979575410219141</v>
      </c>
      <c r="AA357" s="18">
        <v>0</v>
      </c>
      <c r="AB357" s="19">
        <v>0.57715605519008806</v>
      </c>
      <c r="AC357" s="19">
        <v>0</v>
      </c>
      <c r="AD357" s="19">
        <v>0</v>
      </c>
      <c r="AE357" s="20">
        <v>-9.4432685345907679</v>
      </c>
    </row>
    <row r="358" spans="1:31" ht="15.5" customHeight="1" x14ac:dyDescent="0.15">
      <c r="A358" s="75" t="s">
        <v>1058</v>
      </c>
      <c r="B358" s="78" t="s">
        <v>1059</v>
      </c>
      <c r="C358" s="58">
        <v>-0.52419245921623503</v>
      </c>
      <c r="D358" s="46">
        <v>0.266191746730849</v>
      </c>
      <c r="E358" s="50">
        <v>-0.27585475709346202</v>
      </c>
      <c r="F358" s="46">
        <v>0.54788044392778101</v>
      </c>
      <c r="G358" s="50">
        <v>-0.33793740413637802</v>
      </c>
      <c r="H358" s="46">
        <v>0.48270821168004102</v>
      </c>
      <c r="I358" s="50">
        <v>-0.333926158504946</v>
      </c>
      <c r="J358" s="59">
        <v>0.464606327038808</v>
      </c>
      <c r="K358" s="101"/>
      <c r="M358" s="102"/>
      <c r="N358" s="66"/>
      <c r="O358" s="16"/>
      <c r="P358" s="17"/>
      <c r="Q358" s="18">
        <v>1.5771809234637821</v>
      </c>
      <c r="R358" s="19">
        <v>0</v>
      </c>
      <c r="S358" s="19">
        <v>0</v>
      </c>
      <c r="T358" s="19">
        <v>0</v>
      </c>
      <c r="U358" s="20">
        <v>1.5771809234637821</v>
      </c>
      <c r="V358" s="18">
        <v>1.5646680119627721</v>
      </c>
      <c r="W358" s="19">
        <v>0</v>
      </c>
      <c r="X358" s="19">
        <v>0</v>
      </c>
      <c r="Y358" s="19">
        <v>0</v>
      </c>
      <c r="Z358" s="20">
        <v>-1.2512911501010082E-2</v>
      </c>
      <c r="AA358" s="18">
        <v>0</v>
      </c>
      <c r="AB358" s="19">
        <v>0</v>
      </c>
      <c r="AC358" s="19">
        <v>0</v>
      </c>
      <c r="AD358" s="19">
        <v>0</v>
      </c>
      <c r="AE358" s="20">
        <v>-1.5771809234637821</v>
      </c>
    </row>
    <row r="359" spans="1:31" ht="15.5" customHeight="1" x14ac:dyDescent="0.15">
      <c r="A359" s="75" t="s">
        <v>1221</v>
      </c>
      <c r="B359" s="78" t="s">
        <v>1222</v>
      </c>
      <c r="C359" s="58">
        <v>0.69059573721142198</v>
      </c>
      <c r="D359" s="46">
        <v>2.5483375050363601E-2</v>
      </c>
      <c r="E359" s="50">
        <v>0.28164318387250198</v>
      </c>
      <c r="F359" s="46">
        <v>0.38097031645870599</v>
      </c>
      <c r="G359" s="50">
        <v>-0.16183538834208999</v>
      </c>
      <c r="H359" s="46">
        <v>0.64258761694518496</v>
      </c>
      <c r="I359" s="50">
        <v>0.44891178024768802</v>
      </c>
      <c r="J359" s="59">
        <v>0.152641613562948</v>
      </c>
      <c r="K359" s="101"/>
      <c r="M359" s="102"/>
      <c r="N359" s="66"/>
      <c r="O359" s="16"/>
      <c r="P359" s="17"/>
      <c r="Q359" s="18">
        <v>1.1899753552376893</v>
      </c>
      <c r="R359" s="19">
        <v>0</v>
      </c>
      <c r="S359" s="19">
        <v>0</v>
      </c>
      <c r="T359" s="19">
        <v>0</v>
      </c>
      <c r="U359" s="20">
        <v>5.1899753552376895</v>
      </c>
      <c r="V359" s="18">
        <v>45</v>
      </c>
      <c r="W359" s="19">
        <v>0</v>
      </c>
      <c r="X359" s="19">
        <v>0</v>
      </c>
      <c r="Y359" s="19">
        <v>0</v>
      </c>
      <c r="Z359" s="20">
        <v>43.810024644762308</v>
      </c>
      <c r="AA359" s="18">
        <v>0</v>
      </c>
      <c r="AB359" s="19">
        <v>0</v>
      </c>
      <c r="AC359" s="19">
        <v>0</v>
      </c>
      <c r="AD359" s="19">
        <v>0</v>
      </c>
      <c r="AE359" s="20">
        <v>-5.1899753552376895</v>
      </c>
    </row>
    <row r="360" spans="1:31" ht="15.5" customHeight="1" x14ac:dyDescent="0.15">
      <c r="A360" s="75" t="s">
        <v>1154</v>
      </c>
      <c r="B360" s="78" t="s">
        <v>1155</v>
      </c>
      <c r="C360" s="58">
        <v>0.59810673846047202</v>
      </c>
      <c r="D360" s="46">
        <v>0.32762070218355699</v>
      </c>
      <c r="E360" s="50">
        <v>0.94184906365201104</v>
      </c>
      <c r="F360" s="46">
        <v>0.114080281127953</v>
      </c>
      <c r="G360" s="50">
        <v>0.52485774182006995</v>
      </c>
      <c r="H360" s="46">
        <v>0.40987111650776797</v>
      </c>
      <c r="I360" s="50">
        <v>0.82203080507326798</v>
      </c>
      <c r="J360" s="59">
        <v>0.16842629185828401</v>
      </c>
      <c r="K360" s="101"/>
      <c r="M360" s="102"/>
      <c r="N360" s="66"/>
      <c r="O360" s="16"/>
      <c r="P360" s="17"/>
      <c r="Q360" s="18">
        <v>0</v>
      </c>
      <c r="R360" s="19">
        <v>0</v>
      </c>
      <c r="S360" s="19">
        <v>0</v>
      </c>
      <c r="T360" s="19">
        <v>0</v>
      </c>
      <c r="U360" s="20">
        <v>0</v>
      </c>
      <c r="V360" s="18">
        <v>1.0611414015623419</v>
      </c>
      <c r="W360" s="19">
        <v>0</v>
      </c>
      <c r="X360" s="19">
        <v>0</v>
      </c>
      <c r="Y360" s="19">
        <v>0</v>
      </c>
      <c r="Z360" s="20">
        <v>1.0611414015623419</v>
      </c>
      <c r="AA360" s="18">
        <v>0</v>
      </c>
      <c r="AB360" s="19">
        <v>0</v>
      </c>
      <c r="AC360" s="19">
        <v>0</v>
      </c>
      <c r="AD360" s="19">
        <v>0</v>
      </c>
      <c r="AE360" s="20">
        <v>0</v>
      </c>
    </row>
    <row r="361" spans="1:31" ht="15.5" customHeight="1" x14ac:dyDescent="0.15">
      <c r="A361" s="75" t="s">
        <v>1416</v>
      </c>
      <c r="B361" s="78" t="s">
        <v>1417</v>
      </c>
      <c r="C361" s="58">
        <v>-0.35079190596477999</v>
      </c>
      <c r="D361" s="46">
        <v>0.43747069714197501</v>
      </c>
      <c r="E361" s="50">
        <v>-0.83806339190885504</v>
      </c>
      <c r="F361" s="46">
        <v>8.0789705297239597E-2</v>
      </c>
      <c r="G361" s="50">
        <v>-0.59631125549589703</v>
      </c>
      <c r="H361" s="46">
        <v>0.21629482526865401</v>
      </c>
      <c r="I361" s="50">
        <v>-0.21047973926657301</v>
      </c>
      <c r="J361" s="59">
        <v>0.63540733458106002</v>
      </c>
      <c r="K361" s="101"/>
      <c r="M361" s="102"/>
      <c r="N361" s="66"/>
      <c r="O361" s="16"/>
      <c r="P361" s="17"/>
      <c r="Q361" s="18">
        <v>0</v>
      </c>
      <c r="R361" s="19">
        <v>0</v>
      </c>
      <c r="S361" s="19">
        <v>0</v>
      </c>
      <c r="T361" s="19">
        <v>0</v>
      </c>
      <c r="U361" s="20">
        <v>0</v>
      </c>
      <c r="V361" s="18">
        <v>0</v>
      </c>
      <c r="W361" s="19">
        <v>0</v>
      </c>
      <c r="X361" s="19">
        <v>0</v>
      </c>
      <c r="Y361" s="19">
        <v>0</v>
      </c>
      <c r="Z361" s="20">
        <v>0</v>
      </c>
      <c r="AA361" s="18">
        <v>0.34054498734709049</v>
      </c>
      <c r="AB361" s="19">
        <v>0</v>
      </c>
      <c r="AC361" s="19">
        <v>0</v>
      </c>
      <c r="AD361" s="19">
        <v>0</v>
      </c>
      <c r="AE361" s="20">
        <v>0.34054498734709049</v>
      </c>
    </row>
    <row r="362" spans="1:31" ht="15.5" customHeight="1" x14ac:dyDescent="0.15">
      <c r="A362" s="75" t="s">
        <v>1475</v>
      </c>
      <c r="B362" s="78" t="s">
        <v>1476</v>
      </c>
      <c r="C362" s="58">
        <v>-1.8293112692906299</v>
      </c>
      <c r="D362" s="46">
        <v>8.4659976456108496E-2</v>
      </c>
      <c r="E362" s="50">
        <v>-0.57887301696799398</v>
      </c>
      <c r="F362" s="46">
        <v>0.49997241472554599</v>
      </c>
      <c r="G362" s="50">
        <v>-1.4905738179974199</v>
      </c>
      <c r="H362" s="46">
        <v>0.15901775336777599</v>
      </c>
      <c r="I362" s="50">
        <v>-0.48076619066009901</v>
      </c>
      <c r="J362" s="59">
        <v>0.56506350079781198</v>
      </c>
      <c r="K362" s="101"/>
      <c r="M362" s="102"/>
      <c r="N362" s="66"/>
      <c r="O362" s="16"/>
      <c r="P362" s="17"/>
      <c r="Q362" s="18">
        <v>14.126536747874733</v>
      </c>
      <c r="R362" s="19">
        <v>0</v>
      </c>
      <c r="S362" s="19">
        <v>0</v>
      </c>
      <c r="T362" s="19">
        <v>0</v>
      </c>
      <c r="U362" s="20">
        <v>14.126536747874733</v>
      </c>
      <c r="V362" s="18">
        <v>3.4822474380860169</v>
      </c>
      <c r="W362" s="19">
        <v>0</v>
      </c>
      <c r="X362" s="19">
        <v>0</v>
      </c>
      <c r="Y362" s="19">
        <v>0</v>
      </c>
      <c r="Z362" s="20">
        <v>-10.644289309788716</v>
      </c>
      <c r="AA362" s="18">
        <v>0</v>
      </c>
      <c r="AB362" s="19">
        <v>0</v>
      </c>
      <c r="AC362" s="19">
        <v>0</v>
      </c>
      <c r="AD362" s="19">
        <v>0</v>
      </c>
      <c r="AE362" s="20">
        <v>-14.126536747874733</v>
      </c>
    </row>
    <row r="363" spans="1:31" ht="15.5" customHeight="1" x14ac:dyDescent="0.15">
      <c r="A363" s="75" t="s">
        <v>1463</v>
      </c>
      <c r="B363" s="78" t="s">
        <v>1464</v>
      </c>
      <c r="C363" s="58">
        <v>1.23907328039193</v>
      </c>
      <c r="D363" s="46">
        <v>8.1603634192447497E-2</v>
      </c>
      <c r="E363" s="50">
        <v>0.406959280938541</v>
      </c>
      <c r="F363" s="46">
        <v>0.59741927461139199</v>
      </c>
      <c r="G363" s="50">
        <v>0.41588260109868203</v>
      </c>
      <c r="H363" s="46">
        <v>0.60125279491355399</v>
      </c>
      <c r="I363" s="50">
        <v>0.548581374084259</v>
      </c>
      <c r="J363" s="59">
        <v>0.4653071186037</v>
      </c>
      <c r="K363" s="101"/>
      <c r="M363" s="102"/>
      <c r="N363" s="66"/>
      <c r="O363" s="16"/>
      <c r="P363" s="17"/>
      <c r="Q363" s="18">
        <v>4.3713451654238256</v>
      </c>
      <c r="R363" s="19">
        <v>0</v>
      </c>
      <c r="S363" s="19">
        <v>0</v>
      </c>
      <c r="T363" s="19">
        <v>0</v>
      </c>
      <c r="U363" s="20">
        <v>4.3713451654238256</v>
      </c>
      <c r="V363" s="18">
        <v>7.2748435772938311</v>
      </c>
      <c r="W363" s="19">
        <v>0</v>
      </c>
      <c r="X363" s="19">
        <v>0</v>
      </c>
      <c r="Y363" s="19">
        <v>0</v>
      </c>
      <c r="Z363" s="20">
        <v>2.9034984118700056</v>
      </c>
      <c r="AA363" s="18">
        <v>0</v>
      </c>
      <c r="AB363" s="19">
        <v>0</v>
      </c>
      <c r="AC363" s="19">
        <v>0</v>
      </c>
      <c r="AD363" s="19">
        <v>0</v>
      </c>
      <c r="AE363" s="20">
        <v>-4.3713451654238256</v>
      </c>
    </row>
    <row r="364" spans="1:31" ht="15.5" customHeight="1" x14ac:dyDescent="0.15">
      <c r="A364" s="75" t="s">
        <v>802</v>
      </c>
      <c r="B364" s="78" t="s">
        <v>803</v>
      </c>
      <c r="C364" s="56">
        <v>0.52</v>
      </c>
      <c r="D364" s="45">
        <v>0.27593777000793601</v>
      </c>
      <c r="E364" s="44">
        <v>0.95</v>
      </c>
      <c r="F364" s="45">
        <v>4.0516250656675398E-2</v>
      </c>
      <c r="G364" s="44">
        <v>0.65</v>
      </c>
      <c r="H364" s="45">
        <v>0.18529574075644401</v>
      </c>
      <c r="I364" s="44">
        <v>0.63</v>
      </c>
      <c r="J364" s="57">
        <v>0.18246603800593</v>
      </c>
      <c r="K364" s="101"/>
      <c r="M364" s="102"/>
      <c r="N364" s="66"/>
      <c r="O364" s="16"/>
      <c r="P364" s="17"/>
      <c r="Q364" s="18">
        <v>0</v>
      </c>
      <c r="R364" s="19">
        <v>0</v>
      </c>
      <c r="S364" s="19">
        <v>0</v>
      </c>
      <c r="T364" s="19">
        <v>0</v>
      </c>
      <c r="U364" s="20">
        <v>0</v>
      </c>
      <c r="V364" s="18">
        <v>2.7499999999999996</v>
      </c>
      <c r="W364" s="19">
        <v>0</v>
      </c>
      <c r="X364" s="19">
        <v>0</v>
      </c>
      <c r="Y364" s="19">
        <v>0</v>
      </c>
      <c r="Z364" s="20">
        <v>6.75</v>
      </c>
      <c r="AA364" s="18">
        <v>0</v>
      </c>
      <c r="AB364" s="19">
        <v>0</v>
      </c>
      <c r="AC364" s="19">
        <v>0</v>
      </c>
      <c r="AD364" s="19">
        <v>0</v>
      </c>
      <c r="AE364" s="20">
        <v>0</v>
      </c>
    </row>
    <row r="365" spans="1:31" ht="15.5" customHeight="1" x14ac:dyDescent="0.15">
      <c r="A365" s="75" t="s">
        <v>1046</v>
      </c>
      <c r="B365" s="78" t="s">
        <v>1047</v>
      </c>
      <c r="C365" s="58">
        <v>-0.539180297037825</v>
      </c>
      <c r="D365" s="46">
        <v>0.403812055564641</v>
      </c>
      <c r="E365" s="50">
        <v>-0.19735698518726999</v>
      </c>
      <c r="F365" s="46">
        <v>0.75144466620960704</v>
      </c>
      <c r="G365" s="50">
        <v>-0.352693418235838</v>
      </c>
      <c r="H365" s="46">
        <v>0.59239778678129795</v>
      </c>
      <c r="I365" s="50">
        <v>2.0140751951802101E-2</v>
      </c>
      <c r="J365" s="59">
        <v>0.97330977783082395</v>
      </c>
      <c r="K365" s="101"/>
      <c r="M365" s="102"/>
      <c r="N365" s="66"/>
      <c r="O365" s="16"/>
      <c r="P365" s="17"/>
      <c r="Q365" s="18">
        <v>4.2148498633411933</v>
      </c>
      <c r="R365" s="19">
        <v>0</v>
      </c>
      <c r="S365" s="19">
        <v>0</v>
      </c>
      <c r="T365" s="19">
        <v>0</v>
      </c>
      <c r="U365" s="20">
        <v>4.2148498633411933</v>
      </c>
      <c r="V365" s="18">
        <v>2.3021152176294648</v>
      </c>
      <c r="W365" s="19">
        <v>0</v>
      </c>
      <c r="X365" s="19">
        <v>0</v>
      </c>
      <c r="Y365" s="19">
        <v>0</v>
      </c>
      <c r="Z365" s="20">
        <v>-1.9127346457117285</v>
      </c>
      <c r="AA365" s="18">
        <v>0</v>
      </c>
      <c r="AB365" s="19">
        <v>0</v>
      </c>
      <c r="AC365" s="19">
        <v>0</v>
      </c>
      <c r="AD365" s="19">
        <v>0</v>
      </c>
      <c r="AE365" s="20">
        <v>-4.2148498633411933</v>
      </c>
    </row>
    <row r="366" spans="1:31" ht="15.5" customHeight="1" x14ac:dyDescent="0.15">
      <c r="A366" s="75" t="s">
        <v>1436</v>
      </c>
      <c r="B366" s="78" t="s">
        <v>1437</v>
      </c>
      <c r="C366" s="58">
        <v>0.76722328099605297</v>
      </c>
      <c r="D366" s="46">
        <v>0.13190449549696001</v>
      </c>
      <c r="E366" s="50">
        <v>0.75719053262636005</v>
      </c>
      <c r="F366" s="46">
        <v>0.13910322153983501</v>
      </c>
      <c r="G366" s="50">
        <v>0.45774580117442698</v>
      </c>
      <c r="H366" s="46">
        <v>0.39656533630081398</v>
      </c>
      <c r="I366" s="50">
        <v>2.3958588066825199E-5</v>
      </c>
      <c r="J366" s="59">
        <v>0.99996488790396798</v>
      </c>
      <c r="K366" s="101"/>
      <c r="M366" s="102"/>
      <c r="N366" s="66"/>
      <c r="O366" s="16"/>
      <c r="P366" s="17"/>
      <c r="Q366" s="18">
        <v>2.9234661934753317</v>
      </c>
      <c r="R366" s="19">
        <v>0</v>
      </c>
      <c r="S366" s="19">
        <v>0</v>
      </c>
      <c r="T366" s="19">
        <v>0</v>
      </c>
      <c r="U366" s="20">
        <v>2.9234661934753317</v>
      </c>
      <c r="V366" s="18">
        <v>5.2674969171974091</v>
      </c>
      <c r="W366" s="19">
        <v>0</v>
      </c>
      <c r="X366" s="19">
        <v>0</v>
      </c>
      <c r="Y366" s="19">
        <v>0</v>
      </c>
      <c r="Z366" s="20">
        <v>2.3440307237220774</v>
      </c>
      <c r="AA366" s="18">
        <v>0</v>
      </c>
      <c r="AB366" s="19">
        <v>0</v>
      </c>
      <c r="AC366" s="19">
        <v>0</v>
      </c>
      <c r="AD366" s="19">
        <v>0</v>
      </c>
      <c r="AE366" s="20">
        <v>-2.9234661934753317</v>
      </c>
    </row>
    <row r="367" spans="1:31" ht="15.5" customHeight="1" x14ac:dyDescent="0.15">
      <c r="A367" s="75" t="s">
        <v>1516</v>
      </c>
      <c r="B367" s="78" t="s">
        <v>1517</v>
      </c>
      <c r="C367" s="58">
        <v>-0.92232467044821997</v>
      </c>
      <c r="D367" s="46">
        <v>0.37568366181570501</v>
      </c>
      <c r="E367" s="50">
        <v>-1.0533422073340899</v>
      </c>
      <c r="F367" s="46">
        <v>0.31167330613050198</v>
      </c>
      <c r="G367" s="50">
        <v>7.5288322015266904E-2</v>
      </c>
      <c r="H367" s="46">
        <v>0.94235243865978302</v>
      </c>
      <c r="I367" s="50">
        <v>-7.7005419463338304E-2</v>
      </c>
      <c r="J367" s="59">
        <v>0.94103997097640302</v>
      </c>
      <c r="K367" s="101">
        <v>0.1582853167407115</v>
      </c>
      <c r="L367" s="3">
        <v>0.61370100000000005</v>
      </c>
      <c r="M367" s="102">
        <v>-0.21274307684512717</v>
      </c>
      <c r="N367" s="66">
        <v>0.87288500000000002</v>
      </c>
      <c r="O367" s="16"/>
      <c r="P367" s="17"/>
      <c r="Q367" s="18">
        <v>0</v>
      </c>
      <c r="R367" s="19">
        <v>1.4841135743433547</v>
      </c>
      <c r="S367" s="19">
        <v>0</v>
      </c>
      <c r="T367" s="19">
        <v>0</v>
      </c>
      <c r="U367" s="20">
        <v>1.4841135743433547</v>
      </c>
      <c r="V367" s="18">
        <v>10.992018228655034</v>
      </c>
      <c r="W367" s="19">
        <v>0</v>
      </c>
      <c r="X367" s="19">
        <v>0</v>
      </c>
      <c r="Y367" s="19">
        <v>0</v>
      </c>
      <c r="Z367" s="20">
        <v>9.5079046543116803</v>
      </c>
      <c r="AA367" s="18">
        <v>0</v>
      </c>
      <c r="AB367" s="19">
        <v>0.68072200130519578</v>
      </c>
      <c r="AC367" s="19">
        <v>0</v>
      </c>
      <c r="AD367" s="19">
        <v>0</v>
      </c>
      <c r="AE367" s="20">
        <v>-0.80339157303815889</v>
      </c>
    </row>
    <row r="368" spans="1:31" ht="15.5" customHeight="1" x14ac:dyDescent="0.15">
      <c r="A368" s="77" t="s">
        <v>701</v>
      </c>
      <c r="B368" s="78" t="s">
        <v>693</v>
      </c>
      <c r="C368" s="56">
        <v>-0.92</v>
      </c>
      <c r="D368" s="45">
        <v>0.44710212068479099</v>
      </c>
      <c r="E368" s="44">
        <v>-0.96</v>
      </c>
      <c r="F368" s="45">
        <v>0.43164854371550798</v>
      </c>
      <c r="G368" s="44">
        <v>-0.04</v>
      </c>
      <c r="H368" s="45">
        <v>0.97284259357681202</v>
      </c>
      <c r="I368" s="44">
        <v>0.11</v>
      </c>
      <c r="J368" s="57">
        <v>0.92568316274932905</v>
      </c>
      <c r="K368" s="101">
        <v>0.61641416145104855</v>
      </c>
      <c r="L368" s="3">
        <v>0.69846600000000003</v>
      </c>
      <c r="M368" s="102">
        <v>-1.2619983458246313</v>
      </c>
      <c r="N368" s="66">
        <v>0.98086399999999996</v>
      </c>
      <c r="O368" s="16"/>
      <c r="P368" s="17"/>
      <c r="Q368" s="18">
        <v>0</v>
      </c>
      <c r="R368" s="19">
        <v>7.5136500291027195</v>
      </c>
      <c r="S368" s="19">
        <v>0</v>
      </c>
      <c r="T368" s="19">
        <v>0</v>
      </c>
      <c r="U368" s="20">
        <v>7.5136500291027195</v>
      </c>
      <c r="V368" s="18">
        <v>10.90625</v>
      </c>
      <c r="W368" s="19">
        <v>0</v>
      </c>
      <c r="X368" s="19">
        <v>0</v>
      </c>
      <c r="Y368" s="19">
        <v>0</v>
      </c>
      <c r="Z368" s="20">
        <v>3.3925999708972805</v>
      </c>
      <c r="AA368" s="18">
        <v>0</v>
      </c>
      <c r="AB368" s="19">
        <v>8.0698023046697855</v>
      </c>
      <c r="AC368" s="19">
        <v>0</v>
      </c>
      <c r="AD368" s="19">
        <v>0</v>
      </c>
      <c r="AE368" s="20">
        <v>0.55615227556706603</v>
      </c>
    </row>
    <row r="369" spans="1:31" ht="15.5" customHeight="1" x14ac:dyDescent="0.15">
      <c r="A369" s="75" t="s">
        <v>1545</v>
      </c>
      <c r="B369" s="78" t="s">
        <v>1546</v>
      </c>
      <c r="C369" s="58">
        <v>-0.77362553494104802</v>
      </c>
      <c r="D369" s="46">
        <v>0.41753468843091501</v>
      </c>
      <c r="E369" s="50">
        <v>-0.223216641572868</v>
      </c>
      <c r="F369" s="46">
        <v>0.80151592407982197</v>
      </c>
      <c r="G369" s="50">
        <v>-0.47016093888597899</v>
      </c>
      <c r="H369" s="46">
        <v>0.62367322245922097</v>
      </c>
      <c r="I369" s="50">
        <v>-0.55600835390095904</v>
      </c>
      <c r="J369" s="59">
        <v>0.54419185929799996</v>
      </c>
      <c r="K369" s="101"/>
      <c r="M369" s="102"/>
      <c r="N369" s="66"/>
      <c r="O369" s="16"/>
      <c r="P369" s="17"/>
      <c r="Q369" s="18">
        <v>2.9035092397074997</v>
      </c>
      <c r="R369" s="19">
        <v>0</v>
      </c>
      <c r="S369" s="19">
        <v>0</v>
      </c>
      <c r="T369" s="19">
        <v>0</v>
      </c>
      <c r="U369" s="20">
        <v>2.9035092397074997</v>
      </c>
      <c r="V369" s="18">
        <v>1.8050064869909885</v>
      </c>
      <c r="W369" s="19">
        <v>0</v>
      </c>
      <c r="X369" s="19">
        <v>0</v>
      </c>
      <c r="Y369" s="19">
        <v>0</v>
      </c>
      <c r="Z369" s="20">
        <v>-1.0985027527165112</v>
      </c>
      <c r="AA369" s="18">
        <v>0</v>
      </c>
      <c r="AB369" s="19">
        <v>0</v>
      </c>
      <c r="AC369" s="19">
        <v>0</v>
      </c>
      <c r="AD369" s="19">
        <v>0</v>
      </c>
      <c r="AE369" s="20">
        <v>-2.9035092397074997</v>
      </c>
    </row>
    <row r="370" spans="1:31" ht="15.5" customHeight="1" x14ac:dyDescent="0.15">
      <c r="A370" s="75" t="s">
        <v>1628</v>
      </c>
      <c r="B370" s="78" t="s">
        <v>1629</v>
      </c>
      <c r="C370" s="58">
        <v>-0.17584627058716201</v>
      </c>
      <c r="D370" s="46">
        <v>0.60305339912242895</v>
      </c>
      <c r="E370" s="50">
        <v>9.1200419315264E-3</v>
      </c>
      <c r="F370" s="46">
        <v>0.97821626687674001</v>
      </c>
      <c r="G370" s="50">
        <v>-0.63696135541865895</v>
      </c>
      <c r="H370" s="46">
        <v>8.70268674706592E-2</v>
      </c>
      <c r="I370" s="50">
        <v>0.39351764206710599</v>
      </c>
      <c r="J370" s="59">
        <v>0.21984848152921199</v>
      </c>
      <c r="K370" s="101"/>
      <c r="M370" s="102"/>
      <c r="N370" s="66"/>
      <c r="O370" s="16"/>
      <c r="P370" s="17"/>
      <c r="Q370" s="18">
        <v>2.5635621375449289</v>
      </c>
      <c r="R370" s="19">
        <v>0</v>
      </c>
      <c r="S370" s="19">
        <v>0</v>
      </c>
      <c r="T370" s="19">
        <v>0</v>
      </c>
      <c r="U370" s="20">
        <v>2.5635621375449289</v>
      </c>
      <c r="V370" s="18">
        <v>0</v>
      </c>
      <c r="W370" s="19">
        <v>0</v>
      </c>
      <c r="X370" s="19">
        <v>0</v>
      </c>
      <c r="Y370" s="19">
        <v>0</v>
      </c>
      <c r="Z370" s="20">
        <v>-2.5635621375449289</v>
      </c>
      <c r="AA370" s="18">
        <v>0</v>
      </c>
      <c r="AB370" s="19">
        <v>0</v>
      </c>
      <c r="AC370" s="19">
        <v>0</v>
      </c>
      <c r="AD370" s="19">
        <v>0</v>
      </c>
      <c r="AE370" s="20">
        <v>-2.5635621375449289</v>
      </c>
    </row>
    <row r="371" spans="1:31" ht="15.5" customHeight="1" x14ac:dyDescent="0.15">
      <c r="A371" s="75" t="s">
        <v>1291</v>
      </c>
      <c r="B371" s="78" t="s">
        <v>1292</v>
      </c>
      <c r="C371" s="58">
        <v>0.33751310427481601</v>
      </c>
      <c r="D371" s="46">
        <v>0.63715516840340902</v>
      </c>
      <c r="E371" s="50">
        <v>-0.532000328273743</v>
      </c>
      <c r="F371" s="46">
        <v>0.499217047057332</v>
      </c>
      <c r="G371" s="50">
        <v>0.98078507550647998</v>
      </c>
      <c r="H371" s="46">
        <v>0.160802691251374</v>
      </c>
      <c r="I371" s="50">
        <v>9.0172623922763595E-2</v>
      </c>
      <c r="J371" s="59">
        <v>0.90141805982487899</v>
      </c>
      <c r="K371" s="101"/>
      <c r="M371" s="102"/>
      <c r="N371" s="66"/>
      <c r="O371" s="16"/>
      <c r="P371" s="17"/>
      <c r="Q371" s="18">
        <v>4.3507826724049341</v>
      </c>
      <c r="R371" s="19">
        <v>0</v>
      </c>
      <c r="S371" s="19">
        <v>0</v>
      </c>
      <c r="T371" s="19">
        <v>0</v>
      </c>
      <c r="U371" s="20">
        <v>4.3507826724049341</v>
      </c>
      <c r="V371" s="18">
        <v>0</v>
      </c>
      <c r="W371" s="19">
        <v>0</v>
      </c>
      <c r="X371" s="19">
        <v>0</v>
      </c>
      <c r="Y371" s="19">
        <v>0</v>
      </c>
      <c r="Z371" s="20">
        <v>-4.3507826724049341</v>
      </c>
      <c r="AA371" s="18">
        <v>4.649963154200039</v>
      </c>
      <c r="AB371" s="19">
        <v>0</v>
      </c>
      <c r="AC371" s="19">
        <v>0</v>
      </c>
      <c r="AD371" s="19">
        <v>0</v>
      </c>
      <c r="AE371" s="20">
        <v>0.29918048179510492</v>
      </c>
    </row>
    <row r="372" spans="1:31" ht="15.5" customHeight="1" x14ac:dyDescent="0.15">
      <c r="A372" s="75" t="s">
        <v>393</v>
      </c>
      <c r="B372" s="78" t="s">
        <v>926</v>
      </c>
      <c r="C372" s="56">
        <v>-0.16</v>
      </c>
      <c r="D372" s="45">
        <v>4.4067854567208901E-2</v>
      </c>
      <c r="E372" s="44">
        <v>-0.14000000000000001</v>
      </c>
      <c r="F372" s="45">
        <v>8.4203378485965402E-2</v>
      </c>
      <c r="G372" s="44">
        <v>-0.16</v>
      </c>
      <c r="H372" s="45">
        <v>4.9157606826197901E-2</v>
      </c>
      <c r="I372" s="44">
        <v>-0.19</v>
      </c>
      <c r="J372" s="57">
        <v>1.9070684767176101E-2</v>
      </c>
      <c r="K372" s="101">
        <v>1.1653067206971335E-2</v>
      </c>
      <c r="M372" s="102">
        <v>-9.1575961543562456E-2</v>
      </c>
      <c r="N372" s="66">
        <v>0.51661299999999954</v>
      </c>
      <c r="O372" s="16"/>
      <c r="P372" s="17">
        <v>6</v>
      </c>
      <c r="Q372" s="18">
        <v>0.75</v>
      </c>
      <c r="R372" s="19">
        <v>0.41291611500213515</v>
      </c>
      <c r="S372" s="19">
        <v>2.5</v>
      </c>
      <c r="T372" s="19">
        <v>0</v>
      </c>
      <c r="U372" s="20">
        <v>11.662916115002135</v>
      </c>
      <c r="V372" s="18">
        <v>0</v>
      </c>
      <c r="W372" s="19">
        <v>0</v>
      </c>
      <c r="X372" s="19">
        <v>0</v>
      </c>
      <c r="Y372" s="19">
        <v>0</v>
      </c>
      <c r="Z372" s="20">
        <v>-9.162916115002135</v>
      </c>
      <c r="AA372" s="18">
        <v>0.74999999999999933</v>
      </c>
      <c r="AB372" s="19">
        <v>0.99903617920738907</v>
      </c>
      <c r="AC372" s="19">
        <v>2.5</v>
      </c>
      <c r="AD372" s="19">
        <v>0</v>
      </c>
      <c r="AE372" s="20">
        <v>3.0861200642052538</v>
      </c>
    </row>
    <row r="373" spans="1:31" ht="15.5" customHeight="1" x14ac:dyDescent="0.15">
      <c r="A373" s="75" t="s">
        <v>1783</v>
      </c>
      <c r="B373" s="78" t="s">
        <v>1784</v>
      </c>
      <c r="C373" s="58">
        <v>-0.231761949357291</v>
      </c>
      <c r="D373" s="46">
        <v>0.79486690049888598</v>
      </c>
      <c r="E373" s="50">
        <v>0.27112159705705502</v>
      </c>
      <c r="F373" s="46">
        <v>0.75334716875830499</v>
      </c>
      <c r="G373" s="50">
        <v>-0.143516316926495</v>
      </c>
      <c r="H373" s="46">
        <v>0.874872816402265</v>
      </c>
      <c r="I373" s="50">
        <v>-1.1261884513732801</v>
      </c>
      <c r="J373" s="59">
        <v>0.247146104720018</v>
      </c>
      <c r="K373" s="101"/>
      <c r="M373" s="102"/>
      <c r="N373" s="66"/>
      <c r="O373" s="16"/>
      <c r="P373" s="17"/>
      <c r="Q373" s="18">
        <v>0</v>
      </c>
      <c r="R373" s="19">
        <v>0</v>
      </c>
      <c r="S373" s="19">
        <v>0</v>
      </c>
      <c r="T373" s="19">
        <v>0</v>
      </c>
      <c r="U373" s="20">
        <v>0</v>
      </c>
      <c r="V373" s="18">
        <v>0</v>
      </c>
      <c r="W373" s="19">
        <v>0</v>
      </c>
      <c r="X373" s="19">
        <v>0</v>
      </c>
      <c r="Y373" s="19">
        <v>0</v>
      </c>
      <c r="Z373" s="20">
        <v>0</v>
      </c>
      <c r="AA373" s="18">
        <v>1.8447811156994904</v>
      </c>
      <c r="AB373" s="19">
        <v>0</v>
      </c>
      <c r="AC373" s="19">
        <v>0</v>
      </c>
      <c r="AD373" s="19">
        <v>0</v>
      </c>
      <c r="AE373" s="20">
        <v>1.8447811156994904</v>
      </c>
    </row>
    <row r="374" spans="1:31" ht="15.5" customHeight="1" x14ac:dyDescent="0.15">
      <c r="A374" s="75" t="s">
        <v>778</v>
      </c>
      <c r="B374" s="78" t="s">
        <v>779</v>
      </c>
      <c r="C374" s="56">
        <v>-0.56000000000000005</v>
      </c>
      <c r="D374" s="45">
        <v>3.8264879675878903E-2</v>
      </c>
      <c r="E374" s="44">
        <v>-0.79</v>
      </c>
      <c r="F374" s="45">
        <v>3.45759890464128E-3</v>
      </c>
      <c r="G374" s="44">
        <v>0.2</v>
      </c>
      <c r="H374" s="45">
        <v>0.46039386638396201</v>
      </c>
      <c r="I374" s="44">
        <v>-0.51</v>
      </c>
      <c r="J374" s="57">
        <v>6.08950581359336E-2</v>
      </c>
      <c r="K374" s="101">
        <v>-7.6703229008563342E-2</v>
      </c>
      <c r="L374" s="3">
        <v>0.28306300000000001</v>
      </c>
      <c r="M374" s="102">
        <v>-3.2891905753518226E-2</v>
      </c>
      <c r="N374" s="66">
        <v>0.75387399999999971</v>
      </c>
      <c r="O374" s="16"/>
      <c r="P374" s="17"/>
      <c r="Q374" s="18">
        <v>0</v>
      </c>
      <c r="R374" s="19">
        <v>0.4383805390483263</v>
      </c>
      <c r="S374" s="19">
        <v>0</v>
      </c>
      <c r="T374" s="19">
        <v>0</v>
      </c>
      <c r="U374" s="20">
        <v>4.4383805390483264</v>
      </c>
      <c r="V374" s="18">
        <v>33.512499999999996</v>
      </c>
      <c r="W374" s="19">
        <v>0.54764154068806392</v>
      </c>
      <c r="X374" s="19">
        <v>0</v>
      </c>
      <c r="Y374" s="19">
        <v>0</v>
      </c>
      <c r="Z374" s="20">
        <v>33.621761001639733</v>
      </c>
      <c r="AA374" s="18">
        <v>0</v>
      </c>
      <c r="AB374" s="19">
        <v>0</v>
      </c>
      <c r="AC374" s="19">
        <v>0</v>
      </c>
      <c r="AD374" s="19">
        <v>0</v>
      </c>
      <c r="AE374" s="20">
        <v>-4.4383805390483264</v>
      </c>
    </row>
    <row r="375" spans="1:31" ht="15.5" customHeight="1" x14ac:dyDescent="0.15">
      <c r="A375" s="75" t="s">
        <v>1734</v>
      </c>
      <c r="B375" s="78" t="s">
        <v>1735</v>
      </c>
      <c r="C375" s="58">
        <v>-0.239004718179604</v>
      </c>
      <c r="D375" s="46">
        <v>0.47197938051291199</v>
      </c>
      <c r="E375" s="50">
        <v>-0.33302246546536701</v>
      </c>
      <c r="F375" s="46">
        <v>0.31640846306466802</v>
      </c>
      <c r="G375" s="50">
        <v>0.57114278792704198</v>
      </c>
      <c r="H375" s="46">
        <v>8.5422891795739295E-2</v>
      </c>
      <c r="I375" s="50">
        <v>9.8128860041354904E-3</v>
      </c>
      <c r="J375" s="59">
        <v>0.97642947429716098</v>
      </c>
      <c r="K375" s="101">
        <v>4.7859417251505193E-2</v>
      </c>
      <c r="L375" s="3">
        <v>0.42127599999999993</v>
      </c>
      <c r="M375" s="102">
        <v>-7.404614095390627E-2</v>
      </c>
      <c r="N375" s="66">
        <v>0.7364030000000007</v>
      </c>
      <c r="O375" s="16"/>
      <c r="P375" s="17"/>
      <c r="Q375" s="18">
        <v>2.9207009664821468</v>
      </c>
      <c r="R375" s="19">
        <v>0.48762223282164585</v>
      </c>
      <c r="S375" s="19">
        <v>0</v>
      </c>
      <c r="T375" s="19">
        <v>0</v>
      </c>
      <c r="U375" s="20">
        <v>3.4083231993037928</v>
      </c>
      <c r="V375" s="18">
        <v>0</v>
      </c>
      <c r="W375" s="19">
        <v>0</v>
      </c>
      <c r="X375" s="19">
        <v>0</v>
      </c>
      <c r="Y375" s="19">
        <v>0</v>
      </c>
      <c r="Z375" s="20">
        <v>-3.4083231993037928</v>
      </c>
      <c r="AA375" s="18">
        <v>2.1037644680658829</v>
      </c>
      <c r="AB375" s="19">
        <v>0.32733404628001345</v>
      </c>
      <c r="AC375" s="19">
        <v>0</v>
      </c>
      <c r="AD375" s="19">
        <v>0</v>
      </c>
      <c r="AE375" s="20">
        <v>-0.97722468495789627</v>
      </c>
    </row>
    <row r="376" spans="1:31" ht="15.5" customHeight="1" x14ac:dyDescent="0.15">
      <c r="A376" s="75" t="s">
        <v>421</v>
      </c>
      <c r="B376" s="78" t="s">
        <v>2141</v>
      </c>
      <c r="C376" s="56">
        <v>-0.03</v>
      </c>
      <c r="D376" s="45">
        <v>0.91494173822241598</v>
      </c>
      <c r="E376" s="44">
        <v>0.04</v>
      </c>
      <c r="F376" s="45">
        <v>0.887469884095063</v>
      </c>
      <c r="G376" s="44">
        <v>0.52</v>
      </c>
      <c r="H376" s="45">
        <v>3.98691764916917E-2</v>
      </c>
      <c r="I376" s="44">
        <v>0.05</v>
      </c>
      <c r="J376" s="57">
        <v>0.85390671999477497</v>
      </c>
      <c r="K376" s="101"/>
      <c r="M376" s="102"/>
      <c r="N376" s="66"/>
      <c r="O376" s="16">
        <v>6</v>
      </c>
      <c r="P376" s="17"/>
      <c r="Q376" s="18">
        <v>0.61250000000000004</v>
      </c>
      <c r="R376" s="19">
        <v>0</v>
      </c>
      <c r="S376" s="19">
        <v>2.5</v>
      </c>
      <c r="T376" s="19">
        <v>0</v>
      </c>
      <c r="U376" s="20">
        <v>11.112500000000001</v>
      </c>
      <c r="V376" s="18">
        <v>0</v>
      </c>
      <c r="W376" s="19">
        <v>0</v>
      </c>
      <c r="X376" s="19">
        <v>2.5</v>
      </c>
      <c r="Y376" s="19">
        <v>0</v>
      </c>
      <c r="Z376" s="20">
        <v>-2.1125000000000007</v>
      </c>
      <c r="AA376" s="18">
        <v>45</v>
      </c>
      <c r="AB376" s="19">
        <v>0</v>
      </c>
      <c r="AC376" s="19">
        <v>0</v>
      </c>
      <c r="AD376" s="19">
        <v>0</v>
      </c>
      <c r="AE376" s="20">
        <v>40.387500000000003</v>
      </c>
    </row>
    <row r="377" spans="1:31" ht="15.5" customHeight="1" x14ac:dyDescent="0.15">
      <c r="A377" s="75" t="s">
        <v>1001</v>
      </c>
      <c r="B377" s="78" t="s">
        <v>1002</v>
      </c>
      <c r="C377" s="58">
        <v>-0.58547390943466404</v>
      </c>
      <c r="D377" s="46">
        <v>0.11596104328217299</v>
      </c>
      <c r="E377" s="50">
        <v>-0.36087391614602499</v>
      </c>
      <c r="F377" s="46">
        <v>0.32218963228588798</v>
      </c>
      <c r="G377" s="50">
        <v>-0.322267442966581</v>
      </c>
      <c r="H377" s="46">
        <v>0.39123824111333699</v>
      </c>
      <c r="I377" s="50">
        <v>-7.0242990248850404E-2</v>
      </c>
      <c r="J377" s="59">
        <v>0.84052966812402496</v>
      </c>
      <c r="K377" s="101"/>
      <c r="M377" s="102"/>
      <c r="N377" s="66"/>
      <c r="O377" s="16"/>
      <c r="P377" s="17"/>
      <c r="Q377" s="18">
        <v>2.9789027875398095</v>
      </c>
      <c r="R377" s="19">
        <v>0</v>
      </c>
      <c r="S377" s="19">
        <v>0</v>
      </c>
      <c r="T377" s="19">
        <v>0</v>
      </c>
      <c r="U377" s="20">
        <v>2.9789027875398095</v>
      </c>
      <c r="V377" s="18">
        <v>3.3757822665669499</v>
      </c>
      <c r="W377" s="19">
        <v>0</v>
      </c>
      <c r="X377" s="19">
        <v>0</v>
      </c>
      <c r="Y377" s="19">
        <v>0</v>
      </c>
      <c r="Z377" s="20">
        <v>0.39687947902714038</v>
      </c>
      <c r="AA377" s="18">
        <v>0</v>
      </c>
      <c r="AB377" s="19">
        <v>0</v>
      </c>
      <c r="AC377" s="19">
        <v>0</v>
      </c>
      <c r="AD377" s="19">
        <v>0</v>
      </c>
      <c r="AE377" s="20">
        <v>-2.9789027875398095</v>
      </c>
    </row>
    <row r="378" spans="1:31" ht="15.5" customHeight="1" x14ac:dyDescent="0.15">
      <c r="A378" s="75" t="s">
        <v>776</v>
      </c>
      <c r="B378" s="78" t="s">
        <v>777</v>
      </c>
      <c r="C378" s="56">
        <v>-0.6</v>
      </c>
      <c r="D378" s="45">
        <v>8.2988942165009294E-2</v>
      </c>
      <c r="E378" s="44">
        <v>-0.87</v>
      </c>
      <c r="F378" s="45">
        <v>1.26141937860657E-2</v>
      </c>
      <c r="G378" s="44">
        <v>0.44</v>
      </c>
      <c r="H378" s="45">
        <v>0.200768396604941</v>
      </c>
      <c r="I378" s="44">
        <v>-0.37</v>
      </c>
      <c r="J378" s="57">
        <v>0.28231516306530902</v>
      </c>
      <c r="K378" s="101"/>
      <c r="M378" s="102"/>
      <c r="N378" s="66"/>
      <c r="O378" s="16"/>
      <c r="P378" s="17"/>
      <c r="Q378" s="18">
        <v>0</v>
      </c>
      <c r="R378" s="19">
        <v>0</v>
      </c>
      <c r="S378" s="19">
        <v>0</v>
      </c>
      <c r="T378" s="19">
        <v>0</v>
      </c>
      <c r="U378" s="20">
        <v>0</v>
      </c>
      <c r="V378" s="18">
        <v>5.78125</v>
      </c>
      <c r="W378" s="19">
        <v>0</v>
      </c>
      <c r="X378" s="19">
        <v>0</v>
      </c>
      <c r="Y378" s="19">
        <v>0</v>
      </c>
      <c r="Z378" s="20">
        <v>9.78125</v>
      </c>
      <c r="AA378" s="18">
        <v>0</v>
      </c>
      <c r="AB378" s="19">
        <v>0</v>
      </c>
      <c r="AC378" s="19">
        <v>0</v>
      </c>
      <c r="AD378" s="19">
        <v>0</v>
      </c>
      <c r="AE378" s="20">
        <v>0</v>
      </c>
    </row>
    <row r="379" spans="1:31" ht="15.5" customHeight="1" x14ac:dyDescent="0.15">
      <c r="A379" s="75" t="s">
        <v>1811</v>
      </c>
      <c r="B379" s="78" t="s">
        <v>1812</v>
      </c>
      <c r="C379" s="58">
        <v>-0.169175720757545</v>
      </c>
      <c r="D379" s="46">
        <v>0.67953386192307896</v>
      </c>
      <c r="E379" s="50">
        <v>4.6811749635484602E-2</v>
      </c>
      <c r="F379" s="46">
        <v>0.90898306662013295</v>
      </c>
      <c r="G379" s="50">
        <v>-0.31009108573989003</v>
      </c>
      <c r="H379" s="46">
        <v>0.44919171031717797</v>
      </c>
      <c r="I379" s="50">
        <v>-0.638608117902557</v>
      </c>
      <c r="J379" s="59">
        <v>0.119082245152567</v>
      </c>
      <c r="K379" s="101">
        <v>-6.8636148529771249E-2</v>
      </c>
      <c r="L379" s="3">
        <v>0.82336200000000004</v>
      </c>
      <c r="M379" s="102">
        <v>-0.20685322352968455</v>
      </c>
      <c r="N379" s="66">
        <v>0.93772999999999995</v>
      </c>
      <c r="O379" s="16"/>
      <c r="P379" s="17"/>
      <c r="Q379" s="18">
        <v>0</v>
      </c>
      <c r="R379" s="19">
        <v>1.1019574882378231</v>
      </c>
      <c r="S379" s="19">
        <v>0</v>
      </c>
      <c r="T379" s="19">
        <v>0</v>
      </c>
      <c r="U379" s="20">
        <v>1.1019574882378231</v>
      </c>
      <c r="V379" s="18">
        <v>0</v>
      </c>
      <c r="W379" s="19">
        <v>0</v>
      </c>
      <c r="X379" s="19">
        <v>0</v>
      </c>
      <c r="Y379" s="19">
        <v>0</v>
      </c>
      <c r="Z379" s="20">
        <v>-1.1019574882378231</v>
      </c>
      <c r="AA379" s="18">
        <v>3.1704451975440859</v>
      </c>
      <c r="AB379" s="19">
        <v>1.7277134374989165</v>
      </c>
      <c r="AC379" s="19">
        <v>0</v>
      </c>
      <c r="AD379" s="19">
        <v>0</v>
      </c>
      <c r="AE379" s="20">
        <v>3.7962011468051795</v>
      </c>
    </row>
    <row r="380" spans="1:31" ht="15.5" customHeight="1" x14ac:dyDescent="0.15">
      <c r="A380" s="85" t="s">
        <v>2180</v>
      </c>
      <c r="B380" s="78" t="s">
        <v>2209</v>
      </c>
      <c r="C380" s="60"/>
      <c r="J380" s="61"/>
      <c r="K380" s="101"/>
      <c r="N380" s="67"/>
      <c r="O380" s="16"/>
      <c r="P380" s="17" t="s">
        <v>2247</v>
      </c>
      <c r="Q380" s="18">
        <v>0</v>
      </c>
      <c r="R380" s="19">
        <v>0</v>
      </c>
      <c r="S380" s="19">
        <v>2.5</v>
      </c>
      <c r="T380" s="19">
        <v>0</v>
      </c>
      <c r="U380" s="20">
        <v>6.5</v>
      </c>
      <c r="V380" s="18">
        <v>0</v>
      </c>
      <c r="W380" s="19">
        <v>0</v>
      </c>
      <c r="X380" s="19">
        <v>0</v>
      </c>
      <c r="Y380" s="19">
        <v>0</v>
      </c>
      <c r="Z380" s="20">
        <v>-4</v>
      </c>
      <c r="AA380" s="18">
        <v>0</v>
      </c>
      <c r="AB380" s="19">
        <v>0</v>
      </c>
      <c r="AC380" s="19">
        <v>2.5</v>
      </c>
      <c r="AD380" s="19">
        <v>0</v>
      </c>
      <c r="AE380" s="20">
        <v>2.5</v>
      </c>
    </row>
    <row r="381" spans="1:31" ht="15.5" customHeight="1" x14ac:dyDescent="0.15">
      <c r="A381" s="85" t="s">
        <v>2181</v>
      </c>
      <c r="B381" s="78" t="s">
        <v>2210</v>
      </c>
      <c r="C381" s="60"/>
      <c r="J381" s="61"/>
      <c r="K381" s="101"/>
      <c r="N381" s="67"/>
      <c r="O381" s="16"/>
      <c r="P381" s="17" t="s">
        <v>2247</v>
      </c>
      <c r="Q381" s="18">
        <v>0</v>
      </c>
      <c r="R381" s="19">
        <v>0</v>
      </c>
      <c r="S381" s="19">
        <v>2.5</v>
      </c>
      <c r="T381" s="19">
        <v>0</v>
      </c>
      <c r="U381" s="20">
        <v>6.5</v>
      </c>
      <c r="V381" s="18">
        <v>0</v>
      </c>
      <c r="W381" s="19">
        <v>0</v>
      </c>
      <c r="X381" s="19">
        <v>0</v>
      </c>
      <c r="Y381" s="19">
        <v>0</v>
      </c>
      <c r="Z381" s="20">
        <v>-4</v>
      </c>
      <c r="AA381" s="18">
        <v>0</v>
      </c>
      <c r="AB381" s="19">
        <v>0</v>
      </c>
      <c r="AC381" s="19">
        <v>2.5</v>
      </c>
      <c r="AD381" s="19">
        <v>0</v>
      </c>
      <c r="AE381" s="20">
        <v>2.5</v>
      </c>
    </row>
    <row r="382" spans="1:31" ht="15.5" customHeight="1" x14ac:dyDescent="0.15">
      <c r="A382" s="75" t="s">
        <v>215</v>
      </c>
      <c r="B382" s="78" t="s">
        <v>215</v>
      </c>
      <c r="C382" s="56"/>
      <c r="D382" s="45"/>
      <c r="E382" s="44"/>
      <c r="F382" s="45"/>
      <c r="G382" s="44"/>
      <c r="H382" s="45"/>
      <c r="I382" s="44"/>
      <c r="J382" s="57"/>
      <c r="K382" s="101"/>
      <c r="M382" s="102"/>
      <c r="N382" s="66"/>
      <c r="O382" s="16"/>
      <c r="P382" s="17" t="s">
        <v>2328</v>
      </c>
      <c r="Q382" s="18">
        <v>0</v>
      </c>
      <c r="R382" s="19">
        <v>0</v>
      </c>
      <c r="S382" s="19">
        <v>14</v>
      </c>
      <c r="T382" s="19">
        <v>0</v>
      </c>
      <c r="U382" s="20">
        <v>18</v>
      </c>
      <c r="V382" s="18">
        <v>0</v>
      </c>
      <c r="W382" s="19">
        <v>0</v>
      </c>
      <c r="X382" s="19">
        <v>0</v>
      </c>
      <c r="Y382" s="19">
        <v>0</v>
      </c>
      <c r="Z382" s="20">
        <v>-4</v>
      </c>
      <c r="AA382" s="18">
        <v>0</v>
      </c>
      <c r="AB382" s="19">
        <v>0</v>
      </c>
      <c r="AC382" s="19">
        <v>14</v>
      </c>
      <c r="AD382" s="19">
        <v>0</v>
      </c>
      <c r="AE382" s="20">
        <v>14</v>
      </c>
    </row>
    <row r="383" spans="1:31" ht="15.5" customHeight="1" x14ac:dyDescent="0.15">
      <c r="A383" s="75" t="s">
        <v>216</v>
      </c>
      <c r="B383" s="78" t="s">
        <v>232</v>
      </c>
      <c r="C383" s="56">
        <v>-7.0000000000000007E-2</v>
      </c>
      <c r="D383" s="45">
        <v>0.46668423798320602</v>
      </c>
      <c r="E383" s="44">
        <v>-0.03</v>
      </c>
      <c r="F383" s="45">
        <v>0.78965506746498204</v>
      </c>
      <c r="G383" s="44">
        <v>7.0000000000000007E-2</v>
      </c>
      <c r="H383" s="45">
        <v>0.45900549388088102</v>
      </c>
      <c r="I383" s="44">
        <v>0.04</v>
      </c>
      <c r="J383" s="57">
        <v>0.69324026489592805</v>
      </c>
      <c r="K383" s="101"/>
      <c r="M383" s="102"/>
      <c r="N383" s="66"/>
      <c r="O383" s="16"/>
      <c r="P383" s="17" t="s">
        <v>2285</v>
      </c>
      <c r="Q383" s="18">
        <v>0.43750000000000006</v>
      </c>
      <c r="R383" s="19">
        <v>0</v>
      </c>
      <c r="S383" s="19">
        <v>12.5</v>
      </c>
      <c r="T383" s="19">
        <v>0</v>
      </c>
      <c r="U383" s="20">
        <v>16.9375</v>
      </c>
      <c r="V383" s="18">
        <v>0</v>
      </c>
      <c r="W383" s="19">
        <v>0</v>
      </c>
      <c r="X383" s="19">
        <v>0</v>
      </c>
      <c r="Y383" s="19">
        <v>0</v>
      </c>
      <c r="Z383" s="20">
        <v>-4.4375</v>
      </c>
      <c r="AA383" s="18">
        <v>3.1249999999999941E-2</v>
      </c>
      <c r="AB383" s="19">
        <v>0</v>
      </c>
      <c r="AC383" s="19">
        <v>12.5</v>
      </c>
      <c r="AD383" s="19">
        <v>0</v>
      </c>
      <c r="AE383" s="20">
        <v>12.09375</v>
      </c>
    </row>
    <row r="384" spans="1:31" ht="15.5" customHeight="1" x14ac:dyDescent="0.15">
      <c r="A384" s="75" t="s">
        <v>1701</v>
      </c>
      <c r="B384" s="78" t="s">
        <v>1702</v>
      </c>
      <c r="C384" s="58">
        <v>-4.9618939263590602E-2</v>
      </c>
      <c r="D384" s="46">
        <v>0.85737087483315899</v>
      </c>
      <c r="E384" s="50">
        <v>0.414536754957541</v>
      </c>
      <c r="F384" s="46">
        <v>0.119350877947804</v>
      </c>
      <c r="G384" s="50">
        <v>0.52309031513763804</v>
      </c>
      <c r="H384" s="46">
        <v>5.2713174794018401E-2</v>
      </c>
      <c r="I384" s="50">
        <v>-0.130808421749529</v>
      </c>
      <c r="J384" s="59">
        <v>0.63679411616036496</v>
      </c>
      <c r="K384" s="101"/>
      <c r="M384" s="102"/>
      <c r="N384" s="66"/>
      <c r="O384" s="16"/>
      <c r="P384" s="17"/>
      <c r="Q384" s="18">
        <v>0.17102548558849162</v>
      </c>
      <c r="R384" s="19">
        <v>0</v>
      </c>
      <c r="S384" s="19">
        <v>0</v>
      </c>
      <c r="T384" s="19">
        <v>0</v>
      </c>
      <c r="U384" s="20">
        <v>0.17102548558849162</v>
      </c>
      <c r="V384" s="18">
        <v>0</v>
      </c>
      <c r="W384" s="19">
        <v>0</v>
      </c>
      <c r="X384" s="19">
        <v>0</v>
      </c>
      <c r="Y384" s="19">
        <v>0</v>
      </c>
      <c r="Z384" s="20">
        <v>-0.17102548558849162</v>
      </c>
      <c r="AA384" s="18">
        <v>3.5521431075441576</v>
      </c>
      <c r="AB384" s="19">
        <v>0</v>
      </c>
      <c r="AC384" s="19">
        <v>0</v>
      </c>
      <c r="AD384" s="19">
        <v>0</v>
      </c>
      <c r="AE384" s="20">
        <v>3.3811176219556662</v>
      </c>
    </row>
    <row r="385" spans="1:31" ht="15.5" customHeight="1" x14ac:dyDescent="0.15">
      <c r="A385" s="75" t="s">
        <v>750</v>
      </c>
      <c r="B385" s="78" t="s">
        <v>726</v>
      </c>
      <c r="C385" s="56">
        <v>-0.91</v>
      </c>
      <c r="D385" s="45">
        <v>6.8392242606633196E-3</v>
      </c>
      <c r="E385" s="44">
        <v>-0.65</v>
      </c>
      <c r="F385" s="45">
        <v>4.8225486659458798E-2</v>
      </c>
      <c r="G385" s="44">
        <v>-0.12</v>
      </c>
      <c r="H385" s="45">
        <v>0.71863038564936099</v>
      </c>
      <c r="I385" s="44">
        <v>-0.44</v>
      </c>
      <c r="J385" s="57">
        <v>0.16731477188987801</v>
      </c>
      <c r="K385" s="101"/>
      <c r="M385" s="102"/>
      <c r="N385" s="66"/>
      <c r="O385" s="16"/>
      <c r="P385" s="17"/>
      <c r="Q385" s="18">
        <v>0.16483516483516475</v>
      </c>
      <c r="R385" s="19">
        <v>0</v>
      </c>
      <c r="S385" s="19">
        <v>0</v>
      </c>
      <c r="T385" s="19">
        <v>0</v>
      </c>
      <c r="U385" s="20">
        <v>4.1648351648351651</v>
      </c>
      <c r="V385" s="18">
        <v>45</v>
      </c>
      <c r="W385" s="19">
        <v>0</v>
      </c>
      <c r="X385" s="19">
        <v>0</v>
      </c>
      <c r="Y385" s="19">
        <v>0</v>
      </c>
      <c r="Z385" s="20">
        <v>44.835164835164832</v>
      </c>
      <c r="AA385" s="18">
        <v>0</v>
      </c>
      <c r="AB385" s="19">
        <v>0</v>
      </c>
      <c r="AC385" s="19">
        <v>0</v>
      </c>
      <c r="AD385" s="19">
        <v>0</v>
      </c>
      <c r="AE385" s="20">
        <v>-4.1648351648351651</v>
      </c>
    </row>
    <row r="386" spans="1:31" ht="15.5" customHeight="1" x14ac:dyDescent="0.15">
      <c r="A386" s="75" t="s">
        <v>338</v>
      </c>
      <c r="B386" s="78" t="s">
        <v>335</v>
      </c>
      <c r="C386" s="56">
        <v>0.14000000000000001</v>
      </c>
      <c r="D386" s="45">
        <v>0.31312382253153698</v>
      </c>
      <c r="E386" s="44">
        <v>-0.03</v>
      </c>
      <c r="F386" s="45">
        <v>0.81804583722095203</v>
      </c>
      <c r="G386" s="44">
        <v>0.11</v>
      </c>
      <c r="H386" s="45">
        <v>0.43763013479659602</v>
      </c>
      <c r="I386" s="44">
        <v>0</v>
      </c>
      <c r="J386" s="57">
        <v>0.99054326741176102</v>
      </c>
      <c r="K386" s="101">
        <v>-0.21926996352362355</v>
      </c>
      <c r="M386" s="102">
        <v>-5.8780982906025618E-2</v>
      </c>
      <c r="N386" s="66">
        <v>0.92406600000000005</v>
      </c>
      <c r="O386" s="16" t="s">
        <v>2252</v>
      </c>
      <c r="P386" s="17"/>
      <c r="Q386" s="18">
        <v>1.375</v>
      </c>
      <c r="R386" s="19">
        <v>1.1122037857185967</v>
      </c>
      <c r="S386" s="19">
        <v>2.5</v>
      </c>
      <c r="T386" s="19">
        <v>0</v>
      </c>
      <c r="U386" s="20">
        <v>8.9872037857185969</v>
      </c>
      <c r="V386" s="18">
        <v>0.37500000000000017</v>
      </c>
      <c r="W386" s="19">
        <v>2.0061122577199741</v>
      </c>
      <c r="X386" s="19">
        <v>2.5</v>
      </c>
      <c r="Y386" s="19">
        <v>0</v>
      </c>
      <c r="Z386" s="20">
        <v>2.3939084720013764</v>
      </c>
      <c r="AA386" s="18">
        <v>0</v>
      </c>
      <c r="AB386" s="19">
        <v>0</v>
      </c>
      <c r="AC386" s="19">
        <v>0</v>
      </c>
      <c r="AD386" s="19">
        <v>0</v>
      </c>
      <c r="AE386" s="20">
        <v>-6.4872037857185969</v>
      </c>
    </row>
    <row r="387" spans="1:31" ht="15.5" customHeight="1" x14ac:dyDescent="0.15">
      <c r="A387" s="79" t="s">
        <v>142</v>
      </c>
      <c r="B387" s="80" t="s">
        <v>201</v>
      </c>
      <c r="C387" s="56">
        <v>0.04</v>
      </c>
      <c r="D387" s="45">
        <v>0.74761452498136105</v>
      </c>
      <c r="E387" s="44">
        <v>-0.06</v>
      </c>
      <c r="F387" s="45">
        <v>0.61657329452298604</v>
      </c>
      <c r="G387" s="44">
        <v>-0.05</v>
      </c>
      <c r="H387" s="45">
        <v>0.69429813634681303</v>
      </c>
      <c r="I387" s="44">
        <v>-0.06</v>
      </c>
      <c r="J387" s="57">
        <v>0.61849585717629096</v>
      </c>
      <c r="K387" s="101">
        <v>-0.27161273218837045</v>
      </c>
      <c r="L387" s="3">
        <v>1.9274899999999987E-2</v>
      </c>
      <c r="M387" s="102">
        <v>3.1889185337333571E-2</v>
      </c>
      <c r="N387" s="66">
        <v>0.75428099999999965</v>
      </c>
      <c r="O387" s="16" t="s">
        <v>2247</v>
      </c>
      <c r="P387" s="17" t="s">
        <v>2281</v>
      </c>
      <c r="Q387" s="18">
        <v>0</v>
      </c>
      <c r="R387" s="19">
        <v>2.3004585988562978</v>
      </c>
      <c r="S387" s="19">
        <v>5.5</v>
      </c>
      <c r="T387" s="19">
        <v>0</v>
      </c>
      <c r="U387" s="20">
        <v>15.800458598856299</v>
      </c>
      <c r="V387" s="18">
        <v>0</v>
      </c>
      <c r="W387" s="19">
        <v>6.3917034879925918</v>
      </c>
      <c r="X387" s="19">
        <v>2.5</v>
      </c>
      <c r="Y387" s="19">
        <v>0</v>
      </c>
      <c r="Z387" s="20">
        <v>2.5912448891362931</v>
      </c>
      <c r="AA387" s="18">
        <v>9.3750000000000083E-2</v>
      </c>
      <c r="AB387" s="19">
        <v>0</v>
      </c>
      <c r="AC387" s="19">
        <v>3</v>
      </c>
      <c r="AD387" s="19">
        <v>0</v>
      </c>
      <c r="AE387" s="20">
        <v>-3.2067085988562987</v>
      </c>
    </row>
    <row r="388" spans="1:31" ht="15.5" customHeight="1" x14ac:dyDescent="0.15">
      <c r="A388" s="75" t="s">
        <v>483</v>
      </c>
      <c r="B388" s="78" t="s">
        <v>531</v>
      </c>
      <c r="C388" s="56">
        <v>0.09</v>
      </c>
      <c r="D388" s="45">
        <v>0.44815223450091402</v>
      </c>
      <c r="E388" s="44">
        <v>0</v>
      </c>
      <c r="F388" s="45">
        <v>0.98739685159036705</v>
      </c>
      <c r="G388" s="44">
        <v>0.09</v>
      </c>
      <c r="H388" s="45">
        <v>0.457711663210284</v>
      </c>
      <c r="I388" s="44">
        <v>-0.02</v>
      </c>
      <c r="J388" s="57">
        <v>0.85988199013817301</v>
      </c>
      <c r="K388" s="101">
        <v>5.9138374138012571E-4</v>
      </c>
      <c r="L388" s="3">
        <v>0.695218</v>
      </c>
      <c r="M388" s="102">
        <v>0.13079911083819429</v>
      </c>
      <c r="N388" s="66">
        <v>0.4414080000000003</v>
      </c>
      <c r="O388" s="16">
        <v>7</v>
      </c>
      <c r="P388" s="17"/>
      <c r="Q388" s="18">
        <v>1</v>
      </c>
      <c r="R388" s="19">
        <v>0.52556197831829765</v>
      </c>
      <c r="S388" s="19">
        <v>0</v>
      </c>
      <c r="T388" s="19">
        <v>5</v>
      </c>
      <c r="U388" s="20">
        <v>10.525561978318297</v>
      </c>
      <c r="V388" s="18">
        <v>0</v>
      </c>
      <c r="W388" s="19">
        <v>0</v>
      </c>
      <c r="X388" s="19">
        <v>0</v>
      </c>
      <c r="Y388" s="19">
        <v>10</v>
      </c>
      <c r="Z388" s="20">
        <v>3.4744380216817028</v>
      </c>
      <c r="AA388" s="18">
        <v>6.2500000000000056E-2</v>
      </c>
      <c r="AB388" s="19">
        <v>1.6275965887101771</v>
      </c>
      <c r="AC388" s="19">
        <v>0</v>
      </c>
      <c r="AD388" s="19">
        <v>0</v>
      </c>
      <c r="AE388" s="20">
        <v>-8.835465389608121</v>
      </c>
    </row>
    <row r="389" spans="1:31" ht="15.5" customHeight="1" x14ac:dyDescent="0.15">
      <c r="A389" s="75" t="s">
        <v>141</v>
      </c>
      <c r="B389" s="80" t="s">
        <v>206</v>
      </c>
      <c r="C389" s="56">
        <v>-0.12</v>
      </c>
      <c r="D389" s="45">
        <v>0.22833612456460201</v>
      </c>
      <c r="E389" s="44">
        <v>-0.1</v>
      </c>
      <c r="F389" s="45">
        <v>0.313564666964811</v>
      </c>
      <c r="G389" s="44">
        <v>-0.13</v>
      </c>
      <c r="H389" s="45">
        <v>0.192997335204871</v>
      </c>
      <c r="I389" s="44">
        <v>-0.12</v>
      </c>
      <c r="J389" s="57">
        <v>0.21228457081986299</v>
      </c>
      <c r="K389" s="101">
        <v>-8.09315092457039E-2</v>
      </c>
      <c r="L389" s="3">
        <v>0.624552</v>
      </c>
      <c r="M389" s="102">
        <v>-6.3685072410483365E-2</v>
      </c>
      <c r="N389" s="66">
        <v>0.93350299999999997</v>
      </c>
      <c r="O389" s="16"/>
      <c r="P389" s="17" t="s">
        <v>2281</v>
      </c>
      <c r="Q389" s="18">
        <v>0.1875</v>
      </c>
      <c r="R389" s="19">
        <v>0.57846632662474906</v>
      </c>
      <c r="S389" s="19">
        <v>3</v>
      </c>
      <c r="T389" s="19">
        <v>0</v>
      </c>
      <c r="U389" s="20">
        <v>7.7659663266247492</v>
      </c>
      <c r="V389" s="18">
        <v>0</v>
      </c>
      <c r="W389" s="19">
        <v>0.21558046044025669</v>
      </c>
      <c r="X389" s="19">
        <v>0</v>
      </c>
      <c r="Y389" s="19">
        <v>0</v>
      </c>
      <c r="Z389" s="20">
        <v>-4.5503858661844925</v>
      </c>
      <c r="AA389" s="18">
        <v>0.15625000000000014</v>
      </c>
      <c r="AB389" s="19">
        <v>0</v>
      </c>
      <c r="AC389" s="19">
        <v>3</v>
      </c>
      <c r="AD389" s="19">
        <v>0</v>
      </c>
      <c r="AE389" s="20">
        <v>2.3902836733752508</v>
      </c>
    </row>
    <row r="390" spans="1:31" ht="15.5" customHeight="1" x14ac:dyDescent="0.15">
      <c r="A390" s="75" t="s">
        <v>459</v>
      </c>
      <c r="B390" s="78" t="s">
        <v>508</v>
      </c>
      <c r="C390" s="56">
        <v>-0.18</v>
      </c>
      <c r="D390" s="45">
        <v>0.35001002697301398</v>
      </c>
      <c r="E390" s="44">
        <v>-0.09</v>
      </c>
      <c r="F390" s="45">
        <v>0.65925940659679305</v>
      </c>
      <c r="G390" s="44">
        <v>-0.28999999999999998</v>
      </c>
      <c r="H390" s="45">
        <v>0.14362235862485301</v>
      </c>
      <c r="I390" s="44">
        <v>-0.3</v>
      </c>
      <c r="J390" s="57">
        <v>0.123629698475111</v>
      </c>
      <c r="K390" s="101">
        <v>6.3268226413006737E-2</v>
      </c>
      <c r="M390" s="102">
        <v>-8.0426511624151667E-2</v>
      </c>
      <c r="N390" s="66"/>
      <c r="O390" s="16">
        <v>7</v>
      </c>
      <c r="P390" s="17"/>
      <c r="Q390" s="18">
        <v>0.50000000000000011</v>
      </c>
      <c r="R390" s="19">
        <v>0.57477895214863362</v>
      </c>
      <c r="S390" s="19">
        <v>0</v>
      </c>
      <c r="T390" s="19">
        <v>5</v>
      </c>
      <c r="U390" s="20">
        <v>10.074778952148634</v>
      </c>
      <c r="V390" s="18">
        <v>0</v>
      </c>
      <c r="W390" s="19">
        <v>0</v>
      </c>
      <c r="X390" s="19">
        <v>0</v>
      </c>
      <c r="Y390" s="19">
        <v>10</v>
      </c>
      <c r="Z390" s="20">
        <v>3.9252210478513661</v>
      </c>
      <c r="AA390" s="18">
        <v>1.6874999999999998</v>
      </c>
      <c r="AB390" s="19">
        <v>0.21447856513931163</v>
      </c>
      <c r="AC390" s="19">
        <v>0</v>
      </c>
      <c r="AD390" s="19">
        <v>0</v>
      </c>
      <c r="AE390" s="20">
        <v>-8.1728003870093229</v>
      </c>
    </row>
    <row r="391" spans="1:31" ht="15.5" customHeight="1" x14ac:dyDescent="0.15">
      <c r="A391" s="75" t="s">
        <v>1250</v>
      </c>
      <c r="B391" s="78" t="s">
        <v>2155</v>
      </c>
      <c r="C391" s="58">
        <v>-0.34333400766644201</v>
      </c>
      <c r="D391" s="46">
        <v>0.24386626391118099</v>
      </c>
      <c r="E391" s="50">
        <v>-0.61491363747675098</v>
      </c>
      <c r="F391" s="46">
        <v>4.2886414170155103E-2</v>
      </c>
      <c r="G391" s="50">
        <v>-0.24324048453775601</v>
      </c>
      <c r="H391" s="46">
        <v>0.41898085195002699</v>
      </c>
      <c r="I391" s="50">
        <v>-0.37732238077085001</v>
      </c>
      <c r="J391" s="59">
        <v>0.19978200481653799</v>
      </c>
      <c r="K391" s="101"/>
      <c r="M391" s="102"/>
      <c r="N391" s="66"/>
      <c r="O391" s="16"/>
      <c r="P391" s="17"/>
      <c r="Q391" s="18">
        <v>0</v>
      </c>
      <c r="R391" s="19">
        <v>0</v>
      </c>
      <c r="S391" s="19">
        <v>0</v>
      </c>
      <c r="T391" s="19">
        <v>0</v>
      </c>
      <c r="U391" s="20">
        <v>0</v>
      </c>
      <c r="V391" s="18">
        <v>3.6024545736522189</v>
      </c>
      <c r="W391" s="19">
        <v>0</v>
      </c>
      <c r="X391" s="19">
        <v>0</v>
      </c>
      <c r="Y391" s="19">
        <v>0</v>
      </c>
      <c r="Z391" s="20">
        <v>7.6024545736522189</v>
      </c>
      <c r="AA391" s="18">
        <v>0</v>
      </c>
      <c r="AB391" s="19">
        <v>0</v>
      </c>
      <c r="AC391" s="19">
        <v>0</v>
      </c>
      <c r="AD391" s="19">
        <v>0</v>
      </c>
      <c r="AE391" s="20">
        <v>0</v>
      </c>
    </row>
    <row r="392" spans="1:31" ht="15.5" customHeight="1" x14ac:dyDescent="0.15">
      <c r="A392" s="75" t="s">
        <v>743</v>
      </c>
      <c r="B392" s="78" t="s">
        <v>2155</v>
      </c>
      <c r="C392" s="56">
        <v>-1.1000000000000001</v>
      </c>
      <c r="D392" s="45">
        <v>5.17125166825914E-2</v>
      </c>
      <c r="E392" s="44">
        <v>-0.73</v>
      </c>
      <c r="F392" s="45">
        <v>0.18675295944633799</v>
      </c>
      <c r="G392" s="44">
        <v>-0.81</v>
      </c>
      <c r="H392" s="45">
        <v>0.154712326892817</v>
      </c>
      <c r="I392" s="44">
        <v>-0.31</v>
      </c>
      <c r="J392" s="57">
        <v>0.56028083163572096</v>
      </c>
      <c r="K392" s="101"/>
      <c r="M392" s="102"/>
      <c r="N392" s="66"/>
      <c r="O392" s="16"/>
      <c r="P392" s="17"/>
      <c r="Q392" s="18">
        <v>5.4375000000000009</v>
      </c>
      <c r="R392" s="19">
        <v>0</v>
      </c>
      <c r="S392" s="19">
        <v>0</v>
      </c>
      <c r="T392" s="19">
        <v>0</v>
      </c>
      <c r="U392" s="20">
        <v>5.4375000000000009</v>
      </c>
      <c r="V392" s="18">
        <v>4.03125</v>
      </c>
      <c r="W392" s="19">
        <v>0</v>
      </c>
      <c r="X392" s="19">
        <v>0</v>
      </c>
      <c r="Y392" s="19">
        <v>0</v>
      </c>
      <c r="Z392" s="20">
        <v>-1.4062500000000009</v>
      </c>
      <c r="AA392" s="18">
        <v>0</v>
      </c>
      <c r="AB392" s="19">
        <v>0</v>
      </c>
      <c r="AC392" s="19">
        <v>0</v>
      </c>
      <c r="AD392" s="19">
        <v>0</v>
      </c>
      <c r="AE392" s="20">
        <v>-5.4375000000000009</v>
      </c>
    </row>
    <row r="393" spans="1:31" ht="15.5" customHeight="1" x14ac:dyDescent="0.15">
      <c r="A393" s="75" t="s">
        <v>1764</v>
      </c>
      <c r="B393" s="78" t="s">
        <v>1765</v>
      </c>
      <c r="C393" s="58">
        <v>0.127652142759408</v>
      </c>
      <c r="D393" s="46">
        <v>0.66305126108247003</v>
      </c>
      <c r="E393" s="50">
        <v>0.107462452951476</v>
      </c>
      <c r="F393" s="46">
        <v>0.71382240823489695</v>
      </c>
      <c r="G393" s="50">
        <v>0.66024073831965202</v>
      </c>
      <c r="H393" s="46">
        <v>2.4181533605370901E-2</v>
      </c>
      <c r="I393" s="50">
        <v>0.26663832538176802</v>
      </c>
      <c r="J393" s="59">
        <v>0.36262300537198</v>
      </c>
      <c r="K393" s="101"/>
      <c r="M393" s="102"/>
      <c r="N393" s="66"/>
      <c r="O393" s="16"/>
      <c r="P393" s="17"/>
      <c r="Q393" s="18">
        <v>1.2978466186526438</v>
      </c>
      <c r="R393" s="19">
        <v>0</v>
      </c>
      <c r="S393" s="19">
        <v>0</v>
      </c>
      <c r="T393" s="19">
        <v>0</v>
      </c>
      <c r="U393" s="20">
        <v>5.2978466186526436</v>
      </c>
      <c r="V393" s="18">
        <v>0</v>
      </c>
      <c r="W393" s="19">
        <v>0</v>
      </c>
      <c r="X393" s="19">
        <v>0</v>
      </c>
      <c r="Y393" s="19">
        <v>0</v>
      </c>
      <c r="Z393" s="20">
        <v>-5.2978466186526436</v>
      </c>
      <c r="AA393" s="18">
        <v>45</v>
      </c>
      <c r="AB393" s="19">
        <v>0</v>
      </c>
      <c r="AC393" s="19">
        <v>0</v>
      </c>
      <c r="AD393" s="19">
        <v>0</v>
      </c>
      <c r="AE393" s="20">
        <v>43.702153381347358</v>
      </c>
    </row>
    <row r="394" spans="1:31" ht="15.5" customHeight="1" x14ac:dyDescent="0.15">
      <c r="A394" s="77" t="s">
        <v>2056</v>
      </c>
      <c r="B394" s="78" t="s">
        <v>2055</v>
      </c>
      <c r="C394" s="58">
        <v>0.161299861795628</v>
      </c>
      <c r="D394" s="46">
        <v>0.121013006195833</v>
      </c>
      <c r="E394" s="50">
        <v>0.20206482552581601</v>
      </c>
      <c r="F394" s="46">
        <v>5.22513103964218E-2</v>
      </c>
      <c r="G394" s="50">
        <v>6.0029513204958897E-3</v>
      </c>
      <c r="H394" s="46">
        <v>0.95457709539247204</v>
      </c>
      <c r="I394" s="50">
        <v>0.166434042598327</v>
      </c>
      <c r="J394" s="59">
        <v>0.109227342377638</v>
      </c>
      <c r="K394" s="101">
        <v>-0.16176300284562198</v>
      </c>
      <c r="L394" s="3">
        <v>0.55422000000000005</v>
      </c>
      <c r="M394" s="107">
        <v>0.54086049753271859</v>
      </c>
      <c r="N394" s="66">
        <v>0.69250199999999984</v>
      </c>
      <c r="O394" s="16"/>
      <c r="P394" s="17"/>
      <c r="Q394" s="18">
        <v>0</v>
      </c>
      <c r="R394" s="19">
        <v>2.8104940015133622</v>
      </c>
      <c r="S394" s="19">
        <v>0</v>
      </c>
      <c r="T394" s="19">
        <v>0</v>
      </c>
      <c r="U394" s="20">
        <v>2.8104940015133622</v>
      </c>
      <c r="V394" s="18">
        <v>1.5672547323527666</v>
      </c>
      <c r="W394" s="19">
        <v>0</v>
      </c>
      <c r="X394" s="19">
        <v>0</v>
      </c>
      <c r="Y394" s="19">
        <v>0</v>
      </c>
      <c r="Z394" s="20">
        <v>-1.2432392691605956</v>
      </c>
      <c r="AA394" s="18">
        <v>0</v>
      </c>
      <c r="AB394" s="19">
        <v>4.7387186835887078</v>
      </c>
      <c r="AC394" s="19">
        <v>0</v>
      </c>
      <c r="AD394" s="19">
        <v>0</v>
      </c>
      <c r="AE394" s="20">
        <v>1.9282246820753457</v>
      </c>
    </row>
    <row r="395" spans="1:31" ht="15.5" customHeight="1" x14ac:dyDescent="0.15">
      <c r="A395" s="75" t="s">
        <v>1326</v>
      </c>
      <c r="B395" s="78" t="s">
        <v>1327</v>
      </c>
      <c r="C395" s="58">
        <v>0.46671842929020202</v>
      </c>
      <c r="D395" s="46">
        <v>0.27339223671974799</v>
      </c>
      <c r="E395" s="50">
        <v>0.50583117158074897</v>
      </c>
      <c r="F395" s="46">
        <v>0.23527112649583101</v>
      </c>
      <c r="G395" s="50">
        <v>-0.29985467474209698</v>
      </c>
      <c r="H395" s="46">
        <v>0.48470892949305899</v>
      </c>
      <c r="I395" s="50">
        <v>3.66952877080425E-2</v>
      </c>
      <c r="J395" s="59">
        <v>0.93150075319986603</v>
      </c>
      <c r="K395" s="101">
        <v>0.4200242026012817</v>
      </c>
      <c r="L395" s="3">
        <v>0.59696700000000003</v>
      </c>
      <c r="M395" s="102">
        <v>0.65004762806074767</v>
      </c>
      <c r="N395" s="66">
        <v>0.31957499999999978</v>
      </c>
      <c r="O395" s="16"/>
      <c r="P395" s="17"/>
      <c r="Q395" s="18">
        <v>1.4002915296469216</v>
      </c>
      <c r="R395" s="19">
        <v>4.2802873226481175</v>
      </c>
      <c r="S395" s="19">
        <v>0</v>
      </c>
      <c r="T395" s="19">
        <v>0</v>
      </c>
      <c r="U395" s="20">
        <v>5.6805788522950387</v>
      </c>
      <c r="V395" s="18">
        <v>3.0303973359906924</v>
      </c>
      <c r="W395" s="19">
        <v>0</v>
      </c>
      <c r="X395" s="19">
        <v>0</v>
      </c>
      <c r="Y395" s="19">
        <v>0</v>
      </c>
      <c r="Z395" s="20">
        <v>-2.6501815163043463</v>
      </c>
      <c r="AA395" s="18">
        <v>0</v>
      </c>
      <c r="AB395" s="19">
        <v>2.8752928182433246</v>
      </c>
      <c r="AC395" s="19">
        <v>0</v>
      </c>
      <c r="AD395" s="19">
        <v>0</v>
      </c>
      <c r="AE395" s="20">
        <v>-2.8052860340517141</v>
      </c>
    </row>
    <row r="396" spans="1:31" ht="15.5" customHeight="1" x14ac:dyDescent="0.15">
      <c r="A396" s="75" t="s">
        <v>1793</v>
      </c>
      <c r="B396" s="78" t="s">
        <v>1794</v>
      </c>
      <c r="C396" s="58">
        <v>0.118666201068284</v>
      </c>
      <c r="D396" s="46">
        <v>0.75208487100750598</v>
      </c>
      <c r="E396" s="50">
        <v>0.14458640257216601</v>
      </c>
      <c r="F396" s="46">
        <v>0.70095012084772701</v>
      </c>
      <c r="G396" s="50">
        <v>0.24676140158183499</v>
      </c>
      <c r="H396" s="46">
        <v>0.51664040960014801</v>
      </c>
      <c r="I396" s="50">
        <v>-0.75936963961336201</v>
      </c>
      <c r="J396" s="59">
        <v>5.68194443337297E-2</v>
      </c>
      <c r="K396" s="101"/>
      <c r="M396" s="102"/>
      <c r="N396" s="66"/>
      <c r="O396" s="16"/>
      <c r="P396" s="17"/>
      <c r="Q396" s="18">
        <v>0</v>
      </c>
      <c r="R396" s="19">
        <v>0</v>
      </c>
      <c r="S396" s="19">
        <v>0</v>
      </c>
      <c r="T396" s="19">
        <v>0</v>
      </c>
      <c r="U396" s="20">
        <v>0</v>
      </c>
      <c r="V396" s="18">
        <v>0</v>
      </c>
      <c r="W396" s="19">
        <v>0</v>
      </c>
      <c r="X396" s="19">
        <v>0</v>
      </c>
      <c r="Y396" s="19">
        <v>0</v>
      </c>
      <c r="Z396" s="20">
        <v>0</v>
      </c>
      <c r="AA396" s="18">
        <v>3.1220901205682781</v>
      </c>
      <c r="AB396" s="19">
        <v>0</v>
      </c>
      <c r="AC396" s="19">
        <v>0</v>
      </c>
      <c r="AD396" s="19">
        <v>0</v>
      </c>
      <c r="AE396" s="20">
        <v>3.1220901205682781</v>
      </c>
    </row>
    <row r="397" spans="1:31" ht="15.5" customHeight="1" x14ac:dyDescent="0.15">
      <c r="A397" s="75" t="s">
        <v>1906</v>
      </c>
      <c r="B397" s="78" t="s">
        <v>1907</v>
      </c>
      <c r="C397" s="58">
        <v>-0.22680932980484</v>
      </c>
      <c r="D397" s="46">
        <v>0.438380712556525</v>
      </c>
      <c r="E397" s="50">
        <v>-0.12906659565381701</v>
      </c>
      <c r="F397" s="46">
        <v>0.658826997244359</v>
      </c>
      <c r="G397" s="50">
        <v>5.9631759711551904E-3</v>
      </c>
      <c r="H397" s="46">
        <v>0.983825949900342</v>
      </c>
      <c r="I397" s="50">
        <v>-0.50091814217207098</v>
      </c>
      <c r="J397" s="59">
        <v>9.0345108612002498E-2</v>
      </c>
      <c r="K397" s="101"/>
      <c r="M397" s="102"/>
      <c r="N397" s="66"/>
      <c r="O397" s="16"/>
      <c r="P397" s="17"/>
      <c r="Q397" s="18">
        <v>0</v>
      </c>
      <c r="R397" s="19">
        <v>0</v>
      </c>
      <c r="S397" s="19">
        <v>0</v>
      </c>
      <c r="T397" s="19">
        <v>0</v>
      </c>
      <c r="U397" s="20">
        <v>0</v>
      </c>
      <c r="V397" s="18">
        <v>0.90839660932125166</v>
      </c>
      <c r="W397" s="19">
        <v>0</v>
      </c>
      <c r="X397" s="19">
        <v>0</v>
      </c>
      <c r="Y397" s="19">
        <v>0</v>
      </c>
      <c r="Z397" s="20">
        <v>0.90839660932125166</v>
      </c>
      <c r="AA397" s="18">
        <v>0</v>
      </c>
      <c r="AB397" s="19">
        <v>0</v>
      </c>
      <c r="AC397" s="19">
        <v>0</v>
      </c>
      <c r="AD397" s="19">
        <v>0</v>
      </c>
      <c r="AE397" s="20">
        <v>0</v>
      </c>
    </row>
    <row r="398" spans="1:31" ht="15.5" customHeight="1" x14ac:dyDescent="0.15">
      <c r="A398" s="85" t="s">
        <v>2182</v>
      </c>
      <c r="B398" s="78" t="s">
        <v>2207</v>
      </c>
      <c r="C398" s="60"/>
      <c r="J398" s="61"/>
      <c r="K398" s="101"/>
      <c r="N398" s="67"/>
      <c r="O398" s="16"/>
      <c r="P398" s="17" t="s">
        <v>2247</v>
      </c>
      <c r="Q398" s="18">
        <v>0</v>
      </c>
      <c r="R398" s="19">
        <v>0</v>
      </c>
      <c r="S398" s="19">
        <v>2.5</v>
      </c>
      <c r="T398" s="19">
        <v>0</v>
      </c>
      <c r="U398" s="20">
        <v>6.5</v>
      </c>
      <c r="V398" s="18">
        <v>0</v>
      </c>
      <c r="W398" s="19">
        <v>0</v>
      </c>
      <c r="X398" s="19">
        <v>0</v>
      </c>
      <c r="Y398" s="19">
        <v>0</v>
      </c>
      <c r="Z398" s="20">
        <v>-4</v>
      </c>
      <c r="AA398" s="18">
        <v>0</v>
      </c>
      <c r="AB398" s="19">
        <v>0</v>
      </c>
      <c r="AC398" s="19">
        <v>2.5</v>
      </c>
      <c r="AD398" s="19">
        <v>0</v>
      </c>
      <c r="AE398" s="20">
        <v>2.5</v>
      </c>
    </row>
    <row r="399" spans="1:31" ht="15.5" customHeight="1" x14ac:dyDescent="0.15">
      <c r="A399" s="75" t="s">
        <v>145</v>
      </c>
      <c r="B399" s="78" t="s">
        <v>267</v>
      </c>
      <c r="C399" s="56">
        <v>-0.06</v>
      </c>
      <c r="D399" s="45">
        <v>0.71437785889069205</v>
      </c>
      <c r="E399" s="44">
        <v>-0.21</v>
      </c>
      <c r="F399" s="45">
        <v>0.21085887590457</v>
      </c>
      <c r="G399" s="44">
        <v>0.26</v>
      </c>
      <c r="H399" s="45">
        <v>0.13375549934057401</v>
      </c>
      <c r="I399" s="44">
        <v>0.18</v>
      </c>
      <c r="J399" s="57">
        <v>0.27732842364862198</v>
      </c>
      <c r="K399" s="101"/>
      <c r="M399" s="102"/>
      <c r="N399" s="66"/>
      <c r="O399" s="16" t="s">
        <v>2255</v>
      </c>
      <c r="P399" s="17"/>
      <c r="Q399" s="18">
        <v>0</v>
      </c>
      <c r="R399" s="19">
        <v>0</v>
      </c>
      <c r="S399" s="19">
        <v>2.5</v>
      </c>
      <c r="T399" s="19">
        <v>5</v>
      </c>
      <c r="U399" s="20">
        <v>15.5</v>
      </c>
      <c r="V399" s="18">
        <v>0</v>
      </c>
      <c r="W399" s="19">
        <v>0</v>
      </c>
      <c r="X399" s="19">
        <v>2.5</v>
      </c>
      <c r="Y399" s="19">
        <v>10</v>
      </c>
      <c r="Z399" s="20">
        <v>7.5</v>
      </c>
      <c r="AA399" s="18">
        <v>1.7812499999999998</v>
      </c>
      <c r="AB399" s="19">
        <v>0</v>
      </c>
      <c r="AC399" s="19">
        <v>0</v>
      </c>
      <c r="AD399" s="19">
        <v>0</v>
      </c>
      <c r="AE399" s="20">
        <v>-11.21875</v>
      </c>
    </row>
    <row r="400" spans="1:31" ht="15.5" customHeight="1" x14ac:dyDescent="0.15">
      <c r="A400" s="77" t="s">
        <v>1998</v>
      </c>
      <c r="B400" s="78" t="s">
        <v>2017</v>
      </c>
      <c r="C400" s="58">
        <v>-0.230794517106584</v>
      </c>
      <c r="D400" s="46">
        <v>0.41393844671901597</v>
      </c>
      <c r="E400" s="50">
        <v>-0.185945609491107</v>
      </c>
      <c r="F400" s="46">
        <v>0.51039504965175697</v>
      </c>
      <c r="G400" s="50">
        <v>0.114631191989015</v>
      </c>
      <c r="H400" s="46">
        <v>0.68490470440908302</v>
      </c>
      <c r="I400" s="50">
        <v>0.13518869457095201</v>
      </c>
      <c r="J400" s="59">
        <v>0.63225514153503504</v>
      </c>
      <c r="K400" s="105">
        <v>-0.61738807698481246</v>
      </c>
      <c r="L400" s="3">
        <v>0.142878</v>
      </c>
      <c r="M400" s="108">
        <v>-0.38904675623746049</v>
      </c>
      <c r="N400" s="66">
        <v>0.13317099999999985</v>
      </c>
      <c r="O400" s="16"/>
      <c r="P400" s="17"/>
      <c r="Q400" s="18">
        <v>0.15182128145962495</v>
      </c>
      <c r="R400" s="19">
        <v>4.025739332889092</v>
      </c>
      <c r="S400" s="19">
        <v>0</v>
      </c>
      <c r="T400" s="19">
        <v>0</v>
      </c>
      <c r="U400" s="20">
        <v>4.1775606143487174</v>
      </c>
      <c r="V400" s="18">
        <v>1.2476465321026937</v>
      </c>
      <c r="W400" s="19">
        <v>2.8542665093418997</v>
      </c>
      <c r="X400" s="19">
        <v>0</v>
      </c>
      <c r="Y400" s="19">
        <v>0</v>
      </c>
      <c r="Z400" s="20">
        <v>-7.5647572904124161E-2</v>
      </c>
      <c r="AA400" s="18">
        <v>0</v>
      </c>
      <c r="AB400" s="19">
        <v>0</v>
      </c>
      <c r="AC400" s="19">
        <v>0</v>
      </c>
      <c r="AD400" s="19">
        <v>0</v>
      </c>
      <c r="AE400" s="20">
        <v>-4.1775606143487174</v>
      </c>
    </row>
    <row r="401" spans="1:31" ht="15.5" customHeight="1" x14ac:dyDescent="0.15">
      <c r="A401" s="77" t="s">
        <v>903</v>
      </c>
      <c r="B401" s="78" t="s">
        <v>904</v>
      </c>
      <c r="C401" s="56">
        <v>-0.06</v>
      </c>
      <c r="D401" s="45">
        <v>0.72985495481600304</v>
      </c>
      <c r="E401" s="44">
        <v>0.01</v>
      </c>
      <c r="F401" s="45">
        <v>0.97576072573932904</v>
      </c>
      <c r="G401" s="44">
        <v>-0.16</v>
      </c>
      <c r="H401" s="45">
        <v>0.34886996704672502</v>
      </c>
      <c r="I401" s="44">
        <v>-0.16</v>
      </c>
      <c r="J401" s="57">
        <v>0.33478019592956298</v>
      </c>
      <c r="K401" s="101">
        <v>0.41579111057389812</v>
      </c>
      <c r="L401" s="3">
        <v>0.985128</v>
      </c>
      <c r="M401" s="102">
        <v>0.73996904212452685</v>
      </c>
      <c r="N401" s="66">
        <v>0.64730400000000032</v>
      </c>
      <c r="O401" s="16"/>
      <c r="P401" s="17" t="s">
        <v>2248</v>
      </c>
      <c r="Q401" s="18">
        <v>0.31249999999999994</v>
      </c>
      <c r="R401" s="19">
        <v>4.6230406107936997</v>
      </c>
      <c r="S401" s="19">
        <v>2.5</v>
      </c>
      <c r="T401" s="19">
        <v>0</v>
      </c>
      <c r="U401" s="20">
        <v>11.4355406107937</v>
      </c>
      <c r="V401" s="18">
        <v>0</v>
      </c>
      <c r="W401" s="19">
        <v>0</v>
      </c>
      <c r="X401" s="19">
        <v>0</v>
      </c>
      <c r="Y401" s="19">
        <v>0</v>
      </c>
      <c r="Z401" s="20">
        <v>-8.9355406107936997</v>
      </c>
      <c r="AA401" s="18">
        <v>1.40625</v>
      </c>
      <c r="AB401" s="19">
        <v>4.0522241443828593</v>
      </c>
      <c r="AC401" s="19">
        <v>2.5</v>
      </c>
      <c r="AD401" s="19">
        <v>0</v>
      </c>
      <c r="AE401" s="20">
        <v>3.0229335335891587</v>
      </c>
    </row>
    <row r="402" spans="1:31" ht="15.5" customHeight="1" x14ac:dyDescent="0.15">
      <c r="A402" s="75" t="s">
        <v>1773</v>
      </c>
      <c r="B402" s="78" t="s">
        <v>1774</v>
      </c>
      <c r="C402" s="58">
        <v>9.1735797543783304E-2</v>
      </c>
      <c r="D402" s="46">
        <v>0.84095473522137598</v>
      </c>
      <c r="E402" s="50">
        <v>0.23877078510045099</v>
      </c>
      <c r="F402" s="46">
        <v>0.59800811334013304</v>
      </c>
      <c r="G402" s="50">
        <v>0.77402929602347303</v>
      </c>
      <c r="H402" s="46">
        <v>8.0012094850831106E-2</v>
      </c>
      <c r="I402" s="50">
        <v>0.60580955307399298</v>
      </c>
      <c r="J402" s="59">
        <v>0.163038294879223</v>
      </c>
      <c r="K402" s="101"/>
      <c r="M402" s="102"/>
      <c r="N402" s="66"/>
      <c r="O402" s="16"/>
      <c r="P402" s="17"/>
      <c r="Q402" s="18">
        <v>0.13240472120507676</v>
      </c>
      <c r="R402" s="19">
        <v>0</v>
      </c>
      <c r="S402" s="19">
        <v>0</v>
      </c>
      <c r="T402" s="19">
        <v>0</v>
      </c>
      <c r="U402" s="20">
        <v>0.13240472120507676</v>
      </c>
      <c r="V402" s="18">
        <v>0</v>
      </c>
      <c r="W402" s="19">
        <v>0</v>
      </c>
      <c r="X402" s="19">
        <v>0</v>
      </c>
      <c r="Y402" s="19">
        <v>0</v>
      </c>
      <c r="Z402" s="20">
        <v>-0.13240472120507676</v>
      </c>
      <c r="AA402" s="18">
        <v>7.5434976981644111</v>
      </c>
      <c r="AB402" s="19">
        <v>0</v>
      </c>
      <c r="AC402" s="19">
        <v>0</v>
      </c>
      <c r="AD402" s="19">
        <v>0</v>
      </c>
      <c r="AE402" s="20">
        <v>7.4110929769593339</v>
      </c>
    </row>
    <row r="403" spans="1:31" ht="15.5" customHeight="1" x14ac:dyDescent="0.15">
      <c r="A403" s="77" t="s">
        <v>907</v>
      </c>
      <c r="B403" s="78" t="s">
        <v>908</v>
      </c>
      <c r="C403" s="56">
        <v>0.21</v>
      </c>
      <c r="D403" s="45">
        <v>0.12755238800767399</v>
      </c>
      <c r="E403" s="44">
        <v>0.23</v>
      </c>
      <c r="F403" s="45">
        <v>9.9453507669003793E-2</v>
      </c>
      <c r="G403" s="44">
        <v>0.02</v>
      </c>
      <c r="H403" s="45">
        <v>0.90743712895061701</v>
      </c>
      <c r="I403" s="44">
        <v>0.33</v>
      </c>
      <c r="J403" s="57">
        <v>1.7548025910136399E-2</v>
      </c>
      <c r="K403" s="101">
        <v>0.74494467526636299</v>
      </c>
      <c r="M403" s="102">
        <v>-0.30524102095723271</v>
      </c>
      <c r="N403" s="66"/>
      <c r="O403" s="16"/>
      <c r="P403" s="17"/>
      <c r="Q403" s="18">
        <v>0</v>
      </c>
      <c r="R403" s="19">
        <v>4.2007427848943824</v>
      </c>
      <c r="S403" s="19">
        <v>0</v>
      </c>
      <c r="T403" s="19">
        <v>0</v>
      </c>
      <c r="U403" s="20">
        <v>4.2007427848943824</v>
      </c>
      <c r="V403" s="18">
        <v>0.43750000000000006</v>
      </c>
      <c r="W403" s="19">
        <v>5.4962956788641284</v>
      </c>
      <c r="X403" s="19">
        <v>0</v>
      </c>
      <c r="Y403" s="19">
        <v>0</v>
      </c>
      <c r="Z403" s="20">
        <v>1.733052893969746</v>
      </c>
      <c r="AA403" s="18">
        <v>0</v>
      </c>
      <c r="AB403" s="19">
        <v>0</v>
      </c>
      <c r="AC403" s="19">
        <v>0</v>
      </c>
      <c r="AD403" s="19">
        <v>0</v>
      </c>
      <c r="AE403" s="20">
        <v>-0.20074278489438235</v>
      </c>
    </row>
    <row r="404" spans="1:31" ht="15.5" customHeight="1" x14ac:dyDescent="0.15">
      <c r="A404" s="75" t="s">
        <v>561</v>
      </c>
      <c r="B404" s="78" t="s">
        <v>581</v>
      </c>
      <c r="C404" s="56">
        <v>0.01</v>
      </c>
      <c r="D404" s="45">
        <v>0.91322066825000403</v>
      </c>
      <c r="E404" s="44">
        <v>-7.0000000000000007E-2</v>
      </c>
      <c r="F404" s="45">
        <v>0.60299893108661595</v>
      </c>
      <c r="G404" s="44">
        <v>-0.13</v>
      </c>
      <c r="H404" s="45">
        <v>0.33455583186402099</v>
      </c>
      <c r="I404" s="44">
        <v>-0.14000000000000001</v>
      </c>
      <c r="J404" s="57">
        <v>0.28771584968094099</v>
      </c>
      <c r="K404" s="101"/>
      <c r="M404" s="102"/>
      <c r="N404" s="66"/>
      <c r="O404" s="16"/>
      <c r="P404" s="17">
        <v>7</v>
      </c>
      <c r="Q404" s="18">
        <v>0</v>
      </c>
      <c r="R404" s="19">
        <v>0</v>
      </c>
      <c r="S404" s="19">
        <v>0</v>
      </c>
      <c r="T404" s="19">
        <v>5</v>
      </c>
      <c r="U404" s="20">
        <v>9</v>
      </c>
      <c r="V404" s="18">
        <v>0</v>
      </c>
      <c r="W404" s="19">
        <v>0</v>
      </c>
      <c r="X404" s="19">
        <v>0</v>
      </c>
      <c r="Y404" s="19">
        <v>0</v>
      </c>
      <c r="Z404" s="20">
        <v>-9</v>
      </c>
      <c r="AA404" s="18">
        <v>1.3437500000000002</v>
      </c>
      <c r="AB404" s="19">
        <v>0</v>
      </c>
      <c r="AC404" s="19">
        <v>0</v>
      </c>
      <c r="AD404" s="19">
        <v>10</v>
      </c>
      <c r="AE404" s="20">
        <v>6.34375</v>
      </c>
    </row>
    <row r="405" spans="1:31" ht="15.5" customHeight="1" x14ac:dyDescent="0.15">
      <c r="A405" s="77" t="s">
        <v>912</v>
      </c>
      <c r="B405" s="78" t="s">
        <v>913</v>
      </c>
      <c r="C405" s="56">
        <v>-0.02</v>
      </c>
      <c r="D405" s="45">
        <v>0.82338589090829095</v>
      </c>
      <c r="E405" s="44">
        <v>0.05</v>
      </c>
      <c r="F405" s="45">
        <v>0.635799392671345</v>
      </c>
      <c r="G405" s="44">
        <v>-0.06</v>
      </c>
      <c r="H405" s="45">
        <v>0.57434444423310904</v>
      </c>
      <c r="I405" s="44">
        <v>-0.08</v>
      </c>
      <c r="J405" s="57">
        <v>0.48395242776242597</v>
      </c>
      <c r="K405" s="101">
        <v>-0.11753380165582072</v>
      </c>
      <c r="L405" s="3">
        <v>0.334704</v>
      </c>
      <c r="M405" s="102">
        <v>-0.7166423813817393</v>
      </c>
      <c r="N405" s="66">
        <v>8.2849199999999006E-3</v>
      </c>
      <c r="O405" s="16"/>
      <c r="P405" s="17"/>
      <c r="Q405" s="18">
        <v>0</v>
      </c>
      <c r="R405" s="19">
        <v>6.2032742576771973</v>
      </c>
      <c r="S405" s="19">
        <v>0</v>
      </c>
      <c r="T405" s="19">
        <v>0</v>
      </c>
      <c r="U405" s="20">
        <v>10.203274257677197</v>
      </c>
      <c r="V405" s="18">
        <v>0</v>
      </c>
      <c r="W405" s="19">
        <v>0</v>
      </c>
      <c r="X405" s="19">
        <v>0</v>
      </c>
      <c r="Y405" s="19">
        <v>0</v>
      </c>
      <c r="Z405" s="20">
        <v>-10.203274257677197</v>
      </c>
      <c r="AA405" s="18">
        <v>0.46875000000000006</v>
      </c>
      <c r="AB405" s="19">
        <v>16.446887013845725</v>
      </c>
      <c r="AC405" s="19">
        <v>0</v>
      </c>
      <c r="AD405" s="19">
        <v>0</v>
      </c>
      <c r="AE405" s="20">
        <v>10.712362756168528</v>
      </c>
    </row>
    <row r="406" spans="1:31" ht="15.5" customHeight="1" x14ac:dyDescent="0.15">
      <c r="A406" s="75" t="s">
        <v>12</v>
      </c>
      <c r="B406" s="78" t="s">
        <v>271</v>
      </c>
      <c r="C406" s="56">
        <v>0.51</v>
      </c>
      <c r="D406" s="45">
        <v>3.6588029931552198E-2</v>
      </c>
      <c r="E406" s="44">
        <v>0.47</v>
      </c>
      <c r="F406" s="45">
        <v>5.47859892290255E-2</v>
      </c>
      <c r="G406" s="44">
        <v>1.04</v>
      </c>
      <c r="H406" s="45">
        <v>1.84679080676756E-5</v>
      </c>
      <c r="I406" s="44">
        <v>0.47</v>
      </c>
      <c r="J406" s="57">
        <v>5.1363309982898397E-2</v>
      </c>
      <c r="K406" s="101"/>
      <c r="M406" s="102"/>
      <c r="N406" s="66"/>
      <c r="O406" s="16"/>
      <c r="P406" s="17"/>
      <c r="Q406" s="18">
        <v>12.995192307692307</v>
      </c>
      <c r="R406" s="19">
        <v>0</v>
      </c>
      <c r="S406" s="19">
        <v>0</v>
      </c>
      <c r="T406" s="19">
        <v>0</v>
      </c>
      <c r="U406" s="20">
        <v>16.995192307692307</v>
      </c>
      <c r="V406" s="18">
        <v>0</v>
      </c>
      <c r="W406" s="19">
        <v>0</v>
      </c>
      <c r="X406" s="19">
        <v>0</v>
      </c>
      <c r="Y406" s="19">
        <v>0</v>
      </c>
      <c r="Z406" s="20">
        <v>-15</v>
      </c>
      <c r="AA406" s="18">
        <v>45</v>
      </c>
      <c r="AB406" s="19">
        <v>0</v>
      </c>
      <c r="AC406" s="19">
        <v>0</v>
      </c>
      <c r="AD406" s="19">
        <v>0</v>
      </c>
      <c r="AE406" s="20">
        <v>34</v>
      </c>
    </row>
    <row r="407" spans="1:31" ht="15.5" customHeight="1" x14ac:dyDescent="0.15">
      <c r="A407" s="79" t="s">
        <v>78</v>
      </c>
      <c r="B407" s="78" t="s">
        <v>87</v>
      </c>
      <c r="C407" s="56">
        <v>0.74</v>
      </c>
      <c r="D407" s="45">
        <v>6.2415360316265597E-3</v>
      </c>
      <c r="E407" s="44">
        <v>0.41</v>
      </c>
      <c r="F407" s="45">
        <v>0.13679393199811099</v>
      </c>
      <c r="G407" s="44">
        <v>0.31</v>
      </c>
      <c r="H407" s="45">
        <v>0.26396464406594</v>
      </c>
      <c r="I407" s="44">
        <v>0.59</v>
      </c>
      <c r="J407" s="57">
        <v>3.0109702089305902E-2</v>
      </c>
      <c r="K407" s="101"/>
      <c r="M407" s="102"/>
      <c r="N407" s="66"/>
      <c r="O407" s="16" t="s">
        <v>2280</v>
      </c>
      <c r="P407" s="17"/>
      <c r="Q407" s="18">
        <v>0.52364864864864913</v>
      </c>
      <c r="R407" s="19">
        <v>0</v>
      </c>
      <c r="S407" s="19">
        <v>5</v>
      </c>
      <c r="T407" s="19">
        <v>0</v>
      </c>
      <c r="U407" s="20">
        <v>13.523648648648649</v>
      </c>
      <c r="V407" s="18">
        <v>20.43951612903226</v>
      </c>
      <c r="W407" s="19">
        <v>0</v>
      </c>
      <c r="X407" s="19">
        <v>5</v>
      </c>
      <c r="Y407" s="19">
        <v>0</v>
      </c>
      <c r="Z407" s="20">
        <v>20.915867480383611</v>
      </c>
      <c r="AA407" s="18">
        <v>0</v>
      </c>
      <c r="AB407" s="19">
        <v>0</v>
      </c>
      <c r="AC407" s="19">
        <v>0</v>
      </c>
      <c r="AD407" s="19">
        <v>0</v>
      </c>
      <c r="AE407" s="20">
        <v>-8.5236486486486491</v>
      </c>
    </row>
    <row r="408" spans="1:31" ht="15.5" customHeight="1" x14ac:dyDescent="0.15">
      <c r="A408" s="77" t="s">
        <v>678</v>
      </c>
      <c r="B408" s="78" t="s">
        <v>659</v>
      </c>
      <c r="C408" s="56">
        <v>-0.03</v>
      </c>
      <c r="D408" s="45">
        <v>0.84279467573392997</v>
      </c>
      <c r="E408" s="44">
        <v>0.06</v>
      </c>
      <c r="F408" s="45">
        <v>0.73144529054866403</v>
      </c>
      <c r="G408" s="44">
        <v>-0.08</v>
      </c>
      <c r="H408" s="45">
        <v>0.62827940383102998</v>
      </c>
      <c r="I408" s="44">
        <v>-0.22</v>
      </c>
      <c r="J408" s="57">
        <v>0.18569057147609999</v>
      </c>
      <c r="K408" s="101">
        <v>-0.14236608939948361</v>
      </c>
      <c r="M408" s="102">
        <v>1.3844035277300624</v>
      </c>
      <c r="N408" s="66"/>
      <c r="O408" s="16"/>
      <c r="P408" s="17"/>
      <c r="Q408" s="18">
        <v>0</v>
      </c>
      <c r="R408" s="19">
        <v>6.1070784685181838</v>
      </c>
      <c r="S408" s="19">
        <v>0</v>
      </c>
      <c r="T408" s="19">
        <v>0</v>
      </c>
      <c r="U408" s="20">
        <v>6.1070784685181838</v>
      </c>
      <c r="V408" s="18">
        <v>0</v>
      </c>
      <c r="W408" s="19">
        <v>0</v>
      </c>
      <c r="X408" s="19">
        <v>0</v>
      </c>
      <c r="Y408" s="19">
        <v>0</v>
      </c>
      <c r="Z408" s="20">
        <v>-6.1070784685181838</v>
      </c>
      <c r="AA408" s="18">
        <v>0.96874999999999978</v>
      </c>
      <c r="AB408" s="19">
        <v>15.525467979132234</v>
      </c>
      <c r="AC408" s="19">
        <v>0</v>
      </c>
      <c r="AD408" s="19">
        <v>0</v>
      </c>
      <c r="AE408" s="20">
        <v>10.38713951061405</v>
      </c>
    </row>
    <row r="409" spans="1:31" ht="15.5" customHeight="1" x14ac:dyDescent="0.15">
      <c r="A409" s="77" t="s">
        <v>640</v>
      </c>
      <c r="B409" s="78" t="s">
        <v>653</v>
      </c>
      <c r="C409" s="56">
        <v>0.38</v>
      </c>
      <c r="D409" s="45">
        <v>0.107037430456459</v>
      </c>
      <c r="E409" s="44">
        <v>0.18</v>
      </c>
      <c r="F409" s="45">
        <v>0.446912052321985</v>
      </c>
      <c r="G409" s="44">
        <v>-0.14000000000000001</v>
      </c>
      <c r="H409" s="45">
        <v>0.56252761432714904</v>
      </c>
      <c r="I409" s="44">
        <v>0.34</v>
      </c>
      <c r="J409" s="57">
        <v>0.14787578114893599</v>
      </c>
      <c r="K409" s="101">
        <v>0.77236710059275893</v>
      </c>
      <c r="L409" s="3">
        <v>0.82982599999999984</v>
      </c>
      <c r="M409" s="102">
        <v>1.2920631670558471</v>
      </c>
      <c r="N409" s="66"/>
      <c r="O409" s="16"/>
      <c r="P409" s="17"/>
      <c r="Q409" s="18">
        <v>0</v>
      </c>
      <c r="R409" s="19">
        <v>8.2577210705944246</v>
      </c>
      <c r="S409" s="19">
        <v>0</v>
      </c>
      <c r="T409" s="19">
        <v>0</v>
      </c>
      <c r="U409" s="20">
        <v>8.2577210705944246</v>
      </c>
      <c r="V409" s="18">
        <v>1.7500000000000002</v>
      </c>
      <c r="W409" s="19">
        <v>0</v>
      </c>
      <c r="X409" s="19">
        <v>0</v>
      </c>
      <c r="Y409" s="19">
        <v>0</v>
      </c>
      <c r="Z409" s="20">
        <v>-6.5077210705944246</v>
      </c>
      <c r="AA409" s="18">
        <v>0</v>
      </c>
      <c r="AB409" s="19">
        <v>6.4962008307886023</v>
      </c>
      <c r="AC409" s="19">
        <v>0</v>
      </c>
      <c r="AD409" s="19">
        <v>0</v>
      </c>
      <c r="AE409" s="20">
        <v>-1.7615202398058223</v>
      </c>
    </row>
    <row r="410" spans="1:31" ht="15.5" customHeight="1" x14ac:dyDescent="0.15">
      <c r="A410" s="75" t="s">
        <v>544</v>
      </c>
      <c r="B410" s="78" t="s">
        <v>536</v>
      </c>
      <c r="C410" s="56">
        <v>-0.16</v>
      </c>
      <c r="D410" s="45">
        <v>0.77380512363508902</v>
      </c>
      <c r="E410" s="44">
        <v>-0.1</v>
      </c>
      <c r="F410" s="45">
        <v>0.85385993737077803</v>
      </c>
      <c r="G410" s="44">
        <v>0.03</v>
      </c>
      <c r="H410" s="45">
        <v>0.95923695912486096</v>
      </c>
      <c r="I410" s="44">
        <v>0.5</v>
      </c>
      <c r="J410" s="57">
        <v>0.37035883614211501</v>
      </c>
      <c r="K410" s="101"/>
      <c r="M410" s="102"/>
      <c r="N410" s="66"/>
      <c r="O410" s="16"/>
      <c r="P410" s="17">
        <v>7</v>
      </c>
      <c r="Q410" s="18">
        <v>0</v>
      </c>
      <c r="R410" s="19">
        <v>0</v>
      </c>
      <c r="S410" s="19">
        <v>0</v>
      </c>
      <c r="T410" s="19">
        <v>5</v>
      </c>
      <c r="U410" s="20">
        <v>9</v>
      </c>
      <c r="V410" s="18">
        <v>0</v>
      </c>
      <c r="W410" s="19">
        <v>0</v>
      </c>
      <c r="X410" s="19">
        <v>0</v>
      </c>
      <c r="Y410" s="19">
        <v>0</v>
      </c>
      <c r="Z410" s="20">
        <v>-9</v>
      </c>
      <c r="AA410" s="18">
        <v>3.1250000000000028E-2</v>
      </c>
      <c r="AB410" s="19">
        <v>0</v>
      </c>
      <c r="AC410" s="19">
        <v>0</v>
      </c>
      <c r="AD410" s="19">
        <v>10</v>
      </c>
      <c r="AE410" s="20">
        <v>5.03125</v>
      </c>
    </row>
    <row r="411" spans="1:31" ht="15.5" customHeight="1" x14ac:dyDescent="0.15">
      <c r="A411" s="75" t="s">
        <v>418</v>
      </c>
      <c r="B411" s="78" t="s">
        <v>2140</v>
      </c>
      <c r="C411" s="56">
        <v>0.12</v>
      </c>
      <c r="D411" s="45">
        <v>0.65512086209753995</v>
      </c>
      <c r="E411" s="44">
        <v>0.17</v>
      </c>
      <c r="F411" s="45">
        <v>0.52600828699805602</v>
      </c>
      <c r="G411" s="44">
        <v>-0.22</v>
      </c>
      <c r="H411" s="45">
        <v>0.40336363077406501</v>
      </c>
      <c r="I411" s="44">
        <v>-0.2</v>
      </c>
      <c r="J411" s="57">
        <v>0.45122606808655802</v>
      </c>
      <c r="K411" s="101">
        <v>0.43698265173031847</v>
      </c>
      <c r="L411" s="3">
        <v>0.11564099999999999</v>
      </c>
      <c r="M411" s="102">
        <v>0.37558998386136078</v>
      </c>
      <c r="N411" s="66">
        <v>0.13877200000000015</v>
      </c>
      <c r="O411" s="16">
        <v>6</v>
      </c>
      <c r="P411" s="17"/>
      <c r="Q411" s="18">
        <v>0</v>
      </c>
      <c r="R411" s="19">
        <v>3.250290542366717</v>
      </c>
      <c r="S411" s="19">
        <v>2.5</v>
      </c>
      <c r="T411" s="19">
        <v>0</v>
      </c>
      <c r="U411" s="20">
        <v>9.7502905423667166</v>
      </c>
      <c r="V411" s="18">
        <v>0</v>
      </c>
      <c r="W411" s="19">
        <v>0.76740834836197114</v>
      </c>
      <c r="X411" s="19">
        <v>2.5</v>
      </c>
      <c r="Y411" s="19">
        <v>0</v>
      </c>
      <c r="Z411" s="20">
        <v>1.7117805995254365E-2</v>
      </c>
      <c r="AA411" s="18">
        <v>1.0312500000000002</v>
      </c>
      <c r="AB411" s="19">
        <v>0</v>
      </c>
      <c r="AC411" s="19">
        <v>0</v>
      </c>
      <c r="AD411" s="19">
        <v>0</v>
      </c>
      <c r="AE411" s="20">
        <v>-6.2190405423667166</v>
      </c>
    </row>
    <row r="412" spans="1:31" ht="15.5" customHeight="1" x14ac:dyDescent="0.15">
      <c r="A412" s="75" t="s">
        <v>413</v>
      </c>
      <c r="B412" s="78" t="s">
        <v>2083</v>
      </c>
      <c r="C412" s="56">
        <v>-0.01</v>
      </c>
      <c r="D412" s="45">
        <v>0.93970002192186397</v>
      </c>
      <c r="E412" s="44">
        <v>0.04</v>
      </c>
      <c r="F412" s="45">
        <v>0.76253971954409305</v>
      </c>
      <c r="G412" s="44">
        <v>-0.04</v>
      </c>
      <c r="H412" s="45">
        <v>0.77514487062099602</v>
      </c>
      <c r="I412" s="44">
        <v>-0.18</v>
      </c>
      <c r="J412" s="57">
        <v>0.22926468294122199</v>
      </c>
      <c r="K412" s="101">
        <v>0.13273475731557358</v>
      </c>
      <c r="L412" s="3">
        <v>0.58437600000000001</v>
      </c>
      <c r="M412" s="102">
        <v>2.3640818493770375E-3</v>
      </c>
      <c r="N412" s="66">
        <v>0.74397000000000002</v>
      </c>
      <c r="O412" s="16">
        <v>6</v>
      </c>
      <c r="P412" s="17"/>
      <c r="Q412" s="18">
        <v>0</v>
      </c>
      <c r="R412" s="19">
        <v>0.54039535665980243</v>
      </c>
      <c r="S412" s="19">
        <v>2.5</v>
      </c>
      <c r="T412" s="19">
        <v>0</v>
      </c>
      <c r="U412" s="20">
        <v>7.0403953566598023</v>
      </c>
      <c r="V412" s="18">
        <v>0</v>
      </c>
      <c r="W412" s="19">
        <v>1.6296334433274569</v>
      </c>
      <c r="X412" s="19">
        <v>2.5</v>
      </c>
      <c r="Y412" s="19">
        <v>0</v>
      </c>
      <c r="Z412" s="20">
        <v>3.5892380866676543</v>
      </c>
      <c r="AA412" s="18">
        <v>0.71875</v>
      </c>
      <c r="AB412" s="19">
        <v>0</v>
      </c>
      <c r="AC412" s="19">
        <v>0</v>
      </c>
      <c r="AD412" s="19">
        <v>0</v>
      </c>
      <c r="AE412" s="20">
        <v>-3.8216453566598023</v>
      </c>
    </row>
    <row r="413" spans="1:31" ht="15.5" customHeight="1" x14ac:dyDescent="0.15">
      <c r="A413" s="77" t="s">
        <v>605</v>
      </c>
      <c r="B413" s="78" t="s">
        <v>628</v>
      </c>
      <c r="C413" s="56">
        <v>-0.15</v>
      </c>
      <c r="D413" s="45">
        <v>0.118176240718873</v>
      </c>
      <c r="E413" s="44">
        <v>0.17</v>
      </c>
      <c r="F413" s="45">
        <v>7.6166691326529895E-2</v>
      </c>
      <c r="G413" s="44">
        <v>-0.26</v>
      </c>
      <c r="H413" s="45">
        <v>6.8338358845235697E-3</v>
      </c>
      <c r="I413" s="44">
        <v>0.16</v>
      </c>
      <c r="J413" s="57">
        <v>9.11013435773564E-2</v>
      </c>
      <c r="K413" s="101">
        <v>-0.71645272527439385</v>
      </c>
      <c r="L413" s="3">
        <v>4.9642999999999986E-2</v>
      </c>
      <c r="M413" s="102">
        <v>-0.44901070834530582</v>
      </c>
      <c r="N413" s="66">
        <v>0.32439999999999963</v>
      </c>
      <c r="O413" s="16"/>
      <c r="P413" s="17"/>
      <c r="Q413" s="18">
        <v>1.2259615384615383</v>
      </c>
      <c r="R413" s="19">
        <v>7.5276646355763743</v>
      </c>
      <c r="S413" s="19">
        <v>0</v>
      </c>
      <c r="T413" s="19">
        <v>0</v>
      </c>
      <c r="U413" s="20">
        <v>16.753626174037912</v>
      </c>
      <c r="V413" s="18">
        <v>0</v>
      </c>
      <c r="W413" s="19">
        <v>12.298684277543522</v>
      </c>
      <c r="X413" s="19">
        <v>0</v>
      </c>
      <c r="Y413" s="19">
        <v>0</v>
      </c>
      <c r="Z413" s="20">
        <v>1.2986842775435221</v>
      </c>
      <c r="AA413" s="18">
        <v>5.9583333333333348</v>
      </c>
      <c r="AB413" s="19">
        <v>0</v>
      </c>
      <c r="AC413" s="19">
        <v>0</v>
      </c>
      <c r="AD413" s="19">
        <v>0</v>
      </c>
      <c r="AE413" s="20">
        <v>-5.0416666666666643</v>
      </c>
    </row>
    <row r="414" spans="1:31" ht="15.5" customHeight="1" x14ac:dyDescent="0.15">
      <c r="A414" s="75" t="s">
        <v>451</v>
      </c>
      <c r="B414" s="78" t="s">
        <v>500</v>
      </c>
      <c r="C414" s="56">
        <v>-0.02</v>
      </c>
      <c r="D414" s="45">
        <v>0.87949845487067402</v>
      </c>
      <c r="E414" s="44">
        <v>0.05</v>
      </c>
      <c r="F414" s="45">
        <v>0.65128832117283098</v>
      </c>
      <c r="G414" s="44">
        <v>-0.12</v>
      </c>
      <c r="H414" s="45">
        <v>0.290610686667231</v>
      </c>
      <c r="I414" s="44">
        <v>-0.15</v>
      </c>
      <c r="J414" s="57">
        <v>0.203401579464879</v>
      </c>
      <c r="K414" s="101">
        <v>0.19669516413730651</v>
      </c>
      <c r="L414" s="3">
        <v>0.48499100000000001</v>
      </c>
      <c r="M414" s="102">
        <v>-0.14193304270828708</v>
      </c>
      <c r="N414" s="66">
        <v>0.43009900000000006</v>
      </c>
      <c r="O414" s="16">
        <v>7</v>
      </c>
      <c r="P414" s="17">
        <v>7</v>
      </c>
      <c r="Q414" s="18">
        <v>0</v>
      </c>
      <c r="R414" s="19">
        <v>1.3545128273823743</v>
      </c>
      <c r="S414" s="19">
        <v>0</v>
      </c>
      <c r="T414" s="19">
        <v>10</v>
      </c>
      <c r="U414" s="20">
        <v>15.354512827382374</v>
      </c>
      <c r="V414" s="18">
        <v>0</v>
      </c>
      <c r="W414" s="19">
        <v>0.68452651786274288</v>
      </c>
      <c r="X414" s="19">
        <v>0</v>
      </c>
      <c r="Y414" s="19">
        <v>0</v>
      </c>
      <c r="Z414" s="20">
        <v>-14.315473482137257</v>
      </c>
      <c r="AA414" s="18">
        <v>1.25</v>
      </c>
      <c r="AB414" s="19">
        <v>0</v>
      </c>
      <c r="AC414" s="19">
        <v>0</v>
      </c>
      <c r="AD414" s="19">
        <v>0</v>
      </c>
      <c r="AE414" s="20">
        <v>-13.75</v>
      </c>
    </row>
    <row r="415" spans="1:31" ht="15.5" customHeight="1" x14ac:dyDescent="0.15">
      <c r="A415" s="85" t="s">
        <v>2183</v>
      </c>
      <c r="B415" s="78" t="s">
        <v>2208</v>
      </c>
      <c r="C415" s="60"/>
      <c r="J415" s="61"/>
      <c r="K415" s="101"/>
      <c r="N415" s="67"/>
      <c r="O415" s="16"/>
      <c r="P415" s="17" t="s">
        <v>2247</v>
      </c>
      <c r="Q415" s="18">
        <v>0</v>
      </c>
      <c r="R415" s="19">
        <v>0</v>
      </c>
      <c r="S415" s="19">
        <v>2.5</v>
      </c>
      <c r="T415" s="19">
        <v>0</v>
      </c>
      <c r="U415" s="20">
        <v>6.5</v>
      </c>
      <c r="V415" s="18">
        <v>0</v>
      </c>
      <c r="W415" s="19">
        <v>0</v>
      </c>
      <c r="X415" s="19">
        <v>0</v>
      </c>
      <c r="Y415" s="19">
        <v>0</v>
      </c>
      <c r="Z415" s="20">
        <v>-4</v>
      </c>
      <c r="AA415" s="18">
        <v>0</v>
      </c>
      <c r="AB415" s="19">
        <v>0</v>
      </c>
      <c r="AC415" s="19">
        <v>2.5</v>
      </c>
      <c r="AD415" s="19">
        <v>0</v>
      </c>
      <c r="AE415" s="20">
        <v>2.5</v>
      </c>
    </row>
    <row r="416" spans="1:31" ht="15.5" customHeight="1" x14ac:dyDescent="0.15">
      <c r="A416" s="75" t="s">
        <v>274</v>
      </c>
      <c r="B416" s="78" t="s">
        <v>277</v>
      </c>
      <c r="C416" s="56">
        <v>-0.15</v>
      </c>
      <c r="D416" s="45">
        <v>0.35307756504647397</v>
      </c>
      <c r="E416" s="44">
        <v>-0.1</v>
      </c>
      <c r="F416" s="45">
        <v>0.50714332921611505</v>
      </c>
      <c r="G416" s="44">
        <v>-0.19</v>
      </c>
      <c r="H416" s="45">
        <v>0.226787443036499</v>
      </c>
      <c r="I416" s="44">
        <v>-0.3</v>
      </c>
      <c r="J416" s="57">
        <v>5.7679042576040999E-2</v>
      </c>
      <c r="K416" s="101"/>
      <c r="M416" s="102"/>
      <c r="N416" s="66"/>
      <c r="O416" s="16"/>
      <c r="P416" s="17" t="s">
        <v>2309</v>
      </c>
      <c r="Q416" s="18">
        <v>0</v>
      </c>
      <c r="R416" s="19">
        <v>0</v>
      </c>
      <c r="S416" s="19">
        <v>2.5</v>
      </c>
      <c r="T416" s="19">
        <v>0</v>
      </c>
      <c r="U416" s="20">
        <v>6.5</v>
      </c>
      <c r="V416" s="18">
        <v>0</v>
      </c>
      <c r="W416" s="19">
        <v>0</v>
      </c>
      <c r="X416" s="19">
        <v>0</v>
      </c>
      <c r="Y416" s="19">
        <v>0</v>
      </c>
      <c r="Z416" s="20">
        <v>-4</v>
      </c>
      <c r="AA416" s="18">
        <v>1.0000000000000004</v>
      </c>
      <c r="AB416" s="19">
        <v>0</v>
      </c>
      <c r="AC416" s="19">
        <v>2.5</v>
      </c>
      <c r="AD416" s="19">
        <v>0</v>
      </c>
      <c r="AE416" s="20">
        <v>3.5</v>
      </c>
    </row>
    <row r="417" spans="1:31" ht="15.5" customHeight="1" x14ac:dyDescent="0.15">
      <c r="A417" s="77" t="s">
        <v>607</v>
      </c>
      <c r="B417" s="78" t="s">
        <v>630</v>
      </c>
      <c r="C417" s="56">
        <v>-0.23</v>
      </c>
      <c r="D417" s="45">
        <v>7.1418966773414104E-4</v>
      </c>
      <c r="E417" s="44">
        <v>0.08</v>
      </c>
      <c r="F417" s="45">
        <v>0.23535101563292599</v>
      </c>
      <c r="G417" s="44">
        <v>-0.23</v>
      </c>
      <c r="H417" s="45">
        <v>1.17339714047703E-3</v>
      </c>
      <c r="I417" s="44">
        <v>-0.02</v>
      </c>
      <c r="J417" s="57">
        <v>0.76752230747172301</v>
      </c>
      <c r="K417" s="101">
        <v>-0.69815017544458779</v>
      </c>
      <c r="L417" s="3">
        <v>4.8060699999999982E-3</v>
      </c>
      <c r="M417" s="102">
        <v>-0.79499542768349374</v>
      </c>
      <c r="N417" s="66">
        <v>1.327300000000009E-2</v>
      </c>
      <c r="O417" s="16"/>
      <c r="P417" s="17"/>
      <c r="Q417" s="18">
        <v>5.125</v>
      </c>
      <c r="R417" s="19">
        <v>11.945164825024651</v>
      </c>
      <c r="S417" s="19">
        <v>0</v>
      </c>
      <c r="T417" s="19">
        <v>0</v>
      </c>
      <c r="U417" s="20">
        <v>25.070164825024651</v>
      </c>
      <c r="V417" s="18">
        <v>0.18750000000000017</v>
      </c>
      <c r="W417" s="19">
        <v>0</v>
      </c>
      <c r="X417" s="19">
        <v>0</v>
      </c>
      <c r="Y417" s="19">
        <v>0</v>
      </c>
      <c r="Z417" s="20">
        <v>-14.8125</v>
      </c>
      <c r="AA417" s="18">
        <v>0</v>
      </c>
      <c r="AB417" s="19">
        <v>2.4211313059726485</v>
      </c>
      <c r="AC417" s="19">
        <v>0</v>
      </c>
      <c r="AD417" s="19">
        <v>0</v>
      </c>
      <c r="AE417" s="20">
        <v>-12.578868694027351</v>
      </c>
    </row>
    <row r="418" spans="1:31" ht="15.5" customHeight="1" x14ac:dyDescent="0.15">
      <c r="A418" s="81" t="s">
        <v>193</v>
      </c>
      <c r="B418" s="80" t="s">
        <v>203</v>
      </c>
      <c r="C418" s="56">
        <v>-0.02</v>
      </c>
      <c r="D418" s="45">
        <v>0.9318166998381</v>
      </c>
      <c r="E418" s="44">
        <v>-0.06</v>
      </c>
      <c r="F418" s="45">
        <v>0.76503347443805103</v>
      </c>
      <c r="G418" s="44">
        <v>0.03</v>
      </c>
      <c r="H418" s="45">
        <v>0.90449725585056395</v>
      </c>
      <c r="I418" s="44">
        <v>-0.2</v>
      </c>
      <c r="J418" s="57">
        <v>0.35226710723246302</v>
      </c>
      <c r="K418" s="101"/>
      <c r="M418" s="102"/>
      <c r="N418" s="66"/>
      <c r="O418" s="16"/>
      <c r="P418" s="17" t="s">
        <v>2250</v>
      </c>
      <c r="Q418" s="18">
        <v>0</v>
      </c>
      <c r="R418" s="19">
        <v>0</v>
      </c>
      <c r="S418" s="19">
        <v>2.5</v>
      </c>
      <c r="T418" s="19">
        <v>0</v>
      </c>
      <c r="U418" s="20">
        <v>6.5</v>
      </c>
      <c r="V418" s="18">
        <v>0</v>
      </c>
      <c r="W418" s="19">
        <v>0</v>
      </c>
      <c r="X418" s="19">
        <v>0</v>
      </c>
      <c r="Y418" s="19">
        <v>0</v>
      </c>
      <c r="Z418" s="20">
        <v>-4</v>
      </c>
      <c r="AA418" s="18">
        <v>0.53125000000000011</v>
      </c>
      <c r="AB418" s="19">
        <v>0</v>
      </c>
      <c r="AC418" s="19">
        <v>2.5</v>
      </c>
      <c r="AD418" s="19">
        <v>0</v>
      </c>
      <c r="AE418" s="20">
        <v>3.03125</v>
      </c>
    </row>
    <row r="419" spans="1:31" ht="15.5" customHeight="1" x14ac:dyDescent="0.15">
      <c r="A419" s="75" t="s">
        <v>456</v>
      </c>
      <c r="B419" s="78" t="s">
        <v>505</v>
      </c>
      <c r="C419" s="56">
        <v>-0.16</v>
      </c>
      <c r="D419" s="45">
        <v>7.67713367196102E-2</v>
      </c>
      <c r="E419" s="44">
        <v>-0.02</v>
      </c>
      <c r="F419" s="45">
        <v>0.79435186846604899</v>
      </c>
      <c r="G419" s="44">
        <v>-0.02</v>
      </c>
      <c r="H419" s="45">
        <v>0.823347824265666</v>
      </c>
      <c r="I419" s="44">
        <v>0.17</v>
      </c>
      <c r="J419" s="57">
        <v>6.3577832814869104E-2</v>
      </c>
      <c r="K419" s="101">
        <v>-0.54728017313359933</v>
      </c>
      <c r="L419" s="3">
        <v>7.7282200000000001E-3</v>
      </c>
      <c r="M419" s="102">
        <v>-0.40450015868177286</v>
      </c>
      <c r="N419" s="66">
        <v>2.4711899999999835E-2</v>
      </c>
      <c r="O419" s="16">
        <v>7</v>
      </c>
      <c r="P419" s="17"/>
      <c r="Q419" s="18">
        <v>0</v>
      </c>
      <c r="R419" s="19">
        <v>7.6142426545229771</v>
      </c>
      <c r="S419" s="19">
        <v>0</v>
      </c>
      <c r="T419" s="19">
        <v>5</v>
      </c>
      <c r="U419" s="20">
        <v>20.614242654522975</v>
      </c>
      <c r="V419" s="18">
        <v>0.84375</v>
      </c>
      <c r="W419" s="19">
        <v>3.5695003612956619</v>
      </c>
      <c r="X419" s="19">
        <v>0</v>
      </c>
      <c r="Y419" s="19">
        <v>10</v>
      </c>
      <c r="Z419" s="20">
        <v>3.4132503612956597</v>
      </c>
      <c r="AA419" s="18">
        <v>0</v>
      </c>
      <c r="AB419" s="19">
        <v>0</v>
      </c>
      <c r="AC419" s="19">
        <v>0</v>
      </c>
      <c r="AD419" s="19">
        <v>0</v>
      </c>
      <c r="AE419" s="20">
        <v>-15</v>
      </c>
    </row>
    <row r="420" spans="1:31" ht="15.5" customHeight="1" x14ac:dyDescent="0.15">
      <c r="A420" s="75" t="s">
        <v>140</v>
      </c>
      <c r="B420" s="78" t="s">
        <v>269</v>
      </c>
      <c r="C420" s="56">
        <v>0.14000000000000001</v>
      </c>
      <c r="D420" s="45">
        <v>0.144532630262136</v>
      </c>
      <c r="E420" s="44">
        <v>0.08</v>
      </c>
      <c r="F420" s="45">
        <v>0.40343167476172997</v>
      </c>
      <c r="G420" s="44">
        <v>0.01</v>
      </c>
      <c r="H420" s="45">
        <v>0.94389777022642796</v>
      </c>
      <c r="I420" s="44">
        <v>0.12</v>
      </c>
      <c r="J420" s="57">
        <v>0.21525964738098199</v>
      </c>
      <c r="K420" s="101">
        <v>0.20506715044905074</v>
      </c>
      <c r="L420" s="3">
        <v>0.23857299999999998</v>
      </c>
      <c r="M420" s="102">
        <v>0.11918350815220283</v>
      </c>
      <c r="N420" s="66">
        <v>0.37077699999999969</v>
      </c>
      <c r="O420" s="16" t="s">
        <v>2307</v>
      </c>
      <c r="P420" s="17" t="s">
        <v>2248</v>
      </c>
      <c r="Q420" s="18">
        <v>0</v>
      </c>
      <c r="R420" s="19">
        <v>1.2970026344050143</v>
      </c>
      <c r="S420" s="19">
        <v>7.5</v>
      </c>
      <c r="T420" s="19">
        <v>5</v>
      </c>
      <c r="U420" s="20">
        <v>21.797002634405015</v>
      </c>
      <c r="V420" s="18">
        <v>1.09375</v>
      </c>
      <c r="W420" s="19">
        <v>1.0735455287105991</v>
      </c>
      <c r="X420" s="19">
        <v>5</v>
      </c>
      <c r="Y420" s="19">
        <v>10</v>
      </c>
      <c r="Z420" s="20">
        <v>10.870292894305585</v>
      </c>
      <c r="AA420" s="18">
        <v>0</v>
      </c>
      <c r="AB420" s="19">
        <v>0</v>
      </c>
      <c r="AC420" s="19">
        <v>2.5</v>
      </c>
      <c r="AD420" s="19">
        <v>0</v>
      </c>
      <c r="AE420" s="20">
        <v>-11.797002634405015</v>
      </c>
    </row>
    <row r="421" spans="1:31" ht="15.5" customHeight="1" x14ac:dyDescent="0.15">
      <c r="A421" s="75" t="s">
        <v>1722</v>
      </c>
      <c r="B421" s="78" t="s">
        <v>1723</v>
      </c>
      <c r="C421" s="58">
        <v>-3.4904952011947397E-2</v>
      </c>
      <c r="D421" s="46">
        <v>0.94755830797097695</v>
      </c>
      <c r="E421" s="50">
        <v>5.94345769957281E-2</v>
      </c>
      <c r="F421" s="46">
        <v>0.91081839116596497</v>
      </c>
      <c r="G421" s="50">
        <v>0.55172704683513496</v>
      </c>
      <c r="H421" s="46">
        <v>0.29798437072785</v>
      </c>
      <c r="I421" s="50">
        <v>0.54216130236065996</v>
      </c>
      <c r="J421" s="59">
        <v>0.30574842753251602</v>
      </c>
      <c r="K421" s="101"/>
      <c r="M421" s="102"/>
      <c r="N421" s="66"/>
      <c r="O421" s="16"/>
      <c r="P421" s="17"/>
      <c r="Q421" s="18">
        <v>0</v>
      </c>
      <c r="R421" s="19">
        <v>0</v>
      </c>
      <c r="S421" s="19">
        <v>0</v>
      </c>
      <c r="T421" s="19">
        <v>0</v>
      </c>
      <c r="U421" s="20">
        <v>0</v>
      </c>
      <c r="V421" s="18">
        <v>0</v>
      </c>
      <c r="W421" s="19">
        <v>0</v>
      </c>
      <c r="X421" s="19">
        <v>0</v>
      </c>
      <c r="Y421" s="19">
        <v>0</v>
      </c>
      <c r="Z421" s="20">
        <v>0</v>
      </c>
      <c r="AA421" s="18">
        <v>6.3537281557327949</v>
      </c>
      <c r="AB421" s="19">
        <v>0</v>
      </c>
      <c r="AC421" s="19">
        <v>0</v>
      </c>
      <c r="AD421" s="19">
        <v>0</v>
      </c>
      <c r="AE421" s="20">
        <v>6.3537281557327949</v>
      </c>
    </row>
    <row r="422" spans="1:31" ht="15.5" customHeight="1" x14ac:dyDescent="0.15">
      <c r="A422" s="75" t="s">
        <v>1728</v>
      </c>
      <c r="B422" s="78" t="s">
        <v>1729</v>
      </c>
      <c r="C422" s="58">
        <v>0.160700876940054</v>
      </c>
      <c r="D422" s="46">
        <v>0.62729748922734796</v>
      </c>
      <c r="E422" s="50">
        <v>2.7560254239556301E-2</v>
      </c>
      <c r="F422" s="46">
        <v>0.93408705785567403</v>
      </c>
      <c r="G422" s="50">
        <v>0.55775992736075097</v>
      </c>
      <c r="H422" s="46">
        <v>9.1446595724952798E-2</v>
      </c>
      <c r="I422" s="50">
        <v>0.58654301559653699</v>
      </c>
      <c r="J422" s="59">
        <v>7.2634194741693303E-2</v>
      </c>
      <c r="K422" s="101"/>
      <c r="M422" s="102"/>
      <c r="N422" s="66"/>
      <c r="O422" s="16"/>
      <c r="P422" s="17"/>
      <c r="Q422" s="18">
        <v>0.65223459040444776</v>
      </c>
      <c r="R422" s="19">
        <v>0</v>
      </c>
      <c r="S422" s="19">
        <v>0</v>
      </c>
      <c r="T422" s="19">
        <v>0</v>
      </c>
      <c r="U422" s="20">
        <v>0.65223459040444776</v>
      </c>
      <c r="V422" s="18">
        <v>0</v>
      </c>
      <c r="W422" s="19">
        <v>0</v>
      </c>
      <c r="X422" s="19">
        <v>0</v>
      </c>
      <c r="Y422" s="19">
        <v>0</v>
      </c>
      <c r="Z422" s="20">
        <v>-0.65223459040444776</v>
      </c>
      <c r="AA422" s="18">
        <v>5.4692497269345983</v>
      </c>
      <c r="AB422" s="19">
        <v>0</v>
      </c>
      <c r="AC422" s="19">
        <v>0</v>
      </c>
      <c r="AD422" s="19">
        <v>0</v>
      </c>
      <c r="AE422" s="20">
        <v>4.8170151365301503</v>
      </c>
    </row>
    <row r="423" spans="1:31" ht="15.5" customHeight="1" x14ac:dyDescent="0.15">
      <c r="A423" s="75" t="s">
        <v>1939</v>
      </c>
      <c r="B423" s="78" t="s">
        <v>1940</v>
      </c>
      <c r="C423" s="58">
        <v>0.27410078939326499</v>
      </c>
      <c r="D423" s="46">
        <v>0.62790479046032799</v>
      </c>
      <c r="E423" s="50">
        <v>0.124530727907297</v>
      </c>
      <c r="F423" s="46">
        <v>0.82574231559483602</v>
      </c>
      <c r="G423" s="50">
        <v>0.35174196090082399</v>
      </c>
      <c r="H423" s="46">
        <v>0.53404581850935195</v>
      </c>
      <c r="I423" s="50">
        <v>0.65343428024844297</v>
      </c>
      <c r="J423" s="59">
        <v>0.24779685450706701</v>
      </c>
      <c r="K423" s="101">
        <v>-0.47546085498123097</v>
      </c>
      <c r="L423" s="3">
        <v>0.26051099999999999</v>
      </c>
      <c r="M423" s="102">
        <v>-0.38361030620784531</v>
      </c>
      <c r="N423" s="66"/>
      <c r="O423" s="16"/>
      <c r="P423" s="17"/>
      <c r="Q423" s="18">
        <v>0</v>
      </c>
      <c r="R423" s="19">
        <v>3.4362846447563049</v>
      </c>
      <c r="S423" s="19">
        <v>0</v>
      </c>
      <c r="T423" s="19">
        <v>0</v>
      </c>
      <c r="U423" s="20">
        <v>3.4362846447563049</v>
      </c>
      <c r="V423" s="18">
        <v>0</v>
      </c>
      <c r="W423" s="19">
        <v>1.1481318596673209</v>
      </c>
      <c r="X423" s="19">
        <v>0</v>
      </c>
      <c r="Y423" s="19">
        <v>0</v>
      </c>
      <c r="Z423" s="20">
        <v>-2.2881527850889842</v>
      </c>
      <c r="AA423" s="18">
        <v>2.380709583949447</v>
      </c>
      <c r="AB423" s="19">
        <v>0</v>
      </c>
      <c r="AC423" s="19">
        <v>0</v>
      </c>
      <c r="AD423" s="19">
        <v>0</v>
      </c>
      <c r="AE423" s="20">
        <v>-1.0555750608068579</v>
      </c>
    </row>
    <row r="424" spans="1:31" ht="15.5" customHeight="1" x14ac:dyDescent="0.15">
      <c r="A424" s="75" t="s">
        <v>919</v>
      </c>
      <c r="B424" s="78" t="s">
        <v>918</v>
      </c>
      <c r="C424" s="56">
        <v>-0.22</v>
      </c>
      <c r="D424" s="45">
        <v>0.58121751471620597</v>
      </c>
      <c r="E424" s="44">
        <v>0.08</v>
      </c>
      <c r="F424" s="45">
        <v>0.84083635984688099</v>
      </c>
      <c r="G424" s="44">
        <v>-0.56999999999999995</v>
      </c>
      <c r="H424" s="45">
        <v>0.155683249875984</v>
      </c>
      <c r="I424" s="44">
        <v>-0.56000000000000005</v>
      </c>
      <c r="J424" s="57">
        <v>0.15925578864609799</v>
      </c>
      <c r="K424" s="101"/>
      <c r="M424" s="102"/>
      <c r="N424" s="66"/>
      <c r="O424" s="16"/>
      <c r="P424" s="17">
        <v>6</v>
      </c>
      <c r="Q424" s="18">
        <v>0.93749999999999944</v>
      </c>
      <c r="R424" s="19">
        <v>0</v>
      </c>
      <c r="S424" s="19">
        <v>2.5</v>
      </c>
      <c r="T424" s="19">
        <v>0</v>
      </c>
      <c r="U424" s="20">
        <v>7.4375</v>
      </c>
      <c r="V424" s="18">
        <v>0</v>
      </c>
      <c r="W424" s="19">
        <v>0</v>
      </c>
      <c r="X424" s="19">
        <v>0</v>
      </c>
      <c r="Y424" s="19">
        <v>0</v>
      </c>
      <c r="Z424" s="20">
        <v>-4.9375</v>
      </c>
      <c r="AA424" s="18">
        <v>4.78125</v>
      </c>
      <c r="AB424" s="19">
        <v>0</v>
      </c>
      <c r="AC424" s="19">
        <v>2.5</v>
      </c>
      <c r="AD424" s="19">
        <v>0</v>
      </c>
      <c r="AE424" s="20">
        <v>6.34375</v>
      </c>
    </row>
    <row r="425" spans="1:31" ht="15.5" customHeight="1" x14ac:dyDescent="0.15">
      <c r="A425" s="79" t="s">
        <v>152</v>
      </c>
      <c r="B425" s="80" t="s">
        <v>169</v>
      </c>
      <c r="C425" s="56">
        <v>-0.24</v>
      </c>
      <c r="D425" s="45">
        <v>5.1052055425775199E-2</v>
      </c>
      <c r="E425" s="44">
        <v>-0.18</v>
      </c>
      <c r="F425" s="45">
        <v>0.14957902036523199</v>
      </c>
      <c r="G425" s="44">
        <v>0.01</v>
      </c>
      <c r="H425" s="45">
        <v>0.92267010436145402</v>
      </c>
      <c r="I425" s="44">
        <v>-0.22</v>
      </c>
      <c r="J425" s="57">
        <v>7.0812646293667306E-2</v>
      </c>
      <c r="K425" s="101">
        <v>4.0914468077573683E-3</v>
      </c>
      <c r="L425" s="3">
        <v>0.71762700000000001</v>
      </c>
      <c r="M425" s="102">
        <v>7.3066133844732664E-2</v>
      </c>
      <c r="N425" s="66">
        <v>0.67065800000000031</v>
      </c>
      <c r="O425" s="16" t="s">
        <v>2248</v>
      </c>
      <c r="P425" s="17"/>
      <c r="Q425" s="18">
        <v>0</v>
      </c>
      <c r="R425" s="19">
        <v>0.30863032260996015</v>
      </c>
      <c r="S425" s="19">
        <v>2.5</v>
      </c>
      <c r="T425" s="19">
        <v>0</v>
      </c>
      <c r="U425" s="20">
        <v>6.80863032260996</v>
      </c>
      <c r="V425" s="18">
        <v>2.0312499999999996</v>
      </c>
      <c r="W425" s="19">
        <v>0</v>
      </c>
      <c r="X425" s="19">
        <v>2.5</v>
      </c>
      <c r="Y425" s="19">
        <v>0</v>
      </c>
      <c r="Z425" s="20">
        <v>4.22261967739004</v>
      </c>
      <c r="AA425" s="18">
        <v>0</v>
      </c>
      <c r="AB425" s="19">
        <v>0.86218358796219108</v>
      </c>
      <c r="AC425" s="19">
        <v>0</v>
      </c>
      <c r="AD425" s="19">
        <v>0</v>
      </c>
      <c r="AE425" s="20">
        <v>-3.4464467346477692</v>
      </c>
    </row>
    <row r="426" spans="1:31" ht="15.5" customHeight="1" x14ac:dyDescent="0.15">
      <c r="A426" s="77" t="s">
        <v>118</v>
      </c>
      <c r="B426" s="78" t="s">
        <v>619</v>
      </c>
      <c r="C426" s="56">
        <v>-0.51</v>
      </c>
      <c r="D426" s="45">
        <v>0.13056888889022999</v>
      </c>
      <c r="E426" s="44">
        <v>-0.56000000000000005</v>
      </c>
      <c r="F426" s="45">
        <v>0.10059484666483499</v>
      </c>
      <c r="G426" s="44">
        <v>-0.14000000000000001</v>
      </c>
      <c r="H426" s="45">
        <v>0.68110341528098495</v>
      </c>
      <c r="I426" s="44">
        <v>-0.54</v>
      </c>
      <c r="J426" s="57">
        <v>0.11553605695449699</v>
      </c>
      <c r="K426" s="101">
        <v>-0.83895335572073149</v>
      </c>
      <c r="L426" s="3">
        <v>1.3382899999999983E-3</v>
      </c>
      <c r="M426" s="102">
        <v>-0.83859469362724626</v>
      </c>
      <c r="N426" s="66">
        <v>1.3353999999999879E-3</v>
      </c>
      <c r="O426" s="16" t="s">
        <v>2296</v>
      </c>
      <c r="P426" s="17" t="s">
        <v>2297</v>
      </c>
      <c r="Q426" s="18">
        <v>0</v>
      </c>
      <c r="R426" s="19">
        <v>13.420384394783822</v>
      </c>
      <c r="S426" s="19">
        <v>20</v>
      </c>
      <c r="T426" s="19">
        <v>0</v>
      </c>
      <c r="U426" s="20">
        <v>41.420384394783824</v>
      </c>
      <c r="V426" s="18">
        <v>3.5312499999999996</v>
      </c>
      <c r="W426" s="19">
        <v>8.9665523371307287E-3</v>
      </c>
      <c r="X426" s="19">
        <v>2.5</v>
      </c>
      <c r="Y426" s="19">
        <v>0</v>
      </c>
      <c r="Z426" s="20">
        <v>-8.9597834476628702</v>
      </c>
      <c r="AA426" s="18">
        <v>0</v>
      </c>
      <c r="AB426" s="19">
        <v>0</v>
      </c>
      <c r="AC426" s="19">
        <v>17.5</v>
      </c>
      <c r="AD426" s="19">
        <v>0</v>
      </c>
      <c r="AE426" s="20">
        <v>6.5</v>
      </c>
    </row>
    <row r="427" spans="1:31" ht="15.5" customHeight="1" x14ac:dyDescent="0.15">
      <c r="A427" s="75" t="s">
        <v>1078</v>
      </c>
      <c r="B427" s="78" t="s">
        <v>1079</v>
      </c>
      <c r="C427" s="58">
        <v>-0.50241219119599101</v>
      </c>
      <c r="D427" s="46">
        <v>0.44003477746073</v>
      </c>
      <c r="E427" s="50">
        <v>-0.61897472973030199</v>
      </c>
      <c r="F427" s="46">
        <v>0.341468439743293</v>
      </c>
      <c r="G427" s="50">
        <v>0.28828592924033403</v>
      </c>
      <c r="H427" s="46">
        <v>0.65772269799699901</v>
      </c>
      <c r="I427" s="50">
        <v>-3.1241829636381498E-2</v>
      </c>
      <c r="J427" s="59">
        <v>0.96170437604397296</v>
      </c>
      <c r="K427" s="101">
        <v>-2.3445728471292497E-2</v>
      </c>
      <c r="L427" s="3">
        <v>0.43984499999999993</v>
      </c>
      <c r="M427" s="102">
        <v>-0.14441845979322104</v>
      </c>
      <c r="N427" s="66">
        <v>0.39145500000000016</v>
      </c>
      <c r="O427" s="16"/>
      <c r="P427" s="17"/>
      <c r="Q427" s="18">
        <v>0.87800975668525971</v>
      </c>
      <c r="R427" s="19">
        <v>0.67145675305805419</v>
      </c>
      <c r="S427" s="19">
        <v>0</v>
      </c>
      <c r="T427" s="19">
        <v>0</v>
      </c>
      <c r="U427" s="20">
        <v>1.549466509743314</v>
      </c>
      <c r="V427" s="18">
        <v>3.8440990186277864</v>
      </c>
      <c r="W427" s="19">
        <v>0</v>
      </c>
      <c r="X427" s="19">
        <v>0</v>
      </c>
      <c r="Y427" s="19">
        <v>0</v>
      </c>
      <c r="Z427" s="20">
        <v>2.2946325088844723</v>
      </c>
      <c r="AA427" s="18">
        <v>0</v>
      </c>
      <c r="AB427" s="19">
        <v>1.5121591415241067</v>
      </c>
      <c r="AC427" s="19">
        <v>0</v>
      </c>
      <c r="AD427" s="19">
        <v>0</v>
      </c>
      <c r="AE427" s="20">
        <v>-3.7307368219207326E-2</v>
      </c>
    </row>
    <row r="428" spans="1:31" ht="15.5" customHeight="1" x14ac:dyDescent="0.15">
      <c r="A428" s="75" t="s">
        <v>966</v>
      </c>
      <c r="B428" s="78" t="s">
        <v>967</v>
      </c>
      <c r="C428" s="58">
        <v>-0.62651701357733902</v>
      </c>
      <c r="D428" s="46">
        <v>0.32541528216438098</v>
      </c>
      <c r="E428" s="50">
        <v>-0.69290623425434905</v>
      </c>
      <c r="F428" s="46">
        <v>0.27677516939236202</v>
      </c>
      <c r="G428" s="50">
        <v>0.34495106881207199</v>
      </c>
      <c r="H428" s="46">
        <v>0.58819892991919698</v>
      </c>
      <c r="I428" s="50">
        <v>4.5396453025565602E-2</v>
      </c>
      <c r="J428" s="59">
        <v>0.94319396567939695</v>
      </c>
      <c r="K428" s="101">
        <v>7.0806554368698814E-3</v>
      </c>
      <c r="L428" s="3">
        <v>0.53354199999999996</v>
      </c>
      <c r="M428" s="102">
        <v>0.15254688697682381</v>
      </c>
      <c r="N428" s="66">
        <v>0.33571599999999963</v>
      </c>
      <c r="O428" s="16"/>
      <c r="P428" s="17"/>
      <c r="Q428" s="18">
        <v>1.4572837194343526</v>
      </c>
      <c r="R428" s="19">
        <v>0.63851016965477481</v>
      </c>
      <c r="S428" s="19">
        <v>0</v>
      </c>
      <c r="T428" s="19">
        <v>0</v>
      </c>
      <c r="U428" s="20">
        <v>2.0957938890891272</v>
      </c>
      <c r="V428" s="18">
        <v>4.6631487985143272</v>
      </c>
      <c r="W428" s="19">
        <v>0</v>
      </c>
      <c r="X428" s="19">
        <v>0</v>
      </c>
      <c r="Y428" s="19">
        <v>0</v>
      </c>
      <c r="Z428" s="20">
        <v>2.5673549094251999</v>
      </c>
      <c r="AA428" s="18">
        <v>0</v>
      </c>
      <c r="AB428" s="19">
        <v>1.8183278942494239</v>
      </c>
      <c r="AC428" s="19">
        <v>0</v>
      </c>
      <c r="AD428" s="19">
        <v>0</v>
      </c>
      <c r="AE428" s="20">
        <v>-0.27746599483970336</v>
      </c>
    </row>
    <row r="429" spans="1:31" ht="15.5" customHeight="1" x14ac:dyDescent="0.15">
      <c r="A429" s="75" t="s">
        <v>381</v>
      </c>
      <c r="B429" s="78" t="s">
        <v>2089</v>
      </c>
      <c r="C429" s="56">
        <v>-0.48</v>
      </c>
      <c r="D429" s="45">
        <v>0.436667613757943</v>
      </c>
      <c r="E429" s="44">
        <v>-0.39</v>
      </c>
      <c r="F429" s="45">
        <v>0.53077669926336102</v>
      </c>
      <c r="G429" s="44">
        <v>0.35</v>
      </c>
      <c r="H429" s="45">
        <v>0.57322128895230795</v>
      </c>
      <c r="I429" s="44">
        <v>0.19</v>
      </c>
      <c r="J429" s="57">
        <v>0.762255416366863</v>
      </c>
      <c r="K429" s="101">
        <v>0.39275703428239461</v>
      </c>
      <c r="L429" s="3">
        <v>6.7236200000000005E-3</v>
      </c>
      <c r="M429" s="102">
        <v>0.49236596339547001</v>
      </c>
      <c r="N429" s="66">
        <v>2.7565099999999686E-3</v>
      </c>
      <c r="O429" s="16">
        <v>6</v>
      </c>
      <c r="P429" s="17">
        <v>6</v>
      </c>
      <c r="Q429" s="18">
        <v>1.5624999999999996</v>
      </c>
      <c r="R429" s="19">
        <v>7.080983981422917</v>
      </c>
      <c r="S429" s="19">
        <v>5</v>
      </c>
      <c r="T429" s="19">
        <v>0</v>
      </c>
      <c r="U429" s="20">
        <v>21.643483981422918</v>
      </c>
      <c r="V429" s="18">
        <v>1.8437500000000009</v>
      </c>
      <c r="W429" s="19">
        <v>0</v>
      </c>
      <c r="X429" s="19">
        <v>2.5</v>
      </c>
      <c r="Y429" s="19">
        <v>0</v>
      </c>
      <c r="Z429" s="20">
        <v>-10.65625</v>
      </c>
      <c r="AA429" s="18">
        <v>0</v>
      </c>
      <c r="AB429" s="19">
        <v>2.4902232278268848</v>
      </c>
      <c r="AC429" s="19">
        <v>2.5</v>
      </c>
      <c r="AD429" s="19">
        <v>0</v>
      </c>
      <c r="AE429" s="20">
        <v>-10.009776772173115</v>
      </c>
    </row>
    <row r="430" spans="1:31" ht="15.5" customHeight="1" x14ac:dyDescent="0.15">
      <c r="A430" s="75" t="s">
        <v>940</v>
      </c>
      <c r="B430" s="78" t="s">
        <v>941</v>
      </c>
      <c r="C430" s="58">
        <v>-0.68509631093694101</v>
      </c>
      <c r="D430" s="46">
        <v>0.18578899814083299</v>
      </c>
      <c r="E430" s="50">
        <v>-0.81104449509741094</v>
      </c>
      <c r="F430" s="46">
        <v>0.11739661260074501</v>
      </c>
      <c r="G430" s="50">
        <v>0.47949462665799503</v>
      </c>
      <c r="H430" s="46">
        <v>0.35389400054362802</v>
      </c>
      <c r="I430" s="50">
        <v>-7.6208503397522498E-2</v>
      </c>
      <c r="J430" s="59">
        <v>0.88288076988033504</v>
      </c>
      <c r="K430" s="101">
        <v>6.7982830184302595E-2</v>
      </c>
      <c r="M430" s="102">
        <v>0.30784815726061848</v>
      </c>
      <c r="N430" s="66">
        <v>0.46781400000000023</v>
      </c>
      <c r="O430" s="16"/>
      <c r="P430" s="17"/>
      <c r="Q430" s="18">
        <v>1.7333621193750155</v>
      </c>
      <c r="R430" s="19">
        <v>1.5033239497796842</v>
      </c>
      <c r="S430" s="19">
        <v>0</v>
      </c>
      <c r="T430" s="19">
        <v>0</v>
      </c>
      <c r="U430" s="20">
        <v>3.2366860691546995</v>
      </c>
      <c r="V430" s="18">
        <v>4.2238782641772703</v>
      </c>
      <c r="W430" s="19">
        <v>0</v>
      </c>
      <c r="X430" s="19">
        <v>0</v>
      </c>
      <c r="Y430" s="19">
        <v>0</v>
      </c>
      <c r="Z430" s="20">
        <v>0.98719219502257083</v>
      </c>
      <c r="AA430" s="18">
        <v>0</v>
      </c>
      <c r="AB430" s="19">
        <v>2.9983165884539487</v>
      </c>
      <c r="AC430" s="19">
        <v>0</v>
      </c>
      <c r="AD430" s="19">
        <v>0</v>
      </c>
      <c r="AE430" s="20">
        <v>-0.23836948070075081</v>
      </c>
    </row>
    <row r="431" spans="1:31" ht="15.5" customHeight="1" x14ac:dyDescent="0.15">
      <c r="A431" s="85" t="s">
        <v>2184</v>
      </c>
      <c r="B431" s="78" t="s">
        <v>2211</v>
      </c>
      <c r="C431" s="60"/>
      <c r="J431" s="61"/>
      <c r="K431" s="101"/>
      <c r="N431" s="67"/>
      <c r="O431" s="16"/>
      <c r="P431" s="17" t="s">
        <v>2247</v>
      </c>
      <c r="Q431" s="18">
        <v>0</v>
      </c>
      <c r="R431" s="19">
        <v>0</v>
      </c>
      <c r="S431" s="19">
        <v>2.5</v>
      </c>
      <c r="T431" s="19">
        <v>0</v>
      </c>
      <c r="U431" s="20">
        <v>6.5</v>
      </c>
      <c r="V431" s="18">
        <v>0</v>
      </c>
      <c r="W431" s="19">
        <v>0</v>
      </c>
      <c r="X431" s="19">
        <v>0</v>
      </c>
      <c r="Y431" s="19">
        <v>0</v>
      </c>
      <c r="Z431" s="20">
        <v>-4</v>
      </c>
      <c r="AA431" s="18">
        <v>0</v>
      </c>
      <c r="AB431" s="19">
        <v>0</v>
      </c>
      <c r="AC431" s="19">
        <v>2.5</v>
      </c>
      <c r="AD431" s="19">
        <v>0</v>
      </c>
      <c r="AE431" s="20">
        <v>2.5</v>
      </c>
    </row>
    <row r="432" spans="1:31" ht="15.5" customHeight="1" x14ac:dyDescent="0.15">
      <c r="A432" s="81" t="s">
        <v>920</v>
      </c>
      <c r="B432" s="80" t="s">
        <v>245</v>
      </c>
      <c r="C432" s="56">
        <v>0.01</v>
      </c>
      <c r="D432" s="45">
        <v>0.96081402655544201</v>
      </c>
      <c r="E432" s="44">
        <v>0.04</v>
      </c>
      <c r="F432" s="45">
        <v>0.72260562128359995</v>
      </c>
      <c r="G432" s="44">
        <v>0.17</v>
      </c>
      <c r="H432" s="45">
        <v>0.15218676848857099</v>
      </c>
      <c r="I432" s="44">
        <v>0.09</v>
      </c>
      <c r="J432" s="57">
        <v>0.46237854220286401</v>
      </c>
      <c r="K432" s="101">
        <v>7.2517450200034458E-2</v>
      </c>
      <c r="L432" s="3">
        <v>0.40670000000000001</v>
      </c>
      <c r="M432" s="102">
        <v>0.28377956948444183</v>
      </c>
      <c r="N432" s="66">
        <v>0.33174399999999976</v>
      </c>
      <c r="O432" s="16" t="s">
        <v>2288</v>
      </c>
      <c r="P432" s="17"/>
      <c r="Q432" s="18">
        <v>0.31250000000000011</v>
      </c>
      <c r="R432" s="19">
        <v>1.4251880787379052</v>
      </c>
      <c r="S432" s="19">
        <v>13</v>
      </c>
      <c r="T432" s="19">
        <v>0</v>
      </c>
      <c r="U432" s="20">
        <v>18.737688078737904</v>
      </c>
      <c r="V432" s="18">
        <v>0</v>
      </c>
      <c r="W432" s="19">
        <v>0</v>
      </c>
      <c r="X432" s="19">
        <v>13</v>
      </c>
      <c r="Y432" s="19">
        <v>0</v>
      </c>
      <c r="Z432" s="20">
        <v>11.262311921262096</v>
      </c>
      <c r="AA432" s="18">
        <v>1.65625</v>
      </c>
      <c r="AB432" s="19">
        <v>2.6407764910550919</v>
      </c>
      <c r="AC432" s="19">
        <v>0</v>
      </c>
      <c r="AD432" s="19">
        <v>0</v>
      </c>
      <c r="AE432" s="20">
        <v>-1.4406615876828113</v>
      </c>
    </row>
    <row r="433" spans="1:31" ht="15.5" customHeight="1" x14ac:dyDescent="0.15">
      <c r="A433" s="75" t="s">
        <v>1829</v>
      </c>
      <c r="B433" s="78" t="s">
        <v>1830</v>
      </c>
      <c r="C433" s="58">
        <v>0.24223970915439599</v>
      </c>
      <c r="D433" s="46">
        <v>0.63315492810997998</v>
      </c>
      <c r="E433" s="50">
        <v>0.25459062488767797</v>
      </c>
      <c r="F433" s="46">
        <v>0.61731471468282095</v>
      </c>
      <c r="G433" s="50">
        <v>0.18354869205740301</v>
      </c>
      <c r="H433" s="46">
        <v>0.72748891186548503</v>
      </c>
      <c r="I433" s="50">
        <v>-0.601105324896827</v>
      </c>
      <c r="J433" s="59">
        <v>0.27571084597254503</v>
      </c>
      <c r="K433" s="101"/>
      <c r="M433" s="102"/>
      <c r="N433" s="66"/>
      <c r="O433" s="16"/>
      <c r="P433" s="17"/>
      <c r="Q433" s="18">
        <v>0</v>
      </c>
      <c r="R433" s="19">
        <v>0</v>
      </c>
      <c r="S433" s="19">
        <v>0</v>
      </c>
      <c r="T433" s="19">
        <v>0</v>
      </c>
      <c r="U433" s="20">
        <v>0</v>
      </c>
      <c r="V433" s="18">
        <v>0</v>
      </c>
      <c r="W433" s="19">
        <v>0</v>
      </c>
      <c r="X433" s="19">
        <v>0</v>
      </c>
      <c r="Y433" s="19">
        <v>0</v>
      </c>
      <c r="Z433" s="20">
        <v>0</v>
      </c>
      <c r="AA433" s="18">
        <v>0.53263015224428167</v>
      </c>
      <c r="AB433" s="19">
        <v>0</v>
      </c>
      <c r="AC433" s="19">
        <v>0</v>
      </c>
      <c r="AD433" s="19">
        <v>0</v>
      </c>
      <c r="AE433" s="20">
        <v>0.53263015224428167</v>
      </c>
    </row>
    <row r="434" spans="1:31" ht="15.5" customHeight="1" x14ac:dyDescent="0.15">
      <c r="A434" s="75" t="s">
        <v>1353</v>
      </c>
      <c r="B434" s="78" t="s">
        <v>1354</v>
      </c>
      <c r="C434" s="58">
        <v>0.203636067365152</v>
      </c>
      <c r="D434" s="46">
        <v>0.81590232208521796</v>
      </c>
      <c r="E434" s="50">
        <v>0.568605602060268</v>
      </c>
      <c r="F434" s="46">
        <v>0.50530460204648497</v>
      </c>
      <c r="G434" s="50">
        <v>0.44829332427116497</v>
      </c>
      <c r="H434" s="46">
        <v>0.61119672811671899</v>
      </c>
      <c r="I434" s="50">
        <v>-0.46825102809417002</v>
      </c>
      <c r="J434" s="59">
        <v>0.61538134388722199</v>
      </c>
      <c r="K434" s="101"/>
      <c r="M434" s="102"/>
      <c r="N434" s="66"/>
      <c r="O434" s="16"/>
      <c r="P434" s="17"/>
      <c r="Q434" s="18">
        <v>0</v>
      </c>
      <c r="R434" s="19">
        <v>0</v>
      </c>
      <c r="S434" s="19">
        <v>0</v>
      </c>
      <c r="T434" s="19">
        <v>0</v>
      </c>
      <c r="U434" s="20">
        <v>0</v>
      </c>
      <c r="V434" s="18">
        <v>0</v>
      </c>
      <c r="W434" s="19">
        <v>0</v>
      </c>
      <c r="X434" s="19">
        <v>0</v>
      </c>
      <c r="Y434" s="19">
        <v>0</v>
      </c>
      <c r="Z434" s="20">
        <v>0</v>
      </c>
      <c r="AA434" s="18">
        <v>1.9800537398498159</v>
      </c>
      <c r="AB434" s="19">
        <v>0</v>
      </c>
      <c r="AC434" s="19">
        <v>0</v>
      </c>
      <c r="AD434" s="19">
        <v>0</v>
      </c>
      <c r="AE434" s="20">
        <v>1.9800537398498159</v>
      </c>
    </row>
    <row r="435" spans="1:31" ht="15.5" customHeight="1" x14ac:dyDescent="0.15">
      <c r="A435" s="75" t="s">
        <v>133</v>
      </c>
      <c r="B435" s="78" t="s">
        <v>43</v>
      </c>
      <c r="C435" s="56">
        <v>-0.42</v>
      </c>
      <c r="D435" s="45">
        <v>0.35968801848960402</v>
      </c>
      <c r="E435" s="44">
        <v>-0.12</v>
      </c>
      <c r="F435" s="45">
        <v>0.78162032409231097</v>
      </c>
      <c r="G435" s="44">
        <v>-0.02</v>
      </c>
      <c r="H435" s="45">
        <v>0.95931970485772999</v>
      </c>
      <c r="I435" s="44">
        <v>0.04</v>
      </c>
      <c r="J435" s="57">
        <v>0.93444825761710804</v>
      </c>
      <c r="K435" s="101"/>
      <c r="M435" s="102"/>
      <c r="N435" s="66"/>
      <c r="O435" s="16"/>
      <c r="P435" s="17" t="s">
        <v>2261</v>
      </c>
      <c r="Q435" s="18">
        <v>1.7500000000000002</v>
      </c>
      <c r="R435" s="19">
        <v>0</v>
      </c>
      <c r="S435" s="19">
        <v>15</v>
      </c>
      <c r="T435" s="19">
        <v>0</v>
      </c>
      <c r="U435" s="20">
        <v>20.75</v>
      </c>
      <c r="V435" s="18">
        <v>3.9999999999999996</v>
      </c>
      <c r="W435" s="19">
        <v>0</v>
      </c>
      <c r="X435" s="19">
        <v>0</v>
      </c>
      <c r="Y435" s="19">
        <v>0</v>
      </c>
      <c r="Z435" s="20">
        <v>-1.7500000000000004</v>
      </c>
      <c r="AA435" s="18">
        <v>0</v>
      </c>
      <c r="AB435" s="19">
        <v>0</v>
      </c>
      <c r="AC435" s="19">
        <v>15</v>
      </c>
      <c r="AD435" s="19">
        <v>0</v>
      </c>
      <c r="AE435" s="20">
        <v>13.25</v>
      </c>
    </row>
    <row r="436" spans="1:31" ht="15.5" customHeight="1" x14ac:dyDescent="0.15">
      <c r="A436" s="75" t="s">
        <v>1206</v>
      </c>
      <c r="B436" s="78" t="s">
        <v>1207</v>
      </c>
      <c r="C436" s="58">
        <v>0.65915754631130496</v>
      </c>
      <c r="D436" s="46">
        <v>8.3666100313971703E-2</v>
      </c>
      <c r="E436" s="50">
        <v>0.53467955270023504</v>
      </c>
      <c r="F436" s="46">
        <v>0.16667184598009699</v>
      </c>
      <c r="G436" s="50">
        <v>0.36974812388334199</v>
      </c>
      <c r="H436" s="46">
        <v>0.35882219816225802</v>
      </c>
      <c r="I436" s="50">
        <v>0.38295142392679099</v>
      </c>
      <c r="J436" s="59">
        <v>0.323831198888683</v>
      </c>
      <c r="K436" s="101"/>
      <c r="M436" s="102"/>
      <c r="N436" s="66"/>
      <c r="O436" s="16"/>
      <c r="P436" s="17"/>
      <c r="Q436" s="18">
        <v>0.69546683479763016</v>
      </c>
      <c r="R436" s="19">
        <v>0</v>
      </c>
      <c r="S436" s="19">
        <v>0</v>
      </c>
      <c r="T436" s="19">
        <v>0</v>
      </c>
      <c r="U436" s="20">
        <v>0.69546683479763016</v>
      </c>
      <c r="V436" s="18">
        <v>3.1873637376791648</v>
      </c>
      <c r="W436" s="19">
        <v>0</v>
      </c>
      <c r="X436" s="19">
        <v>0</v>
      </c>
      <c r="Y436" s="19">
        <v>0</v>
      </c>
      <c r="Z436" s="20">
        <v>2.4918969028815345</v>
      </c>
      <c r="AA436" s="18">
        <v>0</v>
      </c>
      <c r="AB436" s="19">
        <v>0</v>
      </c>
      <c r="AC436" s="19">
        <v>0</v>
      </c>
      <c r="AD436" s="19">
        <v>0</v>
      </c>
      <c r="AE436" s="20">
        <v>-0.69546683479763016</v>
      </c>
    </row>
    <row r="437" spans="1:31" ht="15.5" customHeight="1" x14ac:dyDescent="0.15">
      <c r="A437" s="77" t="s">
        <v>1953</v>
      </c>
      <c r="B437" s="78" t="s">
        <v>1972</v>
      </c>
      <c r="C437" s="58">
        <v>9.9422545653095995E-2</v>
      </c>
      <c r="D437" s="46">
        <v>0.51328273797888002</v>
      </c>
      <c r="E437" s="50">
        <v>-3.2394372985568E-2</v>
      </c>
      <c r="F437" s="46">
        <v>0.83319153636408405</v>
      </c>
      <c r="G437" s="50">
        <v>-3.2896290569017501E-2</v>
      </c>
      <c r="H437" s="46">
        <v>0.83366261760444405</v>
      </c>
      <c r="I437" s="50">
        <v>-2.34019761795137E-2</v>
      </c>
      <c r="J437" s="59">
        <v>0.87821797723792105</v>
      </c>
      <c r="K437" s="104">
        <v>0.57914152123680407</v>
      </c>
      <c r="L437" s="37"/>
      <c r="M437" s="108">
        <v>0.47594609123515474</v>
      </c>
      <c r="N437" s="67"/>
      <c r="O437" s="16"/>
      <c r="P437" s="17"/>
      <c r="Q437" s="18">
        <v>0.47826554410644873</v>
      </c>
      <c r="R437" s="19">
        <v>4.2203504498878353</v>
      </c>
      <c r="S437" s="19">
        <v>0</v>
      </c>
      <c r="T437" s="19">
        <v>0</v>
      </c>
      <c r="U437" s="20">
        <v>4.6986159939942844</v>
      </c>
      <c r="V437" s="18">
        <v>0.65178488143215563</v>
      </c>
      <c r="W437" s="19">
        <v>1.2899428750206166</v>
      </c>
      <c r="X437" s="19">
        <v>0</v>
      </c>
      <c r="Y437" s="19">
        <v>0</v>
      </c>
      <c r="Z437" s="20">
        <v>-2.7568882375415122</v>
      </c>
      <c r="AA437" s="18">
        <v>0</v>
      </c>
      <c r="AB437" s="19">
        <v>0</v>
      </c>
      <c r="AC437" s="19">
        <v>0</v>
      </c>
      <c r="AD437" s="19">
        <v>0</v>
      </c>
      <c r="AE437" s="20">
        <v>-4.6986159939942844</v>
      </c>
    </row>
    <row r="438" spans="1:31" ht="15.5" customHeight="1" x14ac:dyDescent="0.15">
      <c r="A438" s="77" t="s">
        <v>679</v>
      </c>
      <c r="B438" s="78" t="s">
        <v>660</v>
      </c>
      <c r="C438" s="56">
        <v>0</v>
      </c>
      <c r="D438" s="45">
        <v>0.98860289095162401</v>
      </c>
      <c r="E438" s="44">
        <v>-0.11</v>
      </c>
      <c r="F438" s="45">
        <v>0.73902624851452303</v>
      </c>
      <c r="G438" s="44">
        <v>0</v>
      </c>
      <c r="H438" s="45">
        <v>0.99259658241895299</v>
      </c>
      <c r="I438" s="44">
        <v>-0.4</v>
      </c>
      <c r="J438" s="57">
        <v>0.246238885067916</v>
      </c>
      <c r="K438" s="101">
        <v>0.30168128705567654</v>
      </c>
      <c r="L438" s="3">
        <v>0.77652100000000002</v>
      </c>
      <c r="M438" s="102">
        <v>1.2769194369107633</v>
      </c>
      <c r="N438" s="66">
        <v>0.45478399999999963</v>
      </c>
      <c r="O438" s="16"/>
      <c r="P438" s="17"/>
      <c r="Q438" s="18">
        <v>0</v>
      </c>
      <c r="R438" s="19">
        <v>6.3144028958657596</v>
      </c>
      <c r="S438" s="19">
        <v>0</v>
      </c>
      <c r="T438" s="19">
        <v>0</v>
      </c>
      <c r="U438" s="20">
        <v>6.3144028958657596</v>
      </c>
      <c r="V438" s="18">
        <v>0</v>
      </c>
      <c r="W438" s="19">
        <v>0</v>
      </c>
      <c r="X438" s="19">
        <v>0</v>
      </c>
      <c r="Y438" s="19">
        <v>0</v>
      </c>
      <c r="Z438" s="20">
        <v>-6.3144028958657596</v>
      </c>
      <c r="AA438" s="18">
        <v>0.90625000000000011</v>
      </c>
      <c r="AB438" s="19">
        <v>12.190476873188585</v>
      </c>
      <c r="AC438" s="19">
        <v>0</v>
      </c>
      <c r="AD438" s="19">
        <v>0</v>
      </c>
      <c r="AE438" s="20">
        <v>6.7823239773228252</v>
      </c>
    </row>
    <row r="439" spans="1:31" ht="15.5" customHeight="1" x14ac:dyDescent="0.15">
      <c r="A439" s="77" t="s">
        <v>677</v>
      </c>
      <c r="B439" s="78" t="s">
        <v>658</v>
      </c>
      <c r="C439" s="56">
        <v>0.15</v>
      </c>
      <c r="D439" s="45">
        <v>0.25543327894079298</v>
      </c>
      <c r="E439" s="44">
        <v>0.06</v>
      </c>
      <c r="F439" s="45">
        <v>0.64752053312134294</v>
      </c>
      <c r="G439" s="44">
        <v>0.16</v>
      </c>
      <c r="H439" s="45">
        <v>0.25092262379506097</v>
      </c>
      <c r="I439" s="44">
        <v>0.02</v>
      </c>
      <c r="J439" s="57">
        <v>0.88003184727543504</v>
      </c>
      <c r="K439" s="101">
        <v>0.46762380780301438</v>
      </c>
      <c r="L439" s="3">
        <v>0.92281000000000002</v>
      </c>
      <c r="M439" s="102">
        <v>1.4091356413931362</v>
      </c>
      <c r="N439" s="66">
        <v>0.31620700000000035</v>
      </c>
      <c r="O439" s="16"/>
      <c r="P439" s="17"/>
      <c r="Q439" s="18">
        <v>1.4375</v>
      </c>
      <c r="R439" s="19">
        <v>7.5070377967846023</v>
      </c>
      <c r="S439" s="19">
        <v>0</v>
      </c>
      <c r="T439" s="19">
        <v>0</v>
      </c>
      <c r="U439" s="20">
        <v>8.9445377967846014</v>
      </c>
      <c r="V439" s="18">
        <v>3.1250000000000028E-2</v>
      </c>
      <c r="W439" s="19">
        <v>0</v>
      </c>
      <c r="X439" s="19">
        <v>0</v>
      </c>
      <c r="Y439" s="19">
        <v>0</v>
      </c>
      <c r="Z439" s="20">
        <v>-8.9132877967846014</v>
      </c>
      <c r="AA439" s="18">
        <v>0</v>
      </c>
      <c r="AB439" s="19">
        <v>11.768897919876522</v>
      </c>
      <c r="AC439" s="19">
        <v>0</v>
      </c>
      <c r="AD439" s="19">
        <v>0</v>
      </c>
      <c r="AE439" s="20">
        <v>2.8243601230919211</v>
      </c>
    </row>
    <row r="440" spans="1:31" ht="15.5" customHeight="1" x14ac:dyDescent="0.15">
      <c r="A440" s="75" t="s">
        <v>848</v>
      </c>
      <c r="B440" s="78" t="s">
        <v>849</v>
      </c>
      <c r="C440" s="56">
        <v>-0.17</v>
      </c>
      <c r="D440" s="45">
        <v>0.66227981384055301</v>
      </c>
      <c r="E440" s="44">
        <v>0.06</v>
      </c>
      <c r="F440" s="45">
        <v>0.86565284653340802</v>
      </c>
      <c r="G440" s="44">
        <v>-0.91</v>
      </c>
      <c r="H440" s="45">
        <v>2.19451776753164E-2</v>
      </c>
      <c r="I440" s="44">
        <v>-0.38</v>
      </c>
      <c r="J440" s="57">
        <v>0.323643405506989</v>
      </c>
      <c r="K440" s="101"/>
      <c r="M440" s="102"/>
      <c r="N440" s="66"/>
      <c r="O440" s="16"/>
      <c r="P440" s="17"/>
      <c r="Q440" s="18">
        <v>1.809752747252747</v>
      </c>
      <c r="R440" s="19">
        <v>0</v>
      </c>
      <c r="S440" s="19">
        <v>0</v>
      </c>
      <c r="T440" s="19">
        <v>0</v>
      </c>
      <c r="U440" s="20">
        <v>5.8097527472527473</v>
      </c>
      <c r="V440" s="18">
        <v>0</v>
      </c>
      <c r="W440" s="19">
        <v>0</v>
      </c>
      <c r="X440" s="19">
        <v>0</v>
      </c>
      <c r="Y440" s="19">
        <v>0</v>
      </c>
      <c r="Z440" s="20">
        <v>-5.8097527472527473</v>
      </c>
      <c r="AA440" s="18">
        <v>45</v>
      </c>
      <c r="AB440" s="19">
        <v>0</v>
      </c>
      <c r="AC440" s="19">
        <v>0</v>
      </c>
      <c r="AD440" s="19">
        <v>0</v>
      </c>
      <c r="AE440" s="20">
        <v>43.190247252747255</v>
      </c>
    </row>
    <row r="441" spans="1:31" ht="15.5" customHeight="1" x14ac:dyDescent="0.15">
      <c r="A441" s="75" t="s">
        <v>711</v>
      </c>
      <c r="B441" s="78" t="s">
        <v>2135</v>
      </c>
      <c r="C441" s="56">
        <v>-0.14000000000000001</v>
      </c>
      <c r="D441" s="45">
        <v>0.67236479056646103</v>
      </c>
      <c r="E441" s="44">
        <v>0.33</v>
      </c>
      <c r="F441" s="45">
        <v>0.29514776382991498</v>
      </c>
      <c r="G441" s="44">
        <v>-0.56000000000000005</v>
      </c>
      <c r="H441" s="45">
        <v>9.2120811221354904E-2</v>
      </c>
      <c r="I441" s="44">
        <v>-0.31</v>
      </c>
      <c r="J441" s="57">
        <v>0.34045539417191401</v>
      </c>
      <c r="K441" s="101"/>
      <c r="M441" s="102"/>
      <c r="N441" s="66"/>
      <c r="O441" s="16"/>
      <c r="P441" s="17" t="s">
        <v>2284</v>
      </c>
      <c r="Q441" s="18">
        <v>0.37500000000000033</v>
      </c>
      <c r="R441" s="19">
        <v>0</v>
      </c>
      <c r="S441" s="19">
        <v>2.5</v>
      </c>
      <c r="T441" s="19">
        <v>0</v>
      </c>
      <c r="U441" s="20">
        <v>6.875</v>
      </c>
      <c r="V441" s="18">
        <v>0</v>
      </c>
      <c r="W441" s="19">
        <v>0</v>
      </c>
      <c r="X441" s="19">
        <v>0</v>
      </c>
      <c r="Y441" s="19">
        <v>0</v>
      </c>
      <c r="Z441" s="20">
        <v>-4.375</v>
      </c>
      <c r="AA441" s="18">
        <v>3.8750000000000009</v>
      </c>
      <c r="AB441" s="19">
        <v>0</v>
      </c>
      <c r="AC441" s="19">
        <v>2.5</v>
      </c>
      <c r="AD441" s="19">
        <v>0</v>
      </c>
      <c r="AE441" s="20">
        <v>6</v>
      </c>
    </row>
    <row r="442" spans="1:31" ht="15.5" customHeight="1" x14ac:dyDescent="0.15">
      <c r="A442" s="75" t="s">
        <v>815</v>
      </c>
      <c r="B442" s="78" t="s">
        <v>816</v>
      </c>
      <c r="C442" s="56">
        <v>1.04</v>
      </c>
      <c r="D442" s="45">
        <v>5.4155890586161097E-2</v>
      </c>
      <c r="E442" s="44">
        <v>0.68</v>
      </c>
      <c r="F442" s="45">
        <v>0.22415651343992299</v>
      </c>
      <c r="G442" s="44">
        <v>0.66</v>
      </c>
      <c r="H442" s="45">
        <v>0.254561899281325</v>
      </c>
      <c r="I442" s="44">
        <v>0.61</v>
      </c>
      <c r="J442" s="57">
        <v>0.2741598757307</v>
      </c>
      <c r="K442" s="101"/>
      <c r="M442" s="102"/>
      <c r="N442" s="66"/>
      <c r="O442" s="16"/>
      <c r="P442" s="17"/>
      <c r="Q442" s="18">
        <v>2.5625</v>
      </c>
      <c r="R442" s="19">
        <v>0</v>
      </c>
      <c r="S442" s="19">
        <v>0</v>
      </c>
      <c r="T442" s="19">
        <v>0</v>
      </c>
      <c r="U442" s="20">
        <v>2.5625</v>
      </c>
      <c r="V442" s="18">
        <v>3.7812500000000013</v>
      </c>
      <c r="W442" s="19">
        <v>0</v>
      </c>
      <c r="X442" s="19">
        <v>0</v>
      </c>
      <c r="Y442" s="19">
        <v>0</v>
      </c>
      <c r="Z442" s="20">
        <v>1.2187500000000013</v>
      </c>
      <c r="AA442" s="18">
        <v>0</v>
      </c>
      <c r="AB442" s="19">
        <v>0</v>
      </c>
      <c r="AC442" s="19">
        <v>0</v>
      </c>
      <c r="AD442" s="19">
        <v>0</v>
      </c>
      <c r="AE442" s="20">
        <v>-2.5625</v>
      </c>
    </row>
    <row r="443" spans="1:31" ht="15.5" customHeight="1" x14ac:dyDescent="0.15">
      <c r="A443" s="75" t="s">
        <v>1927</v>
      </c>
      <c r="B443" s="78" t="s">
        <v>1928</v>
      </c>
      <c r="C443" s="58">
        <v>0.36660692155484798</v>
      </c>
      <c r="D443" s="46">
        <v>0.27430012623319799</v>
      </c>
      <c r="E443" s="50">
        <v>0.37315578409710898</v>
      </c>
      <c r="F443" s="46">
        <v>0.26782504105495802</v>
      </c>
      <c r="G443" s="50">
        <v>-2.7132928064488901E-2</v>
      </c>
      <c r="H443" s="46">
        <v>0.93984810960704102</v>
      </c>
      <c r="I443" s="50">
        <v>0.55362578661509398</v>
      </c>
      <c r="J443" s="59">
        <v>9.2987404728307604E-2</v>
      </c>
      <c r="K443" s="101"/>
      <c r="M443" s="102"/>
      <c r="N443" s="66"/>
      <c r="O443" s="16"/>
      <c r="P443" s="17"/>
      <c r="Q443" s="18">
        <v>0</v>
      </c>
      <c r="R443" s="19">
        <v>0</v>
      </c>
      <c r="S443" s="19">
        <v>0</v>
      </c>
      <c r="T443" s="19">
        <v>0</v>
      </c>
      <c r="U443" s="20">
        <v>0</v>
      </c>
      <c r="V443" s="18">
        <v>2.6185999311034132</v>
      </c>
      <c r="W443" s="19">
        <v>0</v>
      </c>
      <c r="X443" s="19">
        <v>0</v>
      </c>
      <c r="Y443" s="19">
        <v>0</v>
      </c>
      <c r="Z443" s="20">
        <v>2.6185999311034132</v>
      </c>
      <c r="AA443" s="18">
        <v>0</v>
      </c>
      <c r="AB443" s="19">
        <v>0</v>
      </c>
      <c r="AC443" s="19">
        <v>0</v>
      </c>
      <c r="AD443" s="19">
        <v>0</v>
      </c>
      <c r="AE443" s="20">
        <v>0</v>
      </c>
    </row>
    <row r="444" spans="1:31" ht="15.5" customHeight="1" x14ac:dyDescent="0.15">
      <c r="A444" s="85" t="s">
        <v>2161</v>
      </c>
      <c r="B444" s="127" t="s">
        <v>2162</v>
      </c>
      <c r="C444" s="60"/>
      <c r="J444" s="61"/>
      <c r="K444" s="101"/>
      <c r="N444" s="67"/>
      <c r="O444" s="16"/>
      <c r="P444" s="17" t="s">
        <v>2296</v>
      </c>
      <c r="Q444" s="18">
        <v>0</v>
      </c>
      <c r="R444" s="19">
        <v>0</v>
      </c>
      <c r="S444" s="19">
        <v>2.5</v>
      </c>
      <c r="T444" s="19">
        <v>0</v>
      </c>
      <c r="U444" s="20">
        <v>6.5</v>
      </c>
      <c r="V444" s="18">
        <v>0</v>
      </c>
      <c r="W444" s="19">
        <v>0</v>
      </c>
      <c r="X444" s="19">
        <v>0</v>
      </c>
      <c r="Y444" s="19">
        <v>0</v>
      </c>
      <c r="Z444" s="20">
        <v>-4</v>
      </c>
      <c r="AA444" s="18">
        <v>0</v>
      </c>
      <c r="AB444" s="19">
        <v>0</v>
      </c>
      <c r="AC444" s="19">
        <v>2.5</v>
      </c>
      <c r="AD444" s="19">
        <v>0</v>
      </c>
      <c r="AE444" s="20">
        <v>2.5</v>
      </c>
    </row>
    <row r="445" spans="1:31" ht="15.5" customHeight="1" x14ac:dyDescent="0.15">
      <c r="A445" s="85" t="s">
        <v>2185</v>
      </c>
      <c r="B445" s="78" t="s">
        <v>2212</v>
      </c>
      <c r="C445" s="60"/>
      <c r="J445" s="61"/>
      <c r="K445" s="101"/>
      <c r="N445" s="67"/>
      <c r="O445" s="16"/>
      <c r="P445" s="17" t="s">
        <v>2337</v>
      </c>
      <c r="Q445" s="18">
        <v>0</v>
      </c>
      <c r="R445" s="19">
        <v>0</v>
      </c>
      <c r="S445" s="19">
        <v>3</v>
      </c>
      <c r="T445" s="19">
        <v>0</v>
      </c>
      <c r="U445" s="20">
        <v>7</v>
      </c>
      <c r="V445" s="18">
        <v>0</v>
      </c>
      <c r="W445" s="19">
        <v>0</v>
      </c>
      <c r="X445" s="19">
        <v>0</v>
      </c>
      <c r="Y445" s="19">
        <v>0</v>
      </c>
      <c r="Z445" s="20">
        <v>-4</v>
      </c>
      <c r="AA445" s="18">
        <v>0</v>
      </c>
      <c r="AB445" s="19">
        <v>0</v>
      </c>
      <c r="AC445" s="19">
        <v>3</v>
      </c>
      <c r="AD445" s="19">
        <v>0</v>
      </c>
      <c r="AE445" s="20">
        <v>3</v>
      </c>
    </row>
    <row r="446" spans="1:31" ht="15.5" customHeight="1" x14ac:dyDescent="0.15">
      <c r="A446" s="75" t="s">
        <v>347</v>
      </c>
      <c r="B446" s="78" t="s">
        <v>2128</v>
      </c>
      <c r="C446" s="56">
        <v>0.06</v>
      </c>
      <c r="D446" s="45">
        <v>0.71720577365786098</v>
      </c>
      <c r="E446" s="44">
        <v>0.01</v>
      </c>
      <c r="F446" s="45">
        <v>0.93220608691572904</v>
      </c>
      <c r="G446" s="44">
        <v>0.08</v>
      </c>
      <c r="H446" s="45">
        <v>0.65958772748505301</v>
      </c>
      <c r="I446" s="44">
        <v>-0.12</v>
      </c>
      <c r="J446" s="57">
        <v>0.48099408006451599</v>
      </c>
      <c r="K446" s="101"/>
      <c r="M446" s="102"/>
      <c r="N446" s="66"/>
      <c r="O446" s="16"/>
      <c r="P446" s="17">
        <v>6</v>
      </c>
      <c r="Q446" s="18">
        <v>6.2500000000000056E-2</v>
      </c>
      <c r="R446" s="19">
        <v>0</v>
      </c>
      <c r="S446" s="19">
        <v>2.5</v>
      </c>
      <c r="T446" s="19">
        <v>0</v>
      </c>
      <c r="U446" s="20">
        <v>6.5625</v>
      </c>
      <c r="V446" s="18">
        <v>0</v>
      </c>
      <c r="W446" s="19">
        <v>0</v>
      </c>
      <c r="X446" s="19">
        <v>0</v>
      </c>
      <c r="Y446" s="19">
        <v>0</v>
      </c>
      <c r="Z446" s="20">
        <v>-4.0625</v>
      </c>
      <c r="AA446" s="18">
        <v>0.53125</v>
      </c>
      <c r="AB446" s="19">
        <v>0</v>
      </c>
      <c r="AC446" s="19">
        <v>2.5</v>
      </c>
      <c r="AD446" s="19">
        <v>0</v>
      </c>
      <c r="AE446" s="20">
        <v>2.96875</v>
      </c>
    </row>
    <row r="447" spans="1:31" ht="15.5" customHeight="1" x14ac:dyDescent="0.15">
      <c r="A447" s="75" t="s">
        <v>478</v>
      </c>
      <c r="B447" s="78" t="s">
        <v>526</v>
      </c>
      <c r="C447" s="56">
        <v>-0.16</v>
      </c>
      <c r="D447" s="45">
        <v>0.203987229484865</v>
      </c>
      <c r="E447" s="44">
        <v>-0.14000000000000001</v>
      </c>
      <c r="F447" s="45">
        <v>0.25671098435891998</v>
      </c>
      <c r="G447" s="44">
        <v>-0.08</v>
      </c>
      <c r="H447" s="45">
        <v>0.54829867066144</v>
      </c>
      <c r="I447" s="44">
        <v>-0.2</v>
      </c>
      <c r="J447" s="57">
        <v>0.10874052618324501</v>
      </c>
      <c r="K447" s="101"/>
      <c r="M447" s="102"/>
      <c r="N447" s="66"/>
      <c r="O447" s="16">
        <v>7</v>
      </c>
      <c r="P447" s="17"/>
      <c r="Q447" s="18">
        <v>0</v>
      </c>
      <c r="R447" s="19">
        <v>0</v>
      </c>
      <c r="S447" s="19">
        <v>0</v>
      </c>
      <c r="T447" s="19">
        <v>5</v>
      </c>
      <c r="U447" s="20">
        <v>9</v>
      </c>
      <c r="V447" s="18">
        <v>0.5625</v>
      </c>
      <c r="W447" s="19">
        <v>0</v>
      </c>
      <c r="X447" s="19">
        <v>0</v>
      </c>
      <c r="Y447" s="19">
        <v>10</v>
      </c>
      <c r="Z447" s="20">
        <v>5.5625</v>
      </c>
      <c r="AA447" s="18">
        <v>0</v>
      </c>
      <c r="AB447" s="19">
        <v>0</v>
      </c>
      <c r="AC447" s="19">
        <v>0</v>
      </c>
      <c r="AD447" s="19">
        <v>0</v>
      </c>
      <c r="AE447" s="20">
        <v>-9</v>
      </c>
    </row>
    <row r="448" spans="1:31" ht="15.5" customHeight="1" x14ac:dyDescent="0.15">
      <c r="A448" s="75" t="s">
        <v>1894</v>
      </c>
      <c r="B448" s="78" t="s">
        <v>1895</v>
      </c>
      <c r="C448" s="58">
        <v>-0.46498598798017798</v>
      </c>
      <c r="D448" s="46">
        <v>4.6782636403761204E-3</v>
      </c>
      <c r="E448" s="50">
        <v>-0.42745739446439901</v>
      </c>
      <c r="F448" s="46">
        <v>9.4620451167977699E-3</v>
      </c>
      <c r="G448" s="50">
        <v>-0.21798952542663899</v>
      </c>
      <c r="H448" s="46">
        <v>0.188950776326647</v>
      </c>
      <c r="I448" s="50">
        <v>-0.51526457678109605</v>
      </c>
      <c r="J448" s="59">
        <v>1.72853792115294E-3</v>
      </c>
      <c r="K448" s="101"/>
      <c r="M448" s="102"/>
      <c r="N448" s="66"/>
      <c r="O448" s="16"/>
      <c r="P448" s="17"/>
      <c r="Q448" s="18">
        <v>0</v>
      </c>
      <c r="R448" s="19">
        <v>0</v>
      </c>
      <c r="S448" s="19">
        <v>0</v>
      </c>
      <c r="T448" s="19">
        <v>0</v>
      </c>
      <c r="U448" s="20">
        <v>4</v>
      </c>
      <c r="V448" s="18">
        <v>13.067247281310541</v>
      </c>
      <c r="W448" s="19">
        <v>0</v>
      </c>
      <c r="X448" s="19">
        <v>0</v>
      </c>
      <c r="Y448" s="19">
        <v>0</v>
      </c>
      <c r="Z448" s="20">
        <v>13.067247281310543</v>
      </c>
      <c r="AA448" s="18">
        <v>0</v>
      </c>
      <c r="AB448" s="19">
        <v>0</v>
      </c>
      <c r="AC448" s="19">
        <v>0</v>
      </c>
      <c r="AD448" s="19">
        <v>0</v>
      </c>
      <c r="AE448" s="20">
        <v>-4</v>
      </c>
    </row>
    <row r="449" spans="1:31" ht="15.5" customHeight="1" x14ac:dyDescent="0.15">
      <c r="A449" s="75" t="s">
        <v>340</v>
      </c>
      <c r="B449" s="78" t="s">
        <v>339</v>
      </c>
      <c r="C449" s="56">
        <v>-7.0000000000000007E-2</v>
      </c>
      <c r="D449" s="45">
        <v>0.468329186644171</v>
      </c>
      <c r="E449" s="44">
        <v>-0.13</v>
      </c>
      <c r="F449" s="45">
        <v>0.194621999445137</v>
      </c>
      <c r="G449" s="44">
        <v>0</v>
      </c>
      <c r="H449" s="45">
        <v>0.983556519144829</v>
      </c>
      <c r="I449" s="44">
        <v>0.11</v>
      </c>
      <c r="J449" s="57">
        <v>0.26328935132304698</v>
      </c>
      <c r="K449" s="101">
        <v>-0.28605437423012592</v>
      </c>
      <c r="M449" s="102">
        <v>-0.32215353360035942</v>
      </c>
      <c r="N449" s="66"/>
      <c r="O449" s="16" t="s">
        <v>2289</v>
      </c>
      <c r="P449" s="17"/>
      <c r="Q449" s="18">
        <v>0</v>
      </c>
      <c r="R449" s="19">
        <v>2.4328316313219416</v>
      </c>
      <c r="S449" s="19">
        <v>2.5</v>
      </c>
      <c r="T449" s="19">
        <v>0</v>
      </c>
      <c r="U449" s="20">
        <v>8.9328316313219425</v>
      </c>
      <c r="V449" s="18">
        <v>0.71875000000000011</v>
      </c>
      <c r="W449" s="19">
        <v>0</v>
      </c>
      <c r="X449" s="19">
        <v>2.5</v>
      </c>
      <c r="Y449" s="19">
        <v>0</v>
      </c>
      <c r="Z449" s="20">
        <v>0.78591836867805753</v>
      </c>
      <c r="AA449" s="18">
        <v>0</v>
      </c>
      <c r="AB449" s="19">
        <v>0.45123949212791881</v>
      </c>
      <c r="AC449" s="19">
        <v>0</v>
      </c>
      <c r="AD449" s="19">
        <v>0</v>
      </c>
      <c r="AE449" s="20">
        <v>-5.9815921391940234</v>
      </c>
    </row>
    <row r="450" spans="1:31" ht="15.5" customHeight="1" x14ac:dyDescent="0.15">
      <c r="A450" s="75" t="s">
        <v>452</v>
      </c>
      <c r="B450" s="78" t="s">
        <v>501</v>
      </c>
      <c r="C450" s="56">
        <v>-0.08</v>
      </c>
      <c r="D450" s="45">
        <v>0.23667680814098299</v>
      </c>
      <c r="E450" s="44">
        <v>-0.01</v>
      </c>
      <c r="F450" s="45">
        <v>0.87694713594789298</v>
      </c>
      <c r="G450" s="44">
        <v>-0.02</v>
      </c>
      <c r="H450" s="45">
        <v>0.79778117323893205</v>
      </c>
      <c r="I450" s="44">
        <v>-0.06</v>
      </c>
      <c r="J450" s="57">
        <v>0.435533257347685</v>
      </c>
      <c r="K450" s="101">
        <v>9.4465801583724945E-2</v>
      </c>
      <c r="L450" s="3">
        <v>0.54468399999999995</v>
      </c>
      <c r="M450" s="102">
        <v>1.6439267061099744E-2</v>
      </c>
      <c r="N450" s="66">
        <v>0.44793699999999975</v>
      </c>
      <c r="O450" s="16">
        <v>7</v>
      </c>
      <c r="P450" s="17">
        <v>7</v>
      </c>
      <c r="Q450" s="18">
        <v>0.18750000000000008</v>
      </c>
      <c r="R450" s="19">
        <v>0.44362027457929876</v>
      </c>
      <c r="S450" s="19">
        <v>0</v>
      </c>
      <c r="T450" s="19">
        <v>10</v>
      </c>
      <c r="U450" s="20">
        <v>14.631120274579299</v>
      </c>
      <c r="V450" s="18">
        <v>0.40625</v>
      </c>
      <c r="W450" s="19">
        <v>0.97533168153281502</v>
      </c>
      <c r="X450" s="19">
        <v>0</v>
      </c>
      <c r="Y450" s="19">
        <v>0</v>
      </c>
      <c r="Z450" s="20">
        <v>-13.249538593046484</v>
      </c>
      <c r="AA450" s="18">
        <v>0</v>
      </c>
      <c r="AB450" s="19">
        <v>0</v>
      </c>
      <c r="AC450" s="19">
        <v>0</v>
      </c>
      <c r="AD450" s="19">
        <v>0</v>
      </c>
      <c r="AE450" s="20">
        <v>-14.631120274579299</v>
      </c>
    </row>
    <row r="451" spans="1:31" ht="15.5" customHeight="1" x14ac:dyDescent="0.15">
      <c r="A451" s="77" t="s">
        <v>635</v>
      </c>
      <c r="B451" s="78" t="s">
        <v>648</v>
      </c>
      <c r="C451" s="56">
        <v>0.05</v>
      </c>
      <c r="D451" s="45">
        <v>0.87187350055751101</v>
      </c>
      <c r="E451" s="44">
        <v>-0.14000000000000001</v>
      </c>
      <c r="F451" s="45">
        <v>0.67274267565165502</v>
      </c>
      <c r="G451" s="44">
        <v>0.18</v>
      </c>
      <c r="H451" s="45">
        <v>0.57945960756872195</v>
      </c>
      <c r="I451" s="44">
        <v>0.23</v>
      </c>
      <c r="J451" s="57">
        <v>0.48084149326675402</v>
      </c>
      <c r="K451" s="101">
        <v>0.94569009774151769</v>
      </c>
      <c r="L451" s="3">
        <v>0.20099399999999995</v>
      </c>
      <c r="M451" s="102">
        <v>1.8990247778041778</v>
      </c>
      <c r="N451" s="66"/>
      <c r="O451" s="16"/>
      <c r="P451" s="17"/>
      <c r="Q451" s="18">
        <v>0</v>
      </c>
      <c r="R451" s="19">
        <v>11.378859502182781</v>
      </c>
      <c r="S451" s="19">
        <v>0</v>
      </c>
      <c r="T451" s="19">
        <v>0</v>
      </c>
      <c r="U451" s="20">
        <v>11.378859502182781</v>
      </c>
      <c r="V451" s="18">
        <v>0</v>
      </c>
      <c r="W451" s="19">
        <v>0</v>
      </c>
      <c r="X451" s="19">
        <v>0</v>
      </c>
      <c r="Y451" s="19">
        <v>0</v>
      </c>
      <c r="Z451" s="20">
        <v>-11.378859502182781</v>
      </c>
      <c r="AA451" s="18">
        <v>1.5</v>
      </c>
      <c r="AB451" s="19">
        <v>11.91668350078325</v>
      </c>
      <c r="AC451" s="19">
        <v>0</v>
      </c>
      <c r="AD451" s="19">
        <v>0</v>
      </c>
      <c r="AE451" s="20">
        <v>2.0378239986004694</v>
      </c>
    </row>
    <row r="452" spans="1:31" ht="15.5" customHeight="1" x14ac:dyDescent="0.15">
      <c r="A452" s="79" t="s">
        <v>160</v>
      </c>
      <c r="B452" s="80" t="s">
        <v>176</v>
      </c>
      <c r="C452" s="56">
        <v>0.22</v>
      </c>
      <c r="D452" s="45">
        <v>0.412732353527481</v>
      </c>
      <c r="E452" s="44">
        <v>-7.0000000000000007E-2</v>
      </c>
      <c r="F452" s="45">
        <v>0.78766638906064901</v>
      </c>
      <c r="G452" s="44">
        <v>0.19</v>
      </c>
      <c r="H452" s="45">
        <v>0.48207708036413799</v>
      </c>
      <c r="I452" s="44">
        <v>0.26</v>
      </c>
      <c r="J452" s="57">
        <v>0.330456048474699</v>
      </c>
      <c r="K452" s="101">
        <v>0.15559381730092789</v>
      </c>
      <c r="L452" s="3">
        <v>0.62320399999999998</v>
      </c>
      <c r="M452" s="102">
        <v>-0.33867542858723049</v>
      </c>
      <c r="N452" s="66">
        <v>0.89655600000000013</v>
      </c>
      <c r="O452" s="16"/>
      <c r="P452" s="17" t="s">
        <v>2281</v>
      </c>
      <c r="Q452" s="18">
        <v>0.50000000000000011</v>
      </c>
      <c r="R452" s="19">
        <v>1.9770769835526334</v>
      </c>
      <c r="S452" s="19">
        <v>3</v>
      </c>
      <c r="T452" s="19">
        <v>0</v>
      </c>
      <c r="U452" s="20">
        <v>9.4770769835526334</v>
      </c>
      <c r="V452" s="18">
        <v>0</v>
      </c>
      <c r="W452" s="19">
        <v>0</v>
      </c>
      <c r="X452" s="19">
        <v>0</v>
      </c>
      <c r="Y452" s="19">
        <v>0</v>
      </c>
      <c r="Z452" s="20">
        <v>-6.4770769835526334</v>
      </c>
      <c r="AA452" s="18">
        <v>0.31250000000000028</v>
      </c>
      <c r="AB452" s="19">
        <v>2.2885201410787825</v>
      </c>
      <c r="AC452" s="19">
        <v>3</v>
      </c>
      <c r="AD452" s="19">
        <v>0</v>
      </c>
      <c r="AE452" s="20">
        <v>3.1239431575261492</v>
      </c>
    </row>
    <row r="453" spans="1:31" ht="15.5" customHeight="1" x14ac:dyDescent="0.15">
      <c r="A453" s="75" t="s">
        <v>870</v>
      </c>
      <c r="B453" s="78" t="s">
        <v>43</v>
      </c>
      <c r="C453" s="56">
        <v>0.27</v>
      </c>
      <c r="D453" s="45">
        <v>0.38362174410642702</v>
      </c>
      <c r="E453" s="44">
        <v>0.36</v>
      </c>
      <c r="F453" s="45">
        <v>0.240822611008468</v>
      </c>
      <c r="G453" s="44">
        <v>0.79</v>
      </c>
      <c r="H453" s="45">
        <v>9.64212114887587E-3</v>
      </c>
      <c r="I453" s="44">
        <v>0.23</v>
      </c>
      <c r="J453" s="57">
        <v>0.45815172289096601</v>
      </c>
      <c r="K453" s="101"/>
      <c r="M453" s="102"/>
      <c r="N453" s="66"/>
      <c r="O453" s="16"/>
      <c r="P453" s="17"/>
      <c r="Q453" s="18">
        <v>2.691455696202532</v>
      </c>
      <c r="R453" s="19">
        <v>0</v>
      </c>
      <c r="S453" s="19">
        <v>0</v>
      </c>
      <c r="T453" s="19">
        <v>0</v>
      </c>
      <c r="U453" s="20">
        <v>6.6914556962025316</v>
      </c>
      <c r="V453" s="18">
        <v>0</v>
      </c>
      <c r="W453" s="19">
        <v>0</v>
      </c>
      <c r="X453" s="19">
        <v>0</v>
      </c>
      <c r="Y453" s="19">
        <v>0</v>
      </c>
      <c r="Z453" s="20">
        <v>-6.6914556962025316</v>
      </c>
      <c r="AA453" s="18">
        <v>34.745370370370374</v>
      </c>
      <c r="AB453" s="19">
        <v>0</v>
      </c>
      <c r="AC453" s="19">
        <v>0</v>
      </c>
      <c r="AD453" s="19">
        <v>0</v>
      </c>
      <c r="AE453" s="20">
        <v>32.053914674167842</v>
      </c>
    </row>
    <row r="454" spans="1:31" ht="15.5" customHeight="1" x14ac:dyDescent="0.15">
      <c r="A454" s="75" t="s">
        <v>1920</v>
      </c>
      <c r="B454" s="78" t="s">
        <v>1921</v>
      </c>
      <c r="C454" s="58">
        <v>0.18448274546903301</v>
      </c>
      <c r="D454" s="46">
        <v>0.194355056595265</v>
      </c>
      <c r="E454" s="50">
        <v>0.21027586676927701</v>
      </c>
      <c r="F454" s="46">
        <v>0.14015588894213901</v>
      </c>
      <c r="G454" s="50">
        <v>7.0062547178975199E-2</v>
      </c>
      <c r="H454" s="46">
        <v>0.63619693309407099</v>
      </c>
      <c r="I454" s="50">
        <v>0.51902587470209804</v>
      </c>
      <c r="J454" s="59">
        <v>1.7348399782045299E-4</v>
      </c>
      <c r="K454" s="101"/>
      <c r="M454" s="102"/>
      <c r="N454" s="66"/>
      <c r="O454" s="16"/>
      <c r="P454" s="17"/>
      <c r="Q454" s="18">
        <v>0</v>
      </c>
      <c r="R454" s="19">
        <v>0</v>
      </c>
      <c r="S454" s="19">
        <v>0</v>
      </c>
      <c r="T454" s="19">
        <v>0</v>
      </c>
      <c r="U454" s="20">
        <v>0</v>
      </c>
      <c r="V454" s="18">
        <v>0</v>
      </c>
      <c r="W454" s="19">
        <v>0</v>
      </c>
      <c r="X454" s="19">
        <v>0</v>
      </c>
      <c r="Y454" s="19">
        <v>0</v>
      </c>
      <c r="Z454" s="20">
        <v>0</v>
      </c>
      <c r="AA454" s="18">
        <v>4.7580219911529431</v>
      </c>
      <c r="AB454" s="19">
        <v>0</v>
      </c>
      <c r="AC454" s="19">
        <v>0</v>
      </c>
      <c r="AD454" s="19">
        <v>0</v>
      </c>
      <c r="AE454" s="20">
        <v>8.758021991152944</v>
      </c>
    </row>
    <row r="455" spans="1:31" ht="15.5" customHeight="1" x14ac:dyDescent="0.15">
      <c r="A455" s="75" t="s">
        <v>1779</v>
      </c>
      <c r="B455" s="78" t="s">
        <v>2155</v>
      </c>
      <c r="C455" s="58">
        <v>0.33332528566518999</v>
      </c>
      <c r="D455" s="46">
        <v>0.84071855156939301</v>
      </c>
      <c r="E455" s="50">
        <v>0.44946812759208599</v>
      </c>
      <c r="F455" s="46">
        <v>0.78569765893355104</v>
      </c>
      <c r="G455" s="50">
        <v>2.41133395173097</v>
      </c>
      <c r="H455" s="46">
        <v>0.119379762199029</v>
      </c>
      <c r="I455" s="50">
        <v>-0.21103846700967199</v>
      </c>
      <c r="J455" s="59">
        <v>0.90235302951330398</v>
      </c>
      <c r="K455" s="101"/>
      <c r="M455" s="102"/>
      <c r="N455" s="66"/>
      <c r="O455" s="16"/>
      <c r="P455" s="17"/>
      <c r="Q455" s="18">
        <v>13.025954017465013</v>
      </c>
      <c r="R455" s="19">
        <v>0</v>
      </c>
      <c r="S455" s="19">
        <v>0</v>
      </c>
      <c r="T455" s="19">
        <v>0</v>
      </c>
      <c r="U455" s="20">
        <v>13.025954017465013</v>
      </c>
      <c r="V455" s="18">
        <v>0</v>
      </c>
      <c r="W455" s="19">
        <v>0</v>
      </c>
      <c r="X455" s="19">
        <v>0</v>
      </c>
      <c r="Y455" s="19">
        <v>0</v>
      </c>
      <c r="Z455" s="20">
        <v>-13.025954017465013</v>
      </c>
      <c r="AA455" s="18">
        <v>18.73623855504664</v>
      </c>
      <c r="AB455" s="19">
        <v>0</v>
      </c>
      <c r="AC455" s="19">
        <v>0</v>
      </c>
      <c r="AD455" s="19">
        <v>0</v>
      </c>
      <c r="AE455" s="20">
        <v>5.7102845375816269</v>
      </c>
    </row>
    <row r="456" spans="1:31" ht="15.5" customHeight="1" x14ac:dyDescent="0.15">
      <c r="A456" s="75" t="s">
        <v>374</v>
      </c>
      <c r="B456" s="78" t="s">
        <v>2109</v>
      </c>
      <c r="C456" s="56">
        <v>0.12</v>
      </c>
      <c r="D456" s="45">
        <v>0.30260507726511698</v>
      </c>
      <c r="E456" s="44">
        <v>-0.01</v>
      </c>
      <c r="F456" s="45">
        <v>0.92717185781191402</v>
      </c>
      <c r="G456" s="44">
        <v>0.02</v>
      </c>
      <c r="H456" s="45">
        <v>0.87647931303813797</v>
      </c>
      <c r="I456" s="44">
        <v>0.08</v>
      </c>
      <c r="J456" s="57">
        <v>0.50990745941253501</v>
      </c>
      <c r="K456" s="101">
        <v>0.14699402669738731</v>
      </c>
      <c r="L456" s="3">
        <v>3.2888399999999984E-2</v>
      </c>
      <c r="M456" s="102">
        <v>0.13298475349279282</v>
      </c>
      <c r="N456" s="66">
        <v>0.12398799999999995</v>
      </c>
      <c r="O456" s="16"/>
      <c r="P456" s="17">
        <v>6</v>
      </c>
      <c r="Q456" s="18">
        <v>0.31249999999999983</v>
      </c>
      <c r="R456" s="19">
        <v>1.7078912275502698</v>
      </c>
      <c r="S456" s="19">
        <v>2.5</v>
      </c>
      <c r="T456" s="19">
        <v>0</v>
      </c>
      <c r="U456" s="20">
        <v>12.52039122755027</v>
      </c>
      <c r="V456" s="18">
        <v>0.71875</v>
      </c>
      <c r="W456" s="19">
        <v>2.0125412487747725</v>
      </c>
      <c r="X456" s="19">
        <v>0</v>
      </c>
      <c r="Y456" s="19">
        <v>0</v>
      </c>
      <c r="Z456" s="20">
        <v>-3.2890999787754982</v>
      </c>
      <c r="AA456" s="18">
        <v>0</v>
      </c>
      <c r="AB456" s="19">
        <v>0</v>
      </c>
      <c r="AC456" s="19">
        <v>2.5</v>
      </c>
      <c r="AD456" s="19">
        <v>0</v>
      </c>
      <c r="AE456" s="20">
        <v>-3.5203912275502702</v>
      </c>
    </row>
    <row r="457" spans="1:31" ht="15.5" customHeight="1" x14ac:dyDescent="0.15">
      <c r="A457" s="81" t="s">
        <v>196</v>
      </c>
      <c r="B457" s="80" t="s">
        <v>207</v>
      </c>
      <c r="C457" s="56">
        <v>-0.25</v>
      </c>
      <c r="D457" s="45">
        <v>6.6936723282834702E-3</v>
      </c>
      <c r="E457" s="44">
        <v>-0.03</v>
      </c>
      <c r="F457" s="45">
        <v>0.70844036515215603</v>
      </c>
      <c r="G457" s="44">
        <v>-0.23</v>
      </c>
      <c r="H457" s="45">
        <v>1.3866445356153599E-2</v>
      </c>
      <c r="I457" s="44">
        <v>-0.04</v>
      </c>
      <c r="J457" s="57">
        <v>0.69402963332504597</v>
      </c>
      <c r="K457" s="101">
        <v>-9.8624487240957848E-2</v>
      </c>
      <c r="L457" s="3">
        <v>0.44766400000000001</v>
      </c>
      <c r="M457" s="102">
        <v>-1.3344418976643641E-2</v>
      </c>
      <c r="N457" s="66">
        <v>0.28365800000000008</v>
      </c>
      <c r="O457" s="16"/>
      <c r="P457" s="17" t="s">
        <v>2250</v>
      </c>
      <c r="Q457" s="18">
        <v>5.1174999999999997</v>
      </c>
      <c r="R457" s="19">
        <v>0.44787562487040594</v>
      </c>
      <c r="S457" s="19">
        <v>2.5</v>
      </c>
      <c r="T457" s="19">
        <v>0</v>
      </c>
      <c r="U457" s="20">
        <v>16.065375624870406</v>
      </c>
      <c r="V457" s="18">
        <v>0.37364130434782566</v>
      </c>
      <c r="W457" s="19">
        <v>1.0660008533039276</v>
      </c>
      <c r="X457" s="19">
        <v>0</v>
      </c>
      <c r="Y457" s="19">
        <v>0</v>
      </c>
      <c r="Z457" s="20">
        <v>-12.125733467218652</v>
      </c>
      <c r="AA457" s="18">
        <v>0</v>
      </c>
      <c r="AB457" s="19">
        <v>0</v>
      </c>
      <c r="AC457" s="19">
        <v>2.5</v>
      </c>
      <c r="AD457" s="19">
        <v>0</v>
      </c>
      <c r="AE457" s="20">
        <v>-7.0653756248704056</v>
      </c>
    </row>
    <row r="458" spans="1:31" ht="15.5" customHeight="1" x14ac:dyDescent="0.15">
      <c r="A458" s="75" t="s">
        <v>438</v>
      </c>
      <c r="B458" s="129" t="s">
        <v>541</v>
      </c>
      <c r="C458" s="56">
        <v>-0.03</v>
      </c>
      <c r="D458" s="45">
        <v>0.76881492380685601</v>
      </c>
      <c r="E458" s="44">
        <v>0.04</v>
      </c>
      <c r="F458" s="45">
        <v>0.66741888957113504</v>
      </c>
      <c r="G458" s="44">
        <v>-0.01</v>
      </c>
      <c r="H458" s="45">
        <v>0.91444752881437397</v>
      </c>
      <c r="I458" s="44">
        <v>-7.0000000000000007E-2</v>
      </c>
      <c r="J458" s="57">
        <v>0.46811309786953997</v>
      </c>
      <c r="K458" s="101">
        <v>0.24288903496738412</v>
      </c>
      <c r="M458" s="102">
        <v>0.34945586784515459</v>
      </c>
      <c r="N458" s="66">
        <v>0.96829599999999993</v>
      </c>
      <c r="O458" s="16">
        <v>7</v>
      </c>
      <c r="P458" s="17">
        <v>7</v>
      </c>
      <c r="Q458" s="18">
        <v>0</v>
      </c>
      <c r="R458" s="19">
        <v>2.3693796112501548</v>
      </c>
      <c r="S458" s="19">
        <v>0</v>
      </c>
      <c r="T458" s="19">
        <v>10</v>
      </c>
      <c r="U458" s="20">
        <v>16.369379611250153</v>
      </c>
      <c r="V458" s="18">
        <v>9.375E-2</v>
      </c>
      <c r="W458" s="19">
        <v>0</v>
      </c>
      <c r="X458" s="19">
        <v>0</v>
      </c>
      <c r="Y458" s="19">
        <v>0</v>
      </c>
      <c r="Z458" s="20">
        <v>-14.90625</v>
      </c>
      <c r="AA458" s="18">
        <v>0</v>
      </c>
      <c r="AB458" s="19">
        <v>1.3320854109721307</v>
      </c>
      <c r="AC458" s="19">
        <v>0</v>
      </c>
      <c r="AD458" s="19">
        <v>0</v>
      </c>
      <c r="AE458" s="20">
        <v>-13.66791458902787</v>
      </c>
    </row>
    <row r="459" spans="1:31" ht="15.5" customHeight="1" x14ac:dyDescent="0.15">
      <c r="A459" s="75" t="s">
        <v>1689</v>
      </c>
      <c r="B459" s="78" t="s">
        <v>1690</v>
      </c>
      <c r="C459" s="58">
        <v>0.121804366782556</v>
      </c>
      <c r="D459" s="46">
        <v>0.72189706181719604</v>
      </c>
      <c r="E459" s="50">
        <v>-0.18088885441527</v>
      </c>
      <c r="F459" s="46">
        <v>0.61030039856402896</v>
      </c>
      <c r="G459" s="50">
        <v>0.510127190925725</v>
      </c>
      <c r="H459" s="46">
        <v>0.13418987859581799</v>
      </c>
      <c r="I459" s="50">
        <v>0.193456734957246</v>
      </c>
      <c r="J459" s="59">
        <v>0.56771102284766295</v>
      </c>
      <c r="K459" s="101"/>
      <c r="M459" s="102"/>
      <c r="N459" s="66"/>
      <c r="O459" s="16"/>
      <c r="P459" s="17"/>
      <c r="Q459" s="18">
        <v>1.6099123020985311</v>
      </c>
      <c r="R459" s="19">
        <v>0</v>
      </c>
      <c r="S459" s="19">
        <v>0</v>
      </c>
      <c r="T459" s="19">
        <v>0</v>
      </c>
      <c r="U459" s="20">
        <v>1.6099123020985311</v>
      </c>
      <c r="V459" s="18">
        <v>0</v>
      </c>
      <c r="W459" s="19">
        <v>0</v>
      </c>
      <c r="X459" s="19">
        <v>0</v>
      </c>
      <c r="Y459" s="19">
        <v>0</v>
      </c>
      <c r="Z459" s="20">
        <v>-1.6099123020985311</v>
      </c>
      <c r="AA459" s="18">
        <v>3.6798011030358846</v>
      </c>
      <c r="AB459" s="19">
        <v>0</v>
      </c>
      <c r="AC459" s="19">
        <v>0</v>
      </c>
      <c r="AD459" s="19">
        <v>0</v>
      </c>
      <c r="AE459" s="20">
        <v>2.0698888009373535</v>
      </c>
    </row>
    <row r="460" spans="1:31" ht="15.5" customHeight="1" x14ac:dyDescent="0.15">
      <c r="A460" s="75" t="s">
        <v>46</v>
      </c>
      <c r="B460" s="78" t="s">
        <v>47</v>
      </c>
      <c r="C460" s="56">
        <v>0.28999999999999998</v>
      </c>
      <c r="D460" s="45">
        <v>0.52184710786788702</v>
      </c>
      <c r="E460" s="44">
        <v>0.68</v>
      </c>
      <c r="F460" s="45">
        <v>0.11918457813936099</v>
      </c>
      <c r="G460" s="44">
        <v>1.22</v>
      </c>
      <c r="H460" s="45">
        <v>4.0007160362290897E-3</v>
      </c>
      <c r="I460" s="44">
        <v>0.39</v>
      </c>
      <c r="J460" s="57">
        <v>0.37783770228583702</v>
      </c>
      <c r="K460" s="101"/>
      <c r="M460" s="102"/>
      <c r="N460" s="66"/>
      <c r="O460" s="16"/>
      <c r="P460" s="17"/>
      <c r="Q460" s="18">
        <v>2.4661885245901636</v>
      </c>
      <c r="R460" s="19">
        <v>0</v>
      </c>
      <c r="S460" s="19">
        <v>0</v>
      </c>
      <c r="T460" s="19">
        <v>0</v>
      </c>
      <c r="U460" s="20">
        <v>6.466188524590164</v>
      </c>
      <c r="V460" s="18">
        <v>0</v>
      </c>
      <c r="W460" s="19">
        <v>0</v>
      </c>
      <c r="X460" s="19">
        <v>0</v>
      </c>
      <c r="Y460" s="19">
        <v>0</v>
      </c>
      <c r="Z460" s="20">
        <v>-6.466188524590164</v>
      </c>
      <c r="AA460" s="18">
        <v>0</v>
      </c>
      <c r="AB460" s="19">
        <v>0</v>
      </c>
      <c r="AC460" s="19">
        <v>0</v>
      </c>
      <c r="AD460" s="19">
        <v>0</v>
      </c>
      <c r="AE460" s="20">
        <v>-2.466188524590164</v>
      </c>
    </row>
    <row r="461" spans="1:31" ht="15.5" customHeight="1" x14ac:dyDescent="0.15">
      <c r="A461" s="75" t="s">
        <v>9</v>
      </c>
      <c r="B461" s="78" t="s">
        <v>35</v>
      </c>
      <c r="C461" s="56">
        <v>-0.52</v>
      </c>
      <c r="D461" s="45">
        <v>2.1235869031995301E-3</v>
      </c>
      <c r="E461" s="44">
        <v>-0.67</v>
      </c>
      <c r="F461" s="45">
        <v>7.5872621566381096E-5</v>
      </c>
      <c r="G461" s="44">
        <v>0.01</v>
      </c>
      <c r="H461" s="45">
        <v>0.95366206916359497</v>
      </c>
      <c r="I461" s="44">
        <v>-0.22</v>
      </c>
      <c r="J461" s="57">
        <v>0.19905707607704501</v>
      </c>
      <c r="K461" s="101"/>
      <c r="M461" s="102"/>
      <c r="N461" s="66"/>
      <c r="O461" s="16"/>
      <c r="P461" s="17"/>
      <c r="Q461" s="18">
        <v>0</v>
      </c>
      <c r="R461" s="19">
        <v>0</v>
      </c>
      <c r="S461" s="19">
        <v>0</v>
      </c>
      <c r="T461" s="19">
        <v>0</v>
      </c>
      <c r="U461" s="20">
        <v>4</v>
      </c>
      <c r="V461" s="18">
        <v>45</v>
      </c>
      <c r="W461" s="19">
        <v>0</v>
      </c>
      <c r="X461" s="19">
        <v>0</v>
      </c>
      <c r="Y461" s="19">
        <v>0</v>
      </c>
      <c r="Z461" s="20">
        <v>45</v>
      </c>
      <c r="AA461" s="18">
        <v>0</v>
      </c>
      <c r="AB461" s="19">
        <v>0</v>
      </c>
      <c r="AC461" s="19">
        <v>0</v>
      </c>
      <c r="AD461" s="19">
        <v>0</v>
      </c>
      <c r="AE461" s="20">
        <v>-4</v>
      </c>
    </row>
    <row r="462" spans="1:31" ht="15.5" customHeight="1" x14ac:dyDescent="0.15">
      <c r="A462" s="75" t="s">
        <v>466</v>
      </c>
      <c r="B462" s="78" t="s">
        <v>515</v>
      </c>
      <c r="C462" s="56">
        <v>-0.21</v>
      </c>
      <c r="D462" s="45">
        <v>0.41509902757290701</v>
      </c>
      <c r="E462" s="44">
        <v>-0.11</v>
      </c>
      <c r="F462" s="45">
        <v>0.66387075789942596</v>
      </c>
      <c r="G462" s="44">
        <v>-0.42</v>
      </c>
      <c r="H462" s="45">
        <v>0.112280353002955</v>
      </c>
      <c r="I462" s="44">
        <v>-0.48</v>
      </c>
      <c r="J462" s="57">
        <v>6.7070204581801504E-2</v>
      </c>
      <c r="K462" s="101">
        <v>-4.5339123538968136E-2</v>
      </c>
      <c r="L462" s="3">
        <v>0.42984399999999995</v>
      </c>
      <c r="M462" s="102">
        <v>-7.560666315945784E-2</v>
      </c>
      <c r="N462" s="66">
        <v>0.69001200000000051</v>
      </c>
      <c r="O462" s="16">
        <v>7</v>
      </c>
      <c r="P462" s="17">
        <v>7</v>
      </c>
      <c r="Q462" s="18">
        <v>0.25000000000000022</v>
      </c>
      <c r="R462" s="19">
        <v>0.48378314679370393</v>
      </c>
      <c r="S462" s="19">
        <v>0</v>
      </c>
      <c r="T462" s="19">
        <v>10</v>
      </c>
      <c r="U462" s="20">
        <v>14.733783146793705</v>
      </c>
      <c r="V462" s="18">
        <v>0</v>
      </c>
      <c r="W462" s="19">
        <v>0</v>
      </c>
      <c r="X462" s="19">
        <v>0</v>
      </c>
      <c r="Y462" s="19">
        <v>0</v>
      </c>
      <c r="Z462" s="20">
        <v>-14.733783146793705</v>
      </c>
      <c r="AA462" s="18">
        <v>3.125</v>
      </c>
      <c r="AB462" s="19">
        <v>0.37834424525612131</v>
      </c>
      <c r="AC462" s="19">
        <v>0</v>
      </c>
      <c r="AD462" s="19">
        <v>0</v>
      </c>
      <c r="AE462" s="20">
        <v>-11.230438901537584</v>
      </c>
    </row>
    <row r="463" spans="1:31" ht="15.5" customHeight="1" x14ac:dyDescent="0.15">
      <c r="A463" s="75" t="s">
        <v>356</v>
      </c>
      <c r="B463" s="78" t="s">
        <v>2096</v>
      </c>
      <c r="C463" s="56">
        <v>-7.0000000000000007E-2</v>
      </c>
      <c r="D463" s="45">
        <v>0.80728352951506099</v>
      </c>
      <c r="E463" s="44">
        <v>0.14000000000000001</v>
      </c>
      <c r="F463" s="45">
        <v>0.64405591866012801</v>
      </c>
      <c r="G463" s="44">
        <v>-0.33</v>
      </c>
      <c r="H463" s="45">
        <v>0.268136739005437</v>
      </c>
      <c r="I463" s="44">
        <v>-0.36</v>
      </c>
      <c r="J463" s="57">
        <v>0.219067793651299</v>
      </c>
      <c r="K463" s="101">
        <v>-0.11518486084944775</v>
      </c>
      <c r="L463" s="3">
        <v>0.689222</v>
      </c>
      <c r="M463" s="102">
        <v>0.10473921621623744</v>
      </c>
      <c r="N463" s="66">
        <v>0.49972200000000044</v>
      </c>
      <c r="O463" s="16"/>
      <c r="P463" s="17">
        <v>6</v>
      </c>
      <c r="Q463" s="18">
        <v>0</v>
      </c>
      <c r="R463" s="19">
        <v>0.8796963082627407</v>
      </c>
      <c r="S463" s="19">
        <v>2.5</v>
      </c>
      <c r="T463" s="19">
        <v>0</v>
      </c>
      <c r="U463" s="20">
        <v>7.3796963082627407</v>
      </c>
      <c r="V463" s="18">
        <v>0</v>
      </c>
      <c r="W463" s="19">
        <v>0.13057055791512884</v>
      </c>
      <c r="X463" s="19">
        <v>0</v>
      </c>
      <c r="Y463" s="19">
        <v>0</v>
      </c>
      <c r="Z463" s="20">
        <v>-4.7491257503476119</v>
      </c>
      <c r="AA463" s="18">
        <v>3.125</v>
      </c>
      <c r="AB463" s="19">
        <v>0</v>
      </c>
      <c r="AC463" s="19">
        <v>2.5</v>
      </c>
      <c r="AD463" s="19">
        <v>0</v>
      </c>
      <c r="AE463" s="20">
        <v>4.7453036917372593</v>
      </c>
    </row>
    <row r="464" spans="1:31" ht="15.5" customHeight="1" x14ac:dyDescent="0.15">
      <c r="A464" s="75" t="s">
        <v>371</v>
      </c>
      <c r="B464" s="78" t="s">
        <v>2102</v>
      </c>
      <c r="C464" s="56">
        <v>-0.03</v>
      </c>
      <c r="D464" s="45">
        <v>0.88314879051975304</v>
      </c>
      <c r="E464" s="44">
        <v>0.03</v>
      </c>
      <c r="F464" s="45">
        <v>0.84825120854133795</v>
      </c>
      <c r="G464" s="44">
        <v>-0.19</v>
      </c>
      <c r="H464" s="45">
        <v>0.25848386763175901</v>
      </c>
      <c r="I464" s="44">
        <v>-0.18</v>
      </c>
      <c r="J464" s="57">
        <v>0.29150475339620002</v>
      </c>
      <c r="K464" s="101">
        <v>2.0171469945422044E-2</v>
      </c>
      <c r="L464" s="3">
        <v>0.60412299999999985</v>
      </c>
      <c r="M464" s="102">
        <v>0.16110083635696701</v>
      </c>
      <c r="N464" s="66">
        <v>0.83903700000000003</v>
      </c>
      <c r="O464" s="16"/>
      <c r="P464" s="17">
        <v>6</v>
      </c>
      <c r="Q464" s="18">
        <v>6.2500000000000056E-2</v>
      </c>
      <c r="R464" s="19">
        <v>0.72508922520955621</v>
      </c>
      <c r="S464" s="19">
        <v>2.5</v>
      </c>
      <c r="T464" s="19">
        <v>0</v>
      </c>
      <c r="U464" s="20">
        <v>7.2875892252095564</v>
      </c>
      <c r="V464" s="18">
        <v>0</v>
      </c>
      <c r="W464" s="19">
        <v>0</v>
      </c>
      <c r="X464" s="19">
        <v>0</v>
      </c>
      <c r="Y464" s="19">
        <v>0</v>
      </c>
      <c r="Z464" s="20">
        <v>-4.7875892252095564</v>
      </c>
      <c r="AA464" s="18">
        <v>1.96875</v>
      </c>
      <c r="AB464" s="19">
        <v>1.7616170801443121</v>
      </c>
      <c r="AC464" s="19">
        <v>2.5</v>
      </c>
      <c r="AD464" s="19">
        <v>0</v>
      </c>
      <c r="AE464" s="20">
        <v>5.4427778549347554</v>
      </c>
    </row>
    <row r="465" spans="1:31" ht="15.5" customHeight="1" x14ac:dyDescent="0.15">
      <c r="A465" s="75" t="s">
        <v>398</v>
      </c>
      <c r="B465" s="78" t="s">
        <v>2138</v>
      </c>
      <c r="C465" s="56">
        <v>-0.17</v>
      </c>
      <c r="D465" s="45">
        <v>0.12841708105126501</v>
      </c>
      <c r="E465" s="44">
        <v>-0.11</v>
      </c>
      <c r="F465" s="45">
        <v>0.311313344540459</v>
      </c>
      <c r="G465" s="44">
        <v>0</v>
      </c>
      <c r="H465" s="45">
        <v>0.98433938516930897</v>
      </c>
      <c r="I465" s="44">
        <v>-0.16</v>
      </c>
      <c r="J465" s="57">
        <v>0.163387366668379</v>
      </c>
      <c r="K465" s="101">
        <v>0.22669347885590307</v>
      </c>
      <c r="L465" s="3">
        <v>0.52046400000000004</v>
      </c>
      <c r="M465" s="102">
        <v>0.16524951350178538</v>
      </c>
      <c r="N465" s="66">
        <v>0.80567499999999992</v>
      </c>
      <c r="O465" s="16">
        <v>6</v>
      </c>
      <c r="P465" s="17"/>
      <c r="Q465" s="18">
        <v>0</v>
      </c>
      <c r="R465" s="19">
        <v>1.5677719694307539</v>
      </c>
      <c r="S465" s="19">
        <v>2.5</v>
      </c>
      <c r="T465" s="19">
        <v>0</v>
      </c>
      <c r="U465" s="20">
        <v>8.0677719694307548</v>
      </c>
      <c r="V465" s="18">
        <v>1.4375</v>
      </c>
      <c r="W465" s="19">
        <v>0.76804956692647119</v>
      </c>
      <c r="X465" s="19">
        <v>2.5</v>
      </c>
      <c r="Y465" s="19">
        <v>0</v>
      </c>
      <c r="Z465" s="20">
        <v>3.1377775974957167</v>
      </c>
      <c r="AA465" s="18">
        <v>0</v>
      </c>
      <c r="AB465" s="19">
        <v>0</v>
      </c>
      <c r="AC465" s="19">
        <v>0</v>
      </c>
      <c r="AD465" s="19">
        <v>0</v>
      </c>
      <c r="AE465" s="20">
        <v>-5.5677719694307548</v>
      </c>
    </row>
    <row r="466" spans="1:31" ht="15.5" customHeight="1" x14ac:dyDescent="0.15">
      <c r="A466" s="79" t="s">
        <v>154</v>
      </c>
      <c r="B466" s="80" t="s">
        <v>170</v>
      </c>
      <c r="C466" s="56">
        <v>0.53</v>
      </c>
      <c r="D466" s="45">
        <v>0.126947568852703</v>
      </c>
      <c r="E466" s="44">
        <v>0.57999999999999996</v>
      </c>
      <c r="F466" s="45">
        <v>9.3380248215254494E-2</v>
      </c>
      <c r="G466" s="44">
        <v>-0.01</v>
      </c>
      <c r="H466" s="45">
        <v>0.97305189560239902</v>
      </c>
      <c r="I466" s="44">
        <v>0.21</v>
      </c>
      <c r="J466" s="57">
        <v>0.55325726850458301</v>
      </c>
      <c r="K466" s="101">
        <v>-0.25119702614922024</v>
      </c>
      <c r="M466" s="102">
        <v>7.0636625844902601E-2</v>
      </c>
      <c r="N466" s="66"/>
      <c r="O466" s="16" t="s">
        <v>2308</v>
      </c>
      <c r="P466" s="17" t="s">
        <v>2248</v>
      </c>
      <c r="Q466" s="18">
        <v>0</v>
      </c>
      <c r="R466" s="19">
        <v>1.2873346079764914</v>
      </c>
      <c r="S466" s="19">
        <v>7.5</v>
      </c>
      <c r="T466" s="19">
        <v>0</v>
      </c>
      <c r="U466" s="20">
        <v>12.787334607976492</v>
      </c>
      <c r="V466" s="18">
        <v>6.03125</v>
      </c>
      <c r="W466" s="19">
        <v>2.2570050038039704</v>
      </c>
      <c r="X466" s="19">
        <v>5</v>
      </c>
      <c r="Y466" s="19">
        <v>0</v>
      </c>
      <c r="Z466" s="20">
        <v>12.000920395827476</v>
      </c>
      <c r="AA466" s="18">
        <v>0</v>
      </c>
      <c r="AB466" s="19">
        <v>0</v>
      </c>
      <c r="AC466" s="19">
        <v>2.5</v>
      </c>
      <c r="AD466" s="19">
        <v>0</v>
      </c>
      <c r="AE466" s="20">
        <v>-2.7873346079764918</v>
      </c>
    </row>
    <row r="467" spans="1:31" ht="15.5" customHeight="1" x14ac:dyDescent="0.15">
      <c r="A467" s="75" t="s">
        <v>146</v>
      </c>
      <c r="B467" s="78" t="s">
        <v>266</v>
      </c>
      <c r="C467" s="56">
        <v>-0.04</v>
      </c>
      <c r="D467" s="45">
        <v>0.84504553453478604</v>
      </c>
      <c r="E467" s="44">
        <v>-0.2</v>
      </c>
      <c r="F467" s="45">
        <v>0.34459309575233399</v>
      </c>
      <c r="G467" s="44">
        <v>0.19</v>
      </c>
      <c r="H467" s="45">
        <v>0.377046583284183</v>
      </c>
      <c r="I467" s="44">
        <v>-0.09</v>
      </c>
      <c r="J467" s="57">
        <v>0.66604365003282895</v>
      </c>
      <c r="K467" s="101"/>
      <c r="M467" s="102"/>
      <c r="N467" s="66"/>
      <c r="O467" s="16" t="s">
        <v>2248</v>
      </c>
      <c r="P467" s="17"/>
      <c r="Q467" s="18">
        <v>0</v>
      </c>
      <c r="R467" s="19">
        <v>0</v>
      </c>
      <c r="S467" s="19">
        <v>2.5</v>
      </c>
      <c r="T467" s="19">
        <v>0</v>
      </c>
      <c r="U467" s="20">
        <v>6.5</v>
      </c>
      <c r="V467" s="18">
        <v>0</v>
      </c>
      <c r="W467" s="19">
        <v>0</v>
      </c>
      <c r="X467" s="19">
        <v>2.5</v>
      </c>
      <c r="Y467" s="19">
        <v>0</v>
      </c>
      <c r="Z467" s="20">
        <v>2.5</v>
      </c>
      <c r="AA467" s="18">
        <v>1.0625</v>
      </c>
      <c r="AB467" s="19">
        <v>0</v>
      </c>
      <c r="AC467" s="19">
        <v>0</v>
      </c>
      <c r="AD467" s="19">
        <v>0</v>
      </c>
      <c r="AE467" s="20">
        <v>-2.9375</v>
      </c>
    </row>
    <row r="468" spans="1:31" ht="15.5" customHeight="1" x14ac:dyDescent="0.15">
      <c r="A468" s="75" t="s">
        <v>950</v>
      </c>
      <c r="B468" s="78" t="s">
        <v>951</v>
      </c>
      <c r="C468" s="58">
        <v>-0.668567406564614</v>
      </c>
      <c r="D468" s="46">
        <v>0.20020976671837501</v>
      </c>
      <c r="E468" s="50">
        <v>-0.74740450061508801</v>
      </c>
      <c r="F468" s="46">
        <v>0.15224237005192401</v>
      </c>
      <c r="G468" s="50">
        <v>0.359806673004959</v>
      </c>
      <c r="H468" s="46">
        <v>0.490235608610878</v>
      </c>
      <c r="I468" s="50">
        <v>-0.15691460687224101</v>
      </c>
      <c r="J468" s="59">
        <v>0.76352804528921803</v>
      </c>
      <c r="K468" s="101"/>
      <c r="M468" s="102"/>
      <c r="N468" s="66"/>
      <c r="O468" s="16"/>
      <c r="P468" s="17"/>
      <c r="Q468" s="18">
        <v>0.77534357551402522</v>
      </c>
      <c r="R468" s="19">
        <v>0</v>
      </c>
      <c r="S468" s="19">
        <v>0</v>
      </c>
      <c r="T468" s="19">
        <v>0</v>
      </c>
      <c r="U468" s="20">
        <v>0.77534357551402522</v>
      </c>
      <c r="V468" s="18">
        <v>4.7399127950681628</v>
      </c>
      <c r="W468" s="19">
        <v>0</v>
      </c>
      <c r="X468" s="19">
        <v>0</v>
      </c>
      <c r="Y468" s="19">
        <v>0</v>
      </c>
      <c r="Z468" s="20">
        <v>3.9645692195541375</v>
      </c>
      <c r="AA468" s="18">
        <v>0</v>
      </c>
      <c r="AB468" s="19">
        <v>0</v>
      </c>
      <c r="AC468" s="19">
        <v>0</v>
      </c>
      <c r="AD468" s="19">
        <v>0</v>
      </c>
      <c r="AE468" s="20">
        <v>-0.77534357551402522</v>
      </c>
    </row>
    <row r="469" spans="1:31" ht="15.5" customHeight="1" x14ac:dyDescent="0.15">
      <c r="A469" s="75" t="s">
        <v>953</v>
      </c>
      <c r="B469" s="78" t="s">
        <v>954</v>
      </c>
      <c r="C469" s="58">
        <v>-0.65503632984412896</v>
      </c>
      <c r="D469" s="46">
        <v>0.208942814810118</v>
      </c>
      <c r="E469" s="50">
        <v>-0.75114237764380698</v>
      </c>
      <c r="F469" s="46">
        <v>0.149705256239163</v>
      </c>
      <c r="G469" s="50">
        <v>0.27271255001532102</v>
      </c>
      <c r="H469" s="46">
        <v>0.60072967243220399</v>
      </c>
      <c r="I469" s="50">
        <v>-0.12651116865869499</v>
      </c>
      <c r="J469" s="59">
        <v>0.80817411445253295</v>
      </c>
      <c r="K469" s="101">
        <v>-0.19168909403496706</v>
      </c>
      <c r="L469" s="3">
        <v>0.88450899999999988</v>
      </c>
      <c r="M469" s="102">
        <v>-0.18840566747095311</v>
      </c>
      <c r="N469" s="66">
        <v>0.33870599999999967</v>
      </c>
      <c r="O469" s="16"/>
      <c r="P469" s="17"/>
      <c r="Q469" s="18">
        <v>0.31309583473092506</v>
      </c>
      <c r="R469" s="19">
        <v>1.5203790460236806</v>
      </c>
      <c r="S469" s="19">
        <v>0</v>
      </c>
      <c r="T469" s="19">
        <v>0</v>
      </c>
      <c r="U469" s="20">
        <v>1.8334748807546055</v>
      </c>
      <c r="V469" s="18">
        <v>5.5362579639735499</v>
      </c>
      <c r="W469" s="19">
        <v>4.1042832050174408E-2</v>
      </c>
      <c r="X469" s="19">
        <v>0</v>
      </c>
      <c r="Y469" s="19">
        <v>0</v>
      </c>
      <c r="Z469" s="20">
        <v>3.7438259152691189</v>
      </c>
      <c r="AA469" s="18">
        <v>0</v>
      </c>
      <c r="AB469" s="19">
        <v>0</v>
      </c>
      <c r="AC469" s="19">
        <v>0</v>
      </c>
      <c r="AD469" s="19">
        <v>0</v>
      </c>
      <c r="AE469" s="20">
        <v>-1.8334748807546055</v>
      </c>
    </row>
    <row r="470" spans="1:31" ht="15.5" customHeight="1" x14ac:dyDescent="0.15">
      <c r="A470" s="75" t="s">
        <v>389</v>
      </c>
      <c r="B470" s="78" t="s">
        <v>2130</v>
      </c>
      <c r="C470" s="56">
        <v>0.03</v>
      </c>
      <c r="D470" s="45">
        <v>0.75549602372579805</v>
      </c>
      <c r="E470" s="44">
        <v>0.13</v>
      </c>
      <c r="F470" s="45">
        <v>0.185184600881242</v>
      </c>
      <c r="G470" s="44">
        <v>0.03</v>
      </c>
      <c r="H470" s="45">
        <v>0.73752260764420696</v>
      </c>
      <c r="I470" s="44">
        <v>7.0000000000000007E-2</v>
      </c>
      <c r="J470" s="57">
        <v>0.50660407232594096</v>
      </c>
      <c r="K470" s="101"/>
      <c r="M470" s="102"/>
      <c r="N470" s="66"/>
      <c r="O470" s="16"/>
      <c r="P470" s="17">
        <v>6</v>
      </c>
      <c r="Q470" s="18">
        <v>0</v>
      </c>
      <c r="R470" s="19">
        <v>0</v>
      </c>
      <c r="S470" s="19">
        <v>2.5</v>
      </c>
      <c r="T470" s="19">
        <v>0</v>
      </c>
      <c r="U470" s="20">
        <v>6.5</v>
      </c>
      <c r="V470" s="18">
        <v>0.1875</v>
      </c>
      <c r="W470" s="19">
        <v>0</v>
      </c>
      <c r="X470" s="19">
        <v>0</v>
      </c>
      <c r="Y470" s="19">
        <v>0</v>
      </c>
      <c r="Z470" s="20">
        <v>-3.8125</v>
      </c>
      <c r="AA470" s="18">
        <v>0</v>
      </c>
      <c r="AB470" s="19">
        <v>0</v>
      </c>
      <c r="AC470" s="19">
        <v>2.5</v>
      </c>
      <c r="AD470" s="19">
        <v>0</v>
      </c>
      <c r="AE470" s="20">
        <v>2.5</v>
      </c>
    </row>
    <row r="471" spans="1:31" ht="15.5" customHeight="1" x14ac:dyDescent="0.15">
      <c r="A471" s="75" t="s">
        <v>288</v>
      </c>
      <c r="B471" s="78" t="s">
        <v>299</v>
      </c>
      <c r="C471" s="56">
        <v>0.09</v>
      </c>
      <c r="D471" s="45">
        <v>0.596898655117583</v>
      </c>
      <c r="E471" s="44">
        <v>0.18</v>
      </c>
      <c r="F471" s="45">
        <v>0.28354841983768803</v>
      </c>
      <c r="G471" s="44">
        <v>-0.08</v>
      </c>
      <c r="H471" s="45">
        <v>0.65843128493442205</v>
      </c>
      <c r="I471" s="44">
        <v>0.1</v>
      </c>
      <c r="J471" s="57">
        <v>0.54098097735536999</v>
      </c>
      <c r="K471" s="101"/>
      <c r="M471" s="102"/>
      <c r="N471" s="66"/>
      <c r="O471" s="16" t="s">
        <v>2252</v>
      </c>
      <c r="P471" s="17" t="s">
        <v>2284</v>
      </c>
      <c r="Q471" s="18">
        <v>0</v>
      </c>
      <c r="R471" s="19">
        <v>0</v>
      </c>
      <c r="S471" s="19">
        <v>5</v>
      </c>
      <c r="T471" s="19">
        <v>0</v>
      </c>
      <c r="U471" s="20">
        <v>9</v>
      </c>
      <c r="V471" s="18">
        <v>0.34375000000000011</v>
      </c>
      <c r="W471" s="19">
        <v>0</v>
      </c>
      <c r="X471" s="19">
        <v>2.5</v>
      </c>
      <c r="Y471" s="19">
        <v>0</v>
      </c>
      <c r="Z471" s="20">
        <v>-1.15625</v>
      </c>
      <c r="AA471" s="18">
        <v>0</v>
      </c>
      <c r="AB471" s="19">
        <v>0</v>
      </c>
      <c r="AC471" s="19">
        <v>2.5</v>
      </c>
      <c r="AD471" s="19">
        <v>0</v>
      </c>
      <c r="AE471" s="20">
        <v>-1.5</v>
      </c>
    </row>
    <row r="472" spans="1:31" ht="15.5" customHeight="1" x14ac:dyDescent="0.15">
      <c r="A472" s="81" t="s">
        <v>217</v>
      </c>
      <c r="B472" s="80" t="s">
        <v>233</v>
      </c>
      <c r="C472" s="56">
        <v>7.0000000000000007E-2</v>
      </c>
      <c r="D472" s="45">
        <v>0.45185717740623199</v>
      </c>
      <c r="E472" s="44">
        <v>-7.0000000000000007E-2</v>
      </c>
      <c r="F472" s="45">
        <v>0.50417095969023396</v>
      </c>
      <c r="G472" s="44">
        <v>0.14000000000000001</v>
      </c>
      <c r="H472" s="45">
        <v>0.160520568182448</v>
      </c>
      <c r="I472" s="44">
        <v>0.01</v>
      </c>
      <c r="J472" s="57">
        <v>0.90116090486973799</v>
      </c>
      <c r="K472" s="101">
        <v>3.2368898514994367E-2</v>
      </c>
      <c r="L472" s="3">
        <v>0.34508999999999995</v>
      </c>
      <c r="M472" s="102">
        <v>5.28471078713686E-2</v>
      </c>
      <c r="N472" s="66">
        <v>0.31087499999999968</v>
      </c>
      <c r="O472" s="16" t="s">
        <v>2274</v>
      </c>
      <c r="P472" s="17" t="s">
        <v>2275</v>
      </c>
      <c r="Q472" s="18">
        <v>0.8125</v>
      </c>
      <c r="R472" s="19">
        <v>0.34086402554545187</v>
      </c>
      <c r="S472" s="19">
        <v>10</v>
      </c>
      <c r="T472" s="19">
        <v>0</v>
      </c>
      <c r="U472" s="20">
        <v>15.153364025545452</v>
      </c>
      <c r="V472" s="18">
        <v>0</v>
      </c>
      <c r="W472" s="19">
        <v>0</v>
      </c>
      <c r="X472" s="19">
        <v>5</v>
      </c>
      <c r="Y472" s="19">
        <v>0</v>
      </c>
      <c r="Z472" s="20">
        <v>-0.15336402554545181</v>
      </c>
      <c r="AA472" s="18">
        <v>0.46875000000000006</v>
      </c>
      <c r="AB472" s="19">
        <v>0.25597761695467791</v>
      </c>
      <c r="AC472" s="19">
        <v>5</v>
      </c>
      <c r="AD472" s="19">
        <v>0</v>
      </c>
      <c r="AE472" s="20">
        <v>0.57136359140922632</v>
      </c>
    </row>
    <row r="473" spans="1:31" ht="15.5" customHeight="1" x14ac:dyDescent="0.15">
      <c r="A473" s="77" t="s">
        <v>594</v>
      </c>
      <c r="B473" s="78" t="s">
        <v>2024</v>
      </c>
      <c r="C473" s="58"/>
      <c r="D473" s="46"/>
      <c r="E473" s="50"/>
      <c r="F473" s="46"/>
      <c r="G473" s="50"/>
      <c r="H473" s="46"/>
      <c r="I473" s="50"/>
      <c r="J473" s="59"/>
      <c r="K473" s="101">
        <v>-0.90476959041174987</v>
      </c>
      <c r="L473" s="3">
        <v>9.2045300000000007E-3</v>
      </c>
      <c r="M473" s="107">
        <v>-0.63464788270024752</v>
      </c>
      <c r="N473" s="66">
        <v>1.5540399999999974E-3</v>
      </c>
      <c r="O473" s="16"/>
      <c r="P473" s="17"/>
      <c r="Q473" s="18">
        <v>0</v>
      </c>
      <c r="R473" s="19">
        <v>12.315339784895979</v>
      </c>
      <c r="S473" s="19">
        <v>0</v>
      </c>
      <c r="T473" s="19">
        <v>0</v>
      </c>
      <c r="U473" s="20">
        <v>16.315339784895979</v>
      </c>
      <c r="V473" s="18">
        <v>0</v>
      </c>
      <c r="W473" s="19">
        <v>6.7530426927875586</v>
      </c>
      <c r="X473" s="19">
        <v>0</v>
      </c>
      <c r="Y473" s="19">
        <v>0</v>
      </c>
      <c r="Z473" s="20">
        <v>-8.2469573072124405</v>
      </c>
      <c r="AA473" s="18">
        <v>0</v>
      </c>
      <c r="AB473" s="19">
        <v>0</v>
      </c>
      <c r="AC473" s="19">
        <v>0</v>
      </c>
      <c r="AD473" s="19">
        <v>0</v>
      </c>
      <c r="AE473" s="20">
        <v>-15</v>
      </c>
    </row>
    <row r="474" spans="1:31" ht="15.5" customHeight="1" x14ac:dyDescent="0.15">
      <c r="A474" s="77" t="s">
        <v>595</v>
      </c>
      <c r="B474" s="78" t="s">
        <v>709</v>
      </c>
      <c r="C474" s="56">
        <v>-0.16</v>
      </c>
      <c r="D474" s="45">
        <v>0.41431404943838002</v>
      </c>
      <c r="E474" s="44">
        <v>-0.11</v>
      </c>
      <c r="F474" s="45">
        <v>0.58048037024278998</v>
      </c>
      <c r="G474" s="44">
        <v>-0.08</v>
      </c>
      <c r="H474" s="45">
        <v>0.68759589692507705</v>
      </c>
      <c r="I474" s="44">
        <v>0.13</v>
      </c>
      <c r="J474" s="57">
        <v>0.51649561976610503</v>
      </c>
      <c r="K474" s="101">
        <v>-0.89180878153366705</v>
      </c>
      <c r="L474" s="3">
        <v>1.2018499999999987E-3</v>
      </c>
      <c r="M474" s="102">
        <v>-0.73918424064266641</v>
      </c>
      <c r="N474" s="66">
        <v>1.9492000000000133E-3</v>
      </c>
      <c r="O474" s="16"/>
      <c r="P474" s="17"/>
      <c r="Q474" s="18">
        <v>0</v>
      </c>
      <c r="R474" s="19">
        <v>13.047944177410667</v>
      </c>
      <c r="S474" s="19">
        <v>0</v>
      </c>
      <c r="T474" s="19">
        <v>0</v>
      </c>
      <c r="U474" s="20">
        <v>17.047944177410667</v>
      </c>
      <c r="V474" s="18">
        <v>0.68749999999999989</v>
      </c>
      <c r="W474" s="19">
        <v>3.815613522275016</v>
      </c>
      <c r="X474" s="19">
        <v>0</v>
      </c>
      <c r="Y474" s="19">
        <v>0</v>
      </c>
      <c r="Z474" s="20">
        <v>-10.496886477724985</v>
      </c>
      <c r="AA474" s="18">
        <v>0</v>
      </c>
      <c r="AB474" s="19">
        <v>0</v>
      </c>
      <c r="AC474" s="19">
        <v>0</v>
      </c>
      <c r="AD474" s="19">
        <v>0</v>
      </c>
      <c r="AE474" s="20">
        <v>-15</v>
      </c>
    </row>
    <row r="475" spans="1:31" ht="15.5" customHeight="1" x14ac:dyDescent="0.15">
      <c r="A475" s="77" t="s">
        <v>686</v>
      </c>
      <c r="B475" s="78" t="s">
        <v>668</v>
      </c>
      <c r="C475" s="56">
        <v>-0.11</v>
      </c>
      <c r="D475" s="45">
        <v>0.18994470858121701</v>
      </c>
      <c r="E475" s="44">
        <v>-0.08</v>
      </c>
      <c r="F475" s="45">
        <v>0.35859513531197201</v>
      </c>
      <c r="G475" s="44">
        <v>0.01</v>
      </c>
      <c r="H475" s="45">
        <v>0.87744810479687196</v>
      </c>
      <c r="I475" s="44">
        <v>-0.14000000000000001</v>
      </c>
      <c r="J475" s="57">
        <v>0.10640174021531899</v>
      </c>
      <c r="K475" s="101"/>
      <c r="M475" s="102">
        <v>0.78236662550845759</v>
      </c>
      <c r="N475" s="66"/>
      <c r="O475" s="16"/>
      <c r="P475" s="17"/>
      <c r="Q475" s="18">
        <v>0</v>
      </c>
      <c r="R475" s="19">
        <v>0</v>
      </c>
      <c r="S475" s="19">
        <v>0</v>
      </c>
      <c r="T475" s="19">
        <v>0</v>
      </c>
      <c r="U475" s="20">
        <v>0</v>
      </c>
      <c r="V475" s="18">
        <v>0.75000000000000011</v>
      </c>
      <c r="W475" s="19">
        <v>0</v>
      </c>
      <c r="X475" s="19">
        <v>0</v>
      </c>
      <c r="Y475" s="19">
        <v>0</v>
      </c>
      <c r="Z475" s="20">
        <v>0.75000000000000011</v>
      </c>
      <c r="AA475" s="18">
        <v>0</v>
      </c>
      <c r="AB475" s="19">
        <v>0</v>
      </c>
      <c r="AC475" s="19">
        <v>0</v>
      </c>
      <c r="AD475" s="19">
        <v>0</v>
      </c>
      <c r="AE475" s="20">
        <v>0</v>
      </c>
    </row>
    <row r="476" spans="1:31" ht="15.5" customHeight="1" x14ac:dyDescent="0.15">
      <c r="A476" s="75" t="s">
        <v>1160</v>
      </c>
      <c r="B476" s="78" t="s">
        <v>1161</v>
      </c>
      <c r="C476" s="58">
        <v>0.59982181641054899</v>
      </c>
      <c r="D476" s="46">
        <v>2.7544678630403399E-2</v>
      </c>
      <c r="E476" s="50">
        <v>0.42129543596366098</v>
      </c>
      <c r="F476" s="46">
        <v>0.121687506563694</v>
      </c>
      <c r="G476" s="50">
        <v>0.15619111263629001</v>
      </c>
      <c r="H476" s="46">
        <v>0.56616037464431002</v>
      </c>
      <c r="I476" s="50">
        <v>0.45573004808739198</v>
      </c>
      <c r="J476" s="59">
        <v>9.4073179911402099E-2</v>
      </c>
      <c r="K476" s="101">
        <v>0.14583394244159376</v>
      </c>
      <c r="L476" s="3">
        <v>0.64419300000000002</v>
      </c>
      <c r="M476" s="102">
        <v>0.15740595579506914</v>
      </c>
      <c r="N476" s="66">
        <v>0.76743599999999979</v>
      </c>
      <c r="O476" s="16"/>
      <c r="P476" s="17"/>
      <c r="Q476" s="18">
        <v>0.77924965833133031</v>
      </c>
      <c r="R476" s="19">
        <v>1.2129595929466515</v>
      </c>
      <c r="S476" s="19">
        <v>0</v>
      </c>
      <c r="T476" s="19">
        <v>0</v>
      </c>
      <c r="U476" s="20">
        <v>5.9922092512779823</v>
      </c>
      <c r="V476" s="18">
        <v>37.154045112009996</v>
      </c>
      <c r="W476" s="19">
        <v>0</v>
      </c>
      <c r="X476" s="19">
        <v>0</v>
      </c>
      <c r="Y476" s="19">
        <v>0</v>
      </c>
      <c r="Z476" s="20">
        <v>35.161835860732012</v>
      </c>
      <c r="AA476" s="18">
        <v>0</v>
      </c>
      <c r="AB476" s="19">
        <v>0.14465016691844224</v>
      </c>
      <c r="AC476" s="19">
        <v>0</v>
      </c>
      <c r="AD476" s="19">
        <v>0</v>
      </c>
      <c r="AE476" s="20">
        <v>-5.8475590843595402</v>
      </c>
    </row>
    <row r="477" spans="1:31" ht="15.5" customHeight="1" x14ac:dyDescent="0.15">
      <c r="A477" s="75" t="s">
        <v>821</v>
      </c>
      <c r="B477" s="78" t="s">
        <v>822</v>
      </c>
      <c r="C477" s="56">
        <v>0.81</v>
      </c>
      <c r="D477" s="45">
        <v>3.4312789452090597E-2</v>
      </c>
      <c r="E477" s="44">
        <v>0.46</v>
      </c>
      <c r="F477" s="45">
        <v>0.232391851368421</v>
      </c>
      <c r="G477" s="44">
        <v>0.38</v>
      </c>
      <c r="H477" s="45">
        <v>0.330269144719542</v>
      </c>
      <c r="I477" s="44">
        <v>0.71</v>
      </c>
      <c r="J477" s="57">
        <v>6.2752973952778804E-2</v>
      </c>
      <c r="K477" s="101"/>
      <c r="M477" s="102"/>
      <c r="N477" s="66"/>
      <c r="O477" s="16"/>
      <c r="P477" s="17" t="s">
        <v>2256</v>
      </c>
      <c r="Q477" s="18">
        <v>2.433641975308642</v>
      </c>
      <c r="R477" s="19">
        <v>0</v>
      </c>
      <c r="S477" s="19">
        <v>2.5</v>
      </c>
      <c r="T477" s="19">
        <v>0</v>
      </c>
      <c r="U477" s="20">
        <v>12.933641975308642</v>
      </c>
      <c r="V477" s="18">
        <v>23.114309210526319</v>
      </c>
      <c r="W477" s="19">
        <v>0</v>
      </c>
      <c r="X477" s="19">
        <v>0</v>
      </c>
      <c r="Y477" s="19">
        <v>0</v>
      </c>
      <c r="Z477" s="20">
        <v>16.680667235217676</v>
      </c>
      <c r="AA477" s="18">
        <v>0</v>
      </c>
      <c r="AB477" s="19">
        <v>0</v>
      </c>
      <c r="AC477" s="19">
        <v>2.5</v>
      </c>
      <c r="AD477" s="19">
        <v>0</v>
      </c>
      <c r="AE477" s="20">
        <v>-3.9336419753086425</v>
      </c>
    </row>
    <row r="478" spans="1:31" ht="15.5" customHeight="1" x14ac:dyDescent="0.15">
      <c r="A478" s="75" t="s">
        <v>379</v>
      </c>
      <c r="B478" s="78" t="s">
        <v>2097</v>
      </c>
      <c r="C478" s="56">
        <v>0.61</v>
      </c>
      <c r="D478" s="45">
        <v>4.4239979273061697E-2</v>
      </c>
      <c r="E478" s="44">
        <v>0.46</v>
      </c>
      <c r="F478" s="45">
        <v>0.13294638559952199</v>
      </c>
      <c r="G478" s="44">
        <v>-0.04</v>
      </c>
      <c r="H478" s="45">
        <v>0.89808020064801497</v>
      </c>
      <c r="I478" s="44">
        <v>0.35</v>
      </c>
      <c r="J478" s="57">
        <v>0.246605896636301</v>
      </c>
      <c r="K478" s="101">
        <v>-9.7809079831234089E-2</v>
      </c>
      <c r="L478" s="3">
        <v>0.91252600000000006</v>
      </c>
      <c r="M478" s="102">
        <v>3.3482910683027972E-2</v>
      </c>
      <c r="N478" s="66">
        <v>0.89356600000000008</v>
      </c>
      <c r="O478" s="16"/>
      <c r="P478" s="17">
        <v>6</v>
      </c>
      <c r="Q478" s="18">
        <v>0.28125000000000006</v>
      </c>
      <c r="R478" s="19">
        <v>0.52516796205704819</v>
      </c>
      <c r="S478" s="19">
        <v>2.5</v>
      </c>
      <c r="T478" s="19">
        <v>0</v>
      </c>
      <c r="U478" s="20">
        <v>11.306417962057047</v>
      </c>
      <c r="V478" s="18">
        <v>45</v>
      </c>
      <c r="W478" s="19">
        <v>0.80407711435257645</v>
      </c>
      <c r="X478" s="19">
        <v>0</v>
      </c>
      <c r="Y478" s="19">
        <v>0</v>
      </c>
      <c r="Z478" s="20">
        <v>40.997659152295526</v>
      </c>
      <c r="AA478" s="18">
        <v>0</v>
      </c>
      <c r="AB478" s="19">
        <v>0</v>
      </c>
      <c r="AC478" s="19">
        <v>2.5</v>
      </c>
      <c r="AD478" s="19">
        <v>0</v>
      </c>
      <c r="AE478" s="20">
        <v>-2.3064179620570471</v>
      </c>
    </row>
    <row r="479" spans="1:31" ht="15.5" customHeight="1" x14ac:dyDescent="0.15">
      <c r="A479" s="75" t="s">
        <v>1096</v>
      </c>
      <c r="B479" s="78" t="s">
        <v>1097</v>
      </c>
      <c r="C479" s="58">
        <v>0.51997987997352302</v>
      </c>
      <c r="D479" s="46">
        <v>0.12192202357566601</v>
      </c>
      <c r="E479" s="50">
        <v>0.43062804318069797</v>
      </c>
      <c r="F479" s="46">
        <v>0.200244045590975</v>
      </c>
      <c r="G479" s="50">
        <v>-0.28092209025789799</v>
      </c>
      <c r="H479" s="46">
        <v>0.40376063594477302</v>
      </c>
      <c r="I479" s="50">
        <v>0.17887969795862599</v>
      </c>
      <c r="J479" s="59">
        <v>0.59471297184942895</v>
      </c>
      <c r="K479" s="101">
        <v>-0.21201931523865281</v>
      </c>
      <c r="L479" s="3">
        <v>0.58068799999999998</v>
      </c>
      <c r="M479" s="102">
        <v>-5.0719078373074961E-2</v>
      </c>
      <c r="N479" s="66">
        <v>0.52914100000000031</v>
      </c>
      <c r="O479" s="16"/>
      <c r="P479" s="17"/>
      <c r="Q479" s="18">
        <v>1.1962139318256069</v>
      </c>
      <c r="R479" s="19">
        <v>1.0509535744469112</v>
      </c>
      <c r="S479" s="19">
        <v>0</v>
      </c>
      <c r="T479" s="19">
        <v>0</v>
      </c>
      <c r="U479" s="20">
        <v>2.2471675062725183</v>
      </c>
      <c r="V479" s="18">
        <v>3.0278803574029589</v>
      </c>
      <c r="W479" s="19">
        <v>2.0162529608197231</v>
      </c>
      <c r="X479" s="19">
        <v>0</v>
      </c>
      <c r="Y479" s="19">
        <v>0</v>
      </c>
      <c r="Z479" s="20">
        <v>2.7969658119501641</v>
      </c>
      <c r="AA479" s="18">
        <v>0</v>
      </c>
      <c r="AB479" s="19">
        <v>0</v>
      </c>
      <c r="AC479" s="19">
        <v>0</v>
      </c>
      <c r="AD479" s="19">
        <v>0</v>
      </c>
      <c r="AE479" s="20">
        <v>-2.2471675062725183</v>
      </c>
    </row>
    <row r="480" spans="1:31" ht="15.5" customHeight="1" x14ac:dyDescent="0.15">
      <c r="A480" s="75" t="s">
        <v>1216</v>
      </c>
      <c r="B480" s="78" t="s">
        <v>1217</v>
      </c>
      <c r="C480" s="58">
        <v>0.67126318947216601</v>
      </c>
      <c r="D480" s="46">
        <v>4.25010356500094E-2</v>
      </c>
      <c r="E480" s="50">
        <v>0.48215266808275897</v>
      </c>
      <c r="F480" s="46">
        <v>0.14554438090388</v>
      </c>
      <c r="G480" s="50">
        <v>-3.6543680456925499E-2</v>
      </c>
      <c r="H480" s="46">
        <v>0.91258703422369003</v>
      </c>
      <c r="I480" s="50">
        <v>0.42113282340255698</v>
      </c>
      <c r="J480" s="59">
        <v>0.203513835768591</v>
      </c>
      <c r="K480" s="101">
        <v>-0.38104534385242045</v>
      </c>
      <c r="L480" s="3">
        <v>0.63682499999999997</v>
      </c>
      <c r="M480" s="102">
        <v>-0.25966474602274903</v>
      </c>
      <c r="N480" s="66">
        <v>0.58854799999999918</v>
      </c>
      <c r="O480" s="16"/>
      <c r="P480" s="17"/>
      <c r="Q480" s="18">
        <v>0.29736535494746347</v>
      </c>
      <c r="R480" s="19">
        <v>2.5628403595006777</v>
      </c>
      <c r="S480" s="19">
        <v>0</v>
      </c>
      <c r="T480" s="19">
        <v>0</v>
      </c>
      <c r="U480" s="20">
        <v>6.8602057144481412</v>
      </c>
      <c r="V480" s="18">
        <v>45</v>
      </c>
      <c r="W480" s="19">
        <v>1.5172574728708927</v>
      </c>
      <c r="X480" s="19">
        <v>0</v>
      </c>
      <c r="Y480" s="19">
        <v>0</v>
      </c>
      <c r="Z480" s="20">
        <v>43.657051758422753</v>
      </c>
      <c r="AA480" s="18">
        <v>0</v>
      </c>
      <c r="AB480" s="19">
        <v>0</v>
      </c>
      <c r="AC480" s="19">
        <v>0</v>
      </c>
      <c r="AD480" s="19">
        <v>0</v>
      </c>
      <c r="AE480" s="20">
        <v>-6.8602057144481412</v>
      </c>
    </row>
    <row r="481" spans="1:31" ht="15.5" customHeight="1" x14ac:dyDescent="0.15">
      <c r="A481" s="75" t="s">
        <v>1129</v>
      </c>
      <c r="B481" s="78" t="s">
        <v>1130</v>
      </c>
      <c r="C481" s="58">
        <v>0.56906449924687996</v>
      </c>
      <c r="D481" s="46">
        <v>0.12760671256273001</v>
      </c>
      <c r="E481" s="50">
        <v>0.53435324588538902</v>
      </c>
      <c r="F481" s="46">
        <v>0.15255688622254901</v>
      </c>
      <c r="G481" s="50">
        <v>-0.11021293847540301</v>
      </c>
      <c r="H481" s="46">
        <v>0.768165682319493</v>
      </c>
      <c r="I481" s="50">
        <v>0.198201491099425</v>
      </c>
      <c r="J481" s="59">
        <v>0.59574539313566499</v>
      </c>
      <c r="K481" s="101"/>
      <c r="M481" s="102"/>
      <c r="N481" s="66"/>
      <c r="O481" s="16"/>
      <c r="P481" s="17"/>
      <c r="Q481" s="18">
        <v>0</v>
      </c>
      <c r="R481" s="19">
        <v>0</v>
      </c>
      <c r="S481" s="19">
        <v>0</v>
      </c>
      <c r="T481" s="19">
        <v>0</v>
      </c>
      <c r="U481" s="20">
        <v>0</v>
      </c>
      <c r="V481" s="18">
        <v>5.3522076159387337</v>
      </c>
      <c r="W481" s="19">
        <v>0</v>
      </c>
      <c r="X481" s="19">
        <v>0</v>
      </c>
      <c r="Y481" s="19">
        <v>0</v>
      </c>
      <c r="Z481" s="20">
        <v>5.3522076159387337</v>
      </c>
      <c r="AA481" s="18">
        <v>0</v>
      </c>
      <c r="AB481" s="19">
        <v>0</v>
      </c>
      <c r="AC481" s="19">
        <v>0</v>
      </c>
      <c r="AD481" s="19">
        <v>0</v>
      </c>
      <c r="AE481" s="20">
        <v>0</v>
      </c>
    </row>
    <row r="482" spans="1:31" ht="15.5" customHeight="1" x14ac:dyDescent="0.15">
      <c r="A482" s="75" t="s">
        <v>1146</v>
      </c>
      <c r="B482" s="78" t="s">
        <v>1147</v>
      </c>
      <c r="C482" s="58">
        <v>0.58605351830785801</v>
      </c>
      <c r="D482" s="46">
        <v>0.150129399749137</v>
      </c>
      <c r="E482" s="50">
        <v>0.38329389200180602</v>
      </c>
      <c r="F482" s="46">
        <v>0.348095588189894</v>
      </c>
      <c r="G482" s="50">
        <v>-5.4913855717787702E-2</v>
      </c>
      <c r="H482" s="46">
        <v>0.89424356743115996</v>
      </c>
      <c r="I482" s="50">
        <v>0.340560274439482</v>
      </c>
      <c r="J482" s="59">
        <v>0.40402642279013401</v>
      </c>
      <c r="K482" s="101"/>
      <c r="M482" s="102"/>
      <c r="N482" s="66"/>
      <c r="O482" s="16"/>
      <c r="P482" s="17"/>
      <c r="Q482" s="18">
        <v>0</v>
      </c>
      <c r="R482" s="19">
        <v>0</v>
      </c>
      <c r="S482" s="19">
        <v>0</v>
      </c>
      <c r="T482" s="19">
        <v>0</v>
      </c>
      <c r="U482" s="20">
        <v>0</v>
      </c>
      <c r="V482" s="18">
        <v>5.1129768916641716</v>
      </c>
      <c r="W482" s="19">
        <v>0</v>
      </c>
      <c r="X482" s="19">
        <v>0</v>
      </c>
      <c r="Y482" s="19">
        <v>0</v>
      </c>
      <c r="Z482" s="20">
        <v>5.1129768916641716</v>
      </c>
      <c r="AA482" s="18">
        <v>0</v>
      </c>
      <c r="AB482" s="19">
        <v>0</v>
      </c>
      <c r="AC482" s="19">
        <v>0</v>
      </c>
      <c r="AD482" s="19">
        <v>0</v>
      </c>
      <c r="AE482" s="20">
        <v>0</v>
      </c>
    </row>
    <row r="483" spans="1:31" ht="15.5" customHeight="1" x14ac:dyDescent="0.15">
      <c r="A483" s="75" t="s">
        <v>1180</v>
      </c>
      <c r="B483" s="78" t="s">
        <v>1181</v>
      </c>
      <c r="C483" s="58">
        <v>0.62662925205646003</v>
      </c>
      <c r="D483" s="46">
        <v>2.4316749361024001E-2</v>
      </c>
      <c r="E483" s="50">
        <v>0.33729785105007798</v>
      </c>
      <c r="F483" s="46">
        <v>0.225482063965254</v>
      </c>
      <c r="G483" s="50">
        <v>0.12816808543752101</v>
      </c>
      <c r="H483" s="46">
        <v>0.64518352248636102</v>
      </c>
      <c r="I483" s="50">
        <v>0.49961306651251403</v>
      </c>
      <c r="J483" s="59">
        <v>7.2566463367594397E-2</v>
      </c>
      <c r="K483" s="101">
        <v>0.43682278982911132</v>
      </c>
      <c r="M483" s="102">
        <v>0.26068811951799264</v>
      </c>
      <c r="N483" s="66">
        <v>0.24157599999999985</v>
      </c>
      <c r="O483" s="16"/>
      <c r="P483" s="17"/>
      <c r="Q483" s="18">
        <v>0.69608076606276614</v>
      </c>
      <c r="R483" s="19">
        <v>2.7900436373884157</v>
      </c>
      <c r="S483" s="19">
        <v>0</v>
      </c>
      <c r="T483" s="19">
        <v>0</v>
      </c>
      <c r="U483" s="20">
        <v>7.486124403451182</v>
      </c>
      <c r="V483" s="18">
        <v>45</v>
      </c>
      <c r="W483" s="19">
        <v>2.2016833788889834</v>
      </c>
      <c r="X483" s="19">
        <v>0</v>
      </c>
      <c r="Y483" s="19">
        <v>0</v>
      </c>
      <c r="Z483" s="20">
        <v>43.715558975437801</v>
      </c>
      <c r="AA483" s="18">
        <v>0</v>
      </c>
      <c r="AB483" s="19">
        <v>0</v>
      </c>
      <c r="AC483" s="19">
        <v>0</v>
      </c>
      <c r="AD483" s="19">
        <v>0</v>
      </c>
      <c r="AE483" s="20">
        <v>-7.486124403451182</v>
      </c>
    </row>
    <row r="484" spans="1:31" ht="15.5" customHeight="1" x14ac:dyDescent="0.15">
      <c r="A484" s="75" t="s">
        <v>827</v>
      </c>
      <c r="B484" s="78" t="s">
        <v>828</v>
      </c>
      <c r="C484" s="56">
        <v>0.78</v>
      </c>
      <c r="D484" s="45">
        <v>1.76932164753348E-2</v>
      </c>
      <c r="E484" s="44">
        <v>0.54</v>
      </c>
      <c r="F484" s="45">
        <v>0.101940872812031</v>
      </c>
      <c r="G484" s="44">
        <v>0.27</v>
      </c>
      <c r="H484" s="45">
        <v>0.40861111965500202</v>
      </c>
      <c r="I484" s="44">
        <v>0.55000000000000004</v>
      </c>
      <c r="J484" s="57">
        <v>9.4761395173888402E-2</v>
      </c>
      <c r="K484" s="101"/>
      <c r="M484" s="102"/>
      <c r="N484" s="66"/>
      <c r="O484" s="16"/>
      <c r="P484" s="17"/>
      <c r="Q484" s="18">
        <v>1.6009615384615383</v>
      </c>
      <c r="R484" s="19">
        <v>0</v>
      </c>
      <c r="S484" s="19">
        <v>0</v>
      </c>
      <c r="T484" s="19">
        <v>0</v>
      </c>
      <c r="U484" s="20">
        <v>5.6009615384615383</v>
      </c>
      <c r="V484" s="18">
        <v>34.847222222222221</v>
      </c>
      <c r="W484" s="19">
        <v>0</v>
      </c>
      <c r="X484" s="19">
        <v>0</v>
      </c>
      <c r="Y484" s="19">
        <v>0</v>
      </c>
      <c r="Z484" s="20">
        <v>33.246260683760681</v>
      </c>
      <c r="AA484" s="18">
        <v>0</v>
      </c>
      <c r="AB484" s="19">
        <v>0</v>
      </c>
      <c r="AC484" s="19">
        <v>0</v>
      </c>
      <c r="AD484" s="19">
        <v>0</v>
      </c>
      <c r="AE484" s="20">
        <v>-5.6009615384615383</v>
      </c>
    </row>
    <row r="485" spans="1:31" ht="15.5" customHeight="1" x14ac:dyDescent="0.15">
      <c r="A485" s="75" t="s">
        <v>278</v>
      </c>
      <c r="B485" s="78" t="s">
        <v>282</v>
      </c>
      <c r="C485" s="56">
        <v>-0.2</v>
      </c>
      <c r="D485" s="45">
        <v>0.18594784525697899</v>
      </c>
      <c r="E485" s="44">
        <v>-0.25</v>
      </c>
      <c r="F485" s="45">
        <v>0.103820722834582</v>
      </c>
      <c r="G485" s="44">
        <v>0.01</v>
      </c>
      <c r="H485" s="45">
        <v>0.96557344569855197</v>
      </c>
      <c r="I485" s="44">
        <v>-0.06</v>
      </c>
      <c r="J485" s="57">
        <v>0.71517521957521801</v>
      </c>
      <c r="K485" s="101">
        <v>0.10273874536518771</v>
      </c>
      <c r="L485" s="3">
        <v>0.41961299999999996</v>
      </c>
      <c r="M485" s="102">
        <v>-0.25219156241980006</v>
      </c>
      <c r="N485" s="66">
        <v>0.25420300000000007</v>
      </c>
      <c r="O485" s="16"/>
      <c r="P485" s="17" t="s">
        <v>2284</v>
      </c>
      <c r="Q485" s="18">
        <v>0</v>
      </c>
      <c r="R485" s="19">
        <v>1.4197212311399512</v>
      </c>
      <c r="S485" s="19">
        <v>2.5</v>
      </c>
      <c r="T485" s="19">
        <v>0</v>
      </c>
      <c r="U485" s="20">
        <v>7.9197212311399507</v>
      </c>
      <c r="V485" s="18">
        <v>2.3750000000000004</v>
      </c>
      <c r="W485" s="19">
        <v>0</v>
      </c>
      <c r="X485" s="19">
        <v>0</v>
      </c>
      <c r="Y485" s="19">
        <v>0</v>
      </c>
      <c r="Z485" s="20">
        <v>-3.0447212311399503</v>
      </c>
      <c r="AA485" s="18">
        <v>0</v>
      </c>
      <c r="AB485" s="19">
        <v>1.8681602131826545</v>
      </c>
      <c r="AC485" s="19">
        <v>2.5</v>
      </c>
      <c r="AD485" s="19">
        <v>0</v>
      </c>
      <c r="AE485" s="20">
        <v>2.9484389820427044</v>
      </c>
    </row>
    <row r="486" spans="1:31" ht="15.5" customHeight="1" x14ac:dyDescent="0.15">
      <c r="A486" s="75" t="s">
        <v>770</v>
      </c>
      <c r="B486" s="78" t="s">
        <v>771</v>
      </c>
      <c r="C486" s="56">
        <v>-0.36</v>
      </c>
      <c r="D486" s="45">
        <v>0.18760889990507501</v>
      </c>
      <c r="E486" s="44">
        <v>-1.0900000000000001</v>
      </c>
      <c r="F486" s="45">
        <v>2.1239550094130199E-4</v>
      </c>
      <c r="G486" s="44">
        <v>-7.0000000000000007E-2</v>
      </c>
      <c r="H486" s="45">
        <v>0.78782561648195504</v>
      </c>
      <c r="I486" s="44">
        <v>-0.69</v>
      </c>
      <c r="J486" s="57">
        <v>1.3657335897683399E-2</v>
      </c>
      <c r="K486" s="101"/>
      <c r="M486" s="102"/>
      <c r="N486" s="66"/>
      <c r="O486" s="16"/>
      <c r="P486" s="17"/>
      <c r="Q486" s="18">
        <v>0</v>
      </c>
      <c r="R486" s="19">
        <v>0</v>
      </c>
      <c r="S486" s="19">
        <v>0</v>
      </c>
      <c r="T486" s="19">
        <v>0</v>
      </c>
      <c r="U486" s="20">
        <v>0</v>
      </c>
      <c r="V486" s="18">
        <v>12.031250000000002</v>
      </c>
      <c r="W486" s="19">
        <v>0</v>
      </c>
      <c r="X486" s="19">
        <v>0</v>
      </c>
      <c r="Y486" s="19">
        <v>0</v>
      </c>
      <c r="Z486" s="20">
        <v>16.03125</v>
      </c>
      <c r="AA486" s="18">
        <v>0</v>
      </c>
      <c r="AB486" s="19">
        <v>0</v>
      </c>
      <c r="AC486" s="19">
        <v>0</v>
      </c>
      <c r="AD486" s="19">
        <v>0</v>
      </c>
      <c r="AE486" s="20">
        <v>0</v>
      </c>
    </row>
    <row r="487" spans="1:31" ht="15.5" customHeight="1" x14ac:dyDescent="0.15">
      <c r="A487" s="75" t="s">
        <v>1612</v>
      </c>
      <c r="B487" s="78" t="s">
        <v>1613</v>
      </c>
      <c r="C487" s="58">
        <v>-0.25750810788153</v>
      </c>
      <c r="D487" s="46">
        <v>0.52348936527430001</v>
      </c>
      <c r="E487" s="50">
        <v>-0.122356277239335</v>
      </c>
      <c r="F487" s="46">
        <v>0.75976978534647399</v>
      </c>
      <c r="G487" s="50">
        <v>-0.67227839927456601</v>
      </c>
      <c r="H487" s="46">
        <v>0.131019061367324</v>
      </c>
      <c r="I487" s="50">
        <v>0.30149338943108001</v>
      </c>
      <c r="J487" s="59">
        <v>0.428560943099136</v>
      </c>
      <c r="K487" s="101"/>
      <c r="M487" s="102"/>
      <c r="N487" s="66"/>
      <c r="O487" s="16"/>
      <c r="P487" s="17"/>
      <c r="Q487" s="18">
        <v>3.1621052530355063</v>
      </c>
      <c r="R487" s="19">
        <v>0</v>
      </c>
      <c r="S487" s="19">
        <v>0</v>
      </c>
      <c r="T487" s="19">
        <v>0</v>
      </c>
      <c r="U487" s="20">
        <v>3.1621052530355063</v>
      </c>
      <c r="V487" s="18">
        <v>0</v>
      </c>
      <c r="W487" s="19">
        <v>0</v>
      </c>
      <c r="X487" s="19">
        <v>0</v>
      </c>
      <c r="Y487" s="19">
        <v>0</v>
      </c>
      <c r="Z487" s="20">
        <v>-3.1621052530355063</v>
      </c>
      <c r="AA487" s="18">
        <v>4.4482749574089171</v>
      </c>
      <c r="AB487" s="19">
        <v>0</v>
      </c>
      <c r="AC487" s="19">
        <v>0</v>
      </c>
      <c r="AD487" s="19">
        <v>0</v>
      </c>
      <c r="AE487" s="20">
        <v>1.2861697043734108</v>
      </c>
    </row>
    <row r="488" spans="1:31" ht="15.5" customHeight="1" x14ac:dyDescent="0.15">
      <c r="A488" s="75" t="s">
        <v>1309</v>
      </c>
      <c r="B488" s="78" t="s">
        <v>1310</v>
      </c>
      <c r="C488" s="58">
        <v>-0.130088551033891</v>
      </c>
      <c r="D488" s="46">
        <v>0.60439923150922803</v>
      </c>
      <c r="E488" s="50">
        <v>-0.51420366785258698</v>
      </c>
      <c r="F488" s="46">
        <v>4.7027085649501997E-2</v>
      </c>
      <c r="G488" s="50">
        <v>-4.9192523005877897E-2</v>
      </c>
      <c r="H488" s="46">
        <v>0.84725678623090495</v>
      </c>
      <c r="I488" s="50">
        <v>-0.25135201051582901</v>
      </c>
      <c r="J488" s="59">
        <v>0.31903273626222001</v>
      </c>
      <c r="K488" s="101">
        <v>0.52696020191660031</v>
      </c>
      <c r="M488" s="102">
        <v>0</v>
      </c>
      <c r="N488" s="66">
        <v>1</v>
      </c>
      <c r="O488" s="16"/>
      <c r="P488" s="17"/>
      <c r="Q488" s="18">
        <v>0</v>
      </c>
      <c r="R488" s="19">
        <v>2.1078408076664013</v>
      </c>
      <c r="S488" s="19">
        <v>0</v>
      </c>
      <c r="T488" s="19">
        <v>0</v>
      </c>
      <c r="U488" s="20">
        <v>2.1078408076664013</v>
      </c>
      <c r="V488" s="18">
        <v>3.186698153979326</v>
      </c>
      <c r="W488" s="19">
        <v>6.5870025239575041</v>
      </c>
      <c r="X488" s="19">
        <v>0</v>
      </c>
      <c r="Y488" s="19">
        <v>0</v>
      </c>
      <c r="Z488" s="20">
        <v>11.665859870270429</v>
      </c>
      <c r="AA488" s="18">
        <v>0</v>
      </c>
      <c r="AB488" s="19">
        <v>0</v>
      </c>
      <c r="AC488" s="19">
        <v>0</v>
      </c>
      <c r="AD488" s="19">
        <v>0</v>
      </c>
      <c r="AE488" s="20">
        <v>-2.1078408076664013</v>
      </c>
    </row>
    <row r="489" spans="1:31" ht="15.5" customHeight="1" x14ac:dyDescent="0.15">
      <c r="A489" s="75" t="s">
        <v>560</v>
      </c>
      <c r="B489" s="78" t="s">
        <v>580</v>
      </c>
      <c r="C489" s="56">
        <v>0.18</v>
      </c>
      <c r="D489" s="45">
        <v>0.33076189526807798</v>
      </c>
      <c r="E489" s="44">
        <v>0.19</v>
      </c>
      <c r="F489" s="45">
        <v>0.30421480535241602</v>
      </c>
      <c r="G489" s="44">
        <v>-0.04</v>
      </c>
      <c r="H489" s="45">
        <v>0.83358999180086701</v>
      </c>
      <c r="I489" s="44">
        <v>0.17</v>
      </c>
      <c r="J489" s="57">
        <v>0.36891232521531497</v>
      </c>
      <c r="K489" s="101">
        <v>0.19075390845218487</v>
      </c>
      <c r="L489" s="3">
        <v>0.8917830000000001</v>
      </c>
      <c r="M489" s="102">
        <v>-0.35800828398639334</v>
      </c>
      <c r="N489" s="66">
        <v>9.7364999999998855E-2</v>
      </c>
      <c r="O489" s="16"/>
      <c r="P489" s="17">
        <v>7</v>
      </c>
      <c r="Q489" s="18">
        <v>0</v>
      </c>
      <c r="R489" s="19">
        <v>2.1950487697543126</v>
      </c>
      <c r="S489" s="19">
        <v>0</v>
      </c>
      <c r="T489" s="19">
        <v>5</v>
      </c>
      <c r="U489" s="20">
        <v>11.195048769754312</v>
      </c>
      <c r="V489" s="18">
        <v>1.3749999999999998</v>
      </c>
      <c r="W489" s="19">
        <v>0</v>
      </c>
      <c r="X489" s="19">
        <v>0</v>
      </c>
      <c r="Y489" s="19">
        <v>0</v>
      </c>
      <c r="Z489" s="20">
        <v>-9.8200487697543117</v>
      </c>
      <c r="AA489" s="18">
        <v>0</v>
      </c>
      <c r="AB489" s="19">
        <v>2.0906796941776058</v>
      </c>
      <c r="AC489" s="19">
        <v>0</v>
      </c>
      <c r="AD489" s="19">
        <v>10</v>
      </c>
      <c r="AE489" s="20">
        <v>4.8956309244232941</v>
      </c>
    </row>
    <row r="490" spans="1:31" ht="15.5" customHeight="1" x14ac:dyDescent="0.15">
      <c r="A490" s="75" t="s">
        <v>1295</v>
      </c>
      <c r="B490" s="78" t="s">
        <v>1296</v>
      </c>
      <c r="C490" s="58">
        <v>-0.365312000186226</v>
      </c>
      <c r="D490" s="46">
        <v>0.25698392846685902</v>
      </c>
      <c r="E490" s="50">
        <v>-0.531415650793849</v>
      </c>
      <c r="F490" s="46">
        <v>9.92097197377904E-2</v>
      </c>
      <c r="G490" s="50">
        <v>0.25405847072413501</v>
      </c>
      <c r="H490" s="46">
        <v>0.43043304500204299</v>
      </c>
      <c r="I490" s="50">
        <v>-0.13828410193941101</v>
      </c>
      <c r="J490" s="59">
        <v>0.66781024072655404</v>
      </c>
      <c r="K490" s="101">
        <v>8.1884966729227376E-2</v>
      </c>
      <c r="L490" s="3">
        <v>0.65695099999999995</v>
      </c>
      <c r="M490" s="102">
        <v>3.6597994237251032E-3</v>
      </c>
      <c r="N490" s="66">
        <v>0.94484000000000012</v>
      </c>
      <c r="O490" s="16"/>
      <c r="P490" s="17"/>
      <c r="Q490" s="18">
        <v>0</v>
      </c>
      <c r="R490" s="19">
        <v>0.34217906461180991</v>
      </c>
      <c r="S490" s="19">
        <v>0</v>
      </c>
      <c r="T490" s="19">
        <v>0</v>
      </c>
      <c r="U490" s="20">
        <v>0.34217906461180991</v>
      </c>
      <c r="V490" s="18">
        <v>2.2715379288772217</v>
      </c>
      <c r="W490" s="19">
        <v>0.97781459131877846</v>
      </c>
      <c r="X490" s="19">
        <v>0</v>
      </c>
      <c r="Y490" s="19">
        <v>0</v>
      </c>
      <c r="Z490" s="20">
        <v>2.9071734555841902</v>
      </c>
      <c r="AA490" s="18">
        <v>0</v>
      </c>
      <c r="AB490" s="19">
        <v>0</v>
      </c>
      <c r="AC490" s="19">
        <v>0</v>
      </c>
      <c r="AD490" s="19">
        <v>0</v>
      </c>
      <c r="AE490" s="20">
        <v>-0.34217906461180991</v>
      </c>
    </row>
    <row r="491" spans="1:31" ht="15.5" customHeight="1" x14ac:dyDescent="0.15">
      <c r="A491" s="75" t="s">
        <v>464</v>
      </c>
      <c r="B491" s="78" t="s">
        <v>513</v>
      </c>
      <c r="C491" s="56">
        <v>0</v>
      </c>
      <c r="D491" s="45">
        <v>0.98915088335262003</v>
      </c>
      <c r="E491" s="44">
        <v>0.28999999999999998</v>
      </c>
      <c r="F491" s="45">
        <v>6.3178896722998104E-2</v>
      </c>
      <c r="G491" s="44">
        <v>0.02</v>
      </c>
      <c r="H491" s="45">
        <v>0.89146373278485203</v>
      </c>
      <c r="I491" s="44">
        <v>0.17</v>
      </c>
      <c r="J491" s="57">
        <v>0.291188977334637</v>
      </c>
      <c r="K491" s="101"/>
      <c r="M491" s="102"/>
      <c r="N491" s="66"/>
      <c r="O491" s="16">
        <v>7</v>
      </c>
      <c r="P491" s="17"/>
      <c r="Q491" s="18">
        <v>0</v>
      </c>
      <c r="R491" s="19">
        <v>0</v>
      </c>
      <c r="S491" s="19">
        <v>0</v>
      </c>
      <c r="T491" s="19">
        <v>5</v>
      </c>
      <c r="U491" s="20">
        <v>9</v>
      </c>
      <c r="V491" s="18">
        <v>0.18749999999999992</v>
      </c>
      <c r="W491" s="19">
        <v>0</v>
      </c>
      <c r="X491" s="19">
        <v>0</v>
      </c>
      <c r="Y491" s="19">
        <v>10</v>
      </c>
      <c r="Z491" s="20">
        <v>5.1875</v>
      </c>
      <c r="AA491" s="18">
        <v>0</v>
      </c>
      <c r="AB491" s="19">
        <v>0</v>
      </c>
      <c r="AC491" s="19">
        <v>0</v>
      </c>
      <c r="AD491" s="19">
        <v>0</v>
      </c>
      <c r="AE491" s="20">
        <v>-9</v>
      </c>
    </row>
    <row r="492" spans="1:31" ht="15.5" customHeight="1" x14ac:dyDescent="0.15">
      <c r="A492" s="75" t="s">
        <v>0</v>
      </c>
      <c r="B492" s="78" t="s">
        <v>27</v>
      </c>
      <c r="C492" s="56">
        <v>-1.0900000000000001</v>
      </c>
      <c r="D492" s="45">
        <v>7.1244889818445701E-29</v>
      </c>
      <c r="E492" s="44">
        <v>-0.09</v>
      </c>
      <c r="F492" s="45">
        <v>0.37650775045382501</v>
      </c>
      <c r="G492" s="44">
        <v>-0.55000000000000004</v>
      </c>
      <c r="H492" s="45">
        <v>1.64602564238444E-8</v>
      </c>
      <c r="I492" s="44">
        <v>-0.03</v>
      </c>
      <c r="J492" s="57">
        <v>0.79441881250263202</v>
      </c>
      <c r="K492" s="101">
        <v>-1.4699292577749161</v>
      </c>
      <c r="M492" s="102">
        <v>-1.2380986274067844</v>
      </c>
      <c r="N492" s="66">
        <v>8.3920300000000364E-3</v>
      </c>
      <c r="O492" s="16"/>
      <c r="P492" s="17"/>
      <c r="Q492" s="18">
        <v>20.309633027522935</v>
      </c>
      <c r="R492" s="19">
        <v>15.78450605035394</v>
      </c>
      <c r="S492" s="19">
        <v>0</v>
      </c>
      <c r="T492" s="19">
        <v>0</v>
      </c>
      <c r="U492" s="20">
        <v>44.094139077876875</v>
      </c>
      <c r="V492" s="18">
        <v>40.503409090909102</v>
      </c>
      <c r="W492" s="19">
        <v>0</v>
      </c>
      <c r="X492" s="19">
        <v>0</v>
      </c>
      <c r="Y492" s="19">
        <v>0</v>
      </c>
      <c r="Z492" s="20">
        <v>25.503409090909102</v>
      </c>
      <c r="AA492" s="18">
        <v>0</v>
      </c>
      <c r="AB492" s="19">
        <v>12.578349962983159</v>
      </c>
      <c r="AC492" s="19">
        <v>0</v>
      </c>
      <c r="AD492" s="19">
        <v>0</v>
      </c>
      <c r="AE492" s="20">
        <v>1.578349962983161</v>
      </c>
    </row>
    <row r="493" spans="1:31" ht="15.5" customHeight="1" x14ac:dyDescent="0.15">
      <c r="A493" s="75" t="s">
        <v>1791</v>
      </c>
      <c r="B493" s="78" t="s">
        <v>1792</v>
      </c>
      <c r="C493" s="58">
        <v>0.17177305627839401</v>
      </c>
      <c r="D493" s="46">
        <v>0.64258996998437001</v>
      </c>
      <c r="E493" s="50">
        <v>-0.126849483044297</v>
      </c>
      <c r="F493" s="46">
        <v>0.74073395530498098</v>
      </c>
      <c r="G493" s="50">
        <v>-0.192186734627356</v>
      </c>
      <c r="H493" s="46">
        <v>0.63014374877594304</v>
      </c>
      <c r="I493" s="50">
        <v>-0.786450364131282</v>
      </c>
      <c r="J493" s="59">
        <v>5.5435108253626998E-2</v>
      </c>
      <c r="K493" s="101"/>
      <c r="M493" s="102"/>
      <c r="N493" s="66"/>
      <c r="O493" s="16"/>
      <c r="P493" s="17"/>
      <c r="Q493" s="18">
        <v>0</v>
      </c>
      <c r="R493" s="19">
        <v>0</v>
      </c>
      <c r="S493" s="19">
        <v>0</v>
      </c>
      <c r="T493" s="19">
        <v>0</v>
      </c>
      <c r="U493" s="20">
        <v>0</v>
      </c>
      <c r="V493" s="18">
        <v>0</v>
      </c>
      <c r="W493" s="19">
        <v>0</v>
      </c>
      <c r="X493" s="19">
        <v>0</v>
      </c>
      <c r="Y493" s="19">
        <v>0</v>
      </c>
      <c r="Z493" s="20">
        <v>0</v>
      </c>
      <c r="AA493" s="18">
        <v>2.2526309879183466</v>
      </c>
      <c r="AB493" s="19">
        <v>0</v>
      </c>
      <c r="AC493" s="19">
        <v>0</v>
      </c>
      <c r="AD493" s="19">
        <v>0</v>
      </c>
      <c r="AE493" s="20">
        <v>2.2526309879183466</v>
      </c>
    </row>
    <row r="494" spans="1:31" ht="15.5" customHeight="1" x14ac:dyDescent="0.15">
      <c r="A494" s="75" t="s">
        <v>13</v>
      </c>
      <c r="B494" s="78" t="s">
        <v>23</v>
      </c>
      <c r="C494" s="56">
        <v>-0.26</v>
      </c>
      <c r="D494" s="45">
        <v>0.31664014311514299</v>
      </c>
      <c r="E494" s="44">
        <v>-0.37</v>
      </c>
      <c r="F494" s="45">
        <v>0.162469011725353</v>
      </c>
      <c r="G494" s="44">
        <v>-1.0900000000000001</v>
      </c>
      <c r="H494" s="45">
        <v>4.5626412189594999E-4</v>
      </c>
      <c r="I494" s="44">
        <v>-0.42</v>
      </c>
      <c r="J494" s="57">
        <v>0.109524097486145</v>
      </c>
      <c r="K494" s="101">
        <v>0.22611389257968864</v>
      </c>
      <c r="L494" s="3">
        <v>5.9816899999999978E-2</v>
      </c>
      <c r="M494" s="102">
        <v>0.25844656201675359</v>
      </c>
      <c r="N494" s="66">
        <v>0.61515399999999942</v>
      </c>
      <c r="O494" s="16"/>
      <c r="P494" s="17"/>
      <c r="Q494" s="18">
        <v>5.7098623853211006</v>
      </c>
      <c r="R494" s="19">
        <v>1.938241818385769</v>
      </c>
      <c r="S494" s="19">
        <v>0</v>
      </c>
      <c r="T494" s="19">
        <v>0</v>
      </c>
      <c r="U494" s="20">
        <v>11.64810420370687</v>
      </c>
      <c r="V494" s="18">
        <v>0</v>
      </c>
      <c r="W494" s="19">
        <v>0</v>
      </c>
      <c r="X494" s="19">
        <v>0</v>
      </c>
      <c r="Y494" s="19">
        <v>0</v>
      </c>
      <c r="Z494" s="20">
        <v>-11.64810420370687</v>
      </c>
      <c r="AA494" s="18">
        <v>45</v>
      </c>
      <c r="AB494" s="19">
        <v>0.40415836796331184</v>
      </c>
      <c r="AC494" s="19">
        <v>0</v>
      </c>
      <c r="AD494" s="19">
        <v>0</v>
      </c>
      <c r="AE494" s="20">
        <v>37.75605416425644</v>
      </c>
    </row>
    <row r="495" spans="1:31" ht="15.5" customHeight="1" x14ac:dyDescent="0.15">
      <c r="A495" s="85" t="s">
        <v>2186</v>
      </c>
      <c r="B495" s="78" t="s">
        <v>2213</v>
      </c>
      <c r="C495" s="60"/>
      <c r="J495" s="61"/>
      <c r="K495" s="101"/>
      <c r="N495" s="67"/>
      <c r="O495" s="16"/>
      <c r="P495" s="17" t="s">
        <v>2247</v>
      </c>
      <c r="Q495" s="18">
        <v>0</v>
      </c>
      <c r="R495" s="19">
        <v>0</v>
      </c>
      <c r="S495" s="19">
        <v>2.5</v>
      </c>
      <c r="T495" s="19">
        <v>0</v>
      </c>
      <c r="U495" s="20">
        <v>6.5</v>
      </c>
      <c r="V495" s="18">
        <v>0</v>
      </c>
      <c r="W495" s="19">
        <v>0</v>
      </c>
      <c r="X495" s="19">
        <v>0</v>
      </c>
      <c r="Y495" s="19">
        <v>0</v>
      </c>
      <c r="Z495" s="20">
        <v>-4</v>
      </c>
      <c r="AA495" s="18">
        <v>0</v>
      </c>
      <c r="AB495" s="19">
        <v>0</v>
      </c>
      <c r="AC495" s="19">
        <v>2.5</v>
      </c>
      <c r="AD495" s="19">
        <v>0</v>
      </c>
      <c r="AE495" s="20">
        <v>2.5</v>
      </c>
    </row>
    <row r="496" spans="1:31" ht="15.5" customHeight="1" x14ac:dyDescent="0.15">
      <c r="A496" s="136" t="s">
        <v>2163</v>
      </c>
      <c r="B496" s="127" t="s">
        <v>2164</v>
      </c>
      <c r="C496" s="60"/>
      <c r="J496" s="61"/>
      <c r="K496" s="101"/>
      <c r="N496" s="67"/>
      <c r="O496" s="16"/>
      <c r="P496" s="17" t="s">
        <v>2265</v>
      </c>
      <c r="Q496" s="18">
        <v>0</v>
      </c>
      <c r="R496" s="19">
        <v>0</v>
      </c>
      <c r="S496" s="19">
        <v>5</v>
      </c>
      <c r="T496" s="19">
        <v>0</v>
      </c>
      <c r="U496" s="20">
        <v>9</v>
      </c>
      <c r="V496" s="18">
        <v>0</v>
      </c>
      <c r="W496" s="19">
        <v>0</v>
      </c>
      <c r="X496" s="19">
        <v>0</v>
      </c>
      <c r="Y496" s="19">
        <v>0</v>
      </c>
      <c r="Z496" s="20">
        <v>-4</v>
      </c>
      <c r="AA496" s="18">
        <v>0</v>
      </c>
      <c r="AB496" s="19">
        <v>0</v>
      </c>
      <c r="AC496" s="19">
        <v>5</v>
      </c>
      <c r="AD496" s="19">
        <v>0</v>
      </c>
      <c r="AE496" s="20">
        <v>5</v>
      </c>
    </row>
    <row r="497" spans="1:31" ht="15.5" customHeight="1" x14ac:dyDescent="0.15">
      <c r="A497" s="75" t="s">
        <v>119</v>
      </c>
      <c r="B497" s="78" t="s">
        <v>253</v>
      </c>
      <c r="C497" s="56">
        <v>0.28000000000000003</v>
      </c>
      <c r="D497" s="45">
        <v>2.99783675447097E-2</v>
      </c>
      <c r="E497" s="44">
        <v>0.08</v>
      </c>
      <c r="F497" s="45">
        <v>0.52810622436316901</v>
      </c>
      <c r="G497" s="44">
        <v>-0.05</v>
      </c>
      <c r="H497" s="45">
        <v>0.71748111017502603</v>
      </c>
      <c r="I497" s="44">
        <v>0.12</v>
      </c>
      <c r="J497" s="57">
        <v>0.342021373143295</v>
      </c>
      <c r="K497" s="101"/>
      <c r="M497" s="102"/>
      <c r="N497" s="66"/>
      <c r="O497" s="16"/>
      <c r="P497" s="17" t="s">
        <v>2283</v>
      </c>
      <c r="Q497" s="18">
        <v>0.45758928571428586</v>
      </c>
      <c r="R497" s="19">
        <v>0</v>
      </c>
      <c r="S497" s="19">
        <v>13.5</v>
      </c>
      <c r="T497" s="19">
        <v>0</v>
      </c>
      <c r="U497" s="20">
        <v>21.957589285714285</v>
      </c>
      <c r="V497" s="18">
        <v>26.075000000000003</v>
      </c>
      <c r="W497" s="19">
        <v>0</v>
      </c>
      <c r="X497" s="19">
        <v>0</v>
      </c>
      <c r="Y497" s="19">
        <v>0</v>
      </c>
      <c r="Z497" s="20">
        <v>21.617410714285718</v>
      </c>
      <c r="AA497" s="18">
        <v>0</v>
      </c>
      <c r="AB497" s="19">
        <v>0</v>
      </c>
      <c r="AC497" s="19">
        <v>13.5</v>
      </c>
      <c r="AD497" s="19">
        <v>0</v>
      </c>
      <c r="AE497" s="20">
        <v>9.0424107142857153</v>
      </c>
    </row>
    <row r="498" spans="1:31" ht="15.5" customHeight="1" x14ac:dyDescent="0.15">
      <c r="A498" s="81" t="s">
        <v>195</v>
      </c>
      <c r="B498" s="80" t="s">
        <v>205</v>
      </c>
      <c r="C498" s="56">
        <v>0.35</v>
      </c>
      <c r="D498" s="45">
        <v>0.23917823566336499</v>
      </c>
      <c r="E498" s="44">
        <v>0.43</v>
      </c>
      <c r="F498" s="45">
        <v>0.14581086686060801</v>
      </c>
      <c r="G498" s="44">
        <v>-0.16</v>
      </c>
      <c r="H498" s="45">
        <v>0.57638288646519997</v>
      </c>
      <c r="I498" s="44">
        <v>-7.0000000000000007E-2</v>
      </c>
      <c r="J498" s="57">
        <v>0.80250111876554497</v>
      </c>
      <c r="K498" s="101"/>
      <c r="M498" s="102"/>
      <c r="N498" s="66"/>
      <c r="O498" s="16">
        <v>7</v>
      </c>
      <c r="P498" s="17" t="s">
        <v>2250</v>
      </c>
      <c r="Q498" s="18">
        <v>6.2500000000000056E-2</v>
      </c>
      <c r="R498" s="19">
        <v>0</v>
      </c>
      <c r="S498" s="19">
        <v>2.5</v>
      </c>
      <c r="T498" s="19">
        <v>5</v>
      </c>
      <c r="U498" s="20">
        <v>15.5625</v>
      </c>
      <c r="V498" s="18">
        <v>2.9062499999999991</v>
      </c>
      <c r="W498" s="19">
        <v>0</v>
      </c>
      <c r="X498" s="19">
        <v>0</v>
      </c>
      <c r="Y498" s="19">
        <v>10</v>
      </c>
      <c r="Z498" s="20">
        <v>3.84375</v>
      </c>
      <c r="AA498" s="18">
        <v>0</v>
      </c>
      <c r="AB498" s="19">
        <v>0</v>
      </c>
      <c r="AC498" s="19">
        <v>2.5</v>
      </c>
      <c r="AD498" s="19">
        <v>0</v>
      </c>
      <c r="AE498" s="20">
        <v>-6.5625</v>
      </c>
    </row>
    <row r="499" spans="1:31" ht="15.5" customHeight="1" x14ac:dyDescent="0.15">
      <c r="A499" s="75" t="s">
        <v>115</v>
      </c>
      <c r="B499" s="78" t="s">
        <v>255</v>
      </c>
      <c r="C499" s="56">
        <v>-0.09</v>
      </c>
      <c r="D499" s="45">
        <v>0.73057016689472998</v>
      </c>
      <c r="E499" s="44">
        <v>-0.14000000000000001</v>
      </c>
      <c r="F499" s="45">
        <v>0.59588263360300797</v>
      </c>
      <c r="G499" s="44">
        <v>0.17</v>
      </c>
      <c r="H499" s="45">
        <v>0.53031794532500098</v>
      </c>
      <c r="I499" s="44">
        <v>0.09</v>
      </c>
      <c r="J499" s="57">
        <v>0.72362119843237505</v>
      </c>
      <c r="K499" s="101">
        <v>-0.55882676507809437</v>
      </c>
      <c r="L499" s="3">
        <v>9.2708999999999986E-2</v>
      </c>
      <c r="M499" s="102">
        <v>-0.75930466629067839</v>
      </c>
      <c r="N499" s="66">
        <v>2.8141300000000122E-2</v>
      </c>
      <c r="O499" s="16" t="s">
        <v>2292</v>
      </c>
      <c r="P499" s="17" t="s">
        <v>2293</v>
      </c>
      <c r="Q499" s="18">
        <v>0.1875</v>
      </c>
      <c r="R499" s="19">
        <v>8.309744390637805</v>
      </c>
      <c r="S499" s="19">
        <v>5</v>
      </c>
      <c r="T499" s="19">
        <v>0</v>
      </c>
      <c r="U499" s="20">
        <v>21.497244390637803</v>
      </c>
      <c r="V499" s="18">
        <v>0</v>
      </c>
      <c r="W499" s="19">
        <v>0</v>
      </c>
      <c r="X499" s="19">
        <v>2.5</v>
      </c>
      <c r="Y499" s="19">
        <v>0</v>
      </c>
      <c r="Z499" s="20">
        <v>-12.5</v>
      </c>
      <c r="AA499" s="18">
        <v>0.59374999999999978</v>
      </c>
      <c r="AB499" s="19">
        <v>11.99728209379078</v>
      </c>
      <c r="AC499" s="19">
        <v>2.5</v>
      </c>
      <c r="AD499" s="19">
        <v>0</v>
      </c>
      <c r="AE499" s="20">
        <v>4.0910320937907798</v>
      </c>
    </row>
    <row r="500" spans="1:31" ht="15.5" customHeight="1" x14ac:dyDescent="0.15">
      <c r="A500" s="75" t="s">
        <v>766</v>
      </c>
      <c r="B500" s="78" t="s">
        <v>767</v>
      </c>
      <c r="C500" s="56">
        <v>-0.35</v>
      </c>
      <c r="D500" s="45">
        <v>0.445537786961198</v>
      </c>
      <c r="E500" s="44">
        <v>-1.1399999999999999</v>
      </c>
      <c r="F500" s="45">
        <v>2.49421726857369E-2</v>
      </c>
      <c r="G500" s="44">
        <v>-0.71</v>
      </c>
      <c r="H500" s="45">
        <v>0.15253834108057901</v>
      </c>
      <c r="I500" s="44">
        <v>-0.75</v>
      </c>
      <c r="J500" s="57">
        <v>0.112657791873689</v>
      </c>
      <c r="K500" s="101"/>
      <c r="M500" s="102"/>
      <c r="N500" s="66"/>
      <c r="O500" s="16"/>
      <c r="P500" s="17"/>
      <c r="Q500" s="18">
        <v>0</v>
      </c>
      <c r="R500" s="19">
        <v>0</v>
      </c>
      <c r="S500" s="19">
        <v>0</v>
      </c>
      <c r="T500" s="19">
        <v>0</v>
      </c>
      <c r="U500" s="20">
        <v>0</v>
      </c>
      <c r="V500" s="18">
        <v>1.4062499999999991</v>
      </c>
      <c r="W500" s="19">
        <v>0</v>
      </c>
      <c r="X500" s="19">
        <v>0</v>
      </c>
      <c r="Y500" s="19">
        <v>0</v>
      </c>
      <c r="Z500" s="20">
        <v>5.4062499999999991</v>
      </c>
      <c r="AA500" s="18">
        <v>0</v>
      </c>
      <c r="AB500" s="19">
        <v>0</v>
      </c>
      <c r="AC500" s="19">
        <v>0</v>
      </c>
      <c r="AD500" s="19">
        <v>0</v>
      </c>
      <c r="AE500" s="20">
        <v>0</v>
      </c>
    </row>
    <row r="501" spans="1:31" ht="15.5" customHeight="1" x14ac:dyDescent="0.15">
      <c r="A501" s="77" t="s">
        <v>589</v>
      </c>
      <c r="B501" s="78" t="s">
        <v>611</v>
      </c>
      <c r="C501" s="56">
        <v>-0.77</v>
      </c>
      <c r="D501" s="45">
        <v>4.4950959370841899E-3</v>
      </c>
      <c r="E501" s="44">
        <v>-0.48</v>
      </c>
      <c r="F501" s="45">
        <v>7.8269249134068797E-2</v>
      </c>
      <c r="G501" s="44">
        <v>0.24</v>
      </c>
      <c r="H501" s="45">
        <v>0.37002594525285298</v>
      </c>
      <c r="I501" s="44">
        <v>-0.43</v>
      </c>
      <c r="J501" s="57">
        <v>0.108464689605644</v>
      </c>
      <c r="K501" s="101">
        <v>-1.1434237790870816</v>
      </c>
      <c r="M501" s="102">
        <v>-0.79577412665077674</v>
      </c>
      <c r="N501" s="66"/>
      <c r="O501" s="16"/>
      <c r="P501" s="17"/>
      <c r="Q501" s="18">
        <v>1.694805194805195</v>
      </c>
      <c r="R501" s="19">
        <v>7.7567916229514333</v>
      </c>
      <c r="S501" s="19">
        <v>0</v>
      </c>
      <c r="T501" s="19">
        <v>0</v>
      </c>
      <c r="U501" s="20">
        <v>13.451596817756629</v>
      </c>
      <c r="V501" s="18">
        <v>39.602864583333336</v>
      </c>
      <c r="W501" s="19">
        <v>4.3456206554538106</v>
      </c>
      <c r="X501" s="19">
        <v>0</v>
      </c>
      <c r="Y501" s="19">
        <v>0</v>
      </c>
      <c r="Z501" s="20">
        <v>34.496888421030512</v>
      </c>
      <c r="AA501" s="18">
        <v>0</v>
      </c>
      <c r="AB501" s="19">
        <v>0</v>
      </c>
      <c r="AC501" s="19">
        <v>0</v>
      </c>
      <c r="AD501" s="19">
        <v>0</v>
      </c>
      <c r="AE501" s="20">
        <v>-13.451596817756629</v>
      </c>
    </row>
    <row r="502" spans="1:31" ht="15.5" customHeight="1" x14ac:dyDescent="0.15">
      <c r="A502" s="77" t="s">
        <v>704</v>
      </c>
      <c r="B502" s="78" t="s">
        <v>696</v>
      </c>
      <c r="C502" s="56">
        <v>0.16</v>
      </c>
      <c r="D502" s="45">
        <v>0.11327387017929801</v>
      </c>
      <c r="E502" s="44">
        <v>0.06</v>
      </c>
      <c r="F502" s="45">
        <v>0.56918626075513901</v>
      </c>
      <c r="G502" s="44">
        <v>0.13</v>
      </c>
      <c r="H502" s="45">
        <v>0.204835910897079</v>
      </c>
      <c r="I502" s="44">
        <v>0</v>
      </c>
      <c r="J502" s="57">
        <v>0.99166404123195995</v>
      </c>
      <c r="K502" s="101">
        <v>0.1225932110512733</v>
      </c>
      <c r="M502" s="102">
        <v>-0.91818864203840467</v>
      </c>
      <c r="N502" s="66"/>
      <c r="O502" s="16"/>
      <c r="P502" s="17"/>
      <c r="Q502" s="18">
        <v>1.4375000000000002</v>
      </c>
      <c r="R502" s="19">
        <v>4.1631274123587119</v>
      </c>
      <c r="S502" s="19">
        <v>0</v>
      </c>
      <c r="T502" s="19">
        <v>0</v>
      </c>
      <c r="U502" s="20">
        <v>5.6006274123587119</v>
      </c>
      <c r="V502" s="18">
        <v>0.46875000000000006</v>
      </c>
      <c r="W502" s="19">
        <v>0</v>
      </c>
      <c r="X502" s="19">
        <v>0</v>
      </c>
      <c r="Y502" s="19">
        <v>0</v>
      </c>
      <c r="Z502" s="20">
        <v>-5.1318774123587119</v>
      </c>
      <c r="AA502" s="18">
        <v>0</v>
      </c>
      <c r="AB502" s="19">
        <v>9.9449428873391419</v>
      </c>
      <c r="AC502" s="19">
        <v>0</v>
      </c>
      <c r="AD502" s="19">
        <v>0</v>
      </c>
      <c r="AE502" s="20">
        <v>4.34431547498043</v>
      </c>
    </row>
    <row r="503" spans="1:31" ht="15.5" customHeight="1" x14ac:dyDescent="0.15">
      <c r="A503" s="81" t="s">
        <v>192</v>
      </c>
      <c r="B503" s="80" t="s">
        <v>202</v>
      </c>
      <c r="C503" s="56">
        <v>-0.09</v>
      </c>
      <c r="D503" s="45">
        <v>0.48406937898496599</v>
      </c>
      <c r="E503" s="44">
        <v>-0.16</v>
      </c>
      <c r="F503" s="45">
        <v>0.23196918193105701</v>
      </c>
      <c r="G503" s="44">
        <v>-0.05</v>
      </c>
      <c r="H503" s="45">
        <v>0.67397316857396905</v>
      </c>
      <c r="I503" s="44">
        <v>-0.04</v>
      </c>
      <c r="J503" s="57">
        <v>0.72997100723778197</v>
      </c>
      <c r="K503" s="101"/>
      <c r="M503" s="102">
        <v>-0.1306544542980238</v>
      </c>
      <c r="N503" s="66"/>
      <c r="O503" s="16"/>
      <c r="P503" s="17" t="s">
        <v>2250</v>
      </c>
      <c r="Q503" s="18">
        <v>0</v>
      </c>
      <c r="R503" s="19">
        <v>0.52261781719209521</v>
      </c>
      <c r="S503" s="19">
        <v>2.5</v>
      </c>
      <c r="T503" s="19">
        <v>0</v>
      </c>
      <c r="U503" s="20">
        <v>7.0226178171920957</v>
      </c>
      <c r="V503" s="18">
        <v>0.75000000000000011</v>
      </c>
      <c r="W503" s="19">
        <v>0</v>
      </c>
      <c r="X503" s="19">
        <v>0</v>
      </c>
      <c r="Y503" s="19">
        <v>0</v>
      </c>
      <c r="Z503" s="20">
        <v>-3.7726178171920957</v>
      </c>
      <c r="AA503" s="18">
        <v>0</v>
      </c>
      <c r="AB503" s="19">
        <v>1.6331806787252976</v>
      </c>
      <c r="AC503" s="19">
        <v>2.5</v>
      </c>
      <c r="AD503" s="19">
        <v>0</v>
      </c>
      <c r="AE503" s="20">
        <v>7.6105628615332019</v>
      </c>
    </row>
    <row r="504" spans="1:31" ht="15.5" customHeight="1" x14ac:dyDescent="0.15">
      <c r="A504" s="75" t="s">
        <v>366</v>
      </c>
      <c r="B504" s="78" t="s">
        <v>2126</v>
      </c>
      <c r="C504" s="56">
        <v>0.13</v>
      </c>
      <c r="D504" s="45">
        <v>0.25963074356709898</v>
      </c>
      <c r="E504" s="44">
        <v>0.03</v>
      </c>
      <c r="F504" s="45">
        <v>0.78416980716406604</v>
      </c>
      <c r="G504" s="44">
        <v>-7.0000000000000007E-2</v>
      </c>
      <c r="H504" s="45">
        <v>0.52972781615684195</v>
      </c>
      <c r="I504" s="44">
        <v>7.0000000000000007E-2</v>
      </c>
      <c r="J504" s="57">
        <v>0.53323725556940405</v>
      </c>
      <c r="K504" s="101"/>
      <c r="M504" s="102"/>
      <c r="N504" s="66"/>
      <c r="O504" s="16"/>
      <c r="P504" s="17">
        <v>6</v>
      </c>
      <c r="Q504" s="18">
        <v>0.625</v>
      </c>
      <c r="R504" s="19">
        <v>0</v>
      </c>
      <c r="S504" s="19">
        <v>2.5</v>
      </c>
      <c r="T504" s="19">
        <v>0</v>
      </c>
      <c r="U504" s="20">
        <v>7.125</v>
      </c>
      <c r="V504" s="18">
        <v>0.43750000000000006</v>
      </c>
      <c r="W504" s="19">
        <v>0</v>
      </c>
      <c r="X504" s="19">
        <v>0</v>
      </c>
      <c r="Y504" s="19">
        <v>0</v>
      </c>
      <c r="Z504" s="20">
        <v>-4.1875</v>
      </c>
      <c r="AA504" s="18">
        <v>0</v>
      </c>
      <c r="AB504" s="19">
        <v>0</v>
      </c>
      <c r="AC504" s="19">
        <v>2.5</v>
      </c>
      <c r="AD504" s="19">
        <v>0</v>
      </c>
      <c r="AE504" s="20">
        <v>1.875</v>
      </c>
    </row>
    <row r="505" spans="1:31" ht="15.5" customHeight="1" x14ac:dyDescent="0.15">
      <c r="A505" s="79" t="s">
        <v>157</v>
      </c>
      <c r="B505" s="80" t="s">
        <v>173</v>
      </c>
      <c r="C505" s="56">
        <v>-0.05</v>
      </c>
      <c r="D505" s="45">
        <v>0.75589365226453298</v>
      </c>
      <c r="E505" s="44">
        <v>0</v>
      </c>
      <c r="F505" s="45">
        <v>0.99599994382884605</v>
      </c>
      <c r="G505" s="44">
        <v>-0.1</v>
      </c>
      <c r="H505" s="45">
        <v>0.51476506475813899</v>
      </c>
      <c r="I505" s="44">
        <v>-0.18</v>
      </c>
      <c r="J505" s="57">
        <v>0.234522540298578</v>
      </c>
      <c r="K505" s="101">
        <v>8.4254796834488555E-2</v>
      </c>
      <c r="L505" s="3">
        <v>0.43895099999999992</v>
      </c>
      <c r="M505" s="102">
        <v>6.4675949315088979E-2</v>
      </c>
      <c r="N505" s="66">
        <v>0.67800399999999994</v>
      </c>
      <c r="O505" s="16"/>
      <c r="P505" s="17" t="s">
        <v>2269</v>
      </c>
      <c r="Q505" s="18">
        <v>0</v>
      </c>
      <c r="R505" s="19">
        <v>0.59572298459831008</v>
      </c>
      <c r="S505" s="19">
        <v>13</v>
      </c>
      <c r="T505" s="19">
        <v>0</v>
      </c>
      <c r="U505" s="20">
        <v>17.595722984598311</v>
      </c>
      <c r="V505" s="18">
        <v>0</v>
      </c>
      <c r="W505" s="19">
        <v>0.2447355939924947</v>
      </c>
      <c r="X505" s="19">
        <v>0</v>
      </c>
      <c r="Y505" s="19">
        <v>0</v>
      </c>
      <c r="Z505" s="20">
        <v>-4.3509873906058161</v>
      </c>
      <c r="AA505" s="18">
        <v>1.03125</v>
      </c>
      <c r="AB505" s="19">
        <v>0</v>
      </c>
      <c r="AC505" s="19">
        <v>13</v>
      </c>
      <c r="AD505" s="19">
        <v>0</v>
      </c>
      <c r="AE505" s="20">
        <v>13.435527015401689</v>
      </c>
    </row>
    <row r="506" spans="1:31" ht="15.5" customHeight="1" x14ac:dyDescent="0.15">
      <c r="A506" s="77" t="s">
        <v>95</v>
      </c>
      <c r="B506" s="78" t="s">
        <v>111</v>
      </c>
      <c r="C506" s="56">
        <v>0.1</v>
      </c>
      <c r="D506" s="45">
        <v>0.145667332883266</v>
      </c>
      <c r="E506" s="44">
        <v>0.08</v>
      </c>
      <c r="F506" s="45">
        <v>0.217412399953126</v>
      </c>
      <c r="G506" s="44">
        <v>0.09</v>
      </c>
      <c r="H506" s="45">
        <v>0.19447449307890499</v>
      </c>
      <c r="I506" s="44">
        <v>0.08</v>
      </c>
      <c r="J506" s="57">
        <v>0.23686880448109199</v>
      </c>
      <c r="K506" s="101">
        <v>0.64691837608174085</v>
      </c>
      <c r="L506" s="3">
        <v>3.3375399999999993E-2</v>
      </c>
      <c r="M506" s="102">
        <v>0.32280498692404858</v>
      </c>
      <c r="N506" s="66">
        <v>0.45719599999999955</v>
      </c>
      <c r="O506" s="16"/>
      <c r="P506" s="17">
        <v>6</v>
      </c>
      <c r="Q506" s="18">
        <v>0.1875</v>
      </c>
      <c r="R506" s="19">
        <v>6.4665669563501211</v>
      </c>
      <c r="S506" s="19">
        <v>2.5</v>
      </c>
      <c r="T506" s="19">
        <v>0</v>
      </c>
      <c r="U506" s="20">
        <v>17.154066956350121</v>
      </c>
      <c r="V506" s="18">
        <v>9.3750000000000083E-2</v>
      </c>
      <c r="W506" s="19">
        <v>12.137897065492915</v>
      </c>
      <c r="X506" s="19">
        <v>0</v>
      </c>
      <c r="Y506" s="19">
        <v>0</v>
      </c>
      <c r="Z506" s="20">
        <v>1.5775801091427937</v>
      </c>
      <c r="AA506" s="18">
        <v>0</v>
      </c>
      <c r="AB506" s="19">
        <v>0</v>
      </c>
      <c r="AC506" s="19">
        <v>2.5</v>
      </c>
      <c r="AD506" s="19">
        <v>0</v>
      </c>
      <c r="AE506" s="20">
        <v>-8.1540669563501211</v>
      </c>
    </row>
    <row r="507" spans="1:31" ht="15.5" customHeight="1" x14ac:dyDescent="0.15">
      <c r="A507" s="81" t="s">
        <v>189</v>
      </c>
      <c r="B507" s="80" t="s">
        <v>198</v>
      </c>
      <c r="C507" s="56">
        <v>0.17</v>
      </c>
      <c r="D507" s="45">
        <v>5.4675605585298E-2</v>
      </c>
      <c r="E507" s="44">
        <v>0.13</v>
      </c>
      <c r="F507" s="45">
        <v>0.12919193921473601</v>
      </c>
      <c r="G507" s="44">
        <v>-0.05</v>
      </c>
      <c r="H507" s="45">
        <v>0.594761837524866</v>
      </c>
      <c r="I507" s="44">
        <v>0.03</v>
      </c>
      <c r="J507" s="57">
        <v>0.73166241720700897</v>
      </c>
      <c r="K507" s="101">
        <v>0.20857968576089389</v>
      </c>
      <c r="L507" s="3">
        <v>8.8175299999999984E-2</v>
      </c>
      <c r="M507" s="102">
        <v>4.5834346557014925E-2</v>
      </c>
      <c r="N507" s="66">
        <v>0.68217600000000067</v>
      </c>
      <c r="O507" s="16"/>
      <c r="P507" s="17" t="s">
        <v>2158</v>
      </c>
      <c r="Q507" s="18">
        <v>0.37500000000000017</v>
      </c>
      <c r="R507" s="19">
        <v>1.0176561292716353</v>
      </c>
      <c r="S507" s="19">
        <v>5</v>
      </c>
      <c r="T507" s="19">
        <v>0</v>
      </c>
      <c r="U507" s="20">
        <v>10.392656129271636</v>
      </c>
      <c r="V507" s="18">
        <v>1.4375</v>
      </c>
      <c r="W507" s="19">
        <v>2.0343167400484869</v>
      </c>
      <c r="X507" s="19">
        <v>0</v>
      </c>
      <c r="Y507" s="19">
        <v>0</v>
      </c>
      <c r="Z507" s="20">
        <v>-1.9208393892231488</v>
      </c>
      <c r="AA507" s="18">
        <v>0</v>
      </c>
      <c r="AB507" s="19">
        <v>0</v>
      </c>
      <c r="AC507" s="19">
        <v>5</v>
      </c>
      <c r="AD507" s="19">
        <v>0</v>
      </c>
      <c r="AE507" s="20">
        <v>3.6073438707283643</v>
      </c>
    </row>
    <row r="508" spans="1:31" ht="15.5" customHeight="1" x14ac:dyDescent="0.15">
      <c r="A508" s="77" t="s">
        <v>94</v>
      </c>
      <c r="B508" s="78" t="s">
        <v>110</v>
      </c>
      <c r="C508" s="56">
        <v>0.34</v>
      </c>
      <c r="D508" s="45">
        <v>1.0179256435689401E-2</v>
      </c>
      <c r="E508" s="44">
        <v>0.1</v>
      </c>
      <c r="F508" s="45">
        <v>0.443678956523538</v>
      </c>
      <c r="G508" s="44">
        <v>0.28000000000000003</v>
      </c>
      <c r="H508" s="45">
        <v>3.94658471023797E-2</v>
      </c>
      <c r="I508" s="44">
        <v>0.21</v>
      </c>
      <c r="J508" s="57">
        <v>0.125783617773677</v>
      </c>
      <c r="K508" s="101">
        <v>0.79017982761457084</v>
      </c>
      <c r="L508" s="3">
        <v>3.5490999999999981E-2</v>
      </c>
      <c r="M508" s="102">
        <v>0.21644865665354593</v>
      </c>
      <c r="N508" s="66">
        <v>0.35755699999999979</v>
      </c>
      <c r="O508" s="16"/>
      <c r="P508" s="17" t="s">
        <v>2251</v>
      </c>
      <c r="Q508" s="18">
        <v>4.7867647058823541</v>
      </c>
      <c r="R508" s="19">
        <v>7.1872332475307505</v>
      </c>
      <c r="S508" s="19">
        <v>5.5</v>
      </c>
      <c r="T508" s="19">
        <v>0</v>
      </c>
      <c r="U508" s="20">
        <v>29.473997953413104</v>
      </c>
      <c r="V508" s="18">
        <v>0.94866071428571419</v>
      </c>
      <c r="W508" s="19">
        <v>17.048887482194946</v>
      </c>
      <c r="X508" s="19">
        <v>0</v>
      </c>
      <c r="Y508" s="19">
        <v>0</v>
      </c>
      <c r="Z508" s="20">
        <v>6.9975481964806612</v>
      </c>
      <c r="AA508" s="18">
        <v>0</v>
      </c>
      <c r="AB508" s="19">
        <v>0</v>
      </c>
      <c r="AC508" s="19">
        <v>5.5</v>
      </c>
      <c r="AD508" s="19">
        <v>0</v>
      </c>
      <c r="AE508" s="20">
        <v>-5.5</v>
      </c>
    </row>
    <row r="509" spans="1:31" ht="15.5" customHeight="1" x14ac:dyDescent="0.15">
      <c r="A509" s="75" t="s">
        <v>741</v>
      </c>
      <c r="B509" s="78" t="s">
        <v>718</v>
      </c>
      <c r="C509" s="56">
        <v>-1.19</v>
      </c>
      <c r="D509" s="45">
        <v>5.0070354067548402E-2</v>
      </c>
      <c r="E509" s="44">
        <v>-0.13</v>
      </c>
      <c r="F509" s="45">
        <v>0.80456856065815996</v>
      </c>
      <c r="G509" s="44">
        <v>-0.71</v>
      </c>
      <c r="H509" s="45">
        <v>0.234745071063342</v>
      </c>
      <c r="I509" s="44">
        <v>-0.32</v>
      </c>
      <c r="J509" s="57">
        <v>0.55702933981064395</v>
      </c>
      <c r="K509" s="101"/>
      <c r="M509" s="102"/>
      <c r="N509" s="66"/>
      <c r="O509" s="16"/>
      <c r="P509" s="17"/>
      <c r="Q509" s="18">
        <v>9.0625</v>
      </c>
      <c r="R509" s="19">
        <v>0</v>
      </c>
      <c r="S509" s="19">
        <v>0</v>
      </c>
      <c r="T509" s="19">
        <v>0</v>
      </c>
      <c r="U509" s="20">
        <v>9.0625</v>
      </c>
      <c r="V509" s="18">
        <v>3.90625</v>
      </c>
      <c r="W509" s="19">
        <v>0</v>
      </c>
      <c r="X509" s="19">
        <v>0</v>
      </c>
      <c r="Y509" s="19">
        <v>0</v>
      </c>
      <c r="Z509" s="20">
        <v>-5.15625</v>
      </c>
      <c r="AA509" s="18">
        <v>0</v>
      </c>
      <c r="AB509" s="19">
        <v>0</v>
      </c>
      <c r="AC509" s="19">
        <v>0</v>
      </c>
      <c r="AD509" s="19">
        <v>0</v>
      </c>
      <c r="AE509" s="20">
        <v>-9.0625</v>
      </c>
    </row>
    <row r="510" spans="1:31" ht="15.5" customHeight="1" x14ac:dyDescent="0.15">
      <c r="A510" s="75" t="s">
        <v>58</v>
      </c>
      <c r="B510" s="78" t="s">
        <v>60</v>
      </c>
      <c r="C510" s="56">
        <v>-0.66</v>
      </c>
      <c r="D510" s="45">
        <v>9.8375423048623698E-13</v>
      </c>
      <c r="E510" s="44">
        <v>0.04</v>
      </c>
      <c r="F510" s="45">
        <v>0.63922466928336397</v>
      </c>
      <c r="G510" s="44">
        <v>-0.7</v>
      </c>
      <c r="H510" s="45">
        <v>7.1603462933868295E-14</v>
      </c>
      <c r="I510" s="44">
        <v>0.13</v>
      </c>
      <c r="J510" s="57">
        <v>0.15997986313174001</v>
      </c>
      <c r="K510" s="101">
        <v>-1.6291795401314</v>
      </c>
      <c r="L510" s="3">
        <v>4.9663599999999951E-6</v>
      </c>
      <c r="M510" s="102">
        <v>-1.2471794896831538</v>
      </c>
      <c r="N510" s="66">
        <v>8.6644599999999479E-6</v>
      </c>
      <c r="O510" s="16">
        <v>7</v>
      </c>
      <c r="P510" s="17" t="s">
        <v>2242</v>
      </c>
      <c r="Q510" s="18">
        <v>31.055357142857147</v>
      </c>
      <c r="R510" s="19">
        <v>35</v>
      </c>
      <c r="S510" s="19">
        <v>5</v>
      </c>
      <c r="T510" s="19">
        <v>10</v>
      </c>
      <c r="U510" s="20">
        <v>97.055357142857147</v>
      </c>
      <c r="V510" s="18">
        <v>0</v>
      </c>
      <c r="W510" s="19">
        <v>19.100002522412307</v>
      </c>
      <c r="X510" s="19">
        <v>0</v>
      </c>
      <c r="Y510" s="19">
        <v>0</v>
      </c>
      <c r="Z510" s="20">
        <v>4.1000025224123071</v>
      </c>
      <c r="AA510" s="18">
        <v>1.8892045454545434</v>
      </c>
      <c r="AB510" s="19">
        <v>0</v>
      </c>
      <c r="AC510" s="19">
        <v>5</v>
      </c>
      <c r="AD510" s="19">
        <v>0</v>
      </c>
      <c r="AE510" s="20">
        <v>-4.1107954545454568</v>
      </c>
    </row>
    <row r="511" spans="1:31" ht="15.5" customHeight="1" x14ac:dyDescent="0.15">
      <c r="A511" s="75" t="s">
        <v>4</v>
      </c>
      <c r="B511" s="78" t="s">
        <v>25</v>
      </c>
      <c r="C511" s="56">
        <v>-0.76</v>
      </c>
      <c r="D511" s="45">
        <v>3.7823523553288901E-8</v>
      </c>
      <c r="E511" s="44">
        <v>0.08</v>
      </c>
      <c r="F511" s="45">
        <v>0.58198168379031001</v>
      </c>
      <c r="G511" s="44">
        <v>-0.59</v>
      </c>
      <c r="H511" s="45">
        <v>1.5221459180293E-5</v>
      </c>
      <c r="I511" s="44">
        <v>0.05</v>
      </c>
      <c r="J511" s="57">
        <v>0.70129368031751005</v>
      </c>
      <c r="K511" s="101">
        <v>-1.6389099228080688</v>
      </c>
      <c r="L511" s="3">
        <v>1.7506899999999988E-2</v>
      </c>
      <c r="M511" s="102">
        <v>-1.7287703620696167</v>
      </c>
      <c r="N511" s="66">
        <v>1.173319999999998E-2</v>
      </c>
      <c r="O511" s="16" t="s">
        <v>2243</v>
      </c>
      <c r="P511" s="17" t="s">
        <v>2244</v>
      </c>
      <c r="Q511" s="18">
        <v>25.569901315789473</v>
      </c>
      <c r="R511" s="19">
        <v>26.941442279021484</v>
      </c>
      <c r="S511" s="19">
        <v>18.5</v>
      </c>
      <c r="T511" s="19">
        <v>0</v>
      </c>
      <c r="U511" s="20">
        <v>83.011343594810953</v>
      </c>
      <c r="V511" s="18">
        <v>8.3326271186440728</v>
      </c>
      <c r="W511" s="19">
        <v>0</v>
      </c>
      <c r="X511" s="19">
        <v>5</v>
      </c>
      <c r="Y511" s="19">
        <v>0</v>
      </c>
      <c r="Z511" s="20">
        <v>-1.6673728813559272</v>
      </c>
      <c r="AA511" s="18">
        <v>0</v>
      </c>
      <c r="AB511" s="19">
        <v>2.2465109815386963</v>
      </c>
      <c r="AC511" s="19">
        <v>13.5</v>
      </c>
      <c r="AD511" s="19">
        <v>0</v>
      </c>
      <c r="AE511" s="20">
        <v>4.7465109815386981</v>
      </c>
    </row>
    <row r="512" spans="1:31" ht="15.5" customHeight="1" x14ac:dyDescent="0.15">
      <c r="A512" s="77" t="s">
        <v>91</v>
      </c>
      <c r="B512" s="78" t="s">
        <v>107</v>
      </c>
      <c r="C512" s="56">
        <v>0.21</v>
      </c>
      <c r="D512" s="45">
        <v>0.14195565590693199</v>
      </c>
      <c r="E512" s="44">
        <v>0.19</v>
      </c>
      <c r="F512" s="45">
        <v>0.18508964962562</v>
      </c>
      <c r="G512" s="44">
        <v>0.13</v>
      </c>
      <c r="H512" s="45">
        <v>0.35709084053802898</v>
      </c>
      <c r="I512" s="44">
        <v>0.06</v>
      </c>
      <c r="J512" s="57">
        <v>0.65278436171485998</v>
      </c>
      <c r="K512" s="101">
        <v>1.1891730250905277</v>
      </c>
      <c r="L512" s="3">
        <v>2.7772899999999989E-2</v>
      </c>
      <c r="M512" s="102">
        <v>0.45002085097898936</v>
      </c>
      <c r="N512" s="66">
        <v>0.7472600000000007</v>
      </c>
      <c r="O512" s="16"/>
      <c r="P512" s="17">
        <v>6</v>
      </c>
      <c r="Q512" s="18">
        <v>0.56249999999999978</v>
      </c>
      <c r="R512" s="19">
        <v>11.313467604640179</v>
      </c>
      <c r="S512" s="19">
        <v>2.5</v>
      </c>
      <c r="T512" s="19">
        <v>0</v>
      </c>
      <c r="U512" s="20">
        <v>22.375967604640181</v>
      </c>
      <c r="V512" s="18">
        <v>1.1562500000000002</v>
      </c>
      <c r="W512" s="19">
        <v>24.104064990025826</v>
      </c>
      <c r="X512" s="19">
        <v>0</v>
      </c>
      <c r="Y512" s="19">
        <v>0</v>
      </c>
      <c r="Z512" s="20">
        <v>14.260314990025826</v>
      </c>
      <c r="AA512" s="18">
        <v>0</v>
      </c>
      <c r="AB512" s="19">
        <v>0</v>
      </c>
      <c r="AC512" s="19">
        <v>2.5</v>
      </c>
      <c r="AD512" s="19">
        <v>0</v>
      </c>
      <c r="AE512" s="20">
        <v>-8.5</v>
      </c>
    </row>
    <row r="513" spans="1:31" ht="15.5" customHeight="1" x14ac:dyDescent="0.15">
      <c r="A513" s="75" t="s">
        <v>7</v>
      </c>
      <c r="B513" s="78" t="s">
        <v>43</v>
      </c>
      <c r="C513" s="56">
        <v>0.59</v>
      </c>
      <c r="D513" s="45">
        <v>1.23723520968141E-3</v>
      </c>
      <c r="E513" s="44">
        <v>0.66</v>
      </c>
      <c r="F513" s="45">
        <v>3.35510479142827E-4</v>
      </c>
      <c r="G513" s="44">
        <v>-0.02</v>
      </c>
      <c r="H513" s="45">
        <v>0.92033299189937001</v>
      </c>
      <c r="I513" s="44">
        <v>-0.05</v>
      </c>
      <c r="J513" s="57">
        <v>0.77432842841557603</v>
      </c>
      <c r="K513" s="101"/>
      <c r="M513" s="102"/>
      <c r="N513" s="66"/>
      <c r="O513" s="16"/>
      <c r="P513" s="17"/>
      <c r="Q513" s="18">
        <v>0</v>
      </c>
      <c r="R513" s="19">
        <v>0</v>
      </c>
      <c r="S513" s="19">
        <v>0</v>
      </c>
      <c r="T513" s="19">
        <v>0</v>
      </c>
      <c r="U513" s="20">
        <v>4</v>
      </c>
      <c r="V513" s="18">
        <v>45</v>
      </c>
      <c r="W513" s="19">
        <v>0</v>
      </c>
      <c r="X513" s="19">
        <v>0</v>
      </c>
      <c r="Y513" s="19">
        <v>0</v>
      </c>
      <c r="Z513" s="20">
        <v>45</v>
      </c>
      <c r="AA513" s="18">
        <v>0</v>
      </c>
      <c r="AB513" s="19">
        <v>0</v>
      </c>
      <c r="AC513" s="19">
        <v>0</v>
      </c>
      <c r="AD513" s="19">
        <v>0</v>
      </c>
      <c r="AE513" s="20">
        <v>-4</v>
      </c>
    </row>
    <row r="514" spans="1:31" ht="15.5" customHeight="1" x14ac:dyDescent="0.15">
      <c r="A514" s="75" t="s">
        <v>1780</v>
      </c>
      <c r="B514" s="78" t="s">
        <v>2155</v>
      </c>
      <c r="C514" s="58">
        <v>0</v>
      </c>
      <c r="D514" s="46">
        <v>1</v>
      </c>
      <c r="E514" s="50">
        <v>0</v>
      </c>
      <c r="F514" s="46">
        <v>1</v>
      </c>
      <c r="G514" s="50">
        <v>8.4646048389208506</v>
      </c>
      <c r="H514" s="46">
        <v>9.3733402448804692E-12</v>
      </c>
      <c r="I514" s="50">
        <v>7.9773009685315603</v>
      </c>
      <c r="J514" s="59">
        <v>1.3479474932439899E-10</v>
      </c>
      <c r="K514" s="101"/>
      <c r="M514" s="102"/>
      <c r="N514" s="66"/>
      <c r="O514" s="16"/>
      <c r="P514" s="17"/>
      <c r="Q514" s="18">
        <v>1.2182596759732256</v>
      </c>
      <c r="R514" s="19">
        <v>0</v>
      </c>
      <c r="S514" s="19">
        <v>0</v>
      </c>
      <c r="T514" s="19">
        <v>0</v>
      </c>
      <c r="U514" s="20">
        <v>5.2182596759732256</v>
      </c>
      <c r="V514" s="18">
        <v>0</v>
      </c>
      <c r="W514" s="19">
        <v>0</v>
      </c>
      <c r="X514" s="19">
        <v>0</v>
      </c>
      <c r="Y514" s="19">
        <v>0</v>
      </c>
      <c r="Z514" s="20">
        <v>-5.2182596759732256</v>
      </c>
      <c r="AA514" s="18">
        <v>0</v>
      </c>
      <c r="AB514" s="19">
        <v>0</v>
      </c>
      <c r="AC514" s="19">
        <v>0</v>
      </c>
      <c r="AD514" s="19">
        <v>0</v>
      </c>
      <c r="AE514" s="20">
        <v>-1.2182596759732256</v>
      </c>
    </row>
    <row r="515" spans="1:31" ht="15.5" customHeight="1" x14ac:dyDescent="0.15">
      <c r="A515" s="77" t="s">
        <v>96</v>
      </c>
      <c r="B515" s="78" t="s">
        <v>112</v>
      </c>
      <c r="C515" s="56">
        <v>0.23</v>
      </c>
      <c r="D515" s="45">
        <v>6.06874480890306E-2</v>
      </c>
      <c r="E515" s="44">
        <v>0.18</v>
      </c>
      <c r="F515" s="45">
        <v>0.15234301210805101</v>
      </c>
      <c r="G515" s="44">
        <v>0</v>
      </c>
      <c r="H515" s="45">
        <v>0.99331583786626199</v>
      </c>
      <c r="I515" s="44">
        <v>0.22</v>
      </c>
      <c r="J515" s="57">
        <v>7.1073820555531006E-2</v>
      </c>
      <c r="K515" s="101">
        <v>0.6360050711298858</v>
      </c>
      <c r="L515" s="3">
        <v>7.8893999999999872E-5</v>
      </c>
      <c r="M515" s="102">
        <v>0.34001527996003794</v>
      </c>
      <c r="N515" s="66">
        <v>1.1150500000000091E-3</v>
      </c>
      <c r="O515" s="16"/>
      <c r="P515" s="17"/>
      <c r="Q515" s="18">
        <v>0</v>
      </c>
      <c r="R515" s="19">
        <v>12.896203377758477</v>
      </c>
      <c r="S515" s="19">
        <v>0</v>
      </c>
      <c r="T515" s="19">
        <v>0</v>
      </c>
      <c r="U515" s="20">
        <v>16.896203377758475</v>
      </c>
      <c r="V515" s="18">
        <v>2.0312500000000004</v>
      </c>
      <c r="W515" s="19">
        <v>23.29987155749334</v>
      </c>
      <c r="X515" s="19">
        <v>0</v>
      </c>
      <c r="Y515" s="19">
        <v>0</v>
      </c>
      <c r="Z515" s="20">
        <v>14.33112155749334</v>
      </c>
      <c r="AA515" s="18">
        <v>0</v>
      </c>
      <c r="AB515" s="19">
        <v>0</v>
      </c>
      <c r="AC515" s="19">
        <v>0</v>
      </c>
      <c r="AD515" s="19">
        <v>0</v>
      </c>
      <c r="AE515" s="20">
        <v>-15</v>
      </c>
    </row>
    <row r="516" spans="1:31" ht="15.5" customHeight="1" x14ac:dyDescent="0.15">
      <c r="A516" s="77" t="s">
        <v>1958</v>
      </c>
      <c r="B516" s="78" t="s">
        <v>1979</v>
      </c>
      <c r="C516" s="58">
        <v>0.246931559122052</v>
      </c>
      <c r="D516" s="46">
        <v>9.0448363624391098E-2</v>
      </c>
      <c r="E516" s="50">
        <v>0.201664646312671</v>
      </c>
      <c r="F516" s="46">
        <v>0.16697220029358201</v>
      </c>
      <c r="G516" s="50">
        <v>4.0129547899473601E-2</v>
      </c>
      <c r="H516" s="46">
        <v>0.78376510823451695</v>
      </c>
      <c r="I516" s="50">
        <v>0.22346662030121101</v>
      </c>
      <c r="J516" s="59">
        <v>0.125450698904503</v>
      </c>
      <c r="K516" s="104">
        <v>0.54519740826049634</v>
      </c>
      <c r="L516" s="3">
        <v>4.6336499999999996E-2</v>
      </c>
      <c r="M516" s="108">
        <v>-7.2937934446059574E-2</v>
      </c>
      <c r="N516" s="66">
        <v>0.76033599999999912</v>
      </c>
      <c r="O516" s="16"/>
      <c r="P516" s="17"/>
      <c r="Q516" s="18">
        <v>0</v>
      </c>
      <c r="R516" s="19">
        <v>4.6533310038682094</v>
      </c>
      <c r="S516" s="19">
        <v>0</v>
      </c>
      <c r="T516" s="19">
        <v>0</v>
      </c>
      <c r="U516" s="20">
        <v>8.6533310038682103</v>
      </c>
      <c r="V516" s="18">
        <v>1.870637686497485</v>
      </c>
      <c r="W516" s="19">
        <v>12.718211025936663</v>
      </c>
      <c r="X516" s="19">
        <v>0</v>
      </c>
      <c r="Y516" s="19">
        <v>0</v>
      </c>
      <c r="Z516" s="20">
        <v>9.9355177085659392</v>
      </c>
      <c r="AA516" s="18">
        <v>0</v>
      </c>
      <c r="AB516" s="19">
        <v>0</v>
      </c>
      <c r="AC516" s="19">
        <v>0</v>
      </c>
      <c r="AD516" s="19">
        <v>0</v>
      </c>
      <c r="AE516" s="20">
        <v>-8.6533310038682103</v>
      </c>
    </row>
    <row r="517" spans="1:31" ht="15.5" customHeight="1" x14ac:dyDescent="0.15">
      <c r="A517" s="75" t="s">
        <v>1370</v>
      </c>
      <c r="B517" s="78" t="s">
        <v>1371</v>
      </c>
      <c r="C517" s="58">
        <v>0.27414083178731102</v>
      </c>
      <c r="D517" s="46">
        <v>0.51534386516279995</v>
      </c>
      <c r="E517" s="50">
        <v>0.64324763128378504</v>
      </c>
      <c r="F517" s="46">
        <v>0.12034899663274699</v>
      </c>
      <c r="G517" s="50">
        <v>1.8223075002218599E-2</v>
      </c>
      <c r="H517" s="46">
        <v>0.96699226953908701</v>
      </c>
      <c r="I517" s="50">
        <v>0.26923703852701297</v>
      </c>
      <c r="J517" s="59">
        <v>0.52180146898339796</v>
      </c>
      <c r="K517" s="101"/>
      <c r="M517" s="102"/>
      <c r="N517" s="66"/>
      <c r="O517" s="16"/>
      <c r="P517" s="17"/>
      <c r="Q517" s="18">
        <v>0</v>
      </c>
      <c r="R517" s="19">
        <v>0</v>
      </c>
      <c r="S517" s="19">
        <v>0</v>
      </c>
      <c r="T517" s="19">
        <v>0</v>
      </c>
      <c r="U517" s="20">
        <v>0</v>
      </c>
      <c r="V517" s="18">
        <v>3.5680120722251547</v>
      </c>
      <c r="W517" s="19">
        <v>0</v>
      </c>
      <c r="X517" s="19">
        <v>0</v>
      </c>
      <c r="Y517" s="19">
        <v>0</v>
      </c>
      <c r="Z517" s="20">
        <v>3.5680120722251547</v>
      </c>
      <c r="AA517" s="18">
        <v>0</v>
      </c>
      <c r="AB517" s="19">
        <v>0</v>
      </c>
      <c r="AC517" s="19">
        <v>0</v>
      </c>
      <c r="AD517" s="19">
        <v>0</v>
      </c>
      <c r="AE517" s="20">
        <v>0</v>
      </c>
    </row>
    <row r="518" spans="1:31" ht="15.5" customHeight="1" x14ac:dyDescent="0.15">
      <c r="A518" s="77" t="s">
        <v>2065</v>
      </c>
      <c r="B518" s="78" t="s">
        <v>2064</v>
      </c>
      <c r="C518" s="58">
        <v>0.46195188307692198</v>
      </c>
      <c r="D518" s="46">
        <v>1.0728889957355499E-3</v>
      </c>
      <c r="E518" s="50">
        <v>0.36546939510932702</v>
      </c>
      <c r="F518" s="46">
        <v>9.7543902847664204E-3</v>
      </c>
      <c r="G518" s="50">
        <v>8.82410050678199E-2</v>
      </c>
      <c r="H518" s="46">
        <v>0.53469803327112597</v>
      </c>
      <c r="I518" s="50">
        <v>0.39936356899884401</v>
      </c>
      <c r="J518" s="59">
        <v>4.6950991480252703E-3</v>
      </c>
      <c r="K518" s="101">
        <v>0.13945639743017424</v>
      </c>
      <c r="L518" s="3">
        <v>0.91355699999999984</v>
      </c>
      <c r="M518" s="107">
        <v>0.62060517709457785</v>
      </c>
      <c r="N518" s="66">
        <v>0.1637639999999998</v>
      </c>
      <c r="O518" s="16"/>
      <c r="P518" s="17"/>
      <c r="Q518" s="18">
        <v>0</v>
      </c>
      <c r="R518" s="19">
        <v>3.0402462980990084</v>
      </c>
      <c r="S518" s="19">
        <v>0</v>
      </c>
      <c r="T518" s="19">
        <v>0</v>
      </c>
      <c r="U518" s="20">
        <v>7.0402462980990084</v>
      </c>
      <c r="V518" s="18">
        <v>39.904669409704361</v>
      </c>
      <c r="W518" s="19">
        <v>0</v>
      </c>
      <c r="X518" s="19">
        <v>0</v>
      </c>
      <c r="Y518" s="19">
        <v>0</v>
      </c>
      <c r="Z518" s="20">
        <v>36.864423111605355</v>
      </c>
      <c r="AA518" s="18">
        <v>0</v>
      </c>
      <c r="AB518" s="19">
        <v>6.0143597458050451</v>
      </c>
      <c r="AC518" s="19">
        <v>0</v>
      </c>
      <c r="AD518" s="19">
        <v>0</v>
      </c>
      <c r="AE518" s="20">
        <v>-1.0258865522939633</v>
      </c>
    </row>
    <row r="519" spans="1:31" ht="15.5" customHeight="1" x14ac:dyDescent="0.15">
      <c r="A519" s="77" t="s">
        <v>708</v>
      </c>
      <c r="B519" s="78" t="s">
        <v>700</v>
      </c>
      <c r="C519" s="56">
        <v>0.33</v>
      </c>
      <c r="D519" s="45">
        <v>0.19273273148556899</v>
      </c>
      <c r="E519" s="44">
        <v>0.34</v>
      </c>
      <c r="F519" s="45">
        <v>0.18730545644409299</v>
      </c>
      <c r="G519" s="44">
        <v>-0.3</v>
      </c>
      <c r="H519" s="45">
        <v>0.25347397906326902</v>
      </c>
      <c r="I519" s="44">
        <v>0.3</v>
      </c>
      <c r="J519" s="57">
        <v>0.24112874762599801</v>
      </c>
      <c r="K519" s="101">
        <v>-0.5460810768443084</v>
      </c>
      <c r="M519" s="102">
        <v>-0.73515134413282657</v>
      </c>
      <c r="N519" s="66"/>
      <c r="O519" s="16"/>
      <c r="P519" s="17"/>
      <c r="Q519" s="18">
        <v>0</v>
      </c>
      <c r="R519" s="19">
        <v>5.1249296839085403</v>
      </c>
      <c r="S519" s="19">
        <v>0</v>
      </c>
      <c r="T519" s="19">
        <v>0</v>
      </c>
      <c r="U519" s="20">
        <v>5.1249296839085403</v>
      </c>
      <c r="V519" s="18">
        <v>0.40625000000000033</v>
      </c>
      <c r="W519" s="19">
        <v>0</v>
      </c>
      <c r="X519" s="19">
        <v>0</v>
      </c>
      <c r="Y519" s="19">
        <v>0</v>
      </c>
      <c r="Z519" s="20">
        <v>-4.7186796839085403</v>
      </c>
      <c r="AA519" s="18">
        <v>0</v>
      </c>
      <c r="AB519" s="19">
        <v>2.3633783411064773</v>
      </c>
      <c r="AC519" s="19">
        <v>0</v>
      </c>
      <c r="AD519" s="19">
        <v>0</v>
      </c>
      <c r="AE519" s="20">
        <v>-2.761551342802063</v>
      </c>
    </row>
    <row r="520" spans="1:31" ht="15.5" customHeight="1" x14ac:dyDescent="0.15">
      <c r="A520" s="75" t="s">
        <v>1088</v>
      </c>
      <c r="B520" s="78" t="s">
        <v>1089</v>
      </c>
      <c r="C520" s="58">
        <v>0.50499785087673299</v>
      </c>
      <c r="D520" s="46">
        <v>0.122569182961196</v>
      </c>
      <c r="E520" s="50">
        <v>0.46663132317776201</v>
      </c>
      <c r="F520" s="46">
        <v>0.15370334010929601</v>
      </c>
      <c r="G520" s="50">
        <v>-0.24190576630282201</v>
      </c>
      <c r="H520" s="46">
        <v>0.46037305036574999</v>
      </c>
      <c r="I520" s="50">
        <v>0.16460756450207301</v>
      </c>
      <c r="J520" s="59">
        <v>0.61488562144113901</v>
      </c>
      <c r="K520" s="101">
        <v>0.20221082380117117</v>
      </c>
      <c r="L520" s="3">
        <v>0.35876299999999994</v>
      </c>
      <c r="M520" s="102">
        <v>0.40207816771477817</v>
      </c>
      <c r="N520" s="66">
        <v>5.3708100000000501E-2</v>
      </c>
      <c r="O520" s="16"/>
      <c r="P520" s="17"/>
      <c r="Q520" s="18">
        <v>0.72290455937324993</v>
      </c>
      <c r="R520" s="19">
        <v>2.4171559660637971</v>
      </c>
      <c r="S520" s="19">
        <v>0</v>
      </c>
      <c r="T520" s="19">
        <v>0</v>
      </c>
      <c r="U520" s="20">
        <v>3.1400605254370468</v>
      </c>
      <c r="V520" s="18">
        <v>3.4103125387419428</v>
      </c>
      <c r="W520" s="19">
        <v>0</v>
      </c>
      <c r="X520" s="19">
        <v>0</v>
      </c>
      <c r="Y520" s="19">
        <v>0</v>
      </c>
      <c r="Z520" s="20">
        <v>0.27025201330489601</v>
      </c>
      <c r="AA520" s="18">
        <v>0</v>
      </c>
      <c r="AB520" s="19">
        <v>2.4983417989200873</v>
      </c>
      <c r="AC520" s="19">
        <v>0</v>
      </c>
      <c r="AD520" s="19">
        <v>0</v>
      </c>
      <c r="AE520" s="20">
        <v>-0.64171872651695949</v>
      </c>
    </row>
    <row r="521" spans="1:31" ht="15.5" customHeight="1" x14ac:dyDescent="0.15">
      <c r="A521" s="77" t="s">
        <v>689</v>
      </c>
      <c r="B521" s="78" t="s">
        <v>672</v>
      </c>
      <c r="C521" s="56">
        <v>0.52</v>
      </c>
      <c r="D521" s="45">
        <v>9.5183783563066102E-2</v>
      </c>
      <c r="E521" s="44">
        <v>0.36</v>
      </c>
      <c r="F521" s="45">
        <v>0.25471069278361202</v>
      </c>
      <c r="G521" s="44">
        <v>-0.26</v>
      </c>
      <c r="H521" s="45">
        <v>0.40230691435940702</v>
      </c>
      <c r="I521" s="44">
        <v>0.04</v>
      </c>
      <c r="J521" s="57">
        <v>0.90717965221090502</v>
      </c>
      <c r="K521" s="101">
        <v>0.31250254176277109</v>
      </c>
      <c r="M521" s="102">
        <v>0.74354081870765687</v>
      </c>
      <c r="N521" s="66">
        <v>0.92237400000000003</v>
      </c>
      <c r="O521" s="16"/>
      <c r="P521" s="17"/>
      <c r="Q521" s="18">
        <v>2.3750000000000004</v>
      </c>
      <c r="R521" s="19">
        <v>4.2241734418817121</v>
      </c>
      <c r="S521" s="19">
        <v>0</v>
      </c>
      <c r="T521" s="19">
        <v>0</v>
      </c>
      <c r="U521" s="20">
        <v>6.5991734418817121</v>
      </c>
      <c r="V521" s="18">
        <v>3.4374999999999996</v>
      </c>
      <c r="W521" s="19">
        <v>0</v>
      </c>
      <c r="X521" s="19">
        <v>0</v>
      </c>
      <c r="Y521" s="19">
        <v>0</v>
      </c>
      <c r="Z521" s="20">
        <v>-3.1616734418817125</v>
      </c>
      <c r="AA521" s="18">
        <v>0</v>
      </c>
      <c r="AB521" s="19">
        <v>5.3879784618110724</v>
      </c>
      <c r="AC521" s="19">
        <v>0</v>
      </c>
      <c r="AD521" s="19">
        <v>0</v>
      </c>
      <c r="AE521" s="20">
        <v>-1.2111949800706396</v>
      </c>
    </row>
    <row r="522" spans="1:31" ht="15.5" customHeight="1" x14ac:dyDescent="0.15">
      <c r="A522" s="75" t="s">
        <v>1186</v>
      </c>
      <c r="B522" s="78" t="s">
        <v>1187</v>
      </c>
      <c r="C522" s="58">
        <v>0.63396752954137903</v>
      </c>
      <c r="D522" s="46">
        <v>7.5709957680452702E-3</v>
      </c>
      <c r="E522" s="50">
        <v>0.56776527822928502</v>
      </c>
      <c r="F522" s="46">
        <v>1.7102595146593E-2</v>
      </c>
      <c r="G522" s="50">
        <v>-5.6357803393491501E-2</v>
      </c>
      <c r="H522" s="46">
        <v>0.81794550128549404</v>
      </c>
      <c r="I522" s="50">
        <v>0.33265311623214699</v>
      </c>
      <c r="J522" s="59">
        <v>0.163563828520118</v>
      </c>
      <c r="K522" s="101">
        <v>0</v>
      </c>
      <c r="L522" s="3">
        <v>1</v>
      </c>
      <c r="M522" s="102">
        <v>-0.12340251032615532</v>
      </c>
      <c r="N522" s="66"/>
      <c r="O522" s="16"/>
      <c r="P522" s="17"/>
      <c r="Q522" s="18">
        <v>0</v>
      </c>
      <c r="R522" s="19">
        <v>0.49361004130462127</v>
      </c>
      <c r="S522" s="19">
        <v>0</v>
      </c>
      <c r="T522" s="19">
        <v>0</v>
      </c>
      <c r="U522" s="20">
        <v>4.4936100413046214</v>
      </c>
      <c r="V522" s="18">
        <v>45</v>
      </c>
      <c r="W522" s="19">
        <v>0</v>
      </c>
      <c r="X522" s="19">
        <v>0</v>
      </c>
      <c r="Y522" s="19">
        <v>0</v>
      </c>
      <c r="Z522" s="20">
        <v>44.50638995869538</v>
      </c>
      <c r="AA522" s="18">
        <v>0</v>
      </c>
      <c r="AB522" s="19">
        <v>1.5425313790769415</v>
      </c>
      <c r="AC522" s="19">
        <v>0</v>
      </c>
      <c r="AD522" s="19">
        <v>0</v>
      </c>
      <c r="AE522" s="20">
        <v>-2.9510786622276797</v>
      </c>
    </row>
    <row r="523" spans="1:31" ht="15.5" customHeight="1" x14ac:dyDescent="0.15">
      <c r="A523" s="75" t="s">
        <v>313</v>
      </c>
      <c r="B523" s="78" t="s">
        <v>316</v>
      </c>
      <c r="C523" s="56">
        <v>0.27</v>
      </c>
      <c r="D523" s="45">
        <v>0.61038201125993696</v>
      </c>
      <c r="E523" s="44">
        <v>0.32</v>
      </c>
      <c r="F523" s="45">
        <v>0.55108093978470496</v>
      </c>
      <c r="G523" s="44">
        <v>0.81</v>
      </c>
      <c r="H523" s="45">
        <v>0.124453745161113</v>
      </c>
      <c r="I523" s="44">
        <v>-0.01</v>
      </c>
      <c r="J523" s="57">
        <v>0.98130308286939205</v>
      </c>
      <c r="K523" s="101"/>
      <c r="M523" s="102"/>
      <c r="N523" s="66"/>
      <c r="O523" s="16" t="s">
        <v>2252</v>
      </c>
      <c r="P523" s="17" t="s">
        <v>2253</v>
      </c>
      <c r="Q523" s="18">
        <v>4.6875</v>
      </c>
      <c r="R523" s="19">
        <v>0</v>
      </c>
      <c r="S523" s="19">
        <v>5.5</v>
      </c>
      <c r="T523" s="19">
        <v>0</v>
      </c>
      <c r="U523" s="20">
        <v>14.1875</v>
      </c>
      <c r="V523" s="18">
        <v>0</v>
      </c>
      <c r="W523" s="19">
        <v>0</v>
      </c>
      <c r="X523" s="19">
        <v>2.5</v>
      </c>
      <c r="Y523" s="19">
        <v>0</v>
      </c>
      <c r="Z523" s="20">
        <v>-6.1875</v>
      </c>
      <c r="AA523" s="18">
        <v>4.0937499999999991</v>
      </c>
      <c r="AB523" s="19">
        <v>0</v>
      </c>
      <c r="AC523" s="19">
        <v>3</v>
      </c>
      <c r="AD523" s="19">
        <v>0</v>
      </c>
      <c r="AE523" s="20">
        <v>2.40625</v>
      </c>
    </row>
    <row r="524" spans="1:31" ht="15.5" customHeight="1" x14ac:dyDescent="0.15">
      <c r="A524" s="75" t="s">
        <v>917</v>
      </c>
      <c r="B524" s="78" t="s">
        <v>916</v>
      </c>
      <c r="C524" s="56">
        <v>0.01</v>
      </c>
      <c r="D524" s="45">
        <v>0.97974122369433603</v>
      </c>
      <c r="E524" s="44">
        <v>0.28999999999999998</v>
      </c>
      <c r="F524" s="45">
        <v>0.267595940754499</v>
      </c>
      <c r="G524" s="44">
        <v>-0.11</v>
      </c>
      <c r="H524" s="45">
        <v>0.67529193452152103</v>
      </c>
      <c r="I524" s="44">
        <v>-0.23</v>
      </c>
      <c r="J524" s="57">
        <v>0.38812997957711098</v>
      </c>
      <c r="K524" s="101"/>
      <c r="M524" s="102"/>
      <c r="N524" s="66"/>
      <c r="O524" s="16">
        <v>7</v>
      </c>
      <c r="P524" s="17"/>
      <c r="Q524" s="18">
        <v>0</v>
      </c>
      <c r="R524" s="19">
        <v>0</v>
      </c>
      <c r="S524" s="19">
        <v>0</v>
      </c>
      <c r="T524" s="19">
        <v>5</v>
      </c>
      <c r="U524" s="20">
        <v>9</v>
      </c>
      <c r="V524" s="18">
        <v>0</v>
      </c>
      <c r="W524" s="19">
        <v>0</v>
      </c>
      <c r="X524" s="19">
        <v>0</v>
      </c>
      <c r="Y524" s="19">
        <v>10</v>
      </c>
      <c r="Z524" s="20">
        <v>5</v>
      </c>
      <c r="AA524" s="18">
        <v>0.75000000000000033</v>
      </c>
      <c r="AB524" s="19">
        <v>0</v>
      </c>
      <c r="AC524" s="19">
        <v>0</v>
      </c>
      <c r="AD524" s="19">
        <v>0</v>
      </c>
      <c r="AE524" s="20">
        <v>-8.25</v>
      </c>
    </row>
    <row r="525" spans="1:31" ht="15.5" customHeight="1" x14ac:dyDescent="0.15">
      <c r="A525" s="75" t="s">
        <v>1665</v>
      </c>
      <c r="B525" s="78" t="s">
        <v>1666</v>
      </c>
      <c r="C525" s="58">
        <v>-3.9696224835231997E-2</v>
      </c>
      <c r="D525" s="46">
        <v>0.89741098095196503</v>
      </c>
      <c r="E525" s="50">
        <v>-0.28836283176557198</v>
      </c>
      <c r="F525" s="46">
        <v>0.36136172306639602</v>
      </c>
      <c r="G525" s="50">
        <v>-0.51406246375786102</v>
      </c>
      <c r="H525" s="46">
        <v>0.12227188209063</v>
      </c>
      <c r="I525" s="50">
        <v>-0.27004093588176498</v>
      </c>
      <c r="J525" s="59">
        <v>0.38748765306763699</v>
      </c>
      <c r="K525" s="101"/>
      <c r="M525" s="102"/>
      <c r="N525" s="66"/>
      <c r="O525" s="16"/>
      <c r="P525" s="17"/>
      <c r="Q525" s="18">
        <v>0</v>
      </c>
      <c r="R525" s="19">
        <v>0</v>
      </c>
      <c r="S525" s="19">
        <v>0</v>
      </c>
      <c r="T525" s="19">
        <v>0</v>
      </c>
      <c r="U525" s="20">
        <v>0</v>
      </c>
      <c r="V525" s="18">
        <v>0</v>
      </c>
      <c r="W525" s="19">
        <v>0</v>
      </c>
      <c r="X525" s="19">
        <v>0</v>
      </c>
      <c r="Y525" s="19">
        <v>0</v>
      </c>
      <c r="Z525" s="20">
        <v>0</v>
      </c>
      <c r="AA525" s="18">
        <v>4.3899275652627505</v>
      </c>
      <c r="AB525" s="19">
        <v>0</v>
      </c>
      <c r="AC525" s="19">
        <v>0</v>
      </c>
      <c r="AD525" s="19">
        <v>0</v>
      </c>
      <c r="AE525" s="20">
        <v>4.3899275652627505</v>
      </c>
    </row>
    <row r="526" spans="1:31" ht="15.5" customHeight="1" x14ac:dyDescent="0.15">
      <c r="A526" s="75" t="s">
        <v>402</v>
      </c>
      <c r="B526" s="78" t="s">
        <v>2085</v>
      </c>
      <c r="C526" s="56">
        <v>0.09</v>
      </c>
      <c r="D526" s="45">
        <v>0.21725455162561499</v>
      </c>
      <c r="E526" s="44">
        <v>0.06</v>
      </c>
      <c r="F526" s="45">
        <v>0.45545268281708301</v>
      </c>
      <c r="G526" s="44">
        <v>0.11</v>
      </c>
      <c r="H526" s="45">
        <v>0.139844618299242</v>
      </c>
      <c r="I526" s="44">
        <v>0.09</v>
      </c>
      <c r="J526" s="57">
        <v>0.22777646342949201</v>
      </c>
      <c r="K526" s="101">
        <v>0.14370687201756668</v>
      </c>
      <c r="L526" s="3">
        <v>0.32290999999999992</v>
      </c>
      <c r="M526" s="102">
        <v>-7.7072295184982742E-3</v>
      </c>
      <c r="N526" s="66">
        <v>0.92915899999999985</v>
      </c>
      <c r="O526" s="16">
        <v>6</v>
      </c>
      <c r="P526" s="17"/>
      <c r="Q526" s="18">
        <v>0.31250000000000011</v>
      </c>
      <c r="R526" s="19">
        <v>0.60565640614425986</v>
      </c>
      <c r="S526" s="19">
        <v>2.5</v>
      </c>
      <c r="T526" s="19">
        <v>0</v>
      </c>
      <c r="U526" s="20">
        <v>7.4181564061442602</v>
      </c>
      <c r="V526" s="18">
        <v>0</v>
      </c>
      <c r="W526" s="19">
        <v>1.699995531238355</v>
      </c>
      <c r="X526" s="19">
        <v>2.5</v>
      </c>
      <c r="Y526" s="19">
        <v>0</v>
      </c>
      <c r="Z526" s="20">
        <v>3.2818391250940939</v>
      </c>
      <c r="AA526" s="18">
        <v>0.28125000000000006</v>
      </c>
      <c r="AB526" s="19">
        <v>0</v>
      </c>
      <c r="AC526" s="19">
        <v>0</v>
      </c>
      <c r="AD526" s="19">
        <v>0</v>
      </c>
      <c r="AE526" s="20">
        <v>-4.6369064061442602</v>
      </c>
    </row>
    <row r="527" spans="1:31" ht="15.5" customHeight="1" x14ac:dyDescent="0.15">
      <c r="A527" s="75" t="s">
        <v>1887</v>
      </c>
      <c r="B527" s="78" t="s">
        <v>1888</v>
      </c>
      <c r="C527" s="58">
        <v>-0.27090285319087798</v>
      </c>
      <c r="D527" s="46">
        <v>0.39291345973588998</v>
      </c>
      <c r="E527" s="50">
        <v>-0.155983399740908</v>
      </c>
      <c r="F527" s="46">
        <v>0.62262891923586405</v>
      </c>
      <c r="G527" s="50">
        <v>-0.22782231042614901</v>
      </c>
      <c r="H527" s="46">
        <v>0.47401478926380902</v>
      </c>
      <c r="I527" s="50">
        <v>-0.52240991948059101</v>
      </c>
      <c r="J527" s="59">
        <v>0.10021930303809699</v>
      </c>
      <c r="K527" s="101"/>
      <c r="M527" s="102"/>
      <c r="N527" s="66"/>
      <c r="O527" s="16"/>
      <c r="P527" s="17"/>
      <c r="Q527" s="18">
        <v>0</v>
      </c>
      <c r="R527" s="19">
        <v>0</v>
      </c>
      <c r="S527" s="19">
        <v>0</v>
      </c>
      <c r="T527" s="19">
        <v>0</v>
      </c>
      <c r="U527" s="20">
        <v>0</v>
      </c>
      <c r="V527" s="18">
        <v>0</v>
      </c>
      <c r="W527" s="19">
        <v>0</v>
      </c>
      <c r="X527" s="19">
        <v>0</v>
      </c>
      <c r="Y527" s="19">
        <v>0</v>
      </c>
      <c r="Z527" s="20">
        <v>0</v>
      </c>
      <c r="AA527" s="18">
        <v>0.74120278576717513</v>
      </c>
      <c r="AB527" s="19">
        <v>0</v>
      </c>
      <c r="AC527" s="19">
        <v>0</v>
      </c>
      <c r="AD527" s="19">
        <v>0</v>
      </c>
      <c r="AE527" s="20">
        <v>0.74120278576717513</v>
      </c>
    </row>
    <row r="528" spans="1:31" ht="15.5" customHeight="1" x14ac:dyDescent="0.15">
      <c r="A528" s="75" t="s">
        <v>279</v>
      </c>
      <c r="B528" s="78" t="s">
        <v>283</v>
      </c>
      <c r="C528" s="56">
        <v>0.16</v>
      </c>
      <c r="D528" s="45">
        <v>0.34844853431607797</v>
      </c>
      <c r="E528" s="44">
        <v>0.05</v>
      </c>
      <c r="F528" s="45">
        <v>0.79051426646752498</v>
      </c>
      <c r="G528" s="44">
        <v>0.11</v>
      </c>
      <c r="H528" s="45">
        <v>0.53613613905613899</v>
      </c>
      <c r="I528" s="44">
        <v>0.19</v>
      </c>
      <c r="J528" s="57">
        <v>0.25884039500797701</v>
      </c>
      <c r="K528" s="101"/>
      <c r="M528" s="102"/>
      <c r="N528" s="66"/>
      <c r="O528" s="16"/>
      <c r="P528" s="17" t="s">
        <v>2284</v>
      </c>
      <c r="Q528" s="18">
        <v>0.18750000000000017</v>
      </c>
      <c r="R528" s="19">
        <v>0</v>
      </c>
      <c r="S528" s="19">
        <v>2.5</v>
      </c>
      <c r="T528" s="19">
        <v>0</v>
      </c>
      <c r="U528" s="20">
        <v>6.6875</v>
      </c>
      <c r="V528" s="18">
        <v>3.1250000000000028E-2</v>
      </c>
      <c r="W528" s="19">
        <v>0</v>
      </c>
      <c r="X528" s="19">
        <v>0</v>
      </c>
      <c r="Y528" s="19">
        <v>0</v>
      </c>
      <c r="Z528" s="20">
        <v>-4.15625</v>
      </c>
      <c r="AA528" s="18">
        <v>0</v>
      </c>
      <c r="AB528" s="19">
        <v>0</v>
      </c>
      <c r="AC528" s="19">
        <v>2.5</v>
      </c>
      <c r="AD528" s="19">
        <v>0</v>
      </c>
      <c r="AE528" s="20">
        <v>2.3125</v>
      </c>
    </row>
    <row r="529" spans="1:31" ht="15.5" customHeight="1" x14ac:dyDescent="0.15">
      <c r="A529" s="75" t="s">
        <v>372</v>
      </c>
      <c r="B529" s="78" t="s">
        <v>2099</v>
      </c>
      <c r="C529" s="56">
        <v>-0.17</v>
      </c>
      <c r="D529" s="45">
        <v>0.48382044781638101</v>
      </c>
      <c r="E529" s="44">
        <v>-0.01</v>
      </c>
      <c r="F529" s="45">
        <v>0.95467837260016997</v>
      </c>
      <c r="G529" s="44">
        <v>-0.28999999999999998</v>
      </c>
      <c r="H529" s="45">
        <v>0.22886828365312301</v>
      </c>
      <c r="I529" s="44">
        <v>-0.38</v>
      </c>
      <c r="J529" s="57">
        <v>0.11833742401689799</v>
      </c>
      <c r="K529" s="101">
        <v>-2.2454828197185705E-2</v>
      </c>
      <c r="L529" s="3">
        <v>0.45097499999999996</v>
      </c>
      <c r="M529" s="102">
        <v>-0.10200221311904564</v>
      </c>
      <c r="N529" s="66">
        <v>0.83092900000000003</v>
      </c>
      <c r="O529" s="16"/>
      <c r="P529" s="17">
        <v>6</v>
      </c>
      <c r="Q529" s="18">
        <v>0.43749999999999967</v>
      </c>
      <c r="R529" s="19">
        <v>0.4978281652649254</v>
      </c>
      <c r="S529" s="19">
        <v>2.5</v>
      </c>
      <c r="T529" s="19">
        <v>0</v>
      </c>
      <c r="U529" s="20">
        <v>7.4353281652649255</v>
      </c>
      <c r="V529" s="18">
        <v>0</v>
      </c>
      <c r="W529" s="19">
        <v>0</v>
      </c>
      <c r="X529" s="19">
        <v>0</v>
      </c>
      <c r="Y529" s="19">
        <v>0</v>
      </c>
      <c r="Z529" s="20">
        <v>-4.9353281652649255</v>
      </c>
      <c r="AA529" s="18">
        <v>2.28125</v>
      </c>
      <c r="AB529" s="19">
        <v>0.99434231152324914</v>
      </c>
      <c r="AC529" s="19">
        <v>2.5</v>
      </c>
      <c r="AD529" s="19">
        <v>0</v>
      </c>
      <c r="AE529" s="20">
        <v>4.840264146258324</v>
      </c>
    </row>
    <row r="530" spans="1:31" ht="15.5" customHeight="1" x14ac:dyDescent="0.15">
      <c r="A530" s="75" t="s">
        <v>1859</v>
      </c>
      <c r="B530" s="78" t="s">
        <v>1860</v>
      </c>
      <c r="C530" s="58">
        <v>-9.57723270031062E-2</v>
      </c>
      <c r="D530" s="46">
        <v>0.82643805183104302</v>
      </c>
      <c r="E530" s="50">
        <v>0.17051530485718899</v>
      </c>
      <c r="F530" s="46">
        <v>0.69605542222858197</v>
      </c>
      <c r="G530" s="50">
        <v>-0.48956175002566699</v>
      </c>
      <c r="H530" s="46">
        <v>0.26402988997751198</v>
      </c>
      <c r="I530" s="50">
        <v>-0.55158499797140603</v>
      </c>
      <c r="J530" s="59">
        <v>0.207417320751798</v>
      </c>
      <c r="K530" s="101"/>
      <c r="M530" s="102"/>
      <c r="N530" s="66"/>
      <c r="O530" s="16"/>
      <c r="P530" s="17"/>
      <c r="Q530" s="18">
        <v>0</v>
      </c>
      <c r="R530" s="19">
        <v>0</v>
      </c>
      <c r="S530" s="19">
        <v>0</v>
      </c>
      <c r="T530" s="19">
        <v>0</v>
      </c>
      <c r="U530" s="20">
        <v>0</v>
      </c>
      <c r="V530" s="18">
        <v>0</v>
      </c>
      <c r="W530" s="19">
        <v>0</v>
      </c>
      <c r="X530" s="19">
        <v>0</v>
      </c>
      <c r="Y530" s="19">
        <v>0</v>
      </c>
      <c r="Z530" s="20">
        <v>0</v>
      </c>
      <c r="AA530" s="18">
        <v>4.8826186318184348</v>
      </c>
      <c r="AB530" s="19">
        <v>0</v>
      </c>
      <c r="AC530" s="19">
        <v>0</v>
      </c>
      <c r="AD530" s="19">
        <v>0</v>
      </c>
      <c r="AE530" s="20">
        <v>4.8826186318184348</v>
      </c>
    </row>
    <row r="531" spans="1:31" ht="15.5" customHeight="1" x14ac:dyDescent="0.15">
      <c r="A531" s="75" t="s">
        <v>1349</v>
      </c>
      <c r="B531" s="78" t="s">
        <v>1350</v>
      </c>
      <c r="C531" s="58">
        <v>-0.143169531457536</v>
      </c>
      <c r="D531" s="46">
        <v>0.79161842458703002</v>
      </c>
      <c r="E531" s="50">
        <v>0.55644089571404898</v>
      </c>
      <c r="F531" s="46">
        <v>0.30418152010237998</v>
      </c>
      <c r="G531" s="50">
        <v>-0.90510282820280397</v>
      </c>
      <c r="H531" s="46">
        <v>9.5533501024347101E-2</v>
      </c>
      <c r="I531" s="50">
        <v>-0.56992995340256003</v>
      </c>
      <c r="J531" s="59">
        <v>0.29316205891739899</v>
      </c>
      <c r="K531" s="101">
        <v>0.3330229294328822</v>
      </c>
      <c r="L531" s="3">
        <v>0.34670599999999996</v>
      </c>
      <c r="M531" s="102">
        <v>0.13793626735390613</v>
      </c>
      <c r="N531" s="66">
        <v>0.58311099999999971</v>
      </c>
      <c r="O531" s="16"/>
      <c r="P531" s="17"/>
      <c r="Q531" s="18">
        <v>0</v>
      </c>
      <c r="R531" s="19">
        <v>1.8838367871471533</v>
      </c>
      <c r="S531" s="19">
        <v>0</v>
      </c>
      <c r="T531" s="19">
        <v>0</v>
      </c>
      <c r="U531" s="20">
        <v>1.8838367871471533</v>
      </c>
      <c r="V531" s="18">
        <v>0</v>
      </c>
      <c r="W531" s="19">
        <v>2.438583275987201</v>
      </c>
      <c r="X531" s="19">
        <v>0</v>
      </c>
      <c r="Y531" s="19">
        <v>0</v>
      </c>
      <c r="Z531" s="20">
        <v>0.55474648884004774</v>
      </c>
      <c r="AA531" s="18">
        <v>7.1852779622634841</v>
      </c>
      <c r="AB531" s="19">
        <v>0</v>
      </c>
      <c r="AC531" s="19">
        <v>0</v>
      </c>
      <c r="AD531" s="19">
        <v>0</v>
      </c>
      <c r="AE531" s="20">
        <v>5.3014411751163308</v>
      </c>
    </row>
    <row r="532" spans="1:31" ht="15.5" customHeight="1" x14ac:dyDescent="0.15">
      <c r="A532" s="75" t="s">
        <v>474</v>
      </c>
      <c r="B532" s="78" t="s">
        <v>523</v>
      </c>
      <c r="C532" s="56">
        <v>0.01</v>
      </c>
      <c r="D532" s="45">
        <v>0.84713627387882595</v>
      </c>
      <c r="E532" s="44">
        <v>0.02</v>
      </c>
      <c r="F532" s="45">
        <v>0.79836238720962005</v>
      </c>
      <c r="G532" s="44">
        <v>7.0000000000000007E-2</v>
      </c>
      <c r="H532" s="45">
        <v>0.31847921952859598</v>
      </c>
      <c r="I532" s="44">
        <v>0.08</v>
      </c>
      <c r="J532" s="57">
        <v>0.229723095838783</v>
      </c>
      <c r="K532" s="101">
        <v>-3.4541501117880964E-2</v>
      </c>
      <c r="L532" s="3">
        <v>0.68899600000000005</v>
      </c>
      <c r="M532" s="102">
        <v>5.7138304393541776E-2</v>
      </c>
      <c r="N532" s="66">
        <v>0.38563799999999981</v>
      </c>
      <c r="O532" s="16">
        <v>7</v>
      </c>
      <c r="P532" s="17"/>
      <c r="Q532" s="18">
        <v>0</v>
      </c>
      <c r="R532" s="19">
        <v>0.36671922204569096</v>
      </c>
      <c r="S532" s="19">
        <v>0</v>
      </c>
      <c r="T532" s="19">
        <v>5</v>
      </c>
      <c r="U532" s="20">
        <v>9.3667192220456919</v>
      </c>
      <c r="V532" s="18">
        <v>0</v>
      </c>
      <c r="W532" s="19">
        <v>0</v>
      </c>
      <c r="X532" s="19">
        <v>0</v>
      </c>
      <c r="Y532" s="19">
        <v>10</v>
      </c>
      <c r="Z532" s="20">
        <v>4.6332807779543081</v>
      </c>
      <c r="AA532" s="18">
        <v>0.75000000000000011</v>
      </c>
      <c r="AB532" s="19">
        <v>0.28246004094576016</v>
      </c>
      <c r="AC532" s="19">
        <v>0</v>
      </c>
      <c r="AD532" s="19">
        <v>0</v>
      </c>
      <c r="AE532" s="20">
        <v>-8.3342591810999309</v>
      </c>
    </row>
    <row r="533" spans="1:31" ht="15.5" customHeight="1" x14ac:dyDescent="0.15">
      <c r="A533" s="85" t="s">
        <v>2187</v>
      </c>
      <c r="B533" s="78" t="s">
        <v>2214</v>
      </c>
      <c r="C533" s="60"/>
      <c r="J533" s="61"/>
      <c r="K533" s="101"/>
      <c r="N533" s="67"/>
      <c r="O533" s="16"/>
      <c r="P533" s="17" t="s">
        <v>2247</v>
      </c>
      <c r="Q533" s="18">
        <v>0</v>
      </c>
      <c r="R533" s="19">
        <v>0</v>
      </c>
      <c r="S533" s="19">
        <v>2.5</v>
      </c>
      <c r="T533" s="19">
        <v>0</v>
      </c>
      <c r="U533" s="20">
        <v>6.5</v>
      </c>
      <c r="V533" s="18">
        <v>0</v>
      </c>
      <c r="W533" s="19">
        <v>0</v>
      </c>
      <c r="X533" s="19">
        <v>0</v>
      </c>
      <c r="Y533" s="19">
        <v>0</v>
      </c>
      <c r="Z533" s="20">
        <v>-4</v>
      </c>
      <c r="AA533" s="18">
        <v>0</v>
      </c>
      <c r="AB533" s="19">
        <v>0</v>
      </c>
      <c r="AC533" s="19">
        <v>2.5</v>
      </c>
      <c r="AD533" s="19">
        <v>0</v>
      </c>
      <c r="AE533" s="20">
        <v>2.5</v>
      </c>
    </row>
    <row r="534" spans="1:31" ht="15.5" customHeight="1" x14ac:dyDescent="0.15">
      <c r="A534" s="81" t="s">
        <v>218</v>
      </c>
      <c r="B534" s="80" t="s">
        <v>234</v>
      </c>
      <c r="C534" s="56">
        <v>0</v>
      </c>
      <c r="D534" s="45">
        <v>0.92521523759226798</v>
      </c>
      <c r="E534" s="44">
        <v>-0.01</v>
      </c>
      <c r="F534" s="45">
        <v>0.86962974149758199</v>
      </c>
      <c r="G534" s="44">
        <v>-0.06</v>
      </c>
      <c r="H534" s="45">
        <v>0.199600179722522</v>
      </c>
      <c r="I534" s="44">
        <v>-0.04</v>
      </c>
      <c r="J534" s="57">
        <v>0.434534630314106</v>
      </c>
      <c r="K534" s="101">
        <v>3.6524433329351923E-2</v>
      </c>
      <c r="L534" s="3">
        <v>0.91850900000000002</v>
      </c>
      <c r="M534" s="102">
        <v>1.133819328806693E-2</v>
      </c>
      <c r="N534" s="66">
        <v>0.6569119999999995</v>
      </c>
      <c r="O534" s="16"/>
      <c r="P534" s="17" t="s">
        <v>2295</v>
      </c>
      <c r="Q534" s="18">
        <v>6.2499999999999972E-2</v>
      </c>
      <c r="R534" s="19">
        <v>0.1914505064696754</v>
      </c>
      <c r="S534" s="19">
        <v>14</v>
      </c>
      <c r="T534" s="19">
        <v>0</v>
      </c>
      <c r="U534" s="20">
        <v>18.253950506469675</v>
      </c>
      <c r="V534" s="18">
        <v>0</v>
      </c>
      <c r="W534" s="19">
        <v>0.31482800051606241</v>
      </c>
      <c r="X534" s="19">
        <v>0</v>
      </c>
      <c r="Y534" s="19">
        <v>0</v>
      </c>
      <c r="Z534" s="20">
        <v>-3.9391225059536126</v>
      </c>
      <c r="AA534" s="18">
        <v>0.65625</v>
      </c>
      <c r="AB534" s="19">
        <v>0</v>
      </c>
      <c r="AC534" s="19">
        <v>14</v>
      </c>
      <c r="AD534" s="19">
        <v>0</v>
      </c>
      <c r="AE534" s="20">
        <v>14.402299493530325</v>
      </c>
    </row>
    <row r="535" spans="1:31" ht="15.5" customHeight="1" x14ac:dyDescent="0.15">
      <c r="A535" s="75" t="s">
        <v>548</v>
      </c>
      <c r="B535" s="78" t="s">
        <v>570</v>
      </c>
      <c r="C535" s="56">
        <v>0.19</v>
      </c>
      <c r="D535" s="45">
        <v>0.75164629334071198</v>
      </c>
      <c r="E535" s="44">
        <v>-0.31</v>
      </c>
      <c r="F535" s="45">
        <v>0.62229270471604403</v>
      </c>
      <c r="G535" s="44">
        <v>-0.31</v>
      </c>
      <c r="H535" s="45">
        <v>0.63917881700051205</v>
      </c>
      <c r="I535" s="44">
        <v>0.45</v>
      </c>
      <c r="J535" s="57">
        <v>0.44162888114827697</v>
      </c>
      <c r="K535" s="101"/>
      <c r="M535" s="102"/>
      <c r="N535" s="66"/>
      <c r="O535" s="16"/>
      <c r="P535" s="17">
        <v>7</v>
      </c>
      <c r="Q535" s="18">
        <v>0</v>
      </c>
      <c r="R535" s="19">
        <v>0</v>
      </c>
      <c r="S535" s="19">
        <v>0</v>
      </c>
      <c r="T535" s="19">
        <v>5</v>
      </c>
      <c r="U535" s="20">
        <v>9</v>
      </c>
      <c r="V535" s="18">
        <v>0</v>
      </c>
      <c r="W535" s="19">
        <v>0</v>
      </c>
      <c r="X535" s="19">
        <v>0</v>
      </c>
      <c r="Y535" s="19">
        <v>0</v>
      </c>
      <c r="Z535" s="20">
        <v>-9</v>
      </c>
      <c r="AA535" s="18">
        <v>1.5624999999999993</v>
      </c>
      <c r="AB535" s="19">
        <v>0</v>
      </c>
      <c r="AC535" s="19">
        <v>0</v>
      </c>
      <c r="AD535" s="19">
        <v>10</v>
      </c>
      <c r="AE535" s="20">
        <v>6.5625</v>
      </c>
    </row>
    <row r="536" spans="1:31" ht="15.5" customHeight="1" x14ac:dyDescent="0.15">
      <c r="A536" s="75" t="s">
        <v>1393</v>
      </c>
      <c r="B536" s="78" t="s">
        <v>1394</v>
      </c>
      <c r="C536" s="58">
        <v>8.16892294797157E-2</v>
      </c>
      <c r="D536" s="46">
        <v>0.91680044439984498</v>
      </c>
      <c r="E536" s="50">
        <v>0.86100602551365601</v>
      </c>
      <c r="F536" s="46">
        <v>0.23241028489137899</v>
      </c>
      <c r="G536" s="50">
        <v>0.81967047229859102</v>
      </c>
      <c r="H536" s="46">
        <v>0.27104751668671001</v>
      </c>
      <c r="I536" s="50">
        <v>-0.13984131031636399</v>
      </c>
      <c r="J536" s="59">
        <v>0.86135049806601205</v>
      </c>
      <c r="K536" s="101"/>
      <c r="M536" s="102"/>
      <c r="N536" s="66"/>
      <c r="O536" s="16"/>
      <c r="P536" s="17"/>
      <c r="Q536" s="18">
        <v>0</v>
      </c>
      <c r="R536" s="19">
        <v>0</v>
      </c>
      <c r="S536" s="19">
        <v>0</v>
      </c>
      <c r="T536" s="19">
        <v>0</v>
      </c>
      <c r="U536" s="20">
        <v>0</v>
      </c>
      <c r="V536" s="18">
        <v>0</v>
      </c>
      <c r="W536" s="19">
        <v>0</v>
      </c>
      <c r="X536" s="19">
        <v>0</v>
      </c>
      <c r="Y536" s="19">
        <v>0</v>
      </c>
      <c r="Z536" s="20">
        <v>0</v>
      </c>
      <c r="AA536" s="18">
        <v>4.6649344164354183</v>
      </c>
      <c r="AB536" s="19">
        <v>0</v>
      </c>
      <c r="AC536" s="19">
        <v>0</v>
      </c>
      <c r="AD536" s="19">
        <v>0</v>
      </c>
      <c r="AE536" s="20">
        <v>4.6649344164354183</v>
      </c>
    </row>
    <row r="537" spans="1:31" ht="15.5" customHeight="1" x14ac:dyDescent="0.15">
      <c r="A537" s="75" t="s">
        <v>1406</v>
      </c>
      <c r="B537" s="78" t="s">
        <v>1407</v>
      </c>
      <c r="C537" s="58">
        <v>-0.104550156964695</v>
      </c>
      <c r="D537" s="46">
        <v>0.88331856995747005</v>
      </c>
      <c r="E537" s="50">
        <v>-1.30187352073229</v>
      </c>
      <c r="F537" s="46">
        <v>0.13168066626899599</v>
      </c>
      <c r="G537" s="50">
        <v>-0.35540184351491699</v>
      </c>
      <c r="H537" s="46">
        <v>0.64466805244939296</v>
      </c>
      <c r="I537" s="50">
        <v>0.17951840334889599</v>
      </c>
      <c r="J537" s="59">
        <v>0.79379484148519797</v>
      </c>
      <c r="K537" s="101"/>
      <c r="M537" s="102"/>
      <c r="N537" s="66"/>
      <c r="O537" s="16"/>
      <c r="P537" s="17"/>
      <c r="Q537" s="18">
        <v>0</v>
      </c>
      <c r="R537" s="19">
        <v>0</v>
      </c>
      <c r="S537" s="19">
        <v>0</v>
      </c>
      <c r="T537" s="19">
        <v>0</v>
      </c>
      <c r="U537" s="20">
        <v>0</v>
      </c>
      <c r="V537" s="18">
        <v>1.1556251804147759</v>
      </c>
      <c r="W537" s="19">
        <v>0</v>
      </c>
      <c r="X537" s="19">
        <v>0</v>
      </c>
      <c r="Y537" s="19">
        <v>0</v>
      </c>
      <c r="Z537" s="20">
        <v>1.1556251804147759</v>
      </c>
      <c r="AA537" s="18">
        <v>0</v>
      </c>
      <c r="AB537" s="19">
        <v>0</v>
      </c>
      <c r="AC537" s="19">
        <v>0</v>
      </c>
      <c r="AD537" s="19">
        <v>0</v>
      </c>
      <c r="AE537" s="20">
        <v>0</v>
      </c>
    </row>
    <row r="538" spans="1:31" ht="15.5" customHeight="1" x14ac:dyDescent="0.15">
      <c r="A538" s="75" t="s">
        <v>1134</v>
      </c>
      <c r="B538" s="78" t="s">
        <v>1135</v>
      </c>
      <c r="C538" s="58">
        <v>0.57320307939622905</v>
      </c>
      <c r="D538" s="46">
        <v>0.34041354259787598</v>
      </c>
      <c r="E538" s="50">
        <v>0.35631920715336801</v>
      </c>
      <c r="F538" s="46">
        <v>0.56507407541639698</v>
      </c>
      <c r="G538" s="50">
        <v>0.65307728118396702</v>
      </c>
      <c r="H538" s="46">
        <v>0.29077368292776501</v>
      </c>
      <c r="I538" s="50">
        <v>1.0716215612853399</v>
      </c>
      <c r="J538" s="59">
        <v>6.09827635681724E-2</v>
      </c>
      <c r="K538" s="101"/>
      <c r="M538" s="102"/>
      <c r="N538" s="66"/>
      <c r="O538" s="16"/>
      <c r="P538" s="17"/>
      <c r="Q538" s="18">
        <v>0</v>
      </c>
      <c r="R538" s="19">
        <v>0</v>
      </c>
      <c r="S538" s="19">
        <v>0</v>
      </c>
      <c r="T538" s="19">
        <v>0</v>
      </c>
      <c r="U538" s="20">
        <v>0</v>
      </c>
      <c r="V538" s="18">
        <v>0</v>
      </c>
      <c r="W538" s="19">
        <v>0</v>
      </c>
      <c r="X538" s="19">
        <v>0</v>
      </c>
      <c r="Y538" s="19">
        <v>0</v>
      </c>
      <c r="Z538" s="20">
        <v>0</v>
      </c>
      <c r="AA538" s="18">
        <v>2.9841404984224567</v>
      </c>
      <c r="AB538" s="19">
        <v>0</v>
      </c>
      <c r="AC538" s="19">
        <v>0</v>
      </c>
      <c r="AD538" s="19">
        <v>0</v>
      </c>
      <c r="AE538" s="20">
        <v>2.9841404984224567</v>
      </c>
    </row>
    <row r="539" spans="1:31" ht="15.5" customHeight="1" x14ac:dyDescent="0.15">
      <c r="A539" s="75" t="s">
        <v>1271</v>
      </c>
      <c r="B539" s="78" t="s">
        <v>1272</v>
      </c>
      <c r="C539" s="58">
        <v>-0.208906404000163</v>
      </c>
      <c r="D539" s="46">
        <v>0.79072984076918396</v>
      </c>
      <c r="E539" s="50">
        <v>-0.55332562371921701</v>
      </c>
      <c r="F539" s="46">
        <v>0.49955386836288301</v>
      </c>
      <c r="G539" s="50">
        <v>-5.8599790787661803E-2</v>
      </c>
      <c r="H539" s="46">
        <v>0.94170283812487998</v>
      </c>
      <c r="I539" s="50">
        <v>0.33046372039772398</v>
      </c>
      <c r="J539" s="59">
        <v>0.660376184131651</v>
      </c>
      <c r="K539" s="101"/>
      <c r="M539" s="102"/>
      <c r="N539" s="66"/>
      <c r="O539" s="16"/>
      <c r="P539" s="17"/>
      <c r="Q539" s="18">
        <v>0</v>
      </c>
      <c r="R539" s="19">
        <v>0</v>
      </c>
      <c r="S539" s="19">
        <v>0</v>
      </c>
      <c r="T539" s="19">
        <v>0</v>
      </c>
      <c r="U539" s="20">
        <v>0</v>
      </c>
      <c r="V539" s="18">
        <v>2.1055679467468646</v>
      </c>
      <c r="W539" s="19">
        <v>0</v>
      </c>
      <c r="X539" s="19">
        <v>0</v>
      </c>
      <c r="Y539" s="19">
        <v>0</v>
      </c>
      <c r="Z539" s="20">
        <v>2.1055679467468646</v>
      </c>
      <c r="AA539" s="18">
        <v>0</v>
      </c>
      <c r="AB539" s="19">
        <v>0</v>
      </c>
      <c r="AC539" s="19">
        <v>0</v>
      </c>
      <c r="AD539" s="19">
        <v>0</v>
      </c>
      <c r="AE539" s="20">
        <v>0</v>
      </c>
    </row>
    <row r="540" spans="1:31" ht="15.5" customHeight="1" x14ac:dyDescent="0.15">
      <c r="A540" s="75" t="s">
        <v>1817</v>
      </c>
      <c r="B540" s="78" t="s">
        <v>1818</v>
      </c>
      <c r="C540" s="58">
        <v>-9.18492714165864E-2</v>
      </c>
      <c r="D540" s="46">
        <v>0.85888785159477998</v>
      </c>
      <c r="E540" s="50">
        <v>-0.28034952592384499</v>
      </c>
      <c r="F540" s="46">
        <v>0.59922480836269798</v>
      </c>
      <c r="G540" s="50">
        <v>-0.25025223679567499</v>
      </c>
      <c r="H540" s="46">
        <v>0.65134891103909998</v>
      </c>
      <c r="I540" s="50">
        <v>-0.62515078663535395</v>
      </c>
      <c r="J540" s="59">
        <v>0.25880998007727202</v>
      </c>
      <c r="K540" s="101"/>
      <c r="M540" s="102"/>
      <c r="N540" s="66"/>
      <c r="O540" s="16"/>
      <c r="P540" s="17"/>
      <c r="Q540" s="18">
        <v>0</v>
      </c>
      <c r="R540" s="19">
        <v>0</v>
      </c>
      <c r="S540" s="19">
        <v>0</v>
      </c>
      <c r="T540" s="19">
        <v>0</v>
      </c>
      <c r="U540" s="20">
        <v>0</v>
      </c>
      <c r="V540" s="18">
        <v>0</v>
      </c>
      <c r="W540" s="19">
        <v>0</v>
      </c>
      <c r="X540" s="19">
        <v>0</v>
      </c>
      <c r="Y540" s="19">
        <v>0</v>
      </c>
      <c r="Z540" s="20">
        <v>0</v>
      </c>
      <c r="AA540" s="18">
        <v>2.562531740152421</v>
      </c>
      <c r="AB540" s="19">
        <v>0</v>
      </c>
      <c r="AC540" s="19">
        <v>0</v>
      </c>
      <c r="AD540" s="19">
        <v>0</v>
      </c>
      <c r="AE540" s="20">
        <v>2.562531740152421</v>
      </c>
    </row>
    <row r="541" spans="1:31" ht="15.5" customHeight="1" x14ac:dyDescent="0.15">
      <c r="A541" s="75" t="s">
        <v>751</v>
      </c>
      <c r="B541" s="78" t="s">
        <v>727</v>
      </c>
      <c r="C541" s="56">
        <v>-0.9</v>
      </c>
      <c r="D541" s="45">
        <v>5.0630801805796502E-2</v>
      </c>
      <c r="E541" s="44">
        <v>0.19</v>
      </c>
      <c r="F541" s="45">
        <v>0.633556960248992</v>
      </c>
      <c r="G541" s="44">
        <v>-0.22</v>
      </c>
      <c r="H541" s="45">
        <v>0.61780393429815506</v>
      </c>
      <c r="I541" s="44">
        <v>-0.17</v>
      </c>
      <c r="J541" s="57">
        <v>0.67964701116327597</v>
      </c>
      <c r="K541" s="101"/>
      <c r="M541" s="102"/>
      <c r="N541" s="66"/>
      <c r="O541" s="16"/>
      <c r="P541" s="17"/>
      <c r="Q541" s="18">
        <v>4.7500000000000009</v>
      </c>
      <c r="R541" s="19">
        <v>0</v>
      </c>
      <c r="S541" s="19">
        <v>0</v>
      </c>
      <c r="T541" s="19">
        <v>0</v>
      </c>
      <c r="U541" s="20">
        <v>4.7500000000000009</v>
      </c>
      <c r="V541" s="18">
        <v>6.4375</v>
      </c>
      <c r="W541" s="19">
        <v>0</v>
      </c>
      <c r="X541" s="19">
        <v>0</v>
      </c>
      <c r="Y541" s="19">
        <v>0</v>
      </c>
      <c r="Z541" s="20">
        <v>1.6874999999999991</v>
      </c>
      <c r="AA541" s="18">
        <v>0</v>
      </c>
      <c r="AB541" s="19">
        <v>0</v>
      </c>
      <c r="AC541" s="19">
        <v>0</v>
      </c>
      <c r="AD541" s="19">
        <v>0</v>
      </c>
      <c r="AE541" s="20">
        <v>-4.7500000000000009</v>
      </c>
    </row>
    <row r="542" spans="1:31" ht="15.5" customHeight="1" x14ac:dyDescent="0.15">
      <c r="A542" s="75" t="s">
        <v>886</v>
      </c>
      <c r="B542" s="78" t="s">
        <v>887</v>
      </c>
      <c r="C542" s="56">
        <v>-0.28999999999999998</v>
      </c>
      <c r="D542" s="45">
        <v>0.36410835475402198</v>
      </c>
      <c r="E542" s="44">
        <v>-0.4</v>
      </c>
      <c r="F542" s="45">
        <v>0.22224545576467999</v>
      </c>
      <c r="G542" s="44">
        <v>-0.33</v>
      </c>
      <c r="H542" s="45">
        <v>0.33830245703042</v>
      </c>
      <c r="I542" s="44">
        <v>-0.76</v>
      </c>
      <c r="J542" s="57">
        <v>2.6352768332114598E-2</v>
      </c>
      <c r="K542" s="101"/>
      <c r="M542" s="102"/>
      <c r="N542" s="66"/>
      <c r="O542" s="16"/>
      <c r="P542" s="17"/>
      <c r="Q542" s="18">
        <v>0</v>
      </c>
      <c r="R542" s="19">
        <v>0</v>
      </c>
      <c r="S542" s="19">
        <v>0</v>
      </c>
      <c r="T542" s="19">
        <v>0</v>
      </c>
      <c r="U542" s="20">
        <v>0</v>
      </c>
      <c r="V542" s="18">
        <v>0</v>
      </c>
      <c r="W542" s="19">
        <v>0</v>
      </c>
      <c r="X542" s="19">
        <v>0</v>
      </c>
      <c r="Y542" s="19">
        <v>0</v>
      </c>
      <c r="Z542" s="20">
        <v>0</v>
      </c>
      <c r="AA542" s="18">
        <v>3.8749999999999991</v>
      </c>
      <c r="AB542" s="19">
        <v>0</v>
      </c>
      <c r="AC542" s="19">
        <v>0</v>
      </c>
      <c r="AD542" s="19">
        <v>0</v>
      </c>
      <c r="AE542" s="20">
        <v>7.8749999999999991</v>
      </c>
    </row>
    <row r="543" spans="1:31" ht="15.5" customHeight="1" x14ac:dyDescent="0.15">
      <c r="A543" s="75" t="s">
        <v>1757</v>
      </c>
      <c r="B543" s="78" t="s">
        <v>1758</v>
      </c>
      <c r="C543" s="58">
        <v>-2.6143688721373098E-2</v>
      </c>
      <c r="D543" s="46">
        <v>0.96691657509676399</v>
      </c>
      <c r="E543" s="50">
        <v>-0.289278785383352</v>
      </c>
      <c r="F543" s="46">
        <v>0.64632740471277195</v>
      </c>
      <c r="G543" s="50">
        <v>0.65490930686013304</v>
      </c>
      <c r="H543" s="46">
        <v>0.29876459579563902</v>
      </c>
      <c r="I543" s="50">
        <v>0.34697252943534501</v>
      </c>
      <c r="J543" s="59">
        <v>0.58196061905324203</v>
      </c>
      <c r="K543" s="101"/>
      <c r="M543" s="102"/>
      <c r="N543" s="66"/>
      <c r="O543" s="16"/>
      <c r="P543" s="17"/>
      <c r="Q543" s="18">
        <v>0.2800105047675569</v>
      </c>
      <c r="R543" s="19">
        <v>0</v>
      </c>
      <c r="S543" s="19">
        <v>0</v>
      </c>
      <c r="T543" s="19">
        <v>0</v>
      </c>
      <c r="U543" s="20">
        <v>0.2800105047675569</v>
      </c>
      <c r="V543" s="18">
        <v>0</v>
      </c>
      <c r="W543" s="19">
        <v>0</v>
      </c>
      <c r="X543" s="19">
        <v>0</v>
      </c>
      <c r="Y543" s="19">
        <v>0</v>
      </c>
      <c r="Z543" s="20">
        <v>-0.2800105047675569</v>
      </c>
      <c r="AA543" s="18">
        <v>6.0749706202133531</v>
      </c>
      <c r="AB543" s="19">
        <v>0</v>
      </c>
      <c r="AC543" s="19">
        <v>0</v>
      </c>
      <c r="AD543" s="19">
        <v>0</v>
      </c>
      <c r="AE543" s="20">
        <v>5.7949601154457966</v>
      </c>
    </row>
    <row r="544" spans="1:31" ht="15.5" customHeight="1" x14ac:dyDescent="0.15">
      <c r="A544" s="75" t="s">
        <v>1661</v>
      </c>
      <c r="B544" s="78" t="s">
        <v>1662</v>
      </c>
      <c r="C544" s="58">
        <v>0.27497422559250401</v>
      </c>
      <c r="D544" s="46">
        <v>0.404697715422564</v>
      </c>
      <c r="E544" s="50">
        <v>0.36027559673286202</v>
      </c>
      <c r="F544" s="46">
        <v>0.27491018527021199</v>
      </c>
      <c r="G544" s="50">
        <v>-0.51803378712196002</v>
      </c>
      <c r="H544" s="46">
        <v>0.12058671837993901</v>
      </c>
      <c r="I544" s="50">
        <v>-8.1618728996932899E-2</v>
      </c>
      <c r="J544" s="59">
        <v>0.80508119428344405</v>
      </c>
      <c r="K544" s="101"/>
      <c r="M544" s="102"/>
      <c r="N544" s="66"/>
      <c r="O544" s="16"/>
      <c r="P544" s="17"/>
      <c r="Q544" s="18">
        <v>2.1944605436541824</v>
      </c>
      <c r="R544" s="19">
        <v>0</v>
      </c>
      <c r="S544" s="19">
        <v>0</v>
      </c>
      <c r="T544" s="19">
        <v>0</v>
      </c>
      <c r="U544" s="20">
        <v>2.1944605436541824</v>
      </c>
      <c r="V544" s="18">
        <v>0</v>
      </c>
      <c r="W544" s="19">
        <v>0</v>
      </c>
      <c r="X544" s="19">
        <v>0</v>
      </c>
      <c r="Y544" s="19">
        <v>0</v>
      </c>
      <c r="Z544" s="20">
        <v>-2.1944605436541824</v>
      </c>
      <c r="AA544" s="18">
        <v>1.407880677663871</v>
      </c>
      <c r="AB544" s="19">
        <v>0</v>
      </c>
      <c r="AC544" s="19">
        <v>0</v>
      </c>
      <c r="AD544" s="19">
        <v>0</v>
      </c>
      <c r="AE544" s="20">
        <v>-0.78657986599031138</v>
      </c>
    </row>
    <row r="545" spans="1:31" ht="15.5" customHeight="1" x14ac:dyDescent="0.15">
      <c r="A545" s="75" t="s">
        <v>946</v>
      </c>
      <c r="B545" s="78" t="s">
        <v>947</v>
      </c>
      <c r="C545" s="58">
        <v>-0.68078773440546603</v>
      </c>
      <c r="D545" s="46">
        <v>0.15749234666675399</v>
      </c>
      <c r="E545" s="50">
        <v>-0.70354272144154095</v>
      </c>
      <c r="F545" s="46">
        <v>0.148582647780204</v>
      </c>
      <c r="G545" s="50">
        <v>-0.44871739415362599</v>
      </c>
      <c r="H545" s="46">
        <v>0.3589058295291</v>
      </c>
      <c r="I545" s="50">
        <v>0.31318047943817801</v>
      </c>
      <c r="J545" s="59">
        <v>0.45842980544950701</v>
      </c>
      <c r="K545" s="101"/>
      <c r="M545" s="102"/>
      <c r="N545" s="66"/>
      <c r="O545" s="16"/>
      <c r="P545" s="17"/>
      <c r="Q545" s="18">
        <v>0.70488704799608159</v>
      </c>
      <c r="R545" s="19">
        <v>0</v>
      </c>
      <c r="S545" s="19">
        <v>0</v>
      </c>
      <c r="T545" s="19">
        <v>0</v>
      </c>
      <c r="U545" s="20">
        <v>0.70488704799608159</v>
      </c>
      <c r="V545" s="18">
        <v>3.3955414461215097</v>
      </c>
      <c r="W545" s="19">
        <v>0</v>
      </c>
      <c r="X545" s="19">
        <v>0</v>
      </c>
      <c r="Y545" s="19">
        <v>0</v>
      </c>
      <c r="Z545" s="20">
        <v>2.6906543981254281</v>
      </c>
      <c r="AA545" s="18">
        <v>0</v>
      </c>
      <c r="AB545" s="19">
        <v>0</v>
      </c>
      <c r="AC545" s="19">
        <v>0</v>
      </c>
      <c r="AD545" s="19">
        <v>0</v>
      </c>
      <c r="AE545" s="20">
        <v>-0.70488704799608159</v>
      </c>
    </row>
    <row r="546" spans="1:31" ht="15.5" customHeight="1" x14ac:dyDescent="0.15">
      <c r="A546" s="75" t="s">
        <v>1121</v>
      </c>
      <c r="B546" s="78" t="s">
        <v>1122</v>
      </c>
      <c r="C546" s="58">
        <v>0.55330633248026695</v>
      </c>
      <c r="D546" s="46">
        <v>0.10519289537611599</v>
      </c>
      <c r="E546" s="50">
        <v>0.51830634005044496</v>
      </c>
      <c r="F546" s="46">
        <v>0.13252156064974899</v>
      </c>
      <c r="G546" s="50">
        <v>0.33355128573912202</v>
      </c>
      <c r="H546" s="46">
        <v>0.35935708650107101</v>
      </c>
      <c r="I546" s="50">
        <v>0.188954983962316</v>
      </c>
      <c r="J546" s="59">
        <v>0.59301616915368205</v>
      </c>
      <c r="K546" s="101"/>
      <c r="M546" s="102"/>
      <c r="N546" s="66"/>
      <c r="O546" s="16"/>
      <c r="P546" s="17"/>
      <c r="Q546" s="18">
        <v>1.1224768387914255</v>
      </c>
      <c r="R546" s="19">
        <v>0</v>
      </c>
      <c r="S546" s="19">
        <v>0</v>
      </c>
      <c r="T546" s="19">
        <v>0</v>
      </c>
      <c r="U546" s="20">
        <v>1.1224768387914255</v>
      </c>
      <c r="V546" s="18">
        <v>3.0894265509736374</v>
      </c>
      <c r="W546" s="19">
        <v>0</v>
      </c>
      <c r="X546" s="19">
        <v>0</v>
      </c>
      <c r="Y546" s="19">
        <v>0</v>
      </c>
      <c r="Z546" s="20">
        <v>1.9669497121822119</v>
      </c>
      <c r="AA546" s="18">
        <v>0</v>
      </c>
      <c r="AB546" s="19">
        <v>0</v>
      </c>
      <c r="AC546" s="19">
        <v>0</v>
      </c>
      <c r="AD546" s="19">
        <v>0</v>
      </c>
      <c r="AE546" s="20">
        <v>-1.1224768387914255</v>
      </c>
    </row>
    <row r="547" spans="1:31" ht="15.5" customHeight="1" x14ac:dyDescent="0.15">
      <c r="A547" s="75" t="s">
        <v>1573</v>
      </c>
      <c r="B547" s="78" t="s">
        <v>1574</v>
      </c>
      <c r="C547" s="58">
        <v>-0.73352494700443205</v>
      </c>
      <c r="D547" s="46">
        <v>0.24491351933543501</v>
      </c>
      <c r="E547" s="50">
        <v>-5.9297275155144998E-2</v>
      </c>
      <c r="F547" s="46">
        <v>0.92502848851026098</v>
      </c>
      <c r="G547" s="50">
        <v>-0.19116634582477299</v>
      </c>
      <c r="H547" s="46">
        <v>0.76176782638074703</v>
      </c>
      <c r="I547" s="50">
        <v>-1.0958667251804901</v>
      </c>
      <c r="J547" s="59">
        <v>8.2596158396568295E-2</v>
      </c>
      <c r="K547" s="101">
        <v>-3.2064127045444167E-2</v>
      </c>
      <c r="L547" s="3">
        <v>0.81114900000000001</v>
      </c>
      <c r="M547" s="102">
        <v>-0.17662562611512991</v>
      </c>
      <c r="N547" s="66">
        <v>0.59029100000000068</v>
      </c>
      <c r="O547" s="16"/>
      <c r="P547" s="17"/>
      <c r="Q547" s="18">
        <v>0</v>
      </c>
      <c r="R547" s="19">
        <v>0.83475901264229635</v>
      </c>
      <c r="S547" s="19">
        <v>0</v>
      </c>
      <c r="T547" s="19">
        <v>0</v>
      </c>
      <c r="U547" s="20">
        <v>0.83475901264229635</v>
      </c>
      <c r="V547" s="18">
        <v>1.845332354730099</v>
      </c>
      <c r="W547" s="19">
        <v>0</v>
      </c>
      <c r="X547" s="19">
        <v>0</v>
      </c>
      <c r="Y547" s="19">
        <v>0</v>
      </c>
      <c r="Z547" s="20">
        <v>1.0105733420878027</v>
      </c>
      <c r="AA547" s="18">
        <v>0</v>
      </c>
      <c r="AB547" s="19">
        <v>1.8070187383710716</v>
      </c>
      <c r="AC547" s="19">
        <v>0</v>
      </c>
      <c r="AD547" s="19">
        <v>0</v>
      </c>
      <c r="AE547" s="20">
        <v>0.97225972572877528</v>
      </c>
    </row>
    <row r="548" spans="1:31" ht="15.5" customHeight="1" x14ac:dyDescent="0.15">
      <c r="A548" s="75" t="s">
        <v>1105</v>
      </c>
      <c r="B548" s="78" t="s">
        <v>1106</v>
      </c>
      <c r="C548" s="58">
        <v>0.53270670391146702</v>
      </c>
      <c r="D548" s="46">
        <v>0.118989451969417</v>
      </c>
      <c r="E548" s="50">
        <v>0.24534578367925899</v>
      </c>
      <c r="F548" s="46">
        <v>0.476665754155986</v>
      </c>
      <c r="G548" s="50">
        <v>-0.57587297131427595</v>
      </c>
      <c r="H548" s="46">
        <v>0.109755435157084</v>
      </c>
      <c r="I548" s="50">
        <v>-0.21470432873839099</v>
      </c>
      <c r="J548" s="59">
        <v>0.53775314498615701</v>
      </c>
      <c r="K548" s="101"/>
      <c r="M548" s="102"/>
      <c r="N548" s="66"/>
      <c r="O548" s="16"/>
      <c r="P548" s="17"/>
      <c r="Q548" s="18">
        <v>4.0533097675505818</v>
      </c>
      <c r="R548" s="19">
        <v>0</v>
      </c>
      <c r="S548" s="19">
        <v>0</v>
      </c>
      <c r="T548" s="19">
        <v>0</v>
      </c>
      <c r="U548" s="20">
        <v>4.0533097675505818</v>
      </c>
      <c r="V548" s="18">
        <v>0</v>
      </c>
      <c r="W548" s="19">
        <v>0</v>
      </c>
      <c r="X548" s="19">
        <v>0</v>
      </c>
      <c r="Y548" s="19">
        <v>0</v>
      </c>
      <c r="Z548" s="20">
        <v>-4.0533097675505818</v>
      </c>
      <c r="AA548" s="18">
        <v>0.30892921021112085</v>
      </c>
      <c r="AB548" s="19">
        <v>0</v>
      </c>
      <c r="AC548" s="19">
        <v>0</v>
      </c>
      <c r="AD548" s="19">
        <v>0</v>
      </c>
      <c r="AE548" s="20">
        <v>-3.7443805573394608</v>
      </c>
    </row>
    <row r="549" spans="1:31" ht="15.5" customHeight="1" x14ac:dyDescent="0.15">
      <c r="A549" s="75" t="s">
        <v>1853</v>
      </c>
      <c r="B549" s="78" t="s">
        <v>1854</v>
      </c>
      <c r="C549" s="58">
        <v>-0.20251580204983199</v>
      </c>
      <c r="D549" s="46">
        <v>0.578322649376253</v>
      </c>
      <c r="E549" s="50">
        <v>-3.0663047088331299E-3</v>
      </c>
      <c r="F549" s="46">
        <v>0.99328249283739001</v>
      </c>
      <c r="G549" s="50">
        <v>-0.35101277705112399</v>
      </c>
      <c r="H549" s="46">
        <v>0.33628913095708002</v>
      </c>
      <c r="I549" s="50">
        <v>-0.56112091137514997</v>
      </c>
      <c r="J549" s="59">
        <v>0.123969960731649</v>
      </c>
      <c r="K549" s="101">
        <v>7.5258784055846017E-2</v>
      </c>
      <c r="L549" s="3">
        <v>0.84171599999999991</v>
      </c>
      <c r="M549" s="102">
        <v>5.7817614420589171E-2</v>
      </c>
      <c r="N549" s="66">
        <v>0.8479540000000001</v>
      </c>
      <c r="O549" s="16"/>
      <c r="P549" s="17"/>
      <c r="Q549" s="18">
        <v>0</v>
      </c>
      <c r="R549" s="19">
        <v>0.53230559390574073</v>
      </c>
      <c r="S549" s="19">
        <v>0</v>
      </c>
      <c r="T549" s="19">
        <v>0</v>
      </c>
      <c r="U549" s="20">
        <v>0.53230559390574073</v>
      </c>
      <c r="V549" s="18">
        <v>0</v>
      </c>
      <c r="W549" s="19">
        <v>0.21801462044071057</v>
      </c>
      <c r="X549" s="19">
        <v>0</v>
      </c>
      <c r="Y549" s="19">
        <v>0</v>
      </c>
      <c r="Z549" s="20">
        <v>-0.31429097346503015</v>
      </c>
      <c r="AA549" s="18">
        <v>3.1360797864693528</v>
      </c>
      <c r="AB549" s="19">
        <v>0</v>
      </c>
      <c r="AC549" s="19">
        <v>0</v>
      </c>
      <c r="AD549" s="19">
        <v>0</v>
      </c>
      <c r="AE549" s="20">
        <v>2.6037741925636122</v>
      </c>
    </row>
    <row r="550" spans="1:31" ht="15.5" customHeight="1" x14ac:dyDescent="0.15">
      <c r="A550" s="75" t="s">
        <v>1839</v>
      </c>
      <c r="B550" s="78" t="s">
        <v>1840</v>
      </c>
      <c r="C550" s="58">
        <v>-0.203807367045165</v>
      </c>
      <c r="D550" s="46">
        <v>0.51840145639491098</v>
      </c>
      <c r="E550" s="50">
        <v>1.42688558040576E-2</v>
      </c>
      <c r="F550" s="46">
        <v>0.96386321183659995</v>
      </c>
      <c r="G550" s="50">
        <v>-0.26045641375388001</v>
      </c>
      <c r="H550" s="46">
        <v>0.41240401173968799</v>
      </c>
      <c r="I550" s="50">
        <v>-0.57562690025761998</v>
      </c>
      <c r="J550" s="59">
        <v>6.9637213927623301E-2</v>
      </c>
      <c r="K550" s="101">
        <v>4.9170704654132383E-2</v>
      </c>
      <c r="M550" s="102">
        <v>-0.19542267091188992</v>
      </c>
      <c r="N550" s="66">
        <v>7.5427000000000008E-2</v>
      </c>
      <c r="O550" s="16"/>
      <c r="P550" s="17"/>
      <c r="Q550" s="18">
        <v>0</v>
      </c>
      <c r="R550" s="19">
        <v>0.97837350226408915</v>
      </c>
      <c r="S550" s="19">
        <v>0</v>
      </c>
      <c r="T550" s="19">
        <v>0</v>
      </c>
      <c r="U550" s="20">
        <v>0.97837350226408915</v>
      </c>
      <c r="V550" s="18">
        <v>0</v>
      </c>
      <c r="W550" s="19">
        <v>0</v>
      </c>
      <c r="X550" s="19">
        <v>0</v>
      </c>
      <c r="Y550" s="19">
        <v>0</v>
      </c>
      <c r="Z550" s="20">
        <v>-0.97837350226408915</v>
      </c>
      <c r="AA550" s="18">
        <v>2.2853287018115855</v>
      </c>
      <c r="AB550" s="19">
        <v>1.8281495782219694</v>
      </c>
      <c r="AC550" s="19">
        <v>0</v>
      </c>
      <c r="AD550" s="19">
        <v>0</v>
      </c>
      <c r="AE550" s="20">
        <v>3.1351047777694658</v>
      </c>
    </row>
    <row r="551" spans="1:31" ht="15.5" customHeight="1" x14ac:dyDescent="0.15">
      <c r="A551" s="75" t="s">
        <v>1867</v>
      </c>
      <c r="B551" s="78" t="s">
        <v>1868</v>
      </c>
      <c r="C551" s="58">
        <v>-0.43103283504211898</v>
      </c>
      <c r="D551" s="46">
        <v>0.14101313018179701</v>
      </c>
      <c r="E551" s="50">
        <v>-4.5082175687003699E-2</v>
      </c>
      <c r="F551" s="46">
        <v>0.87696661555918898</v>
      </c>
      <c r="G551" s="50">
        <v>7.0657931728770502E-3</v>
      </c>
      <c r="H551" s="46">
        <v>0.98071580255522195</v>
      </c>
      <c r="I551" s="50">
        <v>-0.54487513173951296</v>
      </c>
      <c r="J551" s="59">
        <v>6.3124549634508295E-2</v>
      </c>
      <c r="K551" s="101">
        <v>0</v>
      </c>
      <c r="L551" s="3">
        <v>1</v>
      </c>
      <c r="M551" s="102">
        <v>0</v>
      </c>
      <c r="N551" s="66">
        <v>1</v>
      </c>
      <c r="O551" s="16"/>
      <c r="P551" s="17"/>
      <c r="Q551" s="18">
        <v>0</v>
      </c>
      <c r="R551" s="19">
        <v>0</v>
      </c>
      <c r="S551" s="19">
        <v>0</v>
      </c>
      <c r="T551" s="19">
        <v>0</v>
      </c>
      <c r="U551" s="20">
        <v>0</v>
      </c>
      <c r="V551" s="18">
        <v>2.4128380298600516</v>
      </c>
      <c r="W551" s="19">
        <v>0</v>
      </c>
      <c r="X551" s="19">
        <v>0</v>
      </c>
      <c r="Y551" s="19">
        <v>0</v>
      </c>
      <c r="Z551" s="20">
        <v>2.4128380298600516</v>
      </c>
      <c r="AA551" s="18">
        <v>0</v>
      </c>
      <c r="AB551" s="19">
        <v>0</v>
      </c>
      <c r="AC551" s="19">
        <v>0</v>
      </c>
      <c r="AD551" s="19">
        <v>0</v>
      </c>
      <c r="AE551" s="20">
        <v>0</v>
      </c>
    </row>
    <row r="552" spans="1:31" ht="15.5" customHeight="1" x14ac:dyDescent="0.15">
      <c r="A552" s="75" t="s">
        <v>1718</v>
      </c>
      <c r="B552" s="78" t="s">
        <v>1719</v>
      </c>
      <c r="C552" s="58">
        <v>0.20191839006927501</v>
      </c>
      <c r="D552" s="46">
        <v>0.47206736035553598</v>
      </c>
      <c r="E552" s="50">
        <v>-0.22521334328452999</v>
      </c>
      <c r="F552" s="46">
        <v>0.43990530717258503</v>
      </c>
      <c r="G552" s="50">
        <v>0.54642397181966895</v>
      </c>
      <c r="H552" s="46">
        <v>5.15869485869054E-2</v>
      </c>
      <c r="I552" s="50">
        <v>2.05503302644864E-2</v>
      </c>
      <c r="J552" s="59">
        <v>0.94220350841985001</v>
      </c>
      <c r="K552" s="101"/>
      <c r="M552" s="102"/>
      <c r="N552" s="66"/>
      <c r="O552" s="16"/>
      <c r="P552" s="17"/>
      <c r="Q552" s="18">
        <v>3.1411168021245475</v>
      </c>
      <c r="R552" s="19">
        <v>0</v>
      </c>
      <c r="S552" s="19">
        <v>0</v>
      </c>
      <c r="T552" s="19">
        <v>0</v>
      </c>
      <c r="U552" s="20">
        <v>3.1411168021245475</v>
      </c>
      <c r="V552" s="18">
        <v>0</v>
      </c>
      <c r="W552" s="19">
        <v>0</v>
      </c>
      <c r="X552" s="19">
        <v>0</v>
      </c>
      <c r="Y552" s="19">
        <v>0</v>
      </c>
      <c r="Z552" s="20">
        <v>-3.1411168021245475</v>
      </c>
      <c r="AA552" s="18">
        <v>2.5901679132223068</v>
      </c>
      <c r="AB552" s="19">
        <v>0</v>
      </c>
      <c r="AC552" s="19">
        <v>0</v>
      </c>
      <c r="AD552" s="19">
        <v>0</v>
      </c>
      <c r="AE552" s="20">
        <v>-0.5509488889022407</v>
      </c>
    </row>
    <row r="553" spans="1:31" ht="15.5" customHeight="1" x14ac:dyDescent="0.15">
      <c r="A553" s="75" t="s">
        <v>1210</v>
      </c>
      <c r="B553" s="78" t="s">
        <v>1211</v>
      </c>
      <c r="C553" s="58">
        <v>0.66173930844445905</v>
      </c>
      <c r="D553" s="46">
        <v>5.7433417514051802E-2</v>
      </c>
      <c r="E553" s="50">
        <v>0.65172355278245198</v>
      </c>
      <c r="F553" s="46">
        <v>6.1373194425413502E-2</v>
      </c>
      <c r="G553" s="50">
        <v>-0.22416119399361201</v>
      </c>
      <c r="H553" s="46">
        <v>0.522004260773553</v>
      </c>
      <c r="I553" s="50">
        <v>0.35591898686197299</v>
      </c>
      <c r="J553" s="59">
        <v>0.3071871513435</v>
      </c>
      <c r="K553" s="101">
        <v>0.3359862477930135</v>
      </c>
      <c r="L553" s="3">
        <v>0.84851600000000005</v>
      </c>
      <c r="M553" s="102">
        <v>0.68740116003458807</v>
      </c>
      <c r="N553" s="66">
        <v>0.34285999999999989</v>
      </c>
      <c r="O553" s="16"/>
      <c r="P553" s="17"/>
      <c r="Q553" s="18">
        <v>0</v>
      </c>
      <c r="R553" s="19">
        <v>4.0935496313104061</v>
      </c>
      <c r="S553" s="19">
        <v>0</v>
      </c>
      <c r="T553" s="19">
        <v>0</v>
      </c>
      <c r="U553" s="20">
        <v>4.0935496313104061</v>
      </c>
      <c r="V553" s="18">
        <v>5.0266840914781872</v>
      </c>
      <c r="W553" s="19">
        <v>0</v>
      </c>
      <c r="X553" s="19">
        <v>0</v>
      </c>
      <c r="Y553" s="19">
        <v>0</v>
      </c>
      <c r="Z553" s="20">
        <v>0.93313446016778112</v>
      </c>
      <c r="AA553" s="18">
        <v>0</v>
      </c>
      <c r="AB553" s="19">
        <v>4.3926864030196819</v>
      </c>
      <c r="AC553" s="19">
        <v>0</v>
      </c>
      <c r="AD553" s="19">
        <v>0</v>
      </c>
      <c r="AE553" s="20">
        <v>0.29913677170927588</v>
      </c>
    </row>
    <row r="554" spans="1:31" ht="15.5" customHeight="1" x14ac:dyDescent="0.15">
      <c r="A554" s="75" t="s">
        <v>8</v>
      </c>
      <c r="B554" s="78" t="s">
        <v>34</v>
      </c>
      <c r="C554" s="56">
        <v>-0.48</v>
      </c>
      <c r="D554" s="45">
        <v>8.8525160035536404E-4</v>
      </c>
      <c r="E554" s="44">
        <v>-0.06</v>
      </c>
      <c r="F554" s="45">
        <v>0.68932671475729201</v>
      </c>
      <c r="G554" s="44">
        <v>-0.45</v>
      </c>
      <c r="H554" s="45">
        <v>1.7522519817831301E-3</v>
      </c>
      <c r="I554" s="44">
        <v>0.06</v>
      </c>
      <c r="J554" s="57">
        <v>0.69618079009731904</v>
      </c>
      <c r="K554" s="101">
        <v>-1.8709095750874916</v>
      </c>
      <c r="L554" s="3">
        <v>2.1188999999999984E-4</v>
      </c>
      <c r="M554" s="102">
        <v>-1.6076518000553228</v>
      </c>
      <c r="N554" s="66">
        <v>3.9238799999999574E-5</v>
      </c>
      <c r="O554" s="16"/>
      <c r="P554" s="17"/>
      <c r="Q554" s="18">
        <v>10.1953125</v>
      </c>
      <c r="R554" s="19">
        <v>35</v>
      </c>
      <c r="S554" s="19">
        <v>0</v>
      </c>
      <c r="T554" s="19">
        <v>0</v>
      </c>
      <c r="U554" s="20">
        <v>53.1953125</v>
      </c>
      <c r="V554" s="18">
        <v>0.59999999999999898</v>
      </c>
      <c r="W554" s="19">
        <v>13.162888751608437</v>
      </c>
      <c r="X554" s="19">
        <v>0</v>
      </c>
      <c r="Y554" s="19">
        <v>0</v>
      </c>
      <c r="Z554" s="20">
        <v>-1.2371112483915638</v>
      </c>
      <c r="AA554" s="18">
        <v>0</v>
      </c>
      <c r="AB554" s="19">
        <v>0</v>
      </c>
      <c r="AC554" s="19">
        <v>0</v>
      </c>
      <c r="AD554" s="19">
        <v>0</v>
      </c>
      <c r="AE554" s="20">
        <v>-15</v>
      </c>
    </row>
    <row r="555" spans="1:31" ht="15.5" customHeight="1" x14ac:dyDescent="0.15">
      <c r="A555" s="75" t="s">
        <v>1511</v>
      </c>
      <c r="B555" s="78" t="s">
        <v>1512</v>
      </c>
      <c r="C555" s="58">
        <v>-0.95349478479691097</v>
      </c>
      <c r="D555" s="46">
        <v>0.16655664011506599</v>
      </c>
      <c r="E555" s="50">
        <v>-1.07243532759589</v>
      </c>
      <c r="F555" s="46">
        <v>0.129754280353408</v>
      </c>
      <c r="G555" s="50">
        <v>-0.15331520405851601</v>
      </c>
      <c r="H555" s="46">
        <v>0.81234009633277005</v>
      </c>
      <c r="I555" s="50">
        <v>-1.3136920517555699</v>
      </c>
      <c r="J555" s="59">
        <v>7.0036167179022293E-2</v>
      </c>
      <c r="K555" s="101"/>
      <c r="M555" s="102"/>
      <c r="N555" s="66"/>
      <c r="O555" s="16"/>
      <c r="P555" s="17"/>
      <c r="Q555" s="18">
        <v>0</v>
      </c>
      <c r="R555" s="19">
        <v>0</v>
      </c>
      <c r="S555" s="19">
        <v>0</v>
      </c>
      <c r="T555" s="19">
        <v>0</v>
      </c>
      <c r="U555" s="20">
        <v>0</v>
      </c>
      <c r="V555" s="18">
        <v>6.7477563064234527</v>
      </c>
      <c r="W555" s="19">
        <v>0</v>
      </c>
      <c r="X555" s="19">
        <v>0</v>
      </c>
      <c r="Y555" s="19">
        <v>0</v>
      </c>
      <c r="Z555" s="20">
        <v>6.7477563064234527</v>
      </c>
      <c r="AA555" s="18">
        <v>0</v>
      </c>
      <c r="AB555" s="19">
        <v>0</v>
      </c>
      <c r="AC555" s="19">
        <v>0</v>
      </c>
      <c r="AD555" s="19">
        <v>0</v>
      </c>
      <c r="AE555" s="20">
        <v>0</v>
      </c>
    </row>
    <row r="556" spans="1:31" ht="15.5" customHeight="1" x14ac:dyDescent="0.15">
      <c r="A556" s="75" t="s">
        <v>349</v>
      </c>
      <c r="B556" s="78" t="s">
        <v>2092</v>
      </c>
      <c r="C556" s="56">
        <v>0</v>
      </c>
      <c r="D556" s="45">
        <v>0.99962706044113603</v>
      </c>
      <c r="E556" s="44">
        <v>0.01</v>
      </c>
      <c r="F556" s="45">
        <v>0.98471053203634495</v>
      </c>
      <c r="G556" s="44">
        <v>0.06</v>
      </c>
      <c r="H556" s="45">
        <v>0.85127845819536696</v>
      </c>
      <c r="I556" s="44">
        <v>-0.17</v>
      </c>
      <c r="J556" s="57">
        <v>0.609582036900572</v>
      </c>
      <c r="K556" s="101"/>
      <c r="M556" s="102"/>
      <c r="N556" s="66"/>
      <c r="O556" s="16">
        <v>6</v>
      </c>
      <c r="P556" s="17">
        <v>6</v>
      </c>
      <c r="Q556" s="18">
        <v>0</v>
      </c>
      <c r="R556" s="19">
        <v>0</v>
      </c>
      <c r="S556" s="19">
        <v>5</v>
      </c>
      <c r="T556" s="19">
        <v>0</v>
      </c>
      <c r="U556" s="20">
        <v>9</v>
      </c>
      <c r="V556" s="18">
        <v>0</v>
      </c>
      <c r="W556" s="19">
        <v>0</v>
      </c>
      <c r="X556" s="19">
        <v>2.5</v>
      </c>
      <c r="Y556" s="19">
        <v>0</v>
      </c>
      <c r="Z556" s="20">
        <v>-1.5</v>
      </c>
      <c r="AA556" s="18">
        <v>1.0625</v>
      </c>
      <c r="AB556" s="19">
        <v>0</v>
      </c>
      <c r="AC556" s="19">
        <v>2.5</v>
      </c>
      <c r="AD556" s="19">
        <v>0</v>
      </c>
      <c r="AE556" s="20">
        <v>-0.4375</v>
      </c>
    </row>
    <row r="557" spans="1:31" ht="15.5" customHeight="1" x14ac:dyDescent="0.15">
      <c r="A557" s="81" t="s">
        <v>219</v>
      </c>
      <c r="B557" s="80" t="s">
        <v>235</v>
      </c>
      <c r="C557" s="56">
        <v>0.08</v>
      </c>
      <c r="D557" s="45">
        <v>0.35103864704297599</v>
      </c>
      <c r="E557" s="44">
        <v>0.04</v>
      </c>
      <c r="F557" s="45">
        <v>0.66578191050050195</v>
      </c>
      <c r="G557" s="44">
        <v>0.01</v>
      </c>
      <c r="H557" s="45">
        <v>0.89328140405090395</v>
      </c>
      <c r="I557" s="44">
        <v>0.09</v>
      </c>
      <c r="J557" s="57">
        <v>0.26506877234346798</v>
      </c>
      <c r="K557" s="101">
        <v>-8.5573247066754274E-2</v>
      </c>
      <c r="L557" s="3">
        <v>0.68105999999999989</v>
      </c>
      <c r="M557" s="102">
        <v>-5.2324867293874207E-2</v>
      </c>
      <c r="N557" s="66">
        <v>0.74007000000000045</v>
      </c>
      <c r="O557" s="16"/>
      <c r="P557" s="17" t="s">
        <v>2300</v>
      </c>
      <c r="Q557" s="18">
        <v>0</v>
      </c>
      <c r="R557" s="19">
        <v>0.55159245744251395</v>
      </c>
      <c r="S557" s="19">
        <v>5</v>
      </c>
      <c r="T557" s="19">
        <v>0</v>
      </c>
      <c r="U557" s="20">
        <v>9.5515924574425135</v>
      </c>
      <c r="V557" s="18">
        <v>0.49999999999999994</v>
      </c>
      <c r="W557" s="19">
        <v>0.41560474716100082</v>
      </c>
      <c r="X557" s="19">
        <v>0</v>
      </c>
      <c r="Y557" s="19">
        <v>0</v>
      </c>
      <c r="Z557" s="20">
        <v>-3.6359877102815128</v>
      </c>
      <c r="AA557" s="18">
        <v>0</v>
      </c>
      <c r="AB557" s="19">
        <v>0</v>
      </c>
      <c r="AC557" s="19">
        <v>5</v>
      </c>
      <c r="AD557" s="19">
        <v>0</v>
      </c>
      <c r="AE557" s="20">
        <v>4.4484075425574865</v>
      </c>
    </row>
    <row r="558" spans="1:31" ht="15.5" customHeight="1" x14ac:dyDescent="0.15">
      <c r="A558" s="75" t="s">
        <v>1638</v>
      </c>
      <c r="B558" s="78" t="s">
        <v>1639</v>
      </c>
      <c r="C558" s="58">
        <v>0.44604813296306201</v>
      </c>
      <c r="D558" s="46">
        <v>0.37892196305926301</v>
      </c>
      <c r="E558" s="50">
        <v>8.7370197168468097E-2</v>
      </c>
      <c r="F558" s="46">
        <v>0.86319118448826004</v>
      </c>
      <c r="G558" s="50">
        <v>-0.58478330161266101</v>
      </c>
      <c r="H558" s="46">
        <v>0.24912194613045599</v>
      </c>
      <c r="I558" s="50">
        <v>-0.41716794137223101</v>
      </c>
      <c r="J558" s="59">
        <v>0.41076273930045498</v>
      </c>
      <c r="K558" s="101">
        <v>-0.21338858397861415</v>
      </c>
      <c r="L558" s="3">
        <v>0.46898999999999996</v>
      </c>
      <c r="M558" s="102">
        <v>-0.10770690580103137</v>
      </c>
      <c r="N558" s="66">
        <v>0.83791900000000008</v>
      </c>
      <c r="O558" s="16"/>
      <c r="P558" s="17"/>
      <c r="Q558" s="18">
        <v>3.2893331002188999</v>
      </c>
      <c r="R558" s="19">
        <v>1.2843819591185821</v>
      </c>
      <c r="S558" s="19">
        <v>0</v>
      </c>
      <c r="T558" s="19">
        <v>0</v>
      </c>
      <c r="U558" s="20">
        <v>4.5737150593374825</v>
      </c>
      <c r="V558" s="18">
        <v>0</v>
      </c>
      <c r="W558" s="19">
        <v>1.3210209772197847</v>
      </c>
      <c r="X558" s="19">
        <v>0</v>
      </c>
      <c r="Y558" s="19">
        <v>0</v>
      </c>
      <c r="Z558" s="20">
        <v>-3.2526940821176975</v>
      </c>
      <c r="AA558" s="18">
        <v>2.3312601567267501</v>
      </c>
      <c r="AB558" s="19">
        <v>0</v>
      </c>
      <c r="AC558" s="19">
        <v>0</v>
      </c>
      <c r="AD558" s="19">
        <v>0</v>
      </c>
      <c r="AE558" s="20">
        <v>-2.2424549026107323</v>
      </c>
    </row>
    <row r="559" spans="1:31" ht="15.5" customHeight="1" x14ac:dyDescent="0.15">
      <c r="A559" s="81" t="s">
        <v>923</v>
      </c>
      <c r="B559" s="80" t="s">
        <v>209</v>
      </c>
      <c r="C559" s="56">
        <v>-0.36</v>
      </c>
      <c r="D559" s="45">
        <v>6.5843589222677606E-2</v>
      </c>
      <c r="E559" s="44">
        <v>-0.25</v>
      </c>
      <c r="F559" s="45">
        <v>0.20763562436947</v>
      </c>
      <c r="G559" s="44">
        <v>0.06</v>
      </c>
      <c r="H559" s="45">
        <v>0.74314406014478895</v>
      </c>
      <c r="I559" s="44">
        <v>-0.17</v>
      </c>
      <c r="J559" s="57">
        <v>0.37342169018208798</v>
      </c>
      <c r="K559" s="101">
        <v>-0.10475167466305563</v>
      </c>
      <c r="M559" s="102"/>
      <c r="N559" s="66"/>
      <c r="O559" s="16"/>
      <c r="P559" s="17" t="s">
        <v>2250</v>
      </c>
      <c r="Q559" s="18">
        <v>0</v>
      </c>
      <c r="R559" s="19">
        <v>0.41900669865222251</v>
      </c>
      <c r="S559" s="19">
        <v>2.5</v>
      </c>
      <c r="T559" s="19">
        <v>0</v>
      </c>
      <c r="U559" s="20">
        <v>10.919006698652222</v>
      </c>
      <c r="V559" s="18">
        <v>3.0625000000000004</v>
      </c>
      <c r="W559" s="19">
        <v>1.3093959332881953</v>
      </c>
      <c r="X559" s="19">
        <v>0</v>
      </c>
      <c r="Y559" s="19">
        <v>0</v>
      </c>
      <c r="Z559" s="20">
        <v>-4.0471107653640264</v>
      </c>
      <c r="AA559" s="18">
        <v>0</v>
      </c>
      <c r="AB559" s="19">
        <v>0</v>
      </c>
      <c r="AC559" s="19">
        <v>2.5</v>
      </c>
      <c r="AD559" s="19">
        <v>0</v>
      </c>
      <c r="AE559" s="20">
        <v>2.0809933013477782</v>
      </c>
    </row>
    <row r="560" spans="1:31" ht="15.5" customHeight="1" x14ac:dyDescent="0.15">
      <c r="A560" s="75" t="s">
        <v>422</v>
      </c>
      <c r="B560" s="78" t="s">
        <v>2077</v>
      </c>
      <c r="C560" s="56">
        <v>-0.16</v>
      </c>
      <c r="D560" s="45">
        <v>1.8601342874769401E-3</v>
      </c>
      <c r="E560" s="44">
        <v>-0.05</v>
      </c>
      <c r="F560" s="45">
        <v>0.319597011844587</v>
      </c>
      <c r="G560" s="44">
        <v>-0.16</v>
      </c>
      <c r="H560" s="45">
        <v>1.94793663189158E-3</v>
      </c>
      <c r="I560" s="44">
        <v>0</v>
      </c>
      <c r="J560" s="57">
        <v>0.94253456627707499</v>
      </c>
      <c r="K560" s="101">
        <v>-0.23965469964521541</v>
      </c>
      <c r="L560" s="3">
        <v>0.87343400000000004</v>
      </c>
      <c r="M560" s="102">
        <v>-0.21306579430934691</v>
      </c>
      <c r="N560" s="66">
        <v>0.30597400000000008</v>
      </c>
      <c r="O560" s="16">
        <v>6</v>
      </c>
      <c r="P560" s="17"/>
      <c r="Q560" s="18">
        <v>3.6875</v>
      </c>
      <c r="R560" s="19">
        <v>1.8108819758182493</v>
      </c>
      <c r="S560" s="19">
        <v>2.5</v>
      </c>
      <c r="T560" s="19">
        <v>0</v>
      </c>
      <c r="U560" s="20">
        <v>15.99838197581825</v>
      </c>
      <c r="V560" s="18">
        <v>0.15625000000000014</v>
      </c>
      <c r="W560" s="19">
        <v>0.33236131669835622</v>
      </c>
      <c r="X560" s="19">
        <v>2.5</v>
      </c>
      <c r="Y560" s="19">
        <v>0</v>
      </c>
      <c r="Z560" s="20">
        <v>-6.5097706591198934</v>
      </c>
      <c r="AA560" s="18">
        <v>0</v>
      </c>
      <c r="AB560" s="19">
        <v>0</v>
      </c>
      <c r="AC560" s="19">
        <v>0</v>
      </c>
      <c r="AD560" s="19">
        <v>0</v>
      </c>
      <c r="AE560" s="20">
        <v>-13.49838197581825</v>
      </c>
    </row>
    <row r="561" spans="1:31" ht="15.5" customHeight="1" x14ac:dyDescent="0.15">
      <c r="A561" s="77" t="s">
        <v>99</v>
      </c>
      <c r="B561" s="78" t="s">
        <v>1977</v>
      </c>
      <c r="C561" s="58">
        <v>6.6238218520591696E-2</v>
      </c>
      <c r="D561" s="46">
        <v>0.55750594295678302</v>
      </c>
      <c r="E561" s="50">
        <v>-3.9025867006172699E-3</v>
      </c>
      <c r="F561" s="46">
        <v>0.972472520483459</v>
      </c>
      <c r="G561" s="50">
        <v>9.1630750556715199E-2</v>
      </c>
      <c r="H561" s="46">
        <v>0.418764511294967</v>
      </c>
      <c r="I561" s="50">
        <v>0.124051485903171</v>
      </c>
      <c r="J561" s="59">
        <v>0.271521011056371</v>
      </c>
      <c r="K561" s="104">
        <v>0.5493734556993094</v>
      </c>
      <c r="L561" s="3">
        <v>2.1943000000000001E-2</v>
      </c>
      <c r="M561" s="108">
        <v>0.34020902897340816</v>
      </c>
      <c r="N561" s="66">
        <v>0.13926599999999997</v>
      </c>
      <c r="O561" s="16"/>
      <c r="P561" s="17"/>
      <c r="Q561" s="18">
        <v>0.18696810295949148</v>
      </c>
      <c r="R561" s="19">
        <v>5.7558237614881076</v>
      </c>
      <c r="S561" s="19">
        <v>0</v>
      </c>
      <c r="T561" s="19">
        <v>0</v>
      </c>
      <c r="U561" s="20">
        <v>9.9427918644475994</v>
      </c>
      <c r="V561" s="18">
        <v>0</v>
      </c>
      <c r="W561" s="19">
        <v>9.4817235303151328</v>
      </c>
      <c r="X561" s="19">
        <v>0</v>
      </c>
      <c r="Y561" s="19">
        <v>0</v>
      </c>
      <c r="Z561" s="20">
        <v>3.5389316658675334</v>
      </c>
      <c r="AA561" s="18">
        <v>0.6135202978466382</v>
      </c>
      <c r="AB561" s="19">
        <v>0</v>
      </c>
      <c r="AC561" s="19">
        <v>0</v>
      </c>
      <c r="AD561" s="19">
        <v>0</v>
      </c>
      <c r="AE561" s="20">
        <v>-9.329271566600962</v>
      </c>
    </row>
    <row r="562" spans="1:31" ht="15.5" customHeight="1" x14ac:dyDescent="0.15">
      <c r="A562" s="75" t="s">
        <v>1166</v>
      </c>
      <c r="B562" s="78" t="s">
        <v>1167</v>
      </c>
      <c r="C562" s="58">
        <v>0.61042048313728703</v>
      </c>
      <c r="D562" s="46">
        <v>0.14964582588983999</v>
      </c>
      <c r="E562" s="50">
        <v>0.37478964081020399</v>
      </c>
      <c r="F562" s="46">
        <v>0.38165126515877101</v>
      </c>
      <c r="G562" s="50">
        <v>-0.788964023436318</v>
      </c>
      <c r="H562" s="46">
        <v>9.2269799948816095E-2</v>
      </c>
      <c r="I562" s="50">
        <v>-0.45453202226614697</v>
      </c>
      <c r="J562" s="59">
        <v>0.30592304078285298</v>
      </c>
      <c r="K562" s="101"/>
      <c r="M562" s="102"/>
      <c r="N562" s="66"/>
      <c r="O562" s="16"/>
      <c r="P562" s="17"/>
      <c r="Q562" s="18">
        <v>3.5628927718578374</v>
      </c>
      <c r="R562" s="19">
        <v>0</v>
      </c>
      <c r="S562" s="19">
        <v>0</v>
      </c>
      <c r="T562" s="19">
        <v>0</v>
      </c>
      <c r="U562" s="20">
        <v>3.5628927718578374</v>
      </c>
      <c r="V562" s="18">
        <v>0</v>
      </c>
      <c r="W562" s="19">
        <v>0</v>
      </c>
      <c r="X562" s="19">
        <v>0</v>
      </c>
      <c r="Y562" s="19">
        <v>0</v>
      </c>
      <c r="Z562" s="20">
        <v>-3.5628927718578374</v>
      </c>
      <c r="AA562" s="18">
        <v>1.9230406323532387</v>
      </c>
      <c r="AB562" s="19">
        <v>0</v>
      </c>
      <c r="AC562" s="19">
        <v>0</v>
      </c>
      <c r="AD562" s="19">
        <v>0</v>
      </c>
      <c r="AE562" s="20">
        <v>-1.6398521395045986</v>
      </c>
    </row>
    <row r="563" spans="1:31" ht="15.5" customHeight="1" x14ac:dyDescent="0.15">
      <c r="A563" s="75" t="s">
        <v>832</v>
      </c>
      <c r="B563" s="78" t="s">
        <v>833</v>
      </c>
      <c r="C563" s="56">
        <v>0.72</v>
      </c>
      <c r="D563" s="45">
        <v>1.31152234216105E-2</v>
      </c>
      <c r="E563" s="44">
        <v>0.63</v>
      </c>
      <c r="F563" s="45">
        <v>3.1688926187333197E-2</v>
      </c>
      <c r="G563" s="44">
        <v>-7.0000000000000007E-2</v>
      </c>
      <c r="H563" s="45">
        <v>0.82719133695828195</v>
      </c>
      <c r="I563" s="44">
        <v>0.4</v>
      </c>
      <c r="J563" s="57">
        <v>0.16767004520346701</v>
      </c>
      <c r="K563" s="101"/>
      <c r="M563" s="102"/>
      <c r="N563" s="66"/>
      <c r="O563" s="16"/>
      <c r="P563" s="17"/>
      <c r="Q563" s="18">
        <v>0</v>
      </c>
      <c r="R563" s="19">
        <v>0</v>
      </c>
      <c r="S563" s="19">
        <v>0</v>
      </c>
      <c r="T563" s="19">
        <v>0</v>
      </c>
      <c r="U563" s="20">
        <v>4</v>
      </c>
      <c r="V563" s="18">
        <v>45</v>
      </c>
      <c r="W563" s="19">
        <v>0</v>
      </c>
      <c r="X563" s="19">
        <v>0</v>
      </c>
      <c r="Y563" s="19">
        <v>0</v>
      </c>
      <c r="Z563" s="20">
        <v>45</v>
      </c>
      <c r="AA563" s="18">
        <v>0</v>
      </c>
      <c r="AB563" s="19">
        <v>0</v>
      </c>
      <c r="AC563" s="19">
        <v>0</v>
      </c>
      <c r="AD563" s="19">
        <v>0</v>
      </c>
      <c r="AE563" s="20">
        <v>-4</v>
      </c>
    </row>
    <row r="564" spans="1:31" ht="15.5" customHeight="1" x14ac:dyDescent="0.15">
      <c r="A564" s="75" t="s">
        <v>850</v>
      </c>
      <c r="B564" s="78" t="s">
        <v>2155</v>
      </c>
      <c r="C564" s="56">
        <v>-0.46</v>
      </c>
      <c r="D564" s="45">
        <v>0.20449878046568901</v>
      </c>
      <c r="E564" s="44">
        <v>-0.56000000000000005</v>
      </c>
      <c r="F564" s="45">
        <v>0.129702375086684</v>
      </c>
      <c r="G564" s="44">
        <v>-0.87</v>
      </c>
      <c r="H564" s="45">
        <v>3.1201128635915201E-2</v>
      </c>
      <c r="I564" s="44">
        <v>-0.2</v>
      </c>
      <c r="J564" s="57">
        <v>0.57806318790955102</v>
      </c>
      <c r="K564" s="101"/>
      <c r="M564" s="102"/>
      <c r="N564" s="66"/>
      <c r="O564" s="16"/>
      <c r="P564" s="17"/>
      <c r="Q564" s="18">
        <v>4.7586206896551735</v>
      </c>
      <c r="R564" s="19">
        <v>0</v>
      </c>
      <c r="S564" s="19">
        <v>0</v>
      </c>
      <c r="T564" s="19">
        <v>0</v>
      </c>
      <c r="U564" s="20">
        <v>8.7586206896551744</v>
      </c>
      <c r="V564" s="18">
        <v>0</v>
      </c>
      <c r="W564" s="19">
        <v>0</v>
      </c>
      <c r="X564" s="19">
        <v>0</v>
      </c>
      <c r="Y564" s="19">
        <v>0</v>
      </c>
      <c r="Z564" s="20">
        <v>-8.7586206896551744</v>
      </c>
      <c r="AA564" s="18">
        <v>20.567934782608692</v>
      </c>
      <c r="AB564" s="19">
        <v>0</v>
      </c>
      <c r="AC564" s="19">
        <v>0</v>
      </c>
      <c r="AD564" s="19">
        <v>0</v>
      </c>
      <c r="AE564" s="20">
        <v>15.809314092953517</v>
      </c>
    </row>
    <row r="565" spans="1:31" ht="15.5" customHeight="1" x14ac:dyDescent="0.15">
      <c r="A565" s="75" t="s">
        <v>1607</v>
      </c>
      <c r="B565" s="78" t="s">
        <v>1608</v>
      </c>
      <c r="C565" s="58">
        <v>0.14924611835250601</v>
      </c>
      <c r="D565" s="46">
        <v>0.76915794035607199</v>
      </c>
      <c r="E565" s="50">
        <v>0.440286810304861</v>
      </c>
      <c r="F565" s="46">
        <v>0.38644047958966199</v>
      </c>
      <c r="G565" s="50">
        <v>-0.69203175168664</v>
      </c>
      <c r="H565" s="46">
        <v>0.17501530260096201</v>
      </c>
      <c r="I565" s="50">
        <v>-0.48249190195480202</v>
      </c>
      <c r="J565" s="59">
        <v>0.34336778475228502</v>
      </c>
      <c r="K565" s="101"/>
      <c r="M565" s="102"/>
      <c r="N565" s="66"/>
      <c r="O565" s="16"/>
      <c r="P565" s="17"/>
      <c r="Q565" s="18">
        <v>0</v>
      </c>
      <c r="R565" s="19">
        <v>0</v>
      </c>
      <c r="S565" s="19">
        <v>0</v>
      </c>
      <c r="T565" s="19">
        <v>0</v>
      </c>
      <c r="U565" s="20">
        <v>0</v>
      </c>
      <c r="V565" s="18">
        <v>0</v>
      </c>
      <c r="W565" s="19">
        <v>0</v>
      </c>
      <c r="X565" s="19">
        <v>0</v>
      </c>
      <c r="Y565" s="19">
        <v>0</v>
      </c>
      <c r="Z565" s="20">
        <v>0</v>
      </c>
      <c r="AA565" s="18">
        <v>5.2205062239135716</v>
      </c>
      <c r="AB565" s="19">
        <v>0</v>
      </c>
      <c r="AC565" s="19">
        <v>0</v>
      </c>
      <c r="AD565" s="19">
        <v>0</v>
      </c>
      <c r="AE565" s="20">
        <v>5.2205062239135716</v>
      </c>
    </row>
    <row r="566" spans="1:31" ht="15.5" customHeight="1" x14ac:dyDescent="0.15">
      <c r="A566" s="75" t="s">
        <v>1583</v>
      </c>
      <c r="B566" s="78" t="s">
        <v>1584</v>
      </c>
      <c r="C566" s="58">
        <v>5.5522554179457402E-2</v>
      </c>
      <c r="D566" s="46">
        <v>0.92048565469994303</v>
      </c>
      <c r="E566" s="50">
        <v>0.45435318657478502</v>
      </c>
      <c r="F566" s="46">
        <v>0.41384928874958998</v>
      </c>
      <c r="G566" s="50">
        <v>-0.89850959089987303</v>
      </c>
      <c r="H566" s="46">
        <v>0.107081059196933</v>
      </c>
      <c r="I566" s="50">
        <v>-0.62970358262162296</v>
      </c>
      <c r="J566" s="59">
        <v>0.25802471860152598</v>
      </c>
      <c r="K566" s="101"/>
      <c r="M566" s="102"/>
      <c r="N566" s="66"/>
      <c r="O566" s="16"/>
      <c r="P566" s="17"/>
      <c r="Q566" s="18">
        <v>0</v>
      </c>
      <c r="R566" s="19">
        <v>0</v>
      </c>
      <c r="S566" s="19">
        <v>0</v>
      </c>
      <c r="T566" s="19">
        <v>0</v>
      </c>
      <c r="U566" s="20">
        <v>0</v>
      </c>
      <c r="V566" s="18">
        <v>0</v>
      </c>
      <c r="W566" s="19">
        <v>0</v>
      </c>
      <c r="X566" s="19">
        <v>0</v>
      </c>
      <c r="Y566" s="19">
        <v>0</v>
      </c>
      <c r="Z566" s="20">
        <v>0</v>
      </c>
      <c r="AA566" s="18">
        <v>8.4509734569002646</v>
      </c>
      <c r="AB566" s="19">
        <v>0</v>
      </c>
      <c r="AC566" s="19">
        <v>0</v>
      </c>
      <c r="AD566" s="19">
        <v>0</v>
      </c>
      <c r="AE566" s="20">
        <v>8.4509734569002646</v>
      </c>
    </row>
    <row r="567" spans="1:31" ht="15.5" customHeight="1" x14ac:dyDescent="0.15">
      <c r="A567" s="75" t="s">
        <v>1362</v>
      </c>
      <c r="B567" s="78" t="s">
        <v>1363</v>
      </c>
      <c r="C567" s="58">
        <v>0.233768184162503</v>
      </c>
      <c r="D567" s="46">
        <v>0.69546899649384897</v>
      </c>
      <c r="E567" s="50">
        <v>0.59355617638429603</v>
      </c>
      <c r="F567" s="46">
        <v>0.32021303805052198</v>
      </c>
      <c r="G567" s="50">
        <v>-1.1357780951068699</v>
      </c>
      <c r="H567" s="46">
        <v>5.7549411896238002E-2</v>
      </c>
      <c r="I567" s="50">
        <v>-0.56669961847455497</v>
      </c>
      <c r="J567" s="59">
        <v>0.342861155675726</v>
      </c>
      <c r="K567" s="101">
        <v>0.11839959721345408</v>
      </c>
      <c r="L567" s="3">
        <v>0.41037899999999994</v>
      </c>
      <c r="M567" s="102">
        <v>4.7664017114097089E-2</v>
      </c>
      <c r="N567" s="66">
        <v>0.53012100000000006</v>
      </c>
      <c r="O567" s="16"/>
      <c r="P567" s="17"/>
      <c r="Q567" s="18">
        <v>1.3080655275657618</v>
      </c>
      <c r="R567" s="19">
        <v>0.66425445731020472</v>
      </c>
      <c r="S567" s="19">
        <v>0</v>
      </c>
      <c r="T567" s="19">
        <v>0</v>
      </c>
      <c r="U567" s="20">
        <v>1.9723199848759665</v>
      </c>
      <c r="V567" s="18">
        <v>0</v>
      </c>
      <c r="W567" s="19">
        <v>0.88419475124196234</v>
      </c>
      <c r="X567" s="19">
        <v>0</v>
      </c>
      <c r="Y567" s="19">
        <v>0</v>
      </c>
      <c r="Z567" s="20">
        <v>-1.0881252336340042</v>
      </c>
      <c r="AA567" s="18">
        <v>8.3724161716354981</v>
      </c>
      <c r="AB567" s="19">
        <v>0</v>
      </c>
      <c r="AC567" s="19">
        <v>0</v>
      </c>
      <c r="AD567" s="19">
        <v>0</v>
      </c>
      <c r="AE567" s="20">
        <v>6.4000961867595318</v>
      </c>
    </row>
    <row r="568" spans="1:31" ht="15.5" customHeight="1" x14ac:dyDescent="0.15">
      <c r="A568" s="75" t="s">
        <v>1251</v>
      </c>
      <c r="B568" s="78" t="s">
        <v>1252</v>
      </c>
      <c r="C568" s="58">
        <v>-0.43915771654801899</v>
      </c>
      <c r="D568" s="46">
        <v>0.54729324238627697</v>
      </c>
      <c r="E568" s="50">
        <v>-0.59975235763600498</v>
      </c>
      <c r="F568" s="46">
        <v>0.41151788665299899</v>
      </c>
      <c r="G568" s="50">
        <v>0.52479822308702395</v>
      </c>
      <c r="H568" s="46">
        <v>0.47131785740266502</v>
      </c>
      <c r="I568" s="50">
        <v>8.2226968850364096E-2</v>
      </c>
      <c r="J568" s="59">
        <v>0.91014654666885297</v>
      </c>
      <c r="K568" s="101"/>
      <c r="M568" s="102"/>
      <c r="N568" s="66"/>
      <c r="O568" s="16"/>
      <c r="P568" s="17"/>
      <c r="Q568" s="18">
        <v>1.7623538321792123</v>
      </c>
      <c r="R568" s="19">
        <v>0</v>
      </c>
      <c r="S568" s="19">
        <v>0</v>
      </c>
      <c r="T568" s="19">
        <v>0</v>
      </c>
      <c r="U568" s="20">
        <v>1.7623538321792123</v>
      </c>
      <c r="V568" s="18">
        <v>0.81438709115195729</v>
      </c>
      <c r="W568" s="19">
        <v>0</v>
      </c>
      <c r="X568" s="19">
        <v>0</v>
      </c>
      <c r="Y568" s="19">
        <v>0</v>
      </c>
      <c r="Z568" s="20">
        <v>-0.94796674102725498</v>
      </c>
      <c r="AA568" s="18">
        <v>0</v>
      </c>
      <c r="AB568" s="19">
        <v>0</v>
      </c>
      <c r="AC568" s="19">
        <v>0</v>
      </c>
      <c r="AD568" s="19">
        <v>0</v>
      </c>
      <c r="AE568" s="20">
        <v>-1.7623538321792123</v>
      </c>
    </row>
    <row r="569" spans="1:31" ht="15.5" customHeight="1" x14ac:dyDescent="0.15">
      <c r="A569" s="85" t="s">
        <v>2188</v>
      </c>
      <c r="B569" s="78" t="s">
        <v>2215</v>
      </c>
      <c r="C569" s="60"/>
      <c r="J569" s="61"/>
      <c r="K569" s="101"/>
      <c r="N569" s="67"/>
      <c r="O569" s="16"/>
      <c r="P569" s="17" t="s">
        <v>2247</v>
      </c>
      <c r="Q569" s="18">
        <v>0</v>
      </c>
      <c r="R569" s="19">
        <v>0</v>
      </c>
      <c r="S569" s="19">
        <v>2.5</v>
      </c>
      <c r="T569" s="19">
        <v>0</v>
      </c>
      <c r="U569" s="20">
        <v>6.5</v>
      </c>
      <c r="V569" s="18">
        <v>0</v>
      </c>
      <c r="W569" s="19">
        <v>0</v>
      </c>
      <c r="X569" s="19">
        <v>0</v>
      </c>
      <c r="Y569" s="19">
        <v>0</v>
      </c>
      <c r="Z569" s="20">
        <v>-4</v>
      </c>
      <c r="AA569" s="18">
        <v>0</v>
      </c>
      <c r="AB569" s="19">
        <v>0</v>
      </c>
      <c r="AC569" s="19">
        <v>2.5</v>
      </c>
      <c r="AD569" s="19">
        <v>0</v>
      </c>
      <c r="AE569" s="20">
        <v>2.5</v>
      </c>
    </row>
    <row r="570" spans="1:31" ht="15.5" customHeight="1" x14ac:dyDescent="0.15">
      <c r="A570" s="81" t="s">
        <v>261</v>
      </c>
      <c r="B570" s="80" t="s">
        <v>243</v>
      </c>
      <c r="C570" s="56">
        <v>-0.16</v>
      </c>
      <c r="D570" s="45">
        <v>0.30924210803535501</v>
      </c>
      <c r="E570" s="44">
        <v>-0.13</v>
      </c>
      <c r="F570" s="45">
        <v>0.388459806838932</v>
      </c>
      <c r="G570" s="44">
        <v>-0.09</v>
      </c>
      <c r="H570" s="45">
        <v>0.54031982166624304</v>
      </c>
      <c r="I570" s="44">
        <v>-0.27</v>
      </c>
      <c r="J570" s="57">
        <v>7.9602790844565605E-2</v>
      </c>
      <c r="K570" s="101">
        <v>0.11782800382748095</v>
      </c>
      <c r="L570" s="3">
        <v>0.37080799999999997</v>
      </c>
      <c r="M570" s="102">
        <v>1.6838589534437013E-2</v>
      </c>
      <c r="N570" s="66">
        <v>0.65581400000000056</v>
      </c>
      <c r="O570" s="16"/>
      <c r="P570" s="17" t="s">
        <v>2250</v>
      </c>
      <c r="Q570" s="18">
        <v>0</v>
      </c>
      <c r="R570" s="19">
        <v>0.53866637344767188</v>
      </c>
      <c r="S570" s="19">
        <v>2.5</v>
      </c>
      <c r="T570" s="19">
        <v>0</v>
      </c>
      <c r="U570" s="20">
        <v>7.038666373447672</v>
      </c>
      <c r="V570" s="18">
        <v>0.21874999999999983</v>
      </c>
      <c r="W570" s="19">
        <v>1.2623676786630491</v>
      </c>
      <c r="X570" s="19">
        <v>0</v>
      </c>
      <c r="Y570" s="19">
        <v>0</v>
      </c>
      <c r="Z570" s="20">
        <v>-3.0575486947846233</v>
      </c>
      <c r="AA570" s="18">
        <v>0</v>
      </c>
      <c r="AB570" s="19">
        <v>0</v>
      </c>
      <c r="AC570" s="19">
        <v>2.5</v>
      </c>
      <c r="AD570" s="19">
        <v>0</v>
      </c>
      <c r="AE570" s="20">
        <v>1.961333626552328</v>
      </c>
    </row>
    <row r="571" spans="1:31" ht="15.5" customHeight="1" x14ac:dyDescent="0.15">
      <c r="A571" s="75" t="s">
        <v>1555</v>
      </c>
      <c r="B571" s="78" t="s">
        <v>1556</v>
      </c>
      <c r="C571" s="58">
        <v>-0.75177248019407406</v>
      </c>
      <c r="D571" s="46">
        <v>0.219132789871754</v>
      </c>
      <c r="E571" s="50">
        <v>-0.69402577946949395</v>
      </c>
      <c r="F571" s="46">
        <v>0.25660799077823598</v>
      </c>
      <c r="G571" s="50">
        <v>0.55895488421755601</v>
      </c>
      <c r="H571" s="46">
        <v>0.36087703235977497</v>
      </c>
      <c r="I571" s="50">
        <v>-0.128217029206837</v>
      </c>
      <c r="J571" s="59">
        <v>0.83398925418604297</v>
      </c>
      <c r="K571" s="101">
        <v>0.35048593178453691</v>
      </c>
      <c r="L571" s="3">
        <v>1.8698799999999995E-2</v>
      </c>
      <c r="M571" s="102">
        <v>0.13452324964216641</v>
      </c>
      <c r="N571" s="66">
        <v>0.25955199999999984</v>
      </c>
      <c r="O571" s="16"/>
      <c r="P571" s="17"/>
      <c r="Q571" s="18">
        <v>3.0530284733456203</v>
      </c>
      <c r="R571" s="19">
        <v>3.341980452844961</v>
      </c>
      <c r="S571" s="19">
        <v>0</v>
      </c>
      <c r="T571" s="19">
        <v>0</v>
      </c>
      <c r="U571" s="20">
        <v>10.395008926190581</v>
      </c>
      <c r="V571" s="18">
        <v>3.5758173068506602</v>
      </c>
      <c r="W571" s="19">
        <v>7.080607674086342</v>
      </c>
      <c r="X571" s="19">
        <v>0</v>
      </c>
      <c r="Y571" s="19">
        <v>0</v>
      </c>
      <c r="Z571" s="20">
        <v>4.2614160547464213</v>
      </c>
      <c r="AA571" s="18">
        <v>0</v>
      </c>
      <c r="AB571" s="19">
        <v>0</v>
      </c>
      <c r="AC571" s="19">
        <v>0</v>
      </c>
      <c r="AD571" s="19">
        <v>0</v>
      </c>
      <c r="AE571" s="20">
        <v>-10.395008926190581</v>
      </c>
    </row>
    <row r="572" spans="1:31" ht="15.5" customHeight="1" x14ac:dyDescent="0.15">
      <c r="A572" s="85" t="s">
        <v>2189</v>
      </c>
      <c r="B572" s="78" t="s">
        <v>2216</v>
      </c>
      <c r="C572" s="60"/>
      <c r="J572" s="61"/>
      <c r="K572" s="101"/>
      <c r="N572" s="67"/>
      <c r="O572" s="16"/>
      <c r="P572" s="17" t="s">
        <v>2270</v>
      </c>
      <c r="Q572" s="18">
        <v>0</v>
      </c>
      <c r="R572" s="19">
        <v>0</v>
      </c>
      <c r="S572" s="19">
        <v>2.5</v>
      </c>
      <c r="T572" s="19">
        <v>0</v>
      </c>
      <c r="U572" s="20">
        <v>6.5</v>
      </c>
      <c r="V572" s="18">
        <v>0</v>
      </c>
      <c r="W572" s="19">
        <v>0</v>
      </c>
      <c r="X572" s="19">
        <v>0</v>
      </c>
      <c r="Y572" s="19">
        <v>0</v>
      </c>
      <c r="Z572" s="20">
        <v>-4</v>
      </c>
      <c r="AA572" s="18">
        <v>0</v>
      </c>
      <c r="AB572" s="19">
        <v>0</v>
      </c>
      <c r="AC572" s="19">
        <v>2.5</v>
      </c>
      <c r="AD572" s="19">
        <v>0</v>
      </c>
      <c r="AE572" s="20">
        <v>2.5</v>
      </c>
    </row>
    <row r="573" spans="1:31" ht="15.5" customHeight="1" x14ac:dyDescent="0.15">
      <c r="A573" s="81" t="s">
        <v>249</v>
      </c>
      <c r="B573" s="80" t="s">
        <v>250</v>
      </c>
      <c r="C573" s="56">
        <v>-0.06</v>
      </c>
      <c r="D573" s="45">
        <v>0.353116242305207</v>
      </c>
      <c r="E573" s="44">
        <v>-0.03</v>
      </c>
      <c r="F573" s="45">
        <v>0.61633598141208201</v>
      </c>
      <c r="G573" s="44">
        <v>-0.02</v>
      </c>
      <c r="H573" s="45">
        <v>0.76224123677961997</v>
      </c>
      <c r="I573" s="44">
        <v>-0.03</v>
      </c>
      <c r="J573" s="57">
        <v>0.61131194357664598</v>
      </c>
      <c r="K573" s="101">
        <v>-0.19604064069135277</v>
      </c>
      <c r="L573" s="3">
        <v>2.27149E-2</v>
      </c>
      <c r="M573" s="102">
        <v>-0.10281999459679404</v>
      </c>
      <c r="N573" s="66">
        <v>0.62886599999999948</v>
      </c>
      <c r="O573" s="16" t="s">
        <v>2284</v>
      </c>
      <c r="P573" s="17" t="s">
        <v>2250</v>
      </c>
      <c r="Q573" s="18">
        <v>0.12500000000000003</v>
      </c>
      <c r="R573" s="19">
        <v>1.9796051039179983</v>
      </c>
      <c r="S573" s="19">
        <v>5</v>
      </c>
      <c r="T573" s="19">
        <v>0</v>
      </c>
      <c r="U573" s="20">
        <v>15.104605103917999</v>
      </c>
      <c r="V573" s="18">
        <v>0.375</v>
      </c>
      <c r="W573" s="19">
        <v>3.6157660848238939</v>
      </c>
      <c r="X573" s="19">
        <v>2.5</v>
      </c>
      <c r="Y573" s="19">
        <v>0</v>
      </c>
      <c r="Z573" s="20">
        <v>0.38616098090589546</v>
      </c>
      <c r="AA573" s="18">
        <v>0</v>
      </c>
      <c r="AB573" s="19">
        <v>0</v>
      </c>
      <c r="AC573" s="19">
        <v>2.5</v>
      </c>
      <c r="AD573" s="19">
        <v>0</v>
      </c>
      <c r="AE573" s="20">
        <v>-7.6046051039179989</v>
      </c>
    </row>
    <row r="574" spans="1:31" ht="15.5" customHeight="1" x14ac:dyDescent="0.15">
      <c r="A574" s="75" t="s">
        <v>564</v>
      </c>
      <c r="B574" s="78" t="s">
        <v>583</v>
      </c>
      <c r="C574" s="56">
        <v>-0.47</v>
      </c>
      <c r="D574" s="45">
        <v>5.6600568901244201E-2</v>
      </c>
      <c r="E574" s="44">
        <v>-0.38</v>
      </c>
      <c r="F574" s="45">
        <v>0.122717309667336</v>
      </c>
      <c r="G574" s="44">
        <v>-0.09</v>
      </c>
      <c r="H574" s="45">
        <v>0.72103177518314399</v>
      </c>
      <c r="I574" s="44">
        <v>-0.45</v>
      </c>
      <c r="J574" s="57">
        <v>7.0065898448061006E-2</v>
      </c>
      <c r="K574" s="101">
        <v>0.11976784254720729</v>
      </c>
      <c r="L574" s="3">
        <v>0.18824299999999997</v>
      </c>
      <c r="M574" s="102">
        <v>-8.7852964260984844E-3</v>
      </c>
      <c r="N574" s="66">
        <v>0.42436200000000046</v>
      </c>
      <c r="O574" s="16"/>
      <c r="P574" s="17">
        <v>7</v>
      </c>
      <c r="Q574" s="18">
        <v>0</v>
      </c>
      <c r="R574" s="19">
        <v>0.51421255589322312</v>
      </c>
      <c r="S574" s="19">
        <v>0</v>
      </c>
      <c r="T574" s="19">
        <v>5</v>
      </c>
      <c r="U574" s="20">
        <v>9.5142125558932236</v>
      </c>
      <c r="V574" s="18">
        <v>3.34375</v>
      </c>
      <c r="W574" s="19">
        <v>1.38728182651386</v>
      </c>
      <c r="X574" s="19">
        <v>0</v>
      </c>
      <c r="Y574" s="19">
        <v>0</v>
      </c>
      <c r="Z574" s="20">
        <v>-4.7831807293793638</v>
      </c>
      <c r="AA574" s="18">
        <v>0</v>
      </c>
      <c r="AB574" s="19">
        <v>0</v>
      </c>
      <c r="AC574" s="19">
        <v>0</v>
      </c>
      <c r="AD574" s="19">
        <v>10</v>
      </c>
      <c r="AE574" s="20">
        <v>4.4857874441067764</v>
      </c>
    </row>
    <row r="575" spans="1:31" ht="15.5" customHeight="1" x14ac:dyDescent="0.15">
      <c r="A575" s="77" t="s">
        <v>1947</v>
      </c>
      <c r="B575" s="78" t="s">
        <v>1965</v>
      </c>
      <c r="C575" s="58">
        <v>-0.27731851803170898</v>
      </c>
      <c r="D575" s="46">
        <v>0.3579485951368</v>
      </c>
      <c r="E575" s="50">
        <v>7.9530754263807693E-2</v>
      </c>
      <c r="F575" s="46">
        <v>0.79040104224597296</v>
      </c>
      <c r="G575" s="50">
        <v>-0.34739893253925402</v>
      </c>
      <c r="H575" s="46">
        <v>0.25650893055664697</v>
      </c>
      <c r="I575" s="50">
        <v>-0.37934543857021802</v>
      </c>
      <c r="J575" s="59">
        <v>0.20937416439109099</v>
      </c>
      <c r="K575" s="104">
        <v>0.65976932336936212</v>
      </c>
      <c r="L575" s="3">
        <v>0.14941299999999996</v>
      </c>
      <c r="M575" s="108">
        <v>7.6805337849618571E-2</v>
      </c>
      <c r="N575" s="66">
        <v>0.68604300000000062</v>
      </c>
      <c r="O575" s="16"/>
      <c r="P575" s="17"/>
      <c r="Q575" s="18">
        <v>1.0365078608558576</v>
      </c>
      <c r="R575" s="19">
        <v>2.946298644875923</v>
      </c>
      <c r="S575" s="19">
        <v>0</v>
      </c>
      <c r="T575" s="19">
        <v>0</v>
      </c>
      <c r="U575" s="20">
        <v>3.9828065057317805</v>
      </c>
      <c r="V575" s="18">
        <v>0</v>
      </c>
      <c r="W575" s="19">
        <v>7.2870498189967936</v>
      </c>
      <c r="X575" s="19">
        <v>0</v>
      </c>
      <c r="Y575" s="19">
        <v>0</v>
      </c>
      <c r="Z575" s="20">
        <v>3.3042433132650131</v>
      </c>
      <c r="AA575" s="18">
        <v>1.5939247744657672</v>
      </c>
      <c r="AB575" s="19">
        <v>0</v>
      </c>
      <c r="AC575" s="19">
        <v>0</v>
      </c>
      <c r="AD575" s="19">
        <v>0</v>
      </c>
      <c r="AE575" s="20">
        <v>-2.3888817312660136</v>
      </c>
    </row>
    <row r="576" spans="1:31" ht="15.5" customHeight="1" x14ac:dyDescent="0.15">
      <c r="A576" s="77" t="s">
        <v>181</v>
      </c>
      <c r="B576" s="78" t="s">
        <v>892</v>
      </c>
      <c r="C576" s="56">
        <v>-0.15</v>
      </c>
      <c r="D576" s="45">
        <v>0.42985653903975501</v>
      </c>
      <c r="E576" s="44">
        <v>-0.23</v>
      </c>
      <c r="F576" s="45">
        <v>0.23105649906390899</v>
      </c>
      <c r="G576" s="44">
        <v>-0.05</v>
      </c>
      <c r="H576" s="45">
        <v>0.81106348987751697</v>
      </c>
      <c r="I576" s="44">
        <v>-0.03</v>
      </c>
      <c r="J576" s="57">
        <v>0.89300733253950204</v>
      </c>
      <c r="K576" s="101">
        <v>5.9950508808048857E-2</v>
      </c>
      <c r="L576" s="3">
        <v>0.89656499999999995</v>
      </c>
      <c r="M576" s="102">
        <v>-1.5910708001571305</v>
      </c>
      <c r="N576" s="66">
        <v>0.61007799999999968</v>
      </c>
      <c r="O576" s="16" t="s">
        <v>2298</v>
      </c>
      <c r="P576" s="17"/>
      <c r="Q576" s="18">
        <v>0</v>
      </c>
      <c r="R576" s="19">
        <v>6.6040852358607172</v>
      </c>
      <c r="S576" s="19">
        <v>5.5</v>
      </c>
      <c r="T576" s="19">
        <v>0</v>
      </c>
      <c r="U576" s="20">
        <v>16.104085235860715</v>
      </c>
      <c r="V576" s="18">
        <v>1.5624999999999996</v>
      </c>
      <c r="W576" s="19">
        <v>0</v>
      </c>
      <c r="X576" s="19">
        <v>5.5</v>
      </c>
      <c r="Y576" s="19">
        <v>0</v>
      </c>
      <c r="Z576" s="20">
        <v>0.45841476413928461</v>
      </c>
      <c r="AA576" s="18">
        <v>0</v>
      </c>
      <c r="AB576" s="19">
        <v>19.139003641863521</v>
      </c>
      <c r="AC576" s="19">
        <v>0</v>
      </c>
      <c r="AD576" s="19">
        <v>0</v>
      </c>
      <c r="AE576" s="20">
        <v>8.5349184060028058</v>
      </c>
    </row>
    <row r="577" spans="1:31" ht="15.5" customHeight="1" x14ac:dyDescent="0.15">
      <c r="A577" s="75" t="s">
        <v>1277</v>
      </c>
      <c r="B577" s="78" t="s">
        <v>1278</v>
      </c>
      <c r="C577" s="58">
        <v>-0.21693830236702699</v>
      </c>
      <c r="D577" s="46">
        <v>0.73866826056128698</v>
      </c>
      <c r="E577" s="50">
        <v>-0.543735690488377</v>
      </c>
      <c r="F577" s="46">
        <v>0.403190663299417</v>
      </c>
      <c r="G577" s="50">
        <v>0.62634076006435901</v>
      </c>
      <c r="H577" s="46">
        <v>0.33531253251656901</v>
      </c>
      <c r="I577" s="50">
        <v>0.15081366040753599</v>
      </c>
      <c r="J577" s="59">
        <v>0.816552971731487</v>
      </c>
      <c r="K577" s="101"/>
      <c r="M577" s="102"/>
      <c r="N577" s="66"/>
      <c r="O577" s="16"/>
      <c r="P577" s="17"/>
      <c r="Q577" s="18">
        <v>0.92956069709670597</v>
      </c>
      <c r="R577" s="19">
        <v>0</v>
      </c>
      <c r="S577" s="19">
        <v>0</v>
      </c>
      <c r="T577" s="19">
        <v>0</v>
      </c>
      <c r="U577" s="20">
        <v>0.92956069709670597</v>
      </c>
      <c r="V577" s="18">
        <v>0</v>
      </c>
      <c r="W577" s="19">
        <v>0</v>
      </c>
      <c r="X577" s="19">
        <v>0</v>
      </c>
      <c r="Y577" s="19">
        <v>0</v>
      </c>
      <c r="Z577" s="20">
        <v>-0.92956069709670597</v>
      </c>
      <c r="AA577" s="18">
        <v>2.6102666969098602</v>
      </c>
      <c r="AB577" s="19">
        <v>0</v>
      </c>
      <c r="AC577" s="19">
        <v>0</v>
      </c>
      <c r="AD577" s="19">
        <v>0</v>
      </c>
      <c r="AE577" s="20">
        <v>1.6807059998131542</v>
      </c>
    </row>
    <row r="578" spans="1:31" ht="15.5" customHeight="1" x14ac:dyDescent="0.15">
      <c r="A578" s="75" t="s">
        <v>1076</v>
      </c>
      <c r="B578" s="78" t="s">
        <v>1077</v>
      </c>
      <c r="C578" s="58">
        <v>-0.50359551250715695</v>
      </c>
      <c r="D578" s="46">
        <v>0.39197530011224502</v>
      </c>
      <c r="E578" s="50">
        <v>-0.70064394352003301</v>
      </c>
      <c r="F578" s="46">
        <v>0.23403753429107901</v>
      </c>
      <c r="G578" s="50">
        <v>0.77412416581422905</v>
      </c>
      <c r="H578" s="46">
        <v>0.18738326279338799</v>
      </c>
      <c r="I578" s="50">
        <v>6.6040117850451996E-2</v>
      </c>
      <c r="J578" s="59">
        <v>0.91049629410336697</v>
      </c>
      <c r="K578" s="101"/>
      <c r="M578" s="102"/>
      <c r="N578" s="66"/>
      <c r="O578" s="16"/>
      <c r="P578" s="17"/>
      <c r="Q578" s="18">
        <v>3.1939726059431308</v>
      </c>
      <c r="R578" s="19">
        <v>0</v>
      </c>
      <c r="S578" s="19">
        <v>0</v>
      </c>
      <c r="T578" s="19">
        <v>0</v>
      </c>
      <c r="U578" s="20">
        <v>3.1939726059431308</v>
      </c>
      <c r="V578" s="18">
        <v>0</v>
      </c>
      <c r="W578" s="19">
        <v>0</v>
      </c>
      <c r="X578" s="19">
        <v>0</v>
      </c>
      <c r="Y578" s="19">
        <v>0</v>
      </c>
      <c r="Z578" s="20">
        <v>-3.1939726059431308</v>
      </c>
      <c r="AA578" s="18">
        <v>0.55306916953636043</v>
      </c>
      <c r="AB578" s="19">
        <v>0</v>
      </c>
      <c r="AC578" s="19">
        <v>0</v>
      </c>
      <c r="AD578" s="19">
        <v>0</v>
      </c>
      <c r="AE578" s="20">
        <v>-2.6409034364067705</v>
      </c>
    </row>
    <row r="579" spans="1:31" ht="15.5" customHeight="1" x14ac:dyDescent="0.15">
      <c r="A579" s="75" t="s">
        <v>1265</v>
      </c>
      <c r="B579" s="78" t="s">
        <v>1266</v>
      </c>
      <c r="C579" s="58">
        <v>-0.22723774046227699</v>
      </c>
      <c r="D579" s="46">
        <v>0.63317064420894398</v>
      </c>
      <c r="E579" s="50">
        <v>-0.56282239361440001</v>
      </c>
      <c r="F579" s="46">
        <v>0.23886750205739299</v>
      </c>
      <c r="G579" s="50">
        <v>0.51647080588764605</v>
      </c>
      <c r="H579" s="46">
        <v>0.27676176558702897</v>
      </c>
      <c r="I579" s="50">
        <v>0.228672601786157</v>
      </c>
      <c r="J579" s="59">
        <v>0.62990941507537301</v>
      </c>
      <c r="K579" s="101"/>
      <c r="M579" s="102"/>
      <c r="N579" s="66"/>
      <c r="O579" s="16"/>
      <c r="P579" s="17"/>
      <c r="Q579" s="18">
        <v>0</v>
      </c>
      <c r="R579" s="19">
        <v>0</v>
      </c>
      <c r="S579" s="19">
        <v>0</v>
      </c>
      <c r="T579" s="19">
        <v>0</v>
      </c>
      <c r="U579" s="20">
        <v>0</v>
      </c>
      <c r="V579" s="18">
        <v>0</v>
      </c>
      <c r="W579" s="19">
        <v>0</v>
      </c>
      <c r="X579" s="19">
        <v>0</v>
      </c>
      <c r="Y579" s="19">
        <v>0</v>
      </c>
      <c r="Z579" s="20">
        <v>0</v>
      </c>
      <c r="AA579" s="18">
        <v>1.6673418888995755</v>
      </c>
      <c r="AB579" s="19">
        <v>0</v>
      </c>
      <c r="AC579" s="19">
        <v>0</v>
      </c>
      <c r="AD579" s="19">
        <v>0</v>
      </c>
      <c r="AE579" s="20">
        <v>1.6673418888995755</v>
      </c>
    </row>
    <row r="580" spans="1:31" ht="15.5" customHeight="1" x14ac:dyDescent="0.15">
      <c r="A580" s="75" t="s">
        <v>1687</v>
      </c>
      <c r="B580" s="78" t="s">
        <v>1688</v>
      </c>
      <c r="C580" s="58">
        <v>-0.33045601791257501</v>
      </c>
      <c r="D580" s="46">
        <v>0.23540203636261101</v>
      </c>
      <c r="E580" s="50">
        <v>-0.245540520608649</v>
      </c>
      <c r="F580" s="46">
        <v>0.37791695517038498</v>
      </c>
      <c r="G580" s="50">
        <v>0.50759010797493798</v>
      </c>
      <c r="H580" s="46">
        <v>6.7293413957254994E-2</v>
      </c>
      <c r="I580" s="50">
        <v>-1.19237293586823E-2</v>
      </c>
      <c r="J580" s="59">
        <v>0.96574582214912996</v>
      </c>
      <c r="K580" s="101"/>
      <c r="M580" s="102"/>
      <c r="N580" s="66"/>
      <c r="O580" s="16"/>
      <c r="P580" s="17"/>
      <c r="Q580" s="18">
        <v>3.6286367245011357</v>
      </c>
      <c r="R580" s="19">
        <v>0</v>
      </c>
      <c r="S580" s="19">
        <v>0</v>
      </c>
      <c r="T580" s="19">
        <v>0</v>
      </c>
      <c r="U580" s="20">
        <v>3.6286367245011357</v>
      </c>
      <c r="V580" s="18">
        <v>0</v>
      </c>
      <c r="W580" s="19">
        <v>0</v>
      </c>
      <c r="X580" s="19">
        <v>0</v>
      </c>
      <c r="Y580" s="19">
        <v>0</v>
      </c>
      <c r="Z580" s="20">
        <v>-3.6286367245011357</v>
      </c>
      <c r="AA580" s="18">
        <v>0.93057962167850738</v>
      </c>
      <c r="AB580" s="19">
        <v>0</v>
      </c>
      <c r="AC580" s="19">
        <v>0</v>
      </c>
      <c r="AD580" s="19">
        <v>0</v>
      </c>
      <c r="AE580" s="20">
        <v>-2.6980571028226281</v>
      </c>
    </row>
    <row r="581" spans="1:31" ht="15.5" customHeight="1" x14ac:dyDescent="0.15">
      <c r="A581" s="75" t="s">
        <v>414</v>
      </c>
      <c r="B581" s="78" t="s">
        <v>2086</v>
      </c>
      <c r="C581" s="56">
        <v>-0.34</v>
      </c>
      <c r="D581" s="45">
        <v>0.102785635890748</v>
      </c>
      <c r="E581" s="44">
        <v>-0.31</v>
      </c>
      <c r="F581" s="45">
        <v>0.140865114259458</v>
      </c>
      <c r="G581" s="44">
        <v>0.28999999999999998</v>
      </c>
      <c r="H581" s="45">
        <v>0.16586701415848701</v>
      </c>
      <c r="I581" s="44">
        <v>-0.23</v>
      </c>
      <c r="J581" s="57">
        <v>0.26394624905852998</v>
      </c>
      <c r="K581" s="101">
        <v>0.15381830406606392</v>
      </c>
      <c r="L581" s="3">
        <v>0.87710799999999989</v>
      </c>
      <c r="M581" s="102">
        <v>0.29717967535803086</v>
      </c>
      <c r="N581" s="66">
        <v>0.68953599999999959</v>
      </c>
      <c r="O581" s="16">
        <v>6</v>
      </c>
      <c r="P581" s="17"/>
      <c r="Q581" s="18">
        <v>0.5625</v>
      </c>
      <c r="R581" s="19">
        <v>1.8039919176963792</v>
      </c>
      <c r="S581" s="19">
        <v>2.5</v>
      </c>
      <c r="T581" s="19">
        <v>0</v>
      </c>
      <c r="U581" s="20">
        <v>8.8664919176963792</v>
      </c>
      <c r="V581" s="18">
        <v>0.71875000000000067</v>
      </c>
      <c r="W581" s="19">
        <v>0</v>
      </c>
      <c r="X581" s="19">
        <v>2.5</v>
      </c>
      <c r="Y581" s="19">
        <v>0</v>
      </c>
      <c r="Z581" s="20">
        <v>0.85225808230362166</v>
      </c>
      <c r="AA581" s="18">
        <v>0</v>
      </c>
      <c r="AB581" s="19">
        <v>1.7920171411495867</v>
      </c>
      <c r="AC581" s="19">
        <v>0</v>
      </c>
      <c r="AD581" s="19">
        <v>0</v>
      </c>
      <c r="AE581" s="20">
        <v>-4.5744747765467926</v>
      </c>
    </row>
    <row r="582" spans="1:31" ht="15.5" customHeight="1" x14ac:dyDescent="0.15">
      <c r="A582" s="75" t="s">
        <v>1641</v>
      </c>
      <c r="B582" s="78" t="s">
        <v>1642</v>
      </c>
      <c r="C582" s="58">
        <v>-0.17530802332616299</v>
      </c>
      <c r="D582" s="46">
        <v>0.61863491589283304</v>
      </c>
      <c r="E582" s="50">
        <v>1.9596411805076E-2</v>
      </c>
      <c r="F582" s="46">
        <v>0.95558176924223504</v>
      </c>
      <c r="G582" s="50">
        <v>-0.56353432737087195</v>
      </c>
      <c r="H582" s="46">
        <v>0.112479180949751</v>
      </c>
      <c r="I582" s="50">
        <v>-0.53390080108375804</v>
      </c>
      <c r="J582" s="59">
        <v>0.130656777108978</v>
      </c>
      <c r="K582" s="101"/>
      <c r="M582" s="102"/>
      <c r="N582" s="66"/>
      <c r="O582" s="16"/>
      <c r="P582" s="17"/>
      <c r="Q582" s="18">
        <v>1.158407111301256</v>
      </c>
      <c r="R582" s="19">
        <v>0</v>
      </c>
      <c r="S582" s="19">
        <v>0</v>
      </c>
      <c r="T582" s="19">
        <v>0</v>
      </c>
      <c r="U582" s="20">
        <v>1.158407111301256</v>
      </c>
      <c r="V582" s="18">
        <v>0</v>
      </c>
      <c r="W582" s="19">
        <v>0</v>
      </c>
      <c r="X582" s="19">
        <v>0</v>
      </c>
      <c r="Y582" s="19">
        <v>0</v>
      </c>
      <c r="Z582" s="20">
        <v>-1.158407111301256</v>
      </c>
      <c r="AA582" s="18">
        <v>5.2468228169150279</v>
      </c>
      <c r="AB582" s="19">
        <v>0</v>
      </c>
      <c r="AC582" s="19">
        <v>0</v>
      </c>
      <c r="AD582" s="19">
        <v>0</v>
      </c>
      <c r="AE582" s="20">
        <v>4.0884157056137722</v>
      </c>
    </row>
    <row r="583" spans="1:31" ht="15.5" customHeight="1" x14ac:dyDescent="0.15">
      <c r="A583" s="75" t="s">
        <v>309</v>
      </c>
      <c r="B583" s="78" t="s">
        <v>310</v>
      </c>
      <c r="C583" s="56">
        <v>0.36</v>
      </c>
      <c r="D583" s="45">
        <v>0.138099619209893</v>
      </c>
      <c r="E583" s="44">
        <v>0.31</v>
      </c>
      <c r="F583" s="45">
        <v>0.200113746816486</v>
      </c>
      <c r="G583" s="44">
        <v>0.18</v>
      </c>
      <c r="H583" s="45">
        <v>0.46716178277792703</v>
      </c>
      <c r="I583" s="44">
        <v>0.46</v>
      </c>
      <c r="J583" s="57">
        <v>5.8739794862679502E-2</v>
      </c>
      <c r="K583" s="101">
        <v>6.4786300884878828E-2</v>
      </c>
      <c r="L583" s="3">
        <v>0.98326499999999994</v>
      </c>
      <c r="M583" s="102">
        <v>5.1163252582114578E-2</v>
      </c>
      <c r="N583" s="66">
        <v>0.67269800000000013</v>
      </c>
      <c r="O583" s="16" t="s">
        <v>2303</v>
      </c>
      <c r="P583" s="17"/>
      <c r="Q583" s="18">
        <v>0</v>
      </c>
      <c r="R583" s="19">
        <v>0.4637982138679736</v>
      </c>
      <c r="S583" s="19">
        <v>2.5</v>
      </c>
      <c r="T583" s="19">
        <v>0</v>
      </c>
      <c r="U583" s="20">
        <v>6.9637982138679737</v>
      </c>
      <c r="V583" s="18">
        <v>1.2187500000000004</v>
      </c>
      <c r="W583" s="19">
        <v>0.17028810378455311</v>
      </c>
      <c r="X583" s="19">
        <v>2.5</v>
      </c>
      <c r="Y583" s="19">
        <v>0</v>
      </c>
      <c r="Z583" s="20">
        <v>3.4252398899165799</v>
      </c>
      <c r="AA583" s="18">
        <v>0</v>
      </c>
      <c r="AB583" s="19">
        <v>0</v>
      </c>
      <c r="AC583" s="19">
        <v>0</v>
      </c>
      <c r="AD583" s="19">
        <v>0</v>
      </c>
      <c r="AE583" s="20">
        <v>-4.4637982138679737</v>
      </c>
    </row>
    <row r="584" spans="1:31" ht="15.5" customHeight="1" x14ac:dyDescent="0.15">
      <c r="A584" s="75" t="s">
        <v>1481</v>
      </c>
      <c r="B584" s="78" t="s">
        <v>1482</v>
      </c>
      <c r="C584" s="58">
        <v>-1.4211500282345499</v>
      </c>
      <c r="D584" s="46">
        <v>0.18658902550966699</v>
      </c>
      <c r="E584" s="50">
        <v>-0.52594024619805702</v>
      </c>
      <c r="F584" s="46">
        <v>0.58453944217147402</v>
      </c>
      <c r="G584" s="50">
        <v>0.33746119853393403</v>
      </c>
      <c r="H584" s="46">
        <v>0.71066466091828795</v>
      </c>
      <c r="I584" s="50">
        <v>-0.66243859868757504</v>
      </c>
      <c r="J584" s="59">
        <v>0.49262077238076801</v>
      </c>
      <c r="K584" s="101"/>
      <c r="M584" s="102"/>
      <c r="N584" s="66"/>
      <c r="O584" s="16"/>
      <c r="P584" s="17"/>
      <c r="Q584" s="18">
        <v>3.5639523867678236</v>
      </c>
      <c r="R584" s="19">
        <v>0</v>
      </c>
      <c r="S584" s="19">
        <v>0</v>
      </c>
      <c r="T584" s="19">
        <v>0</v>
      </c>
      <c r="U584" s="20">
        <v>3.5639523867678236</v>
      </c>
      <c r="V584" s="18">
        <v>9.7330254269135299</v>
      </c>
      <c r="W584" s="19">
        <v>0</v>
      </c>
      <c r="X584" s="19">
        <v>0</v>
      </c>
      <c r="Y584" s="19">
        <v>0</v>
      </c>
      <c r="Z584" s="20">
        <v>6.1690730401457063</v>
      </c>
      <c r="AA584" s="18">
        <v>0</v>
      </c>
      <c r="AB584" s="19">
        <v>0</v>
      </c>
      <c r="AC584" s="19">
        <v>0</v>
      </c>
      <c r="AD584" s="19">
        <v>0</v>
      </c>
      <c r="AE584" s="20">
        <v>-3.5639523867678236</v>
      </c>
    </row>
    <row r="585" spans="1:31" ht="15.5" customHeight="1" x14ac:dyDescent="0.15">
      <c r="A585" s="75" t="s">
        <v>343</v>
      </c>
      <c r="B585" s="78" t="s">
        <v>2115</v>
      </c>
      <c r="C585" s="56">
        <v>0</v>
      </c>
      <c r="D585" s="45">
        <v>0.95763322675493601</v>
      </c>
      <c r="E585" s="44">
        <v>-0.02</v>
      </c>
      <c r="F585" s="45">
        <v>0.856507183500124</v>
      </c>
      <c r="G585" s="44">
        <v>0</v>
      </c>
      <c r="H585" s="45">
        <v>0.97777845670497399</v>
      </c>
      <c r="I585" s="44">
        <v>-0.11</v>
      </c>
      <c r="J585" s="57">
        <v>0.221817719150839</v>
      </c>
      <c r="K585" s="101">
        <v>0.30583047503267752</v>
      </c>
      <c r="L585" s="3">
        <v>7.9673899999999964E-2</v>
      </c>
      <c r="M585" s="102">
        <v>0.11952882526375345</v>
      </c>
      <c r="N585" s="66">
        <v>0.27348500000000026</v>
      </c>
      <c r="O585" s="16"/>
      <c r="P585" s="17">
        <v>6</v>
      </c>
      <c r="Q585" s="18">
        <v>0</v>
      </c>
      <c r="R585" s="19">
        <v>1.7014372011857239</v>
      </c>
      <c r="S585" s="19">
        <v>2.5</v>
      </c>
      <c r="T585" s="19">
        <v>0</v>
      </c>
      <c r="U585" s="20">
        <v>8.2014372011857244</v>
      </c>
      <c r="V585" s="18">
        <v>0</v>
      </c>
      <c r="W585" s="19">
        <v>2.3287706221115507</v>
      </c>
      <c r="X585" s="19">
        <v>0</v>
      </c>
      <c r="Y585" s="19">
        <v>0</v>
      </c>
      <c r="Z585" s="20">
        <v>-3.3726665790741737</v>
      </c>
      <c r="AA585" s="18">
        <v>0.28125</v>
      </c>
      <c r="AB585" s="19">
        <v>0</v>
      </c>
      <c r="AC585" s="19">
        <v>2.5</v>
      </c>
      <c r="AD585" s="19">
        <v>0</v>
      </c>
      <c r="AE585" s="20">
        <v>1.0798127988142756</v>
      </c>
    </row>
    <row r="586" spans="1:31" ht="15.5" customHeight="1" x14ac:dyDescent="0.15">
      <c r="A586" s="75" t="s">
        <v>120</v>
      </c>
      <c r="B586" s="80" t="s">
        <v>172</v>
      </c>
      <c r="C586" s="56">
        <v>-0.5</v>
      </c>
      <c r="D586" s="45">
        <v>0.22375533904196299</v>
      </c>
      <c r="E586" s="44">
        <v>-0.59</v>
      </c>
      <c r="F586" s="45">
        <v>0.15038391588090599</v>
      </c>
      <c r="G586" s="44">
        <v>0.13</v>
      </c>
      <c r="H586" s="45">
        <v>0.75712899954162305</v>
      </c>
      <c r="I586" s="44">
        <v>-0.16</v>
      </c>
      <c r="J586" s="57">
        <v>0.70434875735680003</v>
      </c>
      <c r="K586" s="101">
        <v>0.14480342264615312</v>
      </c>
      <c r="L586" s="3">
        <v>0.91474199999999994</v>
      </c>
      <c r="M586" s="102">
        <v>5.3889834062620753E-2</v>
      </c>
      <c r="N586" s="66">
        <v>0.63148399999999938</v>
      </c>
      <c r="O586" s="16" t="s">
        <v>2313</v>
      </c>
      <c r="P586" s="17" t="s">
        <v>2314</v>
      </c>
      <c r="Q586" s="18">
        <v>0</v>
      </c>
      <c r="R586" s="19">
        <v>0.79477302683509543</v>
      </c>
      <c r="S586" s="19">
        <v>20.5</v>
      </c>
      <c r="T586" s="19">
        <v>0</v>
      </c>
      <c r="U586" s="20">
        <v>25.294773026835095</v>
      </c>
      <c r="V586" s="18">
        <v>4.8124999999999991</v>
      </c>
      <c r="W586" s="19">
        <v>1.1364198572941546</v>
      </c>
      <c r="X586" s="19">
        <v>6.5</v>
      </c>
      <c r="Y586" s="19">
        <v>0</v>
      </c>
      <c r="Z586" s="20">
        <v>7.6541468304590587</v>
      </c>
      <c r="AA586" s="18">
        <v>0</v>
      </c>
      <c r="AB586" s="19">
        <v>0</v>
      </c>
      <c r="AC586" s="19">
        <v>14</v>
      </c>
      <c r="AD586" s="19">
        <v>0</v>
      </c>
      <c r="AE586" s="20">
        <v>13.205226973164905</v>
      </c>
    </row>
    <row r="587" spans="1:31" ht="15.5" customHeight="1" x14ac:dyDescent="0.15">
      <c r="A587" s="75" t="s">
        <v>1418</v>
      </c>
      <c r="B587" s="78" t="s">
        <v>1419</v>
      </c>
      <c r="C587" s="58">
        <v>-0.35321630520453401</v>
      </c>
      <c r="D587" s="46">
        <v>0.553935357122052</v>
      </c>
      <c r="E587" s="50">
        <v>-0.77338521718309405</v>
      </c>
      <c r="F587" s="46">
        <v>0.22679470550292999</v>
      </c>
      <c r="G587" s="50">
        <v>-0.133090421683878</v>
      </c>
      <c r="H587" s="46">
        <v>0.82616005169367701</v>
      </c>
      <c r="I587" s="50">
        <v>-0.30189384850009998</v>
      </c>
      <c r="J587" s="59">
        <v>0.60826366546854105</v>
      </c>
      <c r="K587" s="101"/>
      <c r="M587" s="102"/>
      <c r="N587" s="66"/>
      <c r="O587" s="16"/>
      <c r="P587" s="17"/>
      <c r="Q587" s="18">
        <v>0</v>
      </c>
      <c r="R587" s="19">
        <v>0</v>
      </c>
      <c r="S587" s="19">
        <v>0</v>
      </c>
      <c r="T587" s="19">
        <v>0</v>
      </c>
      <c r="U587" s="20">
        <v>0</v>
      </c>
      <c r="V587" s="18">
        <v>3.5370906851405057</v>
      </c>
      <c r="W587" s="19">
        <v>0</v>
      </c>
      <c r="X587" s="19">
        <v>0</v>
      </c>
      <c r="Y587" s="19">
        <v>0</v>
      </c>
      <c r="Z587" s="20">
        <v>3.5370906851405057</v>
      </c>
      <c r="AA587" s="18">
        <v>0</v>
      </c>
      <c r="AB587" s="19">
        <v>0</v>
      </c>
      <c r="AC587" s="19">
        <v>0</v>
      </c>
      <c r="AD587" s="19">
        <v>0</v>
      </c>
      <c r="AE587" s="20">
        <v>0</v>
      </c>
    </row>
    <row r="588" spans="1:31" ht="15.5" customHeight="1" x14ac:dyDescent="0.15">
      <c r="A588" s="75" t="s">
        <v>936</v>
      </c>
      <c r="B588" s="78" t="s">
        <v>937</v>
      </c>
      <c r="C588" s="58">
        <v>-0.68707905142292902</v>
      </c>
      <c r="D588" s="46">
        <v>0.14438115679750901</v>
      </c>
      <c r="E588" s="50">
        <v>-0.52445469948047996</v>
      </c>
      <c r="F588" s="46">
        <v>0.257867180303267</v>
      </c>
      <c r="G588" s="50">
        <v>-0.79205366448518</v>
      </c>
      <c r="H588" s="46">
        <v>0.11562771549053499</v>
      </c>
      <c r="I588" s="50">
        <v>-0.25881944033530702</v>
      </c>
      <c r="J588" s="59">
        <v>0.55893093123826298</v>
      </c>
      <c r="K588" s="101"/>
      <c r="M588" s="102"/>
      <c r="N588" s="66"/>
      <c r="O588" s="16"/>
      <c r="P588" s="17"/>
      <c r="Q588" s="18">
        <v>4.3491161005770138</v>
      </c>
      <c r="R588" s="19">
        <v>0</v>
      </c>
      <c r="S588" s="19">
        <v>0</v>
      </c>
      <c r="T588" s="19">
        <v>0</v>
      </c>
      <c r="U588" s="20">
        <v>4.3491161005770138</v>
      </c>
      <c r="V588" s="18">
        <v>0</v>
      </c>
      <c r="W588" s="19">
        <v>0</v>
      </c>
      <c r="X588" s="19">
        <v>0</v>
      </c>
      <c r="Y588" s="19">
        <v>0</v>
      </c>
      <c r="Z588" s="20">
        <v>-4.3491161005770138</v>
      </c>
      <c r="AA588" s="18">
        <v>0.15402681262993712</v>
      </c>
      <c r="AB588" s="19">
        <v>0</v>
      </c>
      <c r="AC588" s="19">
        <v>0</v>
      </c>
      <c r="AD588" s="19">
        <v>0</v>
      </c>
      <c r="AE588" s="20">
        <v>-4.1950892879470771</v>
      </c>
    </row>
    <row r="589" spans="1:31" ht="15.5" customHeight="1" x14ac:dyDescent="0.15">
      <c r="A589" s="75" t="s">
        <v>3</v>
      </c>
      <c r="B589" s="78" t="s">
        <v>26</v>
      </c>
      <c r="C589" s="56">
        <v>-0.95</v>
      </c>
      <c r="D589" s="45">
        <v>1.1263994526893501E-9</v>
      </c>
      <c r="E589" s="44">
        <v>-0.5</v>
      </c>
      <c r="F589" s="45">
        <v>1.42425203547709E-3</v>
      </c>
      <c r="G589" s="44">
        <v>-1.1100000000000001</v>
      </c>
      <c r="H589" s="45">
        <v>2.4368174084146901E-12</v>
      </c>
      <c r="I589" s="44">
        <v>-0.62</v>
      </c>
      <c r="J589" s="57">
        <v>7.4804231656671206E-5</v>
      </c>
      <c r="K589" s="101">
        <v>-1.8293570357043787</v>
      </c>
      <c r="L589" s="3">
        <v>3.0953099999999983E-3</v>
      </c>
      <c r="M589" s="102">
        <v>-1.6642606535846496</v>
      </c>
      <c r="N589" s="66">
        <v>5.3373900000000252E-3</v>
      </c>
      <c r="O589" s="16" t="s">
        <v>2245</v>
      </c>
      <c r="P589" s="17" t="s">
        <v>2246</v>
      </c>
      <c r="Q589" s="18">
        <v>25.461711711711708</v>
      </c>
      <c r="R589" s="19">
        <v>27.948941514312224</v>
      </c>
      <c r="S589" s="19">
        <v>31</v>
      </c>
      <c r="T589" s="19">
        <v>5</v>
      </c>
      <c r="U589" s="20">
        <v>105.41065322602392</v>
      </c>
      <c r="V589" s="18">
        <v>0</v>
      </c>
      <c r="W589" s="19">
        <v>4.1274095529932273</v>
      </c>
      <c r="X589" s="19">
        <v>13.5</v>
      </c>
      <c r="Y589" s="19">
        <v>10</v>
      </c>
      <c r="Z589" s="20">
        <v>16.627409552993228</v>
      </c>
      <c r="AA589" s="18">
        <v>12.414473684210536</v>
      </c>
      <c r="AB589" s="19">
        <v>0</v>
      </c>
      <c r="AC589" s="19">
        <v>17.5</v>
      </c>
      <c r="AD589" s="19">
        <v>0</v>
      </c>
      <c r="AE589" s="20">
        <v>22.914473684210535</v>
      </c>
    </row>
    <row r="590" spans="1:31" ht="15.5" customHeight="1" x14ac:dyDescent="0.15">
      <c r="A590" s="81" t="s">
        <v>258</v>
      </c>
      <c r="B590" s="80" t="s">
        <v>236</v>
      </c>
      <c r="C590" s="56">
        <v>0.12</v>
      </c>
      <c r="D590" s="45">
        <v>0.62971553223437604</v>
      </c>
      <c r="E590" s="44">
        <v>-0.2</v>
      </c>
      <c r="F590" s="45">
        <v>0.42813554383173602</v>
      </c>
      <c r="G590" s="44">
        <v>0.24</v>
      </c>
      <c r="H590" s="45">
        <v>0.34086381052279502</v>
      </c>
      <c r="I590" s="44">
        <v>0.08</v>
      </c>
      <c r="J590" s="57">
        <v>0.75286618523234305</v>
      </c>
      <c r="K590" s="101"/>
      <c r="M590" s="102"/>
      <c r="N590" s="66"/>
      <c r="O590" s="16"/>
      <c r="P590" s="17" t="s">
        <v>2250</v>
      </c>
      <c r="Q590" s="18">
        <v>0.49999999999999983</v>
      </c>
      <c r="R590" s="19">
        <v>0</v>
      </c>
      <c r="S590" s="19">
        <v>2.5</v>
      </c>
      <c r="T590" s="19">
        <v>0</v>
      </c>
      <c r="U590" s="20">
        <v>7</v>
      </c>
      <c r="V590" s="18">
        <v>0</v>
      </c>
      <c r="W590" s="19">
        <v>0</v>
      </c>
      <c r="X590" s="19">
        <v>0</v>
      </c>
      <c r="Y590" s="19">
        <v>0</v>
      </c>
      <c r="Z590" s="20">
        <v>-4.5</v>
      </c>
      <c r="AA590" s="18">
        <v>0.74999999999999967</v>
      </c>
      <c r="AB590" s="19">
        <v>0</v>
      </c>
      <c r="AC590" s="19">
        <v>2.5</v>
      </c>
      <c r="AD590" s="19">
        <v>0</v>
      </c>
      <c r="AE590" s="20">
        <v>2.75</v>
      </c>
    </row>
    <row r="591" spans="1:31" ht="15.5" customHeight="1" x14ac:dyDescent="0.15">
      <c r="A591" s="75" t="s">
        <v>554</v>
      </c>
      <c r="B591" s="78" t="s">
        <v>575</v>
      </c>
      <c r="C591" s="56">
        <v>-0.05</v>
      </c>
      <c r="D591" s="45">
        <v>0.47046717555734102</v>
      </c>
      <c r="E591" s="44">
        <v>-0.03</v>
      </c>
      <c r="F591" s="45">
        <v>0.70576973196159898</v>
      </c>
      <c r="G591" s="44">
        <v>-0.01</v>
      </c>
      <c r="H591" s="45">
        <v>0.88907280431246005</v>
      </c>
      <c r="I591" s="44">
        <v>-0.06</v>
      </c>
      <c r="J591" s="57">
        <v>0.44514199103771102</v>
      </c>
      <c r="K591" s="101">
        <v>-0.14838166892848539</v>
      </c>
      <c r="L591" s="3">
        <v>0.18276699999999999</v>
      </c>
      <c r="M591" s="102">
        <v>6.8973418172448592E-2</v>
      </c>
      <c r="N591" s="66">
        <v>0.95996000000000015</v>
      </c>
      <c r="O591" s="16"/>
      <c r="P591" s="17">
        <v>7</v>
      </c>
      <c r="Q591" s="18">
        <v>0</v>
      </c>
      <c r="R591" s="19">
        <v>0.86942034840373594</v>
      </c>
      <c r="S591" s="19">
        <v>0</v>
      </c>
      <c r="T591" s="19">
        <v>5</v>
      </c>
      <c r="U591" s="20">
        <v>9.8694203484037359</v>
      </c>
      <c r="V591" s="18">
        <v>0.28125000000000006</v>
      </c>
      <c r="W591" s="19">
        <v>0.99260313445046</v>
      </c>
      <c r="X591" s="19">
        <v>0</v>
      </c>
      <c r="Y591" s="19">
        <v>0</v>
      </c>
      <c r="Z591" s="20">
        <v>-8.5955672139532755</v>
      </c>
      <c r="AA591" s="18">
        <v>0</v>
      </c>
      <c r="AB591" s="19">
        <v>0</v>
      </c>
      <c r="AC591" s="19">
        <v>0</v>
      </c>
      <c r="AD591" s="19">
        <v>10</v>
      </c>
      <c r="AE591" s="20">
        <v>4.1305796515962641</v>
      </c>
    </row>
    <row r="592" spans="1:31" ht="15.5" customHeight="1" x14ac:dyDescent="0.15">
      <c r="A592" s="75" t="s">
        <v>559</v>
      </c>
      <c r="B592" s="78" t="s">
        <v>538</v>
      </c>
      <c r="C592" s="56">
        <v>-7.0000000000000007E-2</v>
      </c>
      <c r="D592" s="45">
        <v>0.36556674798983102</v>
      </c>
      <c r="E592" s="44">
        <v>-7.0000000000000007E-2</v>
      </c>
      <c r="F592" s="45">
        <v>0.32004926315216897</v>
      </c>
      <c r="G592" s="44">
        <v>-0.05</v>
      </c>
      <c r="H592" s="45">
        <v>0.50655636180396202</v>
      </c>
      <c r="I592" s="44">
        <v>-0.09</v>
      </c>
      <c r="J592" s="57">
        <v>0.20703101299409599</v>
      </c>
      <c r="K592" s="101">
        <v>-3.2347377531924126E-2</v>
      </c>
      <c r="L592" s="3">
        <v>0.96895399999999998</v>
      </c>
      <c r="M592" s="102">
        <v>-7.7275416654243742E-2</v>
      </c>
      <c r="N592" s="66">
        <v>0.63350099999999976</v>
      </c>
      <c r="O592" s="16"/>
      <c r="P592" s="17">
        <v>7</v>
      </c>
      <c r="Q592" s="18">
        <v>0</v>
      </c>
      <c r="R592" s="19">
        <v>0.43849117674467147</v>
      </c>
      <c r="S592" s="19">
        <v>0</v>
      </c>
      <c r="T592" s="19">
        <v>5</v>
      </c>
      <c r="U592" s="20">
        <v>9.4384911767446713</v>
      </c>
      <c r="V592" s="18">
        <v>0.12500000000000003</v>
      </c>
      <c r="W592" s="19">
        <v>0</v>
      </c>
      <c r="X592" s="19">
        <v>0</v>
      </c>
      <c r="Y592" s="19">
        <v>0</v>
      </c>
      <c r="Z592" s="20">
        <v>-9.3134911767446713</v>
      </c>
      <c r="AA592" s="18">
        <v>0</v>
      </c>
      <c r="AB592" s="19">
        <v>0.56160048902899518</v>
      </c>
      <c r="AC592" s="19">
        <v>0</v>
      </c>
      <c r="AD592" s="19">
        <v>10</v>
      </c>
      <c r="AE592" s="20">
        <v>5.1231093122843241</v>
      </c>
    </row>
    <row r="593" spans="1:31" ht="15.5" customHeight="1" x14ac:dyDescent="0.15">
      <c r="A593" s="75" t="s">
        <v>1709</v>
      </c>
      <c r="B593" s="78" t="s">
        <v>2155</v>
      </c>
      <c r="C593" s="58">
        <v>0.30654616970059501</v>
      </c>
      <c r="D593" s="46">
        <v>0.67165163888602397</v>
      </c>
      <c r="E593" s="50">
        <v>0.48495261583938798</v>
      </c>
      <c r="F593" s="46">
        <v>0.49633728382935099</v>
      </c>
      <c r="G593" s="50">
        <v>0.52826660876541798</v>
      </c>
      <c r="H593" s="46">
        <v>0.47082518729634398</v>
      </c>
      <c r="I593" s="50">
        <v>0.93139096875391203</v>
      </c>
      <c r="J593" s="59">
        <v>0.168762270901536</v>
      </c>
      <c r="K593" s="101"/>
      <c r="M593" s="102"/>
      <c r="N593" s="66"/>
      <c r="O593" s="16"/>
      <c r="P593" s="17"/>
      <c r="Q593" s="18">
        <v>0</v>
      </c>
      <c r="R593" s="19">
        <v>0</v>
      </c>
      <c r="S593" s="19">
        <v>0</v>
      </c>
      <c r="T593" s="19">
        <v>0</v>
      </c>
      <c r="U593" s="20">
        <v>0</v>
      </c>
      <c r="V593" s="18">
        <v>0</v>
      </c>
      <c r="W593" s="19">
        <v>0</v>
      </c>
      <c r="X593" s="19">
        <v>0</v>
      </c>
      <c r="Y593" s="19">
        <v>0</v>
      </c>
      <c r="Z593" s="20">
        <v>0</v>
      </c>
      <c r="AA593" s="18">
        <v>3.4737489690906038</v>
      </c>
      <c r="AB593" s="19">
        <v>0</v>
      </c>
      <c r="AC593" s="19">
        <v>0</v>
      </c>
      <c r="AD593" s="19">
        <v>0</v>
      </c>
      <c r="AE593" s="20">
        <v>3.4737489690906038</v>
      </c>
    </row>
    <row r="594" spans="1:31" ht="15.5" customHeight="1" x14ac:dyDescent="0.15">
      <c r="A594" s="75" t="s">
        <v>1520</v>
      </c>
      <c r="B594" s="78" t="s">
        <v>2155</v>
      </c>
      <c r="C594" s="58">
        <v>-0.846107775130852</v>
      </c>
      <c r="D594" s="46">
        <v>0.25802083437395701</v>
      </c>
      <c r="E594" s="50">
        <v>-0.92940943817011101</v>
      </c>
      <c r="F594" s="46">
        <v>0.22038856579695101</v>
      </c>
      <c r="G594" s="50">
        <v>-0.79322261815806805</v>
      </c>
      <c r="H594" s="46">
        <v>0.302708443295644</v>
      </c>
      <c r="I594" s="50">
        <v>-0.68517313261927004</v>
      </c>
      <c r="J594" s="59">
        <v>0.35084277374637601</v>
      </c>
      <c r="K594" s="101"/>
      <c r="M594" s="102"/>
      <c r="N594" s="66"/>
      <c r="O594" s="16"/>
      <c r="P594" s="17"/>
      <c r="Q594" s="18">
        <v>0.15467389062211873</v>
      </c>
      <c r="R594" s="19">
        <v>0</v>
      </c>
      <c r="S594" s="19">
        <v>0</v>
      </c>
      <c r="T594" s="19">
        <v>0</v>
      </c>
      <c r="U594" s="20">
        <v>0.15467389062211873</v>
      </c>
      <c r="V594" s="18">
        <v>1.2590368014662277</v>
      </c>
      <c r="W594" s="19">
        <v>0</v>
      </c>
      <c r="X594" s="19">
        <v>0</v>
      </c>
      <c r="Y594" s="19">
        <v>0</v>
      </c>
      <c r="Z594" s="20">
        <v>1.1043629108441089</v>
      </c>
      <c r="AA594" s="18">
        <v>0</v>
      </c>
      <c r="AB594" s="19">
        <v>0</v>
      </c>
      <c r="AC594" s="19">
        <v>0</v>
      </c>
      <c r="AD594" s="19">
        <v>0</v>
      </c>
      <c r="AE594" s="20">
        <v>-0.15467389062211873</v>
      </c>
    </row>
    <row r="595" spans="1:31" ht="15.5" customHeight="1" x14ac:dyDescent="0.15">
      <c r="A595" s="75" t="s">
        <v>380</v>
      </c>
      <c r="B595" s="78" t="s">
        <v>2121</v>
      </c>
      <c r="C595" s="56">
        <v>-0.1</v>
      </c>
      <c r="D595" s="45">
        <v>0.54912985499982603</v>
      </c>
      <c r="E595" s="44">
        <v>0.01</v>
      </c>
      <c r="F595" s="45">
        <v>0.94672393311528202</v>
      </c>
      <c r="G595" s="44">
        <v>-0.24</v>
      </c>
      <c r="H595" s="45">
        <v>0.15096464214331301</v>
      </c>
      <c r="I595" s="44">
        <v>-0.23</v>
      </c>
      <c r="J595" s="57">
        <v>0.16825879869923599</v>
      </c>
      <c r="K595" s="101"/>
      <c r="M595" s="102"/>
      <c r="N595" s="66"/>
      <c r="O595" s="16"/>
      <c r="P595" s="17">
        <v>6</v>
      </c>
      <c r="Q595" s="18">
        <v>0.62499999999999967</v>
      </c>
      <c r="R595" s="19">
        <v>0</v>
      </c>
      <c r="S595" s="19">
        <v>2.5</v>
      </c>
      <c r="T595" s="19">
        <v>0</v>
      </c>
      <c r="U595" s="20">
        <v>7.125</v>
      </c>
      <c r="V595" s="18">
        <v>0</v>
      </c>
      <c r="W595" s="19">
        <v>0</v>
      </c>
      <c r="X595" s="19">
        <v>0</v>
      </c>
      <c r="Y595" s="19">
        <v>0</v>
      </c>
      <c r="Z595" s="20">
        <v>-4.625</v>
      </c>
      <c r="AA595" s="18">
        <v>1.9999999999999998</v>
      </c>
      <c r="AB595" s="19">
        <v>0</v>
      </c>
      <c r="AC595" s="19">
        <v>2.5</v>
      </c>
      <c r="AD595" s="19">
        <v>0</v>
      </c>
      <c r="AE595" s="20">
        <v>3.875</v>
      </c>
    </row>
    <row r="596" spans="1:31" ht="15.5" customHeight="1" x14ac:dyDescent="0.15">
      <c r="A596" s="75" t="s">
        <v>1380</v>
      </c>
      <c r="B596" s="78" t="s">
        <v>1381</v>
      </c>
      <c r="C596" s="58">
        <v>0.26969981726412201</v>
      </c>
      <c r="D596" s="46">
        <v>0.497076695958168</v>
      </c>
      <c r="E596" s="50">
        <v>0.68647417261879295</v>
      </c>
      <c r="F596" s="46">
        <v>7.2486065915846998E-2</v>
      </c>
      <c r="G596" s="50">
        <v>0.63550662166324501</v>
      </c>
      <c r="H596" s="46">
        <v>0.108170350564776</v>
      </c>
      <c r="I596" s="50">
        <v>0.67905070586711902</v>
      </c>
      <c r="J596" s="59">
        <v>7.3106916085698803E-2</v>
      </c>
      <c r="K596" s="101"/>
      <c r="M596" s="102"/>
      <c r="N596" s="66"/>
      <c r="O596" s="16"/>
      <c r="P596" s="17"/>
      <c r="Q596" s="18">
        <v>0</v>
      </c>
      <c r="R596" s="19">
        <v>0</v>
      </c>
      <c r="S596" s="19">
        <v>0</v>
      </c>
      <c r="T596" s="19">
        <v>0</v>
      </c>
      <c r="U596" s="20">
        <v>0</v>
      </c>
      <c r="V596" s="18">
        <v>0</v>
      </c>
      <c r="W596" s="19">
        <v>0</v>
      </c>
      <c r="X596" s="19">
        <v>0</v>
      </c>
      <c r="Y596" s="19">
        <v>0</v>
      </c>
      <c r="Z596" s="20">
        <v>0</v>
      </c>
      <c r="AA596" s="18">
        <v>3.4062404576427965</v>
      </c>
      <c r="AB596" s="19">
        <v>0</v>
      </c>
      <c r="AC596" s="19">
        <v>0</v>
      </c>
      <c r="AD596" s="19">
        <v>0</v>
      </c>
      <c r="AE596" s="20">
        <v>3.4062404576427965</v>
      </c>
    </row>
    <row r="597" spans="1:31" ht="15.5" customHeight="1" x14ac:dyDescent="0.15">
      <c r="A597" s="75" t="s">
        <v>360</v>
      </c>
      <c r="B597" s="78" t="s">
        <v>2131</v>
      </c>
      <c r="C597" s="56">
        <v>-0.21</v>
      </c>
      <c r="D597" s="45">
        <v>0.116996820061312</v>
      </c>
      <c r="E597" s="44">
        <v>-0.02</v>
      </c>
      <c r="F597" s="45">
        <v>0.85753514312743295</v>
      </c>
      <c r="G597" s="44">
        <v>0.04</v>
      </c>
      <c r="H597" s="45">
        <v>0.76738280775943202</v>
      </c>
      <c r="I597" s="44">
        <v>-0.16</v>
      </c>
      <c r="J597" s="57">
        <v>0.242038888754774</v>
      </c>
      <c r="K597" s="101"/>
      <c r="M597" s="102"/>
      <c r="N597" s="66"/>
      <c r="O597" s="16"/>
      <c r="P597" s="17">
        <v>6</v>
      </c>
      <c r="Q597" s="18">
        <v>0.43750000000000006</v>
      </c>
      <c r="R597" s="19">
        <v>0</v>
      </c>
      <c r="S597" s="19">
        <v>2.5</v>
      </c>
      <c r="T597" s="19">
        <v>0</v>
      </c>
      <c r="U597" s="20">
        <v>6.9375</v>
      </c>
      <c r="V597" s="18">
        <v>1.15625</v>
      </c>
      <c r="W597" s="19">
        <v>0</v>
      </c>
      <c r="X597" s="19">
        <v>0</v>
      </c>
      <c r="Y597" s="19">
        <v>0</v>
      </c>
      <c r="Z597" s="20">
        <v>-3.28125</v>
      </c>
      <c r="AA597" s="18">
        <v>0</v>
      </c>
      <c r="AB597" s="19">
        <v>0</v>
      </c>
      <c r="AC597" s="19">
        <v>2.5</v>
      </c>
      <c r="AD597" s="19">
        <v>0</v>
      </c>
      <c r="AE597" s="20">
        <v>2.0625</v>
      </c>
    </row>
    <row r="598" spans="1:31" ht="15.5" customHeight="1" x14ac:dyDescent="0.15">
      <c r="A598" s="77" t="s">
        <v>593</v>
      </c>
      <c r="B598" s="78" t="s">
        <v>616</v>
      </c>
      <c r="C598" s="56">
        <v>-0.4</v>
      </c>
      <c r="D598" s="45">
        <v>3.11663444826605E-2</v>
      </c>
      <c r="E598" s="44">
        <v>-0.01</v>
      </c>
      <c r="F598" s="45">
        <v>0.95913207847265902</v>
      </c>
      <c r="G598" s="44">
        <v>-0.36</v>
      </c>
      <c r="H598" s="45">
        <v>5.0068062966720499E-2</v>
      </c>
      <c r="I598" s="44">
        <v>-0.31</v>
      </c>
      <c r="J598" s="57">
        <v>8.6848122909257697E-2</v>
      </c>
      <c r="K598" s="101">
        <v>-0.9498117766885219</v>
      </c>
      <c r="L598" s="3">
        <v>1.3495899999999993E-2</v>
      </c>
      <c r="M598" s="102">
        <v>-0.82303645559960781</v>
      </c>
      <c r="N598" s="66">
        <v>1.1334100000000024E-2</v>
      </c>
      <c r="O598" s="16"/>
      <c r="P598" s="17"/>
      <c r="Q598" s="18">
        <v>4.7250000000000005</v>
      </c>
      <c r="R598" s="19">
        <v>14.182785858305039</v>
      </c>
      <c r="S598" s="19">
        <v>0</v>
      </c>
      <c r="T598" s="19">
        <v>0</v>
      </c>
      <c r="U598" s="20">
        <v>26.90778585830504</v>
      </c>
      <c r="V598" s="18">
        <v>3.541666666666667</v>
      </c>
      <c r="W598" s="19">
        <v>3.1693830272228523</v>
      </c>
      <c r="X598" s="19">
        <v>0</v>
      </c>
      <c r="Y598" s="19">
        <v>0</v>
      </c>
      <c r="Z598" s="20">
        <v>-4.2889503061104808</v>
      </c>
      <c r="AA598" s="18">
        <v>0</v>
      </c>
      <c r="AB598" s="19">
        <v>0</v>
      </c>
      <c r="AC598" s="19">
        <v>0</v>
      </c>
      <c r="AD598" s="19">
        <v>0</v>
      </c>
      <c r="AE598" s="20">
        <v>-15</v>
      </c>
    </row>
    <row r="599" spans="1:31" ht="15.5" customHeight="1" x14ac:dyDescent="0.15">
      <c r="A599" s="77" t="s">
        <v>598</v>
      </c>
      <c r="B599" s="78" t="s">
        <v>535</v>
      </c>
      <c r="C599" s="56">
        <v>-0.45</v>
      </c>
      <c r="D599" s="45">
        <v>1.71066709833672E-3</v>
      </c>
      <c r="E599" s="44">
        <v>-0.11</v>
      </c>
      <c r="F599" s="45">
        <v>0.46679567648834402</v>
      </c>
      <c r="G599" s="44">
        <v>-0.3</v>
      </c>
      <c r="H599" s="45">
        <v>3.5378791878902E-2</v>
      </c>
      <c r="I599" s="44">
        <v>-0.31</v>
      </c>
      <c r="J599" s="57">
        <v>3.3315651101601E-2</v>
      </c>
      <c r="K599" s="101">
        <v>-0.80886440980765684</v>
      </c>
      <c r="L599" s="3">
        <v>2.38126E-2</v>
      </c>
      <c r="M599" s="102">
        <v>-0.66078506517835334</v>
      </c>
      <c r="N599" s="66">
        <v>2.3073800000000165E-2</v>
      </c>
      <c r="O599" s="16"/>
      <c r="P599" s="17"/>
      <c r="Q599" s="18">
        <v>3.2083333333333326</v>
      </c>
      <c r="R599" s="19">
        <v>11.757195799888081</v>
      </c>
      <c r="S599" s="19">
        <v>0</v>
      </c>
      <c r="T599" s="19">
        <v>0</v>
      </c>
      <c r="U599" s="20">
        <v>22.965529133221413</v>
      </c>
      <c r="V599" s="18">
        <v>1.8281250000000007</v>
      </c>
      <c r="W599" s="19">
        <v>3.7019836157325874</v>
      </c>
      <c r="X599" s="19">
        <v>0</v>
      </c>
      <c r="Y599" s="19">
        <v>0</v>
      </c>
      <c r="Z599" s="20">
        <v>-9.4698913842674131</v>
      </c>
      <c r="AA599" s="18">
        <v>0</v>
      </c>
      <c r="AB599" s="19">
        <v>0</v>
      </c>
      <c r="AC599" s="19">
        <v>0</v>
      </c>
      <c r="AD599" s="19">
        <v>0</v>
      </c>
      <c r="AE599" s="20">
        <v>-11</v>
      </c>
    </row>
    <row r="600" spans="1:31" ht="15.5" customHeight="1" x14ac:dyDescent="0.15">
      <c r="A600" s="75" t="s">
        <v>484</v>
      </c>
      <c r="B600" s="78" t="s">
        <v>532</v>
      </c>
      <c r="C600" s="56">
        <v>-0.32</v>
      </c>
      <c r="D600" s="45">
        <v>3.17532789107247E-2</v>
      </c>
      <c r="E600" s="44">
        <v>-0.23</v>
      </c>
      <c r="F600" s="45">
        <v>0.109234804146582</v>
      </c>
      <c r="G600" s="44">
        <v>0.08</v>
      </c>
      <c r="H600" s="45">
        <v>0.565867581939832</v>
      </c>
      <c r="I600" s="44">
        <v>-0.09</v>
      </c>
      <c r="J600" s="57">
        <v>0.51555484867341494</v>
      </c>
      <c r="K600" s="101"/>
      <c r="M600" s="102"/>
      <c r="N600" s="66"/>
      <c r="O600" s="16">
        <v>7</v>
      </c>
      <c r="P600" s="17">
        <v>7</v>
      </c>
      <c r="Q600" s="18">
        <v>0.625</v>
      </c>
      <c r="R600" s="19">
        <v>0</v>
      </c>
      <c r="S600" s="19">
        <v>0</v>
      </c>
      <c r="T600" s="19">
        <v>10</v>
      </c>
      <c r="U600" s="20">
        <v>18.625</v>
      </c>
      <c r="V600" s="18">
        <v>22.749999999999996</v>
      </c>
      <c r="W600" s="19">
        <v>0</v>
      </c>
      <c r="X600" s="19">
        <v>0</v>
      </c>
      <c r="Y600" s="19">
        <v>0</v>
      </c>
      <c r="Z600" s="20">
        <v>11.749999999999996</v>
      </c>
      <c r="AA600" s="18">
        <v>0</v>
      </c>
      <c r="AB600" s="19">
        <v>0</v>
      </c>
      <c r="AC600" s="19">
        <v>0</v>
      </c>
      <c r="AD600" s="19">
        <v>0</v>
      </c>
      <c r="AE600" s="20">
        <v>-15</v>
      </c>
    </row>
    <row r="601" spans="1:31" ht="15.5" customHeight="1" x14ac:dyDescent="0.15">
      <c r="A601" s="75" t="s">
        <v>1609</v>
      </c>
      <c r="B601" s="78" t="s">
        <v>1610</v>
      </c>
      <c r="C601" s="58">
        <v>-0.132622935101186</v>
      </c>
      <c r="D601" s="46">
        <v>0.73728784743730302</v>
      </c>
      <c r="E601" s="50">
        <v>-0.397361470632211</v>
      </c>
      <c r="F601" s="46">
        <v>0.33270667129173198</v>
      </c>
      <c r="G601" s="50">
        <v>-0.68839518524203402</v>
      </c>
      <c r="H601" s="46">
        <v>0.121396293022788</v>
      </c>
      <c r="I601" s="50">
        <v>-0.75021902205963797</v>
      </c>
      <c r="J601" s="59">
        <v>7.6879124854586603E-2</v>
      </c>
      <c r="K601" s="101"/>
      <c r="M601" s="102"/>
      <c r="N601" s="66"/>
      <c r="O601" s="16"/>
      <c r="P601" s="17"/>
      <c r="Q601" s="18">
        <v>0</v>
      </c>
      <c r="R601" s="19">
        <v>0</v>
      </c>
      <c r="S601" s="19">
        <v>0</v>
      </c>
      <c r="T601" s="19">
        <v>0</v>
      </c>
      <c r="U601" s="20">
        <v>0</v>
      </c>
      <c r="V601" s="18">
        <v>0</v>
      </c>
      <c r="W601" s="19">
        <v>0</v>
      </c>
      <c r="X601" s="19">
        <v>0</v>
      </c>
      <c r="Y601" s="19">
        <v>0</v>
      </c>
      <c r="Z601" s="20">
        <v>0</v>
      </c>
      <c r="AA601" s="18">
        <v>6.3130446932811601</v>
      </c>
      <c r="AB601" s="19">
        <v>0</v>
      </c>
      <c r="AC601" s="19">
        <v>0</v>
      </c>
      <c r="AD601" s="19">
        <v>0</v>
      </c>
      <c r="AE601" s="20">
        <v>6.3130446932811601</v>
      </c>
    </row>
    <row r="602" spans="1:31" ht="15.5" customHeight="1" x14ac:dyDescent="0.15">
      <c r="A602" s="75" t="s">
        <v>1622</v>
      </c>
      <c r="B602" s="78" t="s">
        <v>1623</v>
      </c>
      <c r="C602" s="58">
        <v>-0.34180634771505702</v>
      </c>
      <c r="D602" s="46">
        <v>0.58297931358436095</v>
      </c>
      <c r="E602" s="50">
        <v>0.46476262084945902</v>
      </c>
      <c r="F602" s="46">
        <v>0.45394958279616898</v>
      </c>
      <c r="G602" s="50">
        <v>-0.64833107995989703</v>
      </c>
      <c r="H602" s="46">
        <v>0.29983333741755103</v>
      </c>
      <c r="I602" s="50">
        <v>-0.81775279750729102</v>
      </c>
      <c r="J602" s="59">
        <v>0.19018357484050499</v>
      </c>
      <c r="K602" s="101">
        <v>-2.5388459913127145E-2</v>
      </c>
      <c r="L602" s="3">
        <v>0.82177399999999989</v>
      </c>
      <c r="M602" s="102">
        <v>-0.28128986741324402</v>
      </c>
      <c r="N602" s="66">
        <v>0.62712100000000071</v>
      </c>
      <c r="O602" s="16"/>
      <c r="P602" s="17"/>
      <c r="Q602" s="18">
        <v>0</v>
      </c>
      <c r="R602" s="19">
        <v>1.2267133093054847</v>
      </c>
      <c r="S602" s="19">
        <v>0</v>
      </c>
      <c r="T602" s="19">
        <v>0</v>
      </c>
      <c r="U602" s="20">
        <v>1.2267133093054847</v>
      </c>
      <c r="V602" s="18">
        <v>0</v>
      </c>
      <c r="W602" s="19">
        <v>0</v>
      </c>
      <c r="X602" s="19">
        <v>0</v>
      </c>
      <c r="Y602" s="19">
        <v>0</v>
      </c>
      <c r="Z602" s="20">
        <v>-1.2267133093054847</v>
      </c>
      <c r="AA602" s="18">
        <v>3.9767636668510993</v>
      </c>
      <c r="AB602" s="19">
        <v>3.1987675937514606</v>
      </c>
      <c r="AC602" s="19">
        <v>0</v>
      </c>
      <c r="AD602" s="19">
        <v>0</v>
      </c>
      <c r="AE602" s="20">
        <v>5.9488179512970749</v>
      </c>
    </row>
    <row r="603" spans="1:31" ht="15.5" customHeight="1" x14ac:dyDescent="0.15">
      <c r="A603" s="77" t="s">
        <v>642</v>
      </c>
      <c r="B603" s="78" t="s">
        <v>655</v>
      </c>
      <c r="C603" s="56">
        <v>0.21</v>
      </c>
      <c r="D603" s="45">
        <v>0.28027367408138298</v>
      </c>
      <c r="E603" s="44">
        <v>0.25</v>
      </c>
      <c r="F603" s="45">
        <v>0.20809019721914901</v>
      </c>
      <c r="G603" s="44">
        <v>-0.03</v>
      </c>
      <c r="H603" s="45">
        <v>0.90261864735605102</v>
      </c>
      <c r="I603" s="44">
        <v>0.19</v>
      </c>
      <c r="J603" s="57">
        <v>0.32492714958548202</v>
      </c>
      <c r="K603" s="101">
        <v>0.71996318331069697</v>
      </c>
      <c r="M603" s="102">
        <v>0.52750077709992138</v>
      </c>
      <c r="N603" s="66"/>
      <c r="O603" s="16"/>
      <c r="P603" s="17"/>
      <c r="Q603" s="18">
        <v>0</v>
      </c>
      <c r="R603" s="19">
        <v>4.9898558416424734</v>
      </c>
      <c r="S603" s="19">
        <v>0</v>
      </c>
      <c r="T603" s="19">
        <v>0</v>
      </c>
      <c r="U603" s="20">
        <v>4.9898558416424734</v>
      </c>
      <c r="V603" s="18">
        <v>1.875</v>
      </c>
      <c r="W603" s="19">
        <v>2.4057800776346951</v>
      </c>
      <c r="X603" s="19">
        <v>0</v>
      </c>
      <c r="Y603" s="19">
        <v>0</v>
      </c>
      <c r="Z603" s="20">
        <v>-0.70907576400777828</v>
      </c>
      <c r="AA603" s="18">
        <v>0</v>
      </c>
      <c r="AB603" s="19">
        <v>0</v>
      </c>
      <c r="AC603" s="19">
        <v>0</v>
      </c>
      <c r="AD603" s="19">
        <v>0</v>
      </c>
      <c r="AE603" s="20">
        <v>-4.9898558416424734</v>
      </c>
    </row>
    <row r="604" spans="1:31" ht="15.5" customHeight="1" x14ac:dyDescent="0.15">
      <c r="A604" s="75" t="s">
        <v>1845</v>
      </c>
      <c r="B604" s="78" t="s">
        <v>1846</v>
      </c>
      <c r="C604" s="58">
        <v>-0.34007349411159599</v>
      </c>
      <c r="D604" s="46">
        <v>0.23031905353887699</v>
      </c>
      <c r="E604" s="50">
        <v>-0.15343477979915099</v>
      </c>
      <c r="F604" s="46">
        <v>0.58835085596605896</v>
      </c>
      <c r="G604" s="50">
        <v>-0.117806150421894</v>
      </c>
      <c r="H604" s="46">
        <v>0.67776260398654797</v>
      </c>
      <c r="I604" s="50">
        <v>-0.56605080402327601</v>
      </c>
      <c r="J604" s="59">
        <v>4.5879351905914099E-2</v>
      </c>
      <c r="K604" s="101">
        <v>4.4380129520530255E-2</v>
      </c>
      <c r="L604" s="3">
        <v>0.53808699999999998</v>
      </c>
      <c r="M604" s="102">
        <v>6.4910436312360362E-2</v>
      </c>
      <c r="N604" s="66">
        <v>0.72114699999999998</v>
      </c>
      <c r="O604" s="16"/>
      <c r="P604" s="17" t="s">
        <v>2247</v>
      </c>
      <c r="Q604" s="18">
        <v>0</v>
      </c>
      <c r="R604" s="19">
        <v>0.4371622633315625</v>
      </c>
      <c r="S604" s="19">
        <v>2.5</v>
      </c>
      <c r="T604" s="19">
        <v>0</v>
      </c>
      <c r="U604" s="20">
        <v>6.9371622633315626</v>
      </c>
      <c r="V604" s="18">
        <v>0</v>
      </c>
      <c r="W604" s="19">
        <v>0</v>
      </c>
      <c r="X604" s="19">
        <v>0</v>
      </c>
      <c r="Y604" s="19">
        <v>0</v>
      </c>
      <c r="Z604" s="20">
        <v>-4.4371622633315626</v>
      </c>
      <c r="AA604" s="18">
        <v>0.97457749118217141</v>
      </c>
      <c r="AB604" s="19">
        <v>0.25662883489787636</v>
      </c>
      <c r="AC604" s="19">
        <v>2.5</v>
      </c>
      <c r="AD604" s="19">
        <v>0</v>
      </c>
      <c r="AE604" s="20">
        <v>7.2940440627484859</v>
      </c>
    </row>
    <row r="605" spans="1:31" ht="15.5" customHeight="1" x14ac:dyDescent="0.15">
      <c r="A605" s="75" t="s">
        <v>1595</v>
      </c>
      <c r="B605" s="78" t="s">
        <v>1596</v>
      </c>
      <c r="C605" s="58">
        <v>0.35444663466858001</v>
      </c>
      <c r="D605" s="46">
        <v>0.50406904533820795</v>
      </c>
      <c r="E605" s="50">
        <v>0.40234892587851001</v>
      </c>
      <c r="F605" s="46">
        <v>0.44822006385653701</v>
      </c>
      <c r="G605" s="50">
        <v>-0.79905986511168503</v>
      </c>
      <c r="H605" s="46">
        <v>0.132373665379272</v>
      </c>
      <c r="I605" s="50">
        <v>-0.47502377384375899</v>
      </c>
      <c r="J605" s="59">
        <v>0.37075322479987399</v>
      </c>
      <c r="K605" s="101">
        <v>-0.16766408712521738</v>
      </c>
      <c r="L605" s="3">
        <v>0.84080600000000005</v>
      </c>
      <c r="M605" s="102">
        <v>2.051286889181245E-2</v>
      </c>
      <c r="N605" s="66">
        <v>0.72806100000000018</v>
      </c>
      <c r="O605" s="16"/>
      <c r="P605" s="17"/>
      <c r="Q605" s="18">
        <v>1.7258362503624756</v>
      </c>
      <c r="R605" s="19">
        <v>0.75270782406811931</v>
      </c>
      <c r="S605" s="19">
        <v>0</v>
      </c>
      <c r="T605" s="19">
        <v>0</v>
      </c>
      <c r="U605" s="20">
        <v>2.4785440744305949</v>
      </c>
      <c r="V605" s="18">
        <v>0</v>
      </c>
      <c r="W605" s="19">
        <v>1.8393902279175616</v>
      </c>
      <c r="X605" s="19">
        <v>0</v>
      </c>
      <c r="Y605" s="19">
        <v>0</v>
      </c>
      <c r="Z605" s="20">
        <v>-0.63915384651303331</v>
      </c>
      <c r="AA605" s="18">
        <v>4.3953579352955119</v>
      </c>
      <c r="AB605" s="19">
        <v>0</v>
      </c>
      <c r="AC605" s="19">
        <v>0</v>
      </c>
      <c r="AD605" s="19">
        <v>0</v>
      </c>
      <c r="AE605" s="20">
        <v>1.916813860864917</v>
      </c>
    </row>
    <row r="606" spans="1:31" ht="15.5" customHeight="1" x14ac:dyDescent="0.15">
      <c r="A606" s="75" t="s">
        <v>1943</v>
      </c>
      <c r="B606" s="78" t="s">
        <v>1944</v>
      </c>
      <c r="C606" s="58">
        <v>0.24392569634021599</v>
      </c>
      <c r="D606" s="46">
        <v>0.58254908308235198</v>
      </c>
      <c r="E606" s="50">
        <v>0.152190064614908</v>
      </c>
      <c r="F606" s="46">
        <v>0.73583973312054796</v>
      </c>
      <c r="G606" s="50">
        <v>8.6268578742240101E-2</v>
      </c>
      <c r="H606" s="46">
        <v>0.85484292833942699</v>
      </c>
      <c r="I606" s="50">
        <v>0.71163904987840798</v>
      </c>
      <c r="J606" s="59">
        <v>9.1596149836157895E-2</v>
      </c>
      <c r="K606" s="101"/>
      <c r="M606" s="102"/>
      <c r="N606" s="66"/>
      <c r="O606" s="16"/>
      <c r="P606" s="17"/>
      <c r="Q606" s="18">
        <v>0</v>
      </c>
      <c r="R606" s="19">
        <v>0</v>
      </c>
      <c r="S606" s="19">
        <v>0</v>
      </c>
      <c r="T606" s="19">
        <v>0</v>
      </c>
      <c r="U606" s="20">
        <v>0</v>
      </c>
      <c r="V606" s="18">
        <v>0</v>
      </c>
      <c r="W606" s="19">
        <v>0</v>
      </c>
      <c r="X606" s="19">
        <v>0</v>
      </c>
      <c r="Y606" s="19">
        <v>0</v>
      </c>
      <c r="Z606" s="20">
        <v>0</v>
      </c>
      <c r="AA606" s="18">
        <v>0.27024260146741341</v>
      </c>
      <c r="AB606" s="19">
        <v>0</v>
      </c>
      <c r="AC606" s="19">
        <v>0</v>
      </c>
      <c r="AD606" s="19">
        <v>0</v>
      </c>
      <c r="AE606" s="20">
        <v>0.27024260146741341</v>
      </c>
    </row>
    <row r="607" spans="1:31" ht="15.5" customHeight="1" x14ac:dyDescent="0.15">
      <c r="A607" s="75" t="s">
        <v>121</v>
      </c>
      <c r="B607" s="78" t="s">
        <v>256</v>
      </c>
      <c r="C607" s="56">
        <v>0.04</v>
      </c>
      <c r="D607" s="45">
        <v>0.83800661269200405</v>
      </c>
      <c r="E607" s="44">
        <v>-0.06</v>
      </c>
      <c r="F607" s="45">
        <v>0.75912098099357095</v>
      </c>
      <c r="G607" s="44">
        <v>0</v>
      </c>
      <c r="H607" s="45">
        <v>0.99159224404531299</v>
      </c>
      <c r="I607" s="44">
        <v>0.17</v>
      </c>
      <c r="J607" s="57">
        <v>0.410434023853196</v>
      </c>
      <c r="K607" s="101">
        <v>0.10542330441687749</v>
      </c>
      <c r="L607" s="3">
        <v>0.96596199999999999</v>
      </c>
      <c r="M607" s="102">
        <v>-0.20505602197523454</v>
      </c>
      <c r="N607" s="66">
        <v>9.7899899999999276E-2</v>
      </c>
      <c r="O607" s="16" t="s">
        <v>2292</v>
      </c>
      <c r="P607" s="17" t="s">
        <v>2297</v>
      </c>
      <c r="Q607" s="18">
        <v>0</v>
      </c>
      <c r="R607" s="19">
        <v>1.241917305568448</v>
      </c>
      <c r="S607" s="19">
        <v>20</v>
      </c>
      <c r="T607" s="19">
        <v>0</v>
      </c>
      <c r="U607" s="20">
        <v>25.24191730556845</v>
      </c>
      <c r="V607" s="18">
        <v>3.1249999999999941E-2</v>
      </c>
      <c r="W607" s="19">
        <v>0</v>
      </c>
      <c r="X607" s="19">
        <v>2.5</v>
      </c>
      <c r="Y607" s="19">
        <v>0</v>
      </c>
      <c r="Z607" s="20">
        <v>-2.7106673055684496</v>
      </c>
      <c r="AA607" s="18">
        <v>0</v>
      </c>
      <c r="AB607" s="19">
        <v>1.2454089694794632</v>
      </c>
      <c r="AC607" s="19">
        <v>17.5</v>
      </c>
      <c r="AD607" s="19">
        <v>0</v>
      </c>
      <c r="AE607" s="20">
        <v>17.503491663911014</v>
      </c>
    </row>
    <row r="608" spans="1:31" ht="15.5" customHeight="1" x14ac:dyDescent="0.15">
      <c r="A608" s="75" t="s">
        <v>991</v>
      </c>
      <c r="B608" s="78" t="s">
        <v>992</v>
      </c>
      <c r="C608" s="58">
        <v>-0.59564100444296497</v>
      </c>
      <c r="D608" s="46">
        <v>2.0982263848324401E-2</v>
      </c>
      <c r="E608" s="50">
        <v>-0.48153086864593497</v>
      </c>
      <c r="F608" s="46">
        <v>6.2025619869017598E-2</v>
      </c>
      <c r="G608" s="50">
        <v>0.23013822138645701</v>
      </c>
      <c r="H608" s="46">
        <v>0.37240419247420897</v>
      </c>
      <c r="I608" s="50">
        <v>-0.46754849852174002</v>
      </c>
      <c r="J608" s="59">
        <v>6.9986064020191197E-2</v>
      </c>
      <c r="K608" s="101">
        <v>-0.13838123781371475</v>
      </c>
      <c r="L608" s="3">
        <v>0.35430099999999998</v>
      </c>
      <c r="M608" s="102">
        <v>8.7910855786735409E-2</v>
      </c>
      <c r="N608" s="66">
        <v>0.9542989999999999</v>
      </c>
      <c r="O608" s="16"/>
      <c r="P608" s="17"/>
      <c r="Q608" s="18">
        <v>1.1406166351903579</v>
      </c>
      <c r="R608" s="19">
        <v>0.90516837440180065</v>
      </c>
      <c r="S608" s="19">
        <v>0</v>
      </c>
      <c r="T608" s="19">
        <v>0</v>
      </c>
      <c r="U608" s="20">
        <v>6.0457850095921586</v>
      </c>
      <c r="V608" s="18">
        <v>23.434536639397912</v>
      </c>
      <c r="W608" s="19">
        <v>0.63087977533724182</v>
      </c>
      <c r="X608" s="19">
        <v>0</v>
      </c>
      <c r="Y608" s="19">
        <v>0</v>
      </c>
      <c r="Z608" s="20">
        <v>22.019631405142995</v>
      </c>
      <c r="AA608" s="18">
        <v>0</v>
      </c>
      <c r="AB608" s="19">
        <v>0</v>
      </c>
      <c r="AC608" s="19">
        <v>0</v>
      </c>
      <c r="AD608" s="19">
        <v>0</v>
      </c>
      <c r="AE608" s="20">
        <v>-6.0457850095921586</v>
      </c>
    </row>
    <row r="609" spans="1:31" ht="15.5" customHeight="1" x14ac:dyDescent="0.15">
      <c r="A609" s="75" t="s">
        <v>1795</v>
      </c>
      <c r="B609" s="78" t="s">
        <v>1796</v>
      </c>
      <c r="C609" s="58">
        <v>-0.42242170291539999</v>
      </c>
      <c r="D609" s="46">
        <v>0.36630108942725298</v>
      </c>
      <c r="E609" s="50">
        <v>-0.14501571868197</v>
      </c>
      <c r="F609" s="46">
        <v>0.75624316504827305</v>
      </c>
      <c r="G609" s="50">
        <v>-0.150523965283276</v>
      </c>
      <c r="H609" s="46">
        <v>0.74760495394270698</v>
      </c>
      <c r="I609" s="50">
        <v>-0.73861123237084203</v>
      </c>
      <c r="J609" s="59">
        <v>0.11469265673477499</v>
      </c>
      <c r="K609" s="101">
        <v>-0.10331119604072957</v>
      </c>
      <c r="L609" s="3">
        <v>0.31461099999999992</v>
      </c>
      <c r="M609" s="102">
        <v>-0.14863592847363855</v>
      </c>
      <c r="N609" s="66">
        <v>0.40658600000000045</v>
      </c>
      <c r="O609" s="16"/>
      <c r="P609" s="17"/>
      <c r="Q609" s="18">
        <v>0</v>
      </c>
      <c r="R609" s="19">
        <v>1.0077884980574725</v>
      </c>
      <c r="S609" s="19">
        <v>0</v>
      </c>
      <c r="T609" s="19">
        <v>0</v>
      </c>
      <c r="U609" s="20">
        <v>1.0077884980574725</v>
      </c>
      <c r="V609" s="18">
        <v>0.69405531002343712</v>
      </c>
      <c r="W609" s="19">
        <v>0</v>
      </c>
      <c r="X609" s="19">
        <v>0</v>
      </c>
      <c r="Y609" s="19">
        <v>0</v>
      </c>
      <c r="Z609" s="20">
        <v>-0.31373318803403538</v>
      </c>
      <c r="AA609" s="18">
        <v>0</v>
      </c>
      <c r="AB609" s="19">
        <v>0.56655915541136226</v>
      </c>
      <c r="AC609" s="19">
        <v>0</v>
      </c>
      <c r="AD609" s="19">
        <v>0</v>
      </c>
      <c r="AE609" s="20">
        <v>-0.44122934264611025</v>
      </c>
    </row>
    <row r="610" spans="1:31" ht="15.5" customHeight="1" x14ac:dyDescent="0.15">
      <c r="A610" s="75" t="s">
        <v>1082</v>
      </c>
      <c r="B610" s="78" t="s">
        <v>1083</v>
      </c>
      <c r="C610" s="58">
        <v>-0.50031996759420405</v>
      </c>
      <c r="D610" s="46">
        <v>0.227218079902471</v>
      </c>
      <c r="E610" s="50">
        <v>-3.1082692364985402E-2</v>
      </c>
      <c r="F610" s="46">
        <v>0.94009673875293398</v>
      </c>
      <c r="G610" s="50">
        <v>-0.34955317917591</v>
      </c>
      <c r="H610" s="46">
        <v>0.39935303199429401</v>
      </c>
      <c r="I610" s="50">
        <v>-0.58813299872442004</v>
      </c>
      <c r="J610" s="59">
        <v>0.155839239138272</v>
      </c>
      <c r="K610" s="101">
        <v>-0.17201680196461902</v>
      </c>
      <c r="L610" s="3">
        <v>0.93485700000000016</v>
      </c>
      <c r="M610" s="102">
        <v>-0.28893686517245165</v>
      </c>
      <c r="N610" s="66">
        <v>0.50407499999999961</v>
      </c>
      <c r="O610" s="16"/>
      <c r="P610" s="17"/>
      <c r="Q610" s="18">
        <v>1.4416090980044287</v>
      </c>
      <c r="R610" s="19">
        <v>1.8438146685482826</v>
      </c>
      <c r="S610" s="19">
        <v>0</v>
      </c>
      <c r="T610" s="19">
        <v>0</v>
      </c>
      <c r="U610" s="20">
        <v>3.2854237665527113</v>
      </c>
      <c r="V610" s="18">
        <v>0</v>
      </c>
      <c r="W610" s="19">
        <v>0</v>
      </c>
      <c r="X610" s="19">
        <v>0</v>
      </c>
      <c r="Y610" s="19">
        <v>0</v>
      </c>
      <c r="Z610" s="20">
        <v>-3.2854237665527113</v>
      </c>
      <c r="AA610" s="18">
        <v>0.32734356595172653</v>
      </c>
      <c r="AB610" s="19">
        <v>1.4615007900979078</v>
      </c>
      <c r="AC610" s="19">
        <v>0</v>
      </c>
      <c r="AD610" s="19">
        <v>0</v>
      </c>
      <c r="AE610" s="20">
        <v>-1.496579410503077</v>
      </c>
    </row>
    <row r="611" spans="1:31" ht="15.5" customHeight="1" x14ac:dyDescent="0.15">
      <c r="A611" s="75" t="s">
        <v>359</v>
      </c>
      <c r="B611" s="78" t="s">
        <v>2111</v>
      </c>
      <c r="C611" s="56">
        <v>0.03</v>
      </c>
      <c r="D611" s="45">
        <v>0.84402598512974003</v>
      </c>
      <c r="E611" s="44">
        <v>-0.02</v>
      </c>
      <c r="F611" s="45">
        <v>0.92430321589906705</v>
      </c>
      <c r="G611" s="44">
        <v>-0.21</v>
      </c>
      <c r="H611" s="45">
        <v>0.22132284388835699</v>
      </c>
      <c r="I611" s="44">
        <v>-0.28000000000000003</v>
      </c>
      <c r="J611" s="57">
        <v>0.102591771491695</v>
      </c>
      <c r="K611" s="101">
        <v>0.21732999504403563</v>
      </c>
      <c r="L611" s="3">
        <v>0.39223000000000002</v>
      </c>
      <c r="M611" s="102">
        <v>0.28150241599009856</v>
      </c>
      <c r="N611" s="66">
        <v>0.25964600000000004</v>
      </c>
      <c r="O611" s="16"/>
      <c r="P611" s="17">
        <v>6</v>
      </c>
      <c r="Q611" s="18">
        <v>0</v>
      </c>
      <c r="R611" s="19">
        <v>1.9953296441365369</v>
      </c>
      <c r="S611" s="19">
        <v>2.5</v>
      </c>
      <c r="T611" s="19">
        <v>0</v>
      </c>
      <c r="U611" s="20">
        <v>8.495329644136536</v>
      </c>
      <c r="V611" s="18">
        <v>0</v>
      </c>
      <c r="W611" s="19">
        <v>0</v>
      </c>
      <c r="X611" s="19">
        <v>0</v>
      </c>
      <c r="Y611" s="19">
        <v>0</v>
      </c>
      <c r="Z611" s="20">
        <v>-5.995329644136536</v>
      </c>
      <c r="AA611" s="18">
        <v>2.5</v>
      </c>
      <c r="AB611" s="19">
        <v>0.80215526182578667</v>
      </c>
      <c r="AC611" s="19">
        <v>2.5</v>
      </c>
      <c r="AD611" s="19">
        <v>0</v>
      </c>
      <c r="AE611" s="20">
        <v>3.8068256176892508</v>
      </c>
    </row>
    <row r="612" spans="1:31" ht="15.5" customHeight="1" x14ac:dyDescent="0.15">
      <c r="A612" s="75" t="s">
        <v>354</v>
      </c>
      <c r="B612" s="78" t="s">
        <v>2106</v>
      </c>
      <c r="C612" s="56">
        <v>0.61</v>
      </c>
      <c r="D612" s="45">
        <v>3.8963119490587499E-2</v>
      </c>
      <c r="E612" s="44">
        <v>0.49</v>
      </c>
      <c r="F612" s="45">
        <v>9.9186835638888096E-2</v>
      </c>
      <c r="G612" s="44">
        <v>-0.11</v>
      </c>
      <c r="H612" s="45">
        <v>0.70631580394353999</v>
      </c>
      <c r="I612" s="44">
        <v>0.42</v>
      </c>
      <c r="J612" s="57">
        <v>0.15584257991185199</v>
      </c>
      <c r="K612" s="101">
        <v>9.5667918079308981E-2</v>
      </c>
      <c r="L612" s="3">
        <v>0.45707399999999998</v>
      </c>
      <c r="M612" s="102">
        <v>0.38624810287351441</v>
      </c>
      <c r="N612" s="66">
        <v>0.60991399999999973</v>
      </c>
      <c r="O612" s="16"/>
      <c r="P612" s="17">
        <v>6</v>
      </c>
      <c r="Q612" s="18">
        <v>0.47336065573770503</v>
      </c>
      <c r="R612" s="19">
        <v>1.9276640838112935</v>
      </c>
      <c r="S612" s="19">
        <v>2.5</v>
      </c>
      <c r="T612" s="19">
        <v>0</v>
      </c>
      <c r="U612" s="20">
        <v>12.901024739548998</v>
      </c>
      <c r="V612" s="18">
        <v>45</v>
      </c>
      <c r="W612" s="19">
        <v>0</v>
      </c>
      <c r="X612" s="19">
        <v>0</v>
      </c>
      <c r="Y612" s="19">
        <v>0</v>
      </c>
      <c r="Z612" s="20">
        <v>38.598975260450999</v>
      </c>
      <c r="AA612" s="18">
        <v>0</v>
      </c>
      <c r="AB612" s="19">
        <v>3.6322523099275679</v>
      </c>
      <c r="AC612" s="19">
        <v>2.5</v>
      </c>
      <c r="AD612" s="19">
        <v>0</v>
      </c>
      <c r="AE612" s="20">
        <v>-0.26877242962143022</v>
      </c>
    </row>
    <row r="613" spans="1:31" ht="15.5" customHeight="1" x14ac:dyDescent="0.15">
      <c r="A613" s="85" t="s">
        <v>2190</v>
      </c>
      <c r="B613" s="78" t="s">
        <v>2217</v>
      </c>
      <c r="C613" s="60"/>
      <c r="J613" s="61"/>
      <c r="K613" s="101"/>
      <c r="N613" s="67"/>
      <c r="O613" s="16"/>
      <c r="P613" s="17" t="s">
        <v>2256</v>
      </c>
      <c r="Q613" s="18">
        <v>0</v>
      </c>
      <c r="R613" s="19">
        <v>0</v>
      </c>
      <c r="S613" s="19">
        <v>2.5</v>
      </c>
      <c r="T613" s="19">
        <v>0</v>
      </c>
      <c r="U613" s="20">
        <v>6.5</v>
      </c>
      <c r="V613" s="18">
        <v>0</v>
      </c>
      <c r="W613" s="19">
        <v>0</v>
      </c>
      <c r="X613" s="19">
        <v>0</v>
      </c>
      <c r="Y613" s="19">
        <v>0</v>
      </c>
      <c r="Z613" s="20">
        <v>-4</v>
      </c>
      <c r="AA613" s="18">
        <v>0</v>
      </c>
      <c r="AB613" s="19">
        <v>0</v>
      </c>
      <c r="AC613" s="19">
        <v>2.5</v>
      </c>
      <c r="AD613" s="19">
        <v>0</v>
      </c>
      <c r="AE613" s="20">
        <v>2.5</v>
      </c>
    </row>
    <row r="614" spans="1:31" ht="15.5" customHeight="1" x14ac:dyDescent="0.15">
      <c r="A614" s="75" t="s">
        <v>968</v>
      </c>
      <c r="B614" s="78" t="s">
        <v>969</v>
      </c>
      <c r="C614" s="58">
        <v>-0.62593943045372502</v>
      </c>
      <c r="D614" s="46">
        <v>3.2948210813223397E-2</v>
      </c>
      <c r="E614" s="50">
        <v>-0.46585930148270499</v>
      </c>
      <c r="F614" s="46">
        <v>0.112411507542171</v>
      </c>
      <c r="G614" s="50">
        <v>5.6635882253379703E-3</v>
      </c>
      <c r="H614" s="46">
        <v>0.98459923389565596</v>
      </c>
      <c r="I614" s="50">
        <v>-0.67760186905935904</v>
      </c>
      <c r="J614" s="59">
        <v>2.0958883849680001E-2</v>
      </c>
      <c r="K614" s="101">
        <v>-5.1871656436817376E-2</v>
      </c>
      <c r="L614" s="3">
        <v>0.5556549999999999</v>
      </c>
      <c r="M614" s="102">
        <v>-0.15270056461726106</v>
      </c>
      <c r="N614" s="66">
        <v>0.76789899999999944</v>
      </c>
      <c r="O614" s="16"/>
      <c r="P614" s="17"/>
      <c r="Q614" s="18">
        <v>0</v>
      </c>
      <c r="R614" s="19">
        <v>0.81828888421631374</v>
      </c>
      <c r="S614" s="19">
        <v>0</v>
      </c>
      <c r="T614" s="19">
        <v>0</v>
      </c>
      <c r="U614" s="20">
        <v>4.8182888842163134</v>
      </c>
      <c r="V614" s="18">
        <v>45</v>
      </c>
      <c r="W614" s="19">
        <v>0</v>
      </c>
      <c r="X614" s="19">
        <v>0</v>
      </c>
      <c r="Y614" s="19">
        <v>0</v>
      </c>
      <c r="Z614" s="20">
        <v>40.181711115783685</v>
      </c>
      <c r="AA614" s="18">
        <v>0</v>
      </c>
      <c r="AB614" s="19">
        <v>1.2603613522555461</v>
      </c>
      <c r="AC614" s="19">
        <v>0</v>
      </c>
      <c r="AD614" s="19">
        <v>0</v>
      </c>
      <c r="AE614" s="20">
        <v>-3.5579275319607673</v>
      </c>
    </row>
    <row r="615" spans="1:31" ht="15.5" customHeight="1" x14ac:dyDescent="0.15">
      <c r="A615" s="75" t="s">
        <v>1647</v>
      </c>
      <c r="B615" s="78" t="s">
        <v>1648</v>
      </c>
      <c r="C615" s="58">
        <v>-0.20617119084112401</v>
      </c>
      <c r="D615" s="46">
        <v>0.66344592363921895</v>
      </c>
      <c r="E615" s="50">
        <v>0.100264415453995</v>
      </c>
      <c r="F615" s="46">
        <v>0.83237119581326102</v>
      </c>
      <c r="G615" s="50">
        <v>-0.55871148312788699</v>
      </c>
      <c r="H615" s="46">
        <v>0.23863213826473301</v>
      </c>
      <c r="I615" s="50">
        <v>-0.770875188486561</v>
      </c>
      <c r="J615" s="59">
        <v>0.10389327339000901</v>
      </c>
      <c r="K615" s="101">
        <v>7.0705312198574718E-2</v>
      </c>
      <c r="L615" s="3">
        <v>0.57158500000000001</v>
      </c>
      <c r="M615" s="102">
        <v>-0.16196797960730572</v>
      </c>
      <c r="N615" s="66">
        <v>0.57021399999999955</v>
      </c>
      <c r="O615" s="16"/>
      <c r="P615" s="17"/>
      <c r="Q615" s="18">
        <v>0</v>
      </c>
      <c r="R615" s="19">
        <v>0.93069316722352169</v>
      </c>
      <c r="S615" s="19">
        <v>0</v>
      </c>
      <c r="T615" s="19">
        <v>0</v>
      </c>
      <c r="U615" s="20">
        <v>0.93069316722352169</v>
      </c>
      <c r="V615" s="18">
        <v>0</v>
      </c>
      <c r="W615" s="19">
        <v>0</v>
      </c>
      <c r="X615" s="19">
        <v>0</v>
      </c>
      <c r="Y615" s="19">
        <v>0</v>
      </c>
      <c r="Z615" s="20">
        <v>-0.93069316722352169</v>
      </c>
      <c r="AA615" s="18">
        <v>5.4007239059151715</v>
      </c>
      <c r="AB615" s="19">
        <v>1.1407833426091374</v>
      </c>
      <c r="AC615" s="19">
        <v>0</v>
      </c>
      <c r="AD615" s="19">
        <v>0</v>
      </c>
      <c r="AE615" s="20">
        <v>5.610814081300787</v>
      </c>
    </row>
    <row r="616" spans="1:31" ht="15.5" customHeight="1" x14ac:dyDescent="0.15">
      <c r="A616" s="77" t="s">
        <v>2036</v>
      </c>
      <c r="B616" s="78" t="s">
        <v>2035</v>
      </c>
      <c r="C616" s="58">
        <v>-2.6489718346945801E-2</v>
      </c>
      <c r="D616" s="46">
        <v>0.88592928144099004</v>
      </c>
      <c r="E616" s="50">
        <v>6.5573525167838098E-2</v>
      </c>
      <c r="F616" s="46">
        <v>0.72246974977286105</v>
      </c>
      <c r="G616" s="50">
        <v>-0.246264694937117</v>
      </c>
      <c r="H616" s="46">
        <v>0.18441700933820099</v>
      </c>
      <c r="I616" s="50">
        <v>-0.21853055797621301</v>
      </c>
      <c r="J616" s="59">
        <v>0.23711860485947001</v>
      </c>
      <c r="K616" s="101">
        <v>-0.26015362508019907</v>
      </c>
      <c r="L616" s="3">
        <v>0.85343199999999997</v>
      </c>
      <c r="M616" s="107">
        <v>-0.53535264177184994</v>
      </c>
      <c r="N616" s="66">
        <v>0.29159800000000013</v>
      </c>
      <c r="O616" s="16"/>
      <c r="P616" s="17"/>
      <c r="Q616" s="18">
        <v>0</v>
      </c>
      <c r="R616" s="19">
        <v>3.1820250674081958</v>
      </c>
      <c r="S616" s="19">
        <v>0</v>
      </c>
      <c r="T616" s="19">
        <v>0</v>
      </c>
      <c r="U616" s="20">
        <v>3.1820250674081958</v>
      </c>
      <c r="V616" s="18">
        <v>0</v>
      </c>
      <c r="W616" s="19">
        <v>0</v>
      </c>
      <c r="X616" s="19">
        <v>0</v>
      </c>
      <c r="Y616" s="19">
        <v>0</v>
      </c>
      <c r="Z616" s="20">
        <v>-3.1820250674081958</v>
      </c>
      <c r="AA616" s="18">
        <v>2.5383811330590267</v>
      </c>
      <c r="AB616" s="19">
        <v>3.4399877086456359</v>
      </c>
      <c r="AC616" s="19">
        <v>0</v>
      </c>
      <c r="AD616" s="19">
        <v>0</v>
      </c>
      <c r="AE616" s="20">
        <v>2.7963437742964672</v>
      </c>
    </row>
    <row r="617" spans="1:31" ht="15.5" customHeight="1" x14ac:dyDescent="0.15">
      <c r="A617" s="75" t="s">
        <v>1541</v>
      </c>
      <c r="B617" s="78" t="s">
        <v>1542</v>
      </c>
      <c r="C617" s="58">
        <v>-0.77489343073683903</v>
      </c>
      <c r="D617" s="46">
        <v>0.18115803037278499</v>
      </c>
      <c r="E617" s="50">
        <v>-0.96480212496040196</v>
      </c>
      <c r="F617" s="46">
        <v>9.6300559292448198E-2</v>
      </c>
      <c r="G617" s="50">
        <v>0.40448342665582099</v>
      </c>
      <c r="H617" s="46">
        <v>0.48412010673943601</v>
      </c>
      <c r="I617" s="50">
        <v>-0.21889000617578899</v>
      </c>
      <c r="J617" s="59">
        <v>0.70510080636748995</v>
      </c>
      <c r="K617" s="101">
        <v>-1.8803465579332997E-2</v>
      </c>
      <c r="L617" s="3">
        <v>0.70960199999999996</v>
      </c>
      <c r="M617" s="102">
        <v>2.2829401591307051E-2</v>
      </c>
      <c r="N617" s="66">
        <v>0.91238000000000008</v>
      </c>
      <c r="O617" s="16"/>
      <c r="P617" s="17"/>
      <c r="Q617" s="18">
        <v>0</v>
      </c>
      <c r="R617" s="19">
        <v>0.16653146868256019</v>
      </c>
      <c r="S617" s="19">
        <v>0</v>
      </c>
      <c r="T617" s="19">
        <v>0</v>
      </c>
      <c r="U617" s="20">
        <v>0.16653146868256019</v>
      </c>
      <c r="V617" s="18">
        <v>5.8035691594614587</v>
      </c>
      <c r="W617" s="19">
        <v>0</v>
      </c>
      <c r="X617" s="19">
        <v>0</v>
      </c>
      <c r="Y617" s="19">
        <v>0</v>
      </c>
      <c r="Z617" s="20">
        <v>5.6370376907788984</v>
      </c>
      <c r="AA617" s="18">
        <v>0</v>
      </c>
      <c r="AB617" s="19">
        <v>5.0324200149675681E-2</v>
      </c>
      <c r="AC617" s="19">
        <v>0</v>
      </c>
      <c r="AD617" s="19">
        <v>0</v>
      </c>
      <c r="AE617" s="20">
        <v>-0.11620726853288452</v>
      </c>
    </row>
    <row r="618" spans="1:31" ht="15.5" customHeight="1" x14ac:dyDescent="0.15">
      <c r="A618" s="75" t="s">
        <v>1551</v>
      </c>
      <c r="B618" s="78" t="s">
        <v>1552</v>
      </c>
      <c r="C618" s="58">
        <v>-0.75812954274503797</v>
      </c>
      <c r="D618" s="46">
        <v>0.13901077801096401</v>
      </c>
      <c r="E618" s="50">
        <v>-0.75240694352967297</v>
      </c>
      <c r="F618" s="46">
        <v>0.142018881735056</v>
      </c>
      <c r="G618" s="50">
        <v>0.496612406223775</v>
      </c>
      <c r="H618" s="46">
        <v>0.33246650049924498</v>
      </c>
      <c r="I618" s="50">
        <v>-0.24454440108126199</v>
      </c>
      <c r="J618" s="59">
        <v>0.63319532932512701</v>
      </c>
      <c r="K618" s="101">
        <v>-1.2813039849836229E-2</v>
      </c>
      <c r="L618" s="3">
        <v>0.43161699999999992</v>
      </c>
      <c r="M618" s="102">
        <v>0.14528616280351875</v>
      </c>
      <c r="N618" s="66">
        <v>0.93674999999999997</v>
      </c>
      <c r="O618" s="16"/>
      <c r="P618" s="17"/>
      <c r="Q618" s="18">
        <v>1.6111912772367378</v>
      </c>
      <c r="R618" s="19">
        <v>0.6323968106134199</v>
      </c>
      <c r="S618" s="19">
        <v>0</v>
      </c>
      <c r="T618" s="19">
        <v>0</v>
      </c>
      <c r="U618" s="20">
        <v>2.2435880878501577</v>
      </c>
      <c r="V618" s="18">
        <v>4.0387936000381233</v>
      </c>
      <c r="W618" s="19">
        <v>0</v>
      </c>
      <c r="X618" s="19">
        <v>0</v>
      </c>
      <c r="Y618" s="19">
        <v>0</v>
      </c>
      <c r="Z618" s="20">
        <v>1.7952055121879655</v>
      </c>
      <c r="AA618" s="18">
        <v>0</v>
      </c>
      <c r="AB618" s="19">
        <v>1.6559140369210315</v>
      </c>
      <c r="AC618" s="19">
        <v>0</v>
      </c>
      <c r="AD618" s="19">
        <v>0</v>
      </c>
      <c r="AE618" s="20">
        <v>-0.58767405092912628</v>
      </c>
    </row>
    <row r="619" spans="1:31" ht="15.5" customHeight="1" x14ac:dyDescent="0.15">
      <c r="A619" s="75" t="s">
        <v>1533</v>
      </c>
      <c r="B619" s="78" t="s">
        <v>1534</v>
      </c>
      <c r="C619" s="58">
        <v>-0.80771432418288802</v>
      </c>
      <c r="D619" s="46">
        <v>6.0531643084980803E-2</v>
      </c>
      <c r="E619" s="50">
        <v>-0.66789163065845003</v>
      </c>
      <c r="F619" s="46">
        <v>0.12066240933332199</v>
      </c>
      <c r="G619" s="50">
        <v>0.47649320519789601</v>
      </c>
      <c r="H619" s="46">
        <v>0.26817035479185902</v>
      </c>
      <c r="I619" s="50">
        <v>-0.34249703484980398</v>
      </c>
      <c r="J619" s="59">
        <v>0.426096433822023</v>
      </c>
      <c r="K619" s="101">
        <v>0.17763719659318009</v>
      </c>
      <c r="L619" s="3">
        <v>0.29546299999999992</v>
      </c>
      <c r="M619" s="102">
        <v>3.3807081728021847E-2</v>
      </c>
      <c r="N619" s="66">
        <v>0.85717699999999997</v>
      </c>
      <c r="O619" s="16"/>
      <c r="P619" s="17"/>
      <c r="Q619" s="18">
        <v>1.7113678992033123</v>
      </c>
      <c r="R619" s="19">
        <v>0.84577711328480776</v>
      </c>
      <c r="S619" s="19">
        <v>0</v>
      </c>
      <c r="T619" s="19">
        <v>0</v>
      </c>
      <c r="U619" s="20">
        <v>2.5571450124881201</v>
      </c>
      <c r="V619" s="18">
        <v>4.1220561023863196</v>
      </c>
      <c r="W619" s="19">
        <v>1.7978764358144779</v>
      </c>
      <c r="X619" s="19">
        <v>0</v>
      </c>
      <c r="Y619" s="19">
        <v>0</v>
      </c>
      <c r="Z619" s="20">
        <v>3.3627875257126769</v>
      </c>
      <c r="AA619" s="18">
        <v>0</v>
      </c>
      <c r="AB619" s="19">
        <v>0</v>
      </c>
      <c r="AC619" s="19">
        <v>0</v>
      </c>
      <c r="AD619" s="19">
        <v>0</v>
      </c>
      <c r="AE619" s="20">
        <v>-2.5571450124881201</v>
      </c>
    </row>
    <row r="620" spans="1:31" ht="15.5" customHeight="1" x14ac:dyDescent="0.15">
      <c r="A620" s="75" t="s">
        <v>1543</v>
      </c>
      <c r="B620" s="78" t="s">
        <v>1544</v>
      </c>
      <c r="C620" s="58">
        <v>-0.77365997658642804</v>
      </c>
      <c r="D620" s="46">
        <v>0.107532794006291</v>
      </c>
      <c r="E620" s="50">
        <v>-0.711512270696527</v>
      </c>
      <c r="F620" s="46">
        <v>0.13884647510207401</v>
      </c>
      <c r="G620" s="50">
        <v>0.49955799060726203</v>
      </c>
      <c r="H620" s="46">
        <v>0.29869180070379397</v>
      </c>
      <c r="I620" s="50">
        <v>-0.272071217678163</v>
      </c>
      <c r="J620" s="59">
        <v>0.57140262780419804</v>
      </c>
      <c r="K620" s="101">
        <v>6.8368139672041098E-2</v>
      </c>
      <c r="L620" s="3">
        <v>0.61982400000000004</v>
      </c>
      <c r="M620" s="102">
        <v>-3.7924858527374719E-2</v>
      </c>
      <c r="N620" s="66">
        <v>0.57862299999999967</v>
      </c>
      <c r="O620" s="16"/>
      <c r="P620" s="17"/>
      <c r="Q620" s="18">
        <v>1.8102154926187504</v>
      </c>
      <c r="R620" s="19">
        <v>0.42517199279766327</v>
      </c>
      <c r="S620" s="19">
        <v>0</v>
      </c>
      <c r="T620" s="19">
        <v>0</v>
      </c>
      <c r="U620" s="20">
        <v>2.2353874854164135</v>
      </c>
      <c r="V620" s="18">
        <v>3.9429594092370688</v>
      </c>
      <c r="W620" s="19">
        <v>0.38054101430832976</v>
      </c>
      <c r="X620" s="19">
        <v>0</v>
      </c>
      <c r="Y620" s="19">
        <v>0</v>
      </c>
      <c r="Z620" s="20">
        <v>2.0881129381289854</v>
      </c>
      <c r="AA620" s="18">
        <v>0</v>
      </c>
      <c r="AB620" s="19">
        <v>0</v>
      </c>
      <c r="AC620" s="19">
        <v>0</v>
      </c>
      <c r="AD620" s="19">
        <v>0</v>
      </c>
      <c r="AE620" s="20">
        <v>-2.2353874854164135</v>
      </c>
    </row>
    <row r="621" spans="1:31" ht="15.5" customHeight="1" x14ac:dyDescent="0.15">
      <c r="A621" s="75" t="s">
        <v>754</v>
      </c>
      <c r="B621" s="78" t="s">
        <v>731</v>
      </c>
      <c r="C621" s="56">
        <v>-0.74</v>
      </c>
      <c r="D621" s="45">
        <v>3.4546932761102801E-2</v>
      </c>
      <c r="E621" s="44">
        <v>-0.74</v>
      </c>
      <c r="F621" s="45">
        <v>3.5051591973755403E-2</v>
      </c>
      <c r="G621" s="44">
        <v>0.23</v>
      </c>
      <c r="H621" s="45">
        <v>0.50502598493770501</v>
      </c>
      <c r="I621" s="44">
        <v>-0.52</v>
      </c>
      <c r="J621" s="57">
        <v>0.13498783822659399</v>
      </c>
      <c r="K621" s="101">
        <v>1.6039834028993772E-2</v>
      </c>
      <c r="L621" s="3">
        <v>0.62751500000000004</v>
      </c>
      <c r="M621" s="102">
        <v>7.5830390617150391E-3</v>
      </c>
      <c r="N621" s="66">
        <v>0.82507499999999989</v>
      </c>
      <c r="O621" s="16"/>
      <c r="P621" s="17"/>
      <c r="Q621" s="18">
        <v>0</v>
      </c>
      <c r="R621" s="19">
        <v>9.4491492362835244E-2</v>
      </c>
      <c r="S621" s="19">
        <v>0</v>
      </c>
      <c r="T621" s="19">
        <v>0</v>
      </c>
      <c r="U621" s="20">
        <v>4.0944914923628355</v>
      </c>
      <c r="V621" s="18">
        <v>45</v>
      </c>
      <c r="W621" s="19">
        <v>0.10570993709098417</v>
      </c>
      <c r="X621" s="19">
        <v>0</v>
      </c>
      <c r="Y621" s="19">
        <v>0</v>
      </c>
      <c r="Z621" s="20">
        <v>45.011218444728151</v>
      </c>
      <c r="AA621" s="18">
        <v>0</v>
      </c>
      <c r="AB621" s="19">
        <v>0</v>
      </c>
      <c r="AC621" s="19">
        <v>0</v>
      </c>
      <c r="AD621" s="19">
        <v>0</v>
      </c>
      <c r="AE621" s="20">
        <v>-4.0944914923628355</v>
      </c>
    </row>
    <row r="622" spans="1:31" ht="15.5" customHeight="1" x14ac:dyDescent="0.15">
      <c r="A622" s="75" t="s">
        <v>756</v>
      </c>
      <c r="B622" s="78" t="s">
        <v>733</v>
      </c>
      <c r="C622" s="56">
        <v>-0.73</v>
      </c>
      <c r="D622" s="45">
        <v>4.3751248414147903E-2</v>
      </c>
      <c r="E622" s="44">
        <v>-0.75</v>
      </c>
      <c r="F622" s="45">
        <v>3.6081608302211299E-2</v>
      </c>
      <c r="G622" s="44">
        <v>0.34</v>
      </c>
      <c r="H622" s="45">
        <v>0.35134188780265402</v>
      </c>
      <c r="I622" s="44">
        <v>-0.49</v>
      </c>
      <c r="J622" s="57">
        <v>0.171285342496453</v>
      </c>
      <c r="K622" s="101">
        <v>-5.2101983437107431E-2</v>
      </c>
      <c r="L622" s="3">
        <v>0.94252200000000008</v>
      </c>
      <c r="M622" s="102">
        <v>9.5168283428119935E-2</v>
      </c>
      <c r="N622" s="66">
        <v>0.89682200000000001</v>
      </c>
      <c r="O622" s="16"/>
      <c r="P622" s="17"/>
      <c r="Q622" s="18">
        <v>0</v>
      </c>
      <c r="R622" s="19">
        <v>0.58908106746090949</v>
      </c>
      <c r="S622" s="19">
        <v>0</v>
      </c>
      <c r="T622" s="19">
        <v>0</v>
      </c>
      <c r="U622" s="20">
        <v>4.5890810674609099</v>
      </c>
      <c r="V622" s="18">
        <v>29.320772058823529</v>
      </c>
      <c r="W622" s="19">
        <v>0</v>
      </c>
      <c r="X622" s="19">
        <v>0</v>
      </c>
      <c r="Y622" s="19">
        <v>0</v>
      </c>
      <c r="Z622" s="20">
        <v>28.731690991362619</v>
      </c>
      <c r="AA622" s="18">
        <v>0</v>
      </c>
      <c r="AB622" s="19">
        <v>0.53832874988765633</v>
      </c>
      <c r="AC622" s="19">
        <v>0</v>
      </c>
      <c r="AD622" s="19">
        <v>0</v>
      </c>
      <c r="AE622" s="20">
        <v>-4.050752317573254</v>
      </c>
    </row>
    <row r="623" spans="1:31" ht="15.5" customHeight="1" x14ac:dyDescent="0.15">
      <c r="A623" s="75" t="s">
        <v>1857</v>
      </c>
      <c r="B623" s="78" t="s">
        <v>1858</v>
      </c>
      <c r="C623" s="58">
        <v>-0.495187738016581</v>
      </c>
      <c r="D623" s="46">
        <v>9.4196215085632098E-2</v>
      </c>
      <c r="E623" s="50">
        <v>-0.30517674456625299</v>
      </c>
      <c r="F623" s="46">
        <v>0.302315897380252</v>
      </c>
      <c r="G623" s="50">
        <v>0.136608371592676</v>
      </c>
      <c r="H623" s="46">
        <v>0.64426578969655002</v>
      </c>
      <c r="I623" s="50">
        <v>-0.55549596208906105</v>
      </c>
      <c r="J623" s="59">
        <v>6.0450406988183901E-2</v>
      </c>
      <c r="K623" s="101">
        <v>4.8389655685532079E-2</v>
      </c>
      <c r="L623" s="3">
        <v>0.93882699999999997</v>
      </c>
      <c r="M623" s="102">
        <v>0.13208983033935459</v>
      </c>
      <c r="N623" s="66">
        <v>0.5404190000000002</v>
      </c>
      <c r="O623" s="16"/>
      <c r="P623" s="17"/>
      <c r="Q623" s="18">
        <v>0</v>
      </c>
      <c r="R623" s="19">
        <v>0.72191794409954668</v>
      </c>
      <c r="S623" s="19">
        <v>0</v>
      </c>
      <c r="T623" s="19">
        <v>0</v>
      </c>
      <c r="U623" s="20">
        <v>0.72191794409954668</v>
      </c>
      <c r="V623" s="18">
        <v>2.5794340054653344</v>
      </c>
      <c r="W623" s="19">
        <v>0</v>
      </c>
      <c r="X623" s="19">
        <v>0</v>
      </c>
      <c r="Y623" s="19">
        <v>0</v>
      </c>
      <c r="Z623" s="20">
        <v>1.8575160613657877</v>
      </c>
      <c r="AA623" s="18">
        <v>0</v>
      </c>
      <c r="AB623" s="19">
        <v>1.0462521831727813</v>
      </c>
      <c r="AC623" s="19">
        <v>0</v>
      </c>
      <c r="AD623" s="19">
        <v>0</v>
      </c>
      <c r="AE623" s="20">
        <v>0.32433423907323466</v>
      </c>
    </row>
    <row r="624" spans="1:31" ht="15.5" customHeight="1" x14ac:dyDescent="0.15">
      <c r="A624" s="75" t="s">
        <v>1029</v>
      </c>
      <c r="B624" s="78" t="s">
        <v>1030</v>
      </c>
      <c r="C624" s="58">
        <v>-0.54964448893374795</v>
      </c>
      <c r="D624" s="46">
        <v>4.9818211368260999E-2</v>
      </c>
      <c r="E624" s="50">
        <v>-0.519191918494182</v>
      </c>
      <c r="F624" s="46">
        <v>6.3907534839979102E-2</v>
      </c>
      <c r="G624" s="50">
        <v>0.39267393430526498</v>
      </c>
      <c r="H624" s="46">
        <v>0.16106297136499001</v>
      </c>
      <c r="I624" s="50">
        <v>-0.41201855209439298</v>
      </c>
      <c r="J624" s="59">
        <v>0.141443502708504</v>
      </c>
      <c r="K624" s="101">
        <v>6.2619107203497934E-2</v>
      </c>
      <c r="L624" s="3">
        <v>0.64325099999999991</v>
      </c>
      <c r="M624" s="102">
        <v>9.8338702050854279E-2</v>
      </c>
      <c r="N624" s="66">
        <v>0.78729400000000038</v>
      </c>
      <c r="O624" s="16"/>
      <c r="P624" s="17"/>
      <c r="Q624" s="18">
        <v>2.5038100972696049</v>
      </c>
      <c r="R624" s="19">
        <v>0.64383123701740885</v>
      </c>
      <c r="S624" s="19">
        <v>0</v>
      </c>
      <c r="T624" s="19">
        <v>0</v>
      </c>
      <c r="U624" s="20">
        <v>7.1476413342870142</v>
      </c>
      <c r="V624" s="18">
        <v>9.7414509910332434</v>
      </c>
      <c r="W624" s="19">
        <v>0</v>
      </c>
      <c r="X624" s="19">
        <v>0</v>
      </c>
      <c r="Y624" s="19">
        <v>0</v>
      </c>
      <c r="Z624" s="20">
        <v>6.5938096567462292</v>
      </c>
      <c r="AA624" s="18">
        <v>0</v>
      </c>
      <c r="AB624" s="19">
        <v>0.4464949355919543</v>
      </c>
      <c r="AC624" s="19">
        <v>0</v>
      </c>
      <c r="AD624" s="19">
        <v>0</v>
      </c>
      <c r="AE624" s="20">
        <v>-6.7011463986950597</v>
      </c>
    </row>
    <row r="625" spans="1:31" ht="15.5" customHeight="1" x14ac:dyDescent="0.15">
      <c r="A625" s="75" t="s">
        <v>468</v>
      </c>
      <c r="B625" s="78" t="s">
        <v>517</v>
      </c>
      <c r="C625" s="56">
        <v>-0.73</v>
      </c>
      <c r="D625" s="45">
        <v>0.17804081774681199</v>
      </c>
      <c r="E625" s="44">
        <v>-0.76</v>
      </c>
      <c r="F625" s="45">
        <v>0.16074605019515201</v>
      </c>
      <c r="G625" s="44">
        <v>0.45</v>
      </c>
      <c r="H625" s="45">
        <v>0.41281241362405302</v>
      </c>
      <c r="I625" s="44">
        <v>-0.21</v>
      </c>
      <c r="J625" s="57">
        <v>0.70236375077266799</v>
      </c>
      <c r="K625" s="101">
        <v>-0.20263334575670552</v>
      </c>
      <c r="L625" s="3">
        <v>0.21019099999999996</v>
      </c>
      <c r="M625" s="102">
        <v>3.5778727232855412E-2</v>
      </c>
      <c r="N625" s="66">
        <v>0.55845400000000045</v>
      </c>
      <c r="O625" s="16">
        <v>7</v>
      </c>
      <c r="P625" s="17">
        <v>7</v>
      </c>
      <c r="Q625" s="18">
        <v>1.3124999999999996</v>
      </c>
      <c r="R625" s="19">
        <v>0.95364829195824374</v>
      </c>
      <c r="S625" s="19">
        <v>0</v>
      </c>
      <c r="T625" s="19">
        <v>10</v>
      </c>
      <c r="U625" s="20">
        <v>16.266148291958245</v>
      </c>
      <c r="V625" s="18">
        <v>4.34375</v>
      </c>
      <c r="W625" s="19">
        <v>2.0856827315481263</v>
      </c>
      <c r="X625" s="19">
        <v>0</v>
      </c>
      <c r="Y625" s="19">
        <v>0</v>
      </c>
      <c r="Z625" s="20">
        <v>-8.5705672684518746</v>
      </c>
      <c r="AA625" s="18">
        <v>0</v>
      </c>
      <c r="AB625" s="19">
        <v>0</v>
      </c>
      <c r="AC625" s="19">
        <v>0</v>
      </c>
      <c r="AD625" s="19">
        <v>0</v>
      </c>
      <c r="AE625" s="20">
        <v>-15</v>
      </c>
    </row>
    <row r="626" spans="1:31" ht="15.5" customHeight="1" x14ac:dyDescent="0.15">
      <c r="A626" s="75" t="s">
        <v>1042</v>
      </c>
      <c r="B626" s="78" t="s">
        <v>1043</v>
      </c>
      <c r="C626" s="58">
        <v>-0.54014598569503702</v>
      </c>
      <c r="D626" s="46">
        <v>6.7727563384351194E-2</v>
      </c>
      <c r="E626" s="50">
        <v>-0.50314826717285799</v>
      </c>
      <c r="F626" s="46">
        <v>8.8817107227747993E-2</v>
      </c>
      <c r="G626" s="50">
        <v>0.30691195363286899</v>
      </c>
      <c r="H626" s="46">
        <v>0.29922351017559901</v>
      </c>
      <c r="I626" s="50">
        <v>-0.46459948122459599</v>
      </c>
      <c r="J626" s="59">
        <v>0.116100578732531</v>
      </c>
      <c r="K626" s="101">
        <v>4.5582760019634981E-2</v>
      </c>
      <c r="L626" s="3">
        <v>0.70567000000000002</v>
      </c>
      <c r="M626" s="102">
        <v>-1.097147023510203E-2</v>
      </c>
      <c r="N626" s="66">
        <v>0.44657999999999981</v>
      </c>
      <c r="O626" s="16"/>
      <c r="P626" s="17"/>
      <c r="Q626" s="18">
        <v>0</v>
      </c>
      <c r="R626" s="19">
        <v>0.22621692101894805</v>
      </c>
      <c r="S626" s="19">
        <v>0</v>
      </c>
      <c r="T626" s="19">
        <v>0</v>
      </c>
      <c r="U626" s="20">
        <v>0.22621692101894805</v>
      </c>
      <c r="V626" s="18">
        <v>2.3070340066711443</v>
      </c>
      <c r="W626" s="19">
        <v>0.43264112230666185</v>
      </c>
      <c r="X626" s="19">
        <v>0</v>
      </c>
      <c r="Y626" s="19">
        <v>0</v>
      </c>
      <c r="Z626" s="20">
        <v>2.5134582079588581</v>
      </c>
      <c r="AA626" s="18">
        <v>0</v>
      </c>
      <c r="AB626" s="19">
        <v>0</v>
      </c>
      <c r="AC626" s="19">
        <v>0</v>
      </c>
      <c r="AD626" s="19">
        <v>0</v>
      </c>
      <c r="AE626" s="20">
        <v>-0.22621692101894805</v>
      </c>
    </row>
    <row r="627" spans="1:31" ht="15.5" customHeight="1" x14ac:dyDescent="0.15">
      <c r="A627" s="77" t="s">
        <v>1996</v>
      </c>
      <c r="B627" s="78" t="s">
        <v>2015</v>
      </c>
      <c r="C627" s="58">
        <v>-0.39020102080869101</v>
      </c>
      <c r="D627" s="46">
        <v>0.106012587982187</v>
      </c>
      <c r="E627" s="50">
        <v>-0.34926338225690801</v>
      </c>
      <c r="F627" s="46">
        <v>0.14796110563044501</v>
      </c>
      <c r="G627" s="50">
        <v>0.20451288077038399</v>
      </c>
      <c r="H627" s="46">
        <v>0.39684128225980603</v>
      </c>
      <c r="I627" s="50">
        <v>-0.435758890826419</v>
      </c>
      <c r="J627" s="59">
        <v>7.1059192433668705E-2</v>
      </c>
      <c r="K627" s="104">
        <v>-0.56163900797646948</v>
      </c>
      <c r="L627" s="3">
        <v>0.13757499999999998</v>
      </c>
      <c r="M627" s="108">
        <v>-0.35843547494077227</v>
      </c>
      <c r="N627" s="66">
        <v>0.50806099999999998</v>
      </c>
      <c r="O627" s="16"/>
      <c r="P627" s="17"/>
      <c r="Q627" s="18">
        <v>0</v>
      </c>
      <c r="R627" s="19">
        <v>3.6802979316689672</v>
      </c>
      <c r="S627" s="19">
        <v>0</v>
      </c>
      <c r="T627" s="19">
        <v>0</v>
      </c>
      <c r="U627" s="20">
        <v>3.6802979316689672</v>
      </c>
      <c r="V627" s="18">
        <v>1.4705278485794067</v>
      </c>
      <c r="W627" s="19">
        <v>2.5400441629462152</v>
      </c>
      <c r="X627" s="19">
        <v>0</v>
      </c>
      <c r="Y627" s="19">
        <v>0</v>
      </c>
      <c r="Z627" s="20">
        <v>0.3302740798566548</v>
      </c>
      <c r="AA627" s="18">
        <v>0</v>
      </c>
      <c r="AB627" s="19">
        <v>0</v>
      </c>
      <c r="AC627" s="19">
        <v>0</v>
      </c>
      <c r="AD627" s="19">
        <v>0</v>
      </c>
      <c r="AE627" s="20">
        <v>-3.6802979316689672</v>
      </c>
    </row>
    <row r="628" spans="1:31" ht="15.5" customHeight="1" x14ac:dyDescent="0.15">
      <c r="A628" s="75" t="s">
        <v>467</v>
      </c>
      <c r="B628" s="78" t="s">
        <v>516</v>
      </c>
      <c r="C628" s="56">
        <v>-0.59</v>
      </c>
      <c r="D628" s="45">
        <v>2.8995325481432299E-2</v>
      </c>
      <c r="E628" s="44">
        <v>-0.51</v>
      </c>
      <c r="F628" s="45">
        <v>5.7811595050932398E-2</v>
      </c>
      <c r="G628" s="44">
        <v>0.33</v>
      </c>
      <c r="H628" s="45">
        <v>0.218615920894489</v>
      </c>
      <c r="I628" s="44">
        <v>-0.42</v>
      </c>
      <c r="J628" s="57">
        <v>0.12022266312934</v>
      </c>
      <c r="K628" s="101">
        <v>0.12138680566667273</v>
      </c>
      <c r="L628" s="3">
        <v>0.312691</v>
      </c>
      <c r="M628" s="102">
        <v>3.3031768892731385E-2</v>
      </c>
      <c r="N628" s="66">
        <v>0.71314999999999995</v>
      </c>
      <c r="O628" s="16">
        <v>7</v>
      </c>
      <c r="P628" s="17"/>
      <c r="Q628" s="18">
        <v>2.0275423728813564</v>
      </c>
      <c r="R628" s="19">
        <v>0.61767429823761644</v>
      </c>
      <c r="S628" s="19">
        <v>0</v>
      </c>
      <c r="T628" s="19">
        <v>5</v>
      </c>
      <c r="U628" s="20">
        <v>15.645216671118973</v>
      </c>
      <c r="V628" s="18">
        <v>14.749999999999995</v>
      </c>
      <c r="W628" s="19">
        <v>1.1044379596742668</v>
      </c>
      <c r="X628" s="19">
        <v>0</v>
      </c>
      <c r="Y628" s="19">
        <v>10</v>
      </c>
      <c r="Z628" s="20">
        <v>18.854437959674257</v>
      </c>
      <c r="AA628" s="18">
        <v>0</v>
      </c>
      <c r="AB628" s="19">
        <v>0</v>
      </c>
      <c r="AC628" s="19">
        <v>0</v>
      </c>
      <c r="AD628" s="19">
        <v>0</v>
      </c>
      <c r="AE628" s="20">
        <v>-15</v>
      </c>
    </row>
    <row r="629" spans="1:31" ht="15.5" customHeight="1" x14ac:dyDescent="0.15">
      <c r="A629" s="75" t="s">
        <v>1301</v>
      </c>
      <c r="B629" s="78" t="s">
        <v>1302</v>
      </c>
      <c r="C629" s="58">
        <v>-0.47018272595809801</v>
      </c>
      <c r="D629" s="46">
        <v>0.122913279534327</v>
      </c>
      <c r="E629" s="50">
        <v>-0.52905297660539496</v>
      </c>
      <c r="F629" s="46">
        <v>8.2603737912239697E-2</v>
      </c>
      <c r="G629" s="50">
        <v>0.26940355261493598</v>
      </c>
      <c r="H629" s="46">
        <v>0.37672094179807702</v>
      </c>
      <c r="I629" s="50">
        <v>-0.27163037110359101</v>
      </c>
      <c r="J629" s="59">
        <v>0.37279781550450802</v>
      </c>
      <c r="K629" s="101">
        <v>-5.9995667586401291E-2</v>
      </c>
      <c r="L629" s="3">
        <v>0.76657699999999995</v>
      </c>
      <c r="M629" s="102">
        <v>-2.3805024625928789E-2</v>
      </c>
      <c r="N629" s="66">
        <v>0.90970800000000007</v>
      </c>
      <c r="O629" s="16"/>
      <c r="P629" s="17"/>
      <c r="Q629" s="18">
        <v>0</v>
      </c>
      <c r="R629" s="19">
        <v>0.33520276884932032</v>
      </c>
      <c r="S629" s="19">
        <v>0</v>
      </c>
      <c r="T629" s="19">
        <v>0</v>
      </c>
      <c r="U629" s="20">
        <v>0.33520276884932032</v>
      </c>
      <c r="V629" s="18">
        <v>2.6867503922852825</v>
      </c>
      <c r="W629" s="19">
        <v>0.45238303700590626</v>
      </c>
      <c r="X629" s="19">
        <v>0</v>
      </c>
      <c r="Y629" s="19">
        <v>0</v>
      </c>
      <c r="Z629" s="20">
        <v>2.8039306604418681</v>
      </c>
      <c r="AA629" s="18">
        <v>0</v>
      </c>
      <c r="AB629" s="19">
        <v>0</v>
      </c>
      <c r="AC629" s="19">
        <v>0</v>
      </c>
      <c r="AD629" s="19">
        <v>0</v>
      </c>
      <c r="AE629" s="20">
        <v>-0.33520276884932032</v>
      </c>
    </row>
    <row r="630" spans="1:31" ht="15.5" customHeight="1" x14ac:dyDescent="0.15">
      <c r="A630" s="75" t="s">
        <v>1561</v>
      </c>
      <c r="B630" s="78" t="s">
        <v>1562</v>
      </c>
      <c r="C630" s="58">
        <v>-0.74772762335967502</v>
      </c>
      <c r="D630" s="46">
        <v>0.15923726400441199</v>
      </c>
      <c r="E630" s="50">
        <v>-0.77983265554667103</v>
      </c>
      <c r="F630" s="46">
        <v>0.14208463915908701</v>
      </c>
      <c r="G630" s="50">
        <v>0.48741982971269499</v>
      </c>
      <c r="H630" s="46">
        <v>0.35881159612152702</v>
      </c>
      <c r="I630" s="50">
        <v>-0.24360496794355399</v>
      </c>
      <c r="J630" s="59">
        <v>0.646512120559399</v>
      </c>
      <c r="K630" s="101">
        <v>-4.0682380524037762E-2</v>
      </c>
      <c r="L630" s="3">
        <v>0.40318899999999996</v>
      </c>
      <c r="M630" s="102">
        <v>-7.9455155345206391E-2</v>
      </c>
      <c r="N630" s="66">
        <v>0.35885400000000017</v>
      </c>
      <c r="O630" s="16"/>
      <c r="P630" s="17"/>
      <c r="Q630" s="18">
        <v>1.3231864348884066</v>
      </c>
      <c r="R630" s="19">
        <v>0.48055014347697661</v>
      </c>
      <c r="S630" s="19">
        <v>0</v>
      </c>
      <c r="T630" s="19">
        <v>0</v>
      </c>
      <c r="U630" s="20">
        <v>1.8037365783653831</v>
      </c>
      <c r="V630" s="18">
        <v>4.1160970892001787</v>
      </c>
      <c r="W630" s="19">
        <v>0</v>
      </c>
      <c r="X630" s="19">
        <v>0</v>
      </c>
      <c r="Y630" s="19">
        <v>0</v>
      </c>
      <c r="Z630" s="20">
        <v>2.3123605108347958</v>
      </c>
      <c r="AA630" s="18">
        <v>0</v>
      </c>
      <c r="AB630" s="19">
        <v>0.48465968526460784</v>
      </c>
      <c r="AC630" s="19">
        <v>0</v>
      </c>
      <c r="AD630" s="19">
        <v>0</v>
      </c>
      <c r="AE630" s="20">
        <v>-1.3190768931007752</v>
      </c>
    </row>
    <row r="631" spans="1:31" ht="15.5" customHeight="1" x14ac:dyDescent="0.15">
      <c r="A631" s="75" t="s">
        <v>1549</v>
      </c>
      <c r="B631" s="78" t="s">
        <v>1550</v>
      </c>
      <c r="C631" s="58">
        <v>-0.76150873076810099</v>
      </c>
      <c r="D631" s="46">
        <v>0.111696758758722</v>
      </c>
      <c r="E631" s="50">
        <v>-0.74107733776875595</v>
      </c>
      <c r="F631" s="46">
        <v>0.121639853030133</v>
      </c>
      <c r="G631" s="50">
        <v>0.484557179684169</v>
      </c>
      <c r="H631" s="46">
        <v>0.31144184278452502</v>
      </c>
      <c r="I631" s="50">
        <v>-0.27876642581654498</v>
      </c>
      <c r="J631" s="59">
        <v>0.56036039402058802</v>
      </c>
      <c r="K631" s="101">
        <v>0.21665973036757841</v>
      </c>
      <c r="L631" s="3">
        <v>0.51799299999999993</v>
      </c>
      <c r="M631" s="102">
        <v>7.1570480185665766E-2</v>
      </c>
      <c r="N631" s="66">
        <v>0.70389699999999977</v>
      </c>
      <c r="O631" s="16"/>
      <c r="P631" s="17"/>
      <c r="Q631" s="18">
        <v>1.4138884179185567</v>
      </c>
      <c r="R631" s="19">
        <v>1.1529208422129766</v>
      </c>
      <c r="S631" s="19">
        <v>0</v>
      </c>
      <c r="T631" s="19">
        <v>0</v>
      </c>
      <c r="U631" s="20">
        <v>2.5668092601315333</v>
      </c>
      <c r="V631" s="18">
        <v>4.0411423912625208</v>
      </c>
      <c r="W631" s="19">
        <v>1.8136156272739081</v>
      </c>
      <c r="X631" s="19">
        <v>0</v>
      </c>
      <c r="Y631" s="19">
        <v>0</v>
      </c>
      <c r="Z631" s="20">
        <v>3.2879487584048954</v>
      </c>
      <c r="AA631" s="18">
        <v>0</v>
      </c>
      <c r="AB631" s="19">
        <v>0</v>
      </c>
      <c r="AC631" s="19">
        <v>0</v>
      </c>
      <c r="AD631" s="19">
        <v>0</v>
      </c>
      <c r="AE631" s="20">
        <v>-2.5668092601315333</v>
      </c>
    </row>
    <row r="632" spans="1:31" ht="15.5" customHeight="1" x14ac:dyDescent="0.15">
      <c r="A632" s="75" t="s">
        <v>1017</v>
      </c>
      <c r="B632" s="78" t="s">
        <v>1018</v>
      </c>
      <c r="C632" s="58">
        <v>-0.56595646460212401</v>
      </c>
      <c r="D632" s="46">
        <v>4.2013508511061497E-2</v>
      </c>
      <c r="E632" s="50">
        <v>-0.47912852438278303</v>
      </c>
      <c r="F632" s="46">
        <v>8.5171158158686894E-2</v>
      </c>
      <c r="G632" s="50">
        <v>0.28226176648448997</v>
      </c>
      <c r="H632" s="46">
        <v>0.31040664458284301</v>
      </c>
      <c r="I632" s="50">
        <v>-0.327477952340965</v>
      </c>
      <c r="J632" s="59">
        <v>0.239294618543273</v>
      </c>
      <c r="K632" s="101">
        <v>3.0547964162966627E-2</v>
      </c>
      <c r="L632" s="3">
        <v>0.86016899999999985</v>
      </c>
      <c r="M632" s="102">
        <v>0.16770474950340966</v>
      </c>
      <c r="N632" s="66">
        <v>0.54192399999999952</v>
      </c>
      <c r="O632" s="16"/>
      <c r="P632" s="17"/>
      <c r="Q632" s="18">
        <v>1.8938435360202117</v>
      </c>
      <c r="R632" s="19">
        <v>0.79301085466550514</v>
      </c>
      <c r="S632" s="19">
        <v>0</v>
      </c>
      <c r="T632" s="19">
        <v>0</v>
      </c>
      <c r="U632" s="20">
        <v>6.686854390685717</v>
      </c>
      <c r="V632" s="18">
        <v>16.921618818120393</v>
      </c>
      <c r="W632" s="19">
        <v>0</v>
      </c>
      <c r="X632" s="19">
        <v>0</v>
      </c>
      <c r="Y632" s="19">
        <v>0</v>
      </c>
      <c r="Z632" s="20">
        <v>14.234764427434676</v>
      </c>
      <c r="AA632" s="18">
        <v>0</v>
      </c>
      <c r="AB632" s="19">
        <v>1.714459816755538</v>
      </c>
      <c r="AC632" s="19">
        <v>0</v>
      </c>
      <c r="AD632" s="19">
        <v>0</v>
      </c>
      <c r="AE632" s="20">
        <v>-4.9723945739301794</v>
      </c>
    </row>
    <row r="633" spans="1:31" ht="15.5" customHeight="1" x14ac:dyDescent="0.15">
      <c r="A633" s="75" t="s">
        <v>1563</v>
      </c>
      <c r="B633" s="78" t="s">
        <v>1564</v>
      </c>
      <c r="C633" s="58">
        <v>-0.74695828642193896</v>
      </c>
      <c r="D633" s="46">
        <v>0.160914373627639</v>
      </c>
      <c r="E633" s="50">
        <v>-0.75921560914380504</v>
      </c>
      <c r="F633" s="46">
        <v>0.154159455144186</v>
      </c>
      <c r="G633" s="50">
        <v>0.38083693404479302</v>
      </c>
      <c r="H633" s="46">
        <v>0.474689279859346</v>
      </c>
      <c r="I633" s="50">
        <v>-0.199456939734068</v>
      </c>
      <c r="J633" s="59">
        <v>0.70811013929656696</v>
      </c>
      <c r="K633" s="101">
        <v>-0.16617238693202424</v>
      </c>
      <c r="L633" s="3">
        <v>0.78998500000000005</v>
      </c>
      <c r="M633" s="102">
        <v>0.29495886963255757</v>
      </c>
      <c r="N633" s="66">
        <v>0.35728100000000018</v>
      </c>
      <c r="O633" s="16"/>
      <c r="P633" s="17"/>
      <c r="Q633" s="18">
        <v>1.0570166974303676</v>
      </c>
      <c r="R633" s="19">
        <v>1.8445250262583273</v>
      </c>
      <c r="S633" s="19">
        <v>0</v>
      </c>
      <c r="T633" s="19">
        <v>0</v>
      </c>
      <c r="U633" s="20">
        <v>2.9015417236886947</v>
      </c>
      <c r="V633" s="18">
        <v>5.1816335204411716</v>
      </c>
      <c r="W633" s="19">
        <v>0</v>
      </c>
      <c r="X633" s="19">
        <v>0</v>
      </c>
      <c r="Y633" s="19">
        <v>0</v>
      </c>
      <c r="Z633" s="20">
        <v>2.280091796752477</v>
      </c>
      <c r="AA633" s="18">
        <v>0</v>
      </c>
      <c r="AB633" s="19">
        <v>1.6098310337566666</v>
      </c>
      <c r="AC633" s="19">
        <v>0</v>
      </c>
      <c r="AD633" s="19">
        <v>0</v>
      </c>
      <c r="AE633" s="20">
        <v>-1.2917106899320281</v>
      </c>
    </row>
    <row r="634" spans="1:31" ht="15.5" customHeight="1" x14ac:dyDescent="0.15">
      <c r="A634" s="77" t="s">
        <v>1948</v>
      </c>
      <c r="B634" s="78" t="s">
        <v>1966</v>
      </c>
      <c r="C634" s="58">
        <v>-0.31335279410238898</v>
      </c>
      <c r="D634" s="46">
        <v>0.17562199248035701</v>
      </c>
      <c r="E634" s="50">
        <v>-0.25841232313215301</v>
      </c>
      <c r="F634" s="46">
        <v>0.26404636179910002</v>
      </c>
      <c r="G634" s="50">
        <v>3.3075486596886597E-2</v>
      </c>
      <c r="H634" s="46">
        <v>0.88632436704392603</v>
      </c>
      <c r="I634" s="50">
        <v>-0.32332239913973798</v>
      </c>
      <c r="J634" s="59">
        <v>0.16226632423214399</v>
      </c>
      <c r="K634" s="105">
        <v>0.65968713335381235</v>
      </c>
      <c r="L634" s="3">
        <v>8.5055399999999989E-2</v>
      </c>
      <c r="M634" s="108">
        <v>0.35245345938178357</v>
      </c>
      <c r="N634" s="66">
        <v>0.32930500000000007</v>
      </c>
      <c r="O634" s="16"/>
      <c r="P634" s="17"/>
      <c r="Q634" s="18">
        <v>0</v>
      </c>
      <c r="R634" s="19">
        <v>4.0485623709423839</v>
      </c>
      <c r="S634" s="19">
        <v>0</v>
      </c>
      <c r="T634" s="19">
        <v>0</v>
      </c>
      <c r="U634" s="20">
        <v>4.0485623709423839</v>
      </c>
      <c r="V634" s="18">
        <v>2.424755770340381</v>
      </c>
      <c r="W634" s="19">
        <v>3.8404209246503598</v>
      </c>
      <c r="X634" s="19">
        <v>0</v>
      </c>
      <c r="Y634" s="19">
        <v>0</v>
      </c>
      <c r="Z634" s="20">
        <v>2.2166143240483569</v>
      </c>
      <c r="AA634" s="18">
        <v>0</v>
      </c>
      <c r="AB634" s="19">
        <v>0</v>
      </c>
      <c r="AC634" s="19">
        <v>0</v>
      </c>
      <c r="AD634" s="19">
        <v>0</v>
      </c>
      <c r="AE634" s="20">
        <v>-4.0485623709423839</v>
      </c>
    </row>
    <row r="635" spans="1:31" ht="15.5" customHeight="1" x14ac:dyDescent="0.15">
      <c r="A635" s="75" t="s">
        <v>997</v>
      </c>
      <c r="B635" s="78" t="s">
        <v>998</v>
      </c>
      <c r="C635" s="58">
        <v>-0.58749729237757597</v>
      </c>
      <c r="D635" s="46">
        <v>6.8668418310144794E-2</v>
      </c>
      <c r="E635" s="50">
        <v>-0.57304405868923802</v>
      </c>
      <c r="F635" s="46">
        <v>7.5771896902082095E-2</v>
      </c>
      <c r="G635" s="50">
        <v>0.47619807127910002</v>
      </c>
      <c r="H635" s="46">
        <v>0.13994190950921301</v>
      </c>
      <c r="I635" s="50">
        <v>-0.35633717859151298</v>
      </c>
      <c r="J635" s="59">
        <v>0.26943706731955303</v>
      </c>
      <c r="K635" s="101"/>
      <c r="M635" s="102"/>
      <c r="N635" s="66"/>
      <c r="O635" s="16"/>
      <c r="P635" s="17"/>
      <c r="Q635" s="18">
        <v>0.83946328984953089</v>
      </c>
      <c r="R635" s="19">
        <v>0</v>
      </c>
      <c r="S635" s="19">
        <v>0</v>
      </c>
      <c r="T635" s="19">
        <v>0</v>
      </c>
      <c r="U635" s="20">
        <v>0.83946328984953089</v>
      </c>
      <c r="V635" s="18">
        <v>1.7206391981036024</v>
      </c>
      <c r="W635" s="19">
        <v>0</v>
      </c>
      <c r="X635" s="19">
        <v>0</v>
      </c>
      <c r="Y635" s="19">
        <v>0</v>
      </c>
      <c r="Z635" s="20">
        <v>0.88117590825407155</v>
      </c>
      <c r="AA635" s="18">
        <v>0</v>
      </c>
      <c r="AB635" s="19">
        <v>0</v>
      </c>
      <c r="AC635" s="19">
        <v>0</v>
      </c>
      <c r="AD635" s="19">
        <v>0</v>
      </c>
      <c r="AE635" s="20">
        <v>-0.83946328984953089</v>
      </c>
    </row>
    <row r="636" spans="1:31" ht="15.5" customHeight="1" x14ac:dyDescent="0.15">
      <c r="A636" s="75" t="s">
        <v>1070</v>
      </c>
      <c r="B636" s="78" t="s">
        <v>1071</v>
      </c>
      <c r="C636" s="58">
        <v>-0.51004457931789304</v>
      </c>
      <c r="D636" s="46">
        <v>4.8162105302450797E-2</v>
      </c>
      <c r="E636" s="50">
        <v>-0.45521733594725899</v>
      </c>
      <c r="F636" s="46">
        <v>7.7811364908919198E-2</v>
      </c>
      <c r="G636" s="50">
        <v>0.21342908578799499</v>
      </c>
      <c r="H636" s="46">
        <v>0.40831657276184002</v>
      </c>
      <c r="I636" s="50">
        <v>-0.48834679575793699</v>
      </c>
      <c r="J636" s="59">
        <v>5.8505743917131099E-2</v>
      </c>
      <c r="K636" s="101">
        <v>-1.9373970292400045E-3</v>
      </c>
      <c r="L636" s="3">
        <v>0.85568200000000005</v>
      </c>
      <c r="M636" s="102">
        <v>3.0533839411612747E-2</v>
      </c>
      <c r="N636" s="66">
        <v>0.74818800000000041</v>
      </c>
      <c r="O636" s="16"/>
      <c r="P636" s="17"/>
      <c r="Q636" s="18">
        <v>0.7583239253414642</v>
      </c>
      <c r="R636" s="19">
        <v>0.129884945763411</v>
      </c>
      <c r="S636" s="19">
        <v>0</v>
      </c>
      <c r="T636" s="19">
        <v>0</v>
      </c>
      <c r="U636" s="20">
        <v>4.888208871104875</v>
      </c>
      <c r="V636" s="18">
        <v>17.825011505544179</v>
      </c>
      <c r="W636" s="19">
        <v>0</v>
      </c>
      <c r="X636" s="19">
        <v>0</v>
      </c>
      <c r="Y636" s="19">
        <v>0</v>
      </c>
      <c r="Z636" s="20">
        <v>16.936802634439303</v>
      </c>
      <c r="AA636" s="18">
        <v>0</v>
      </c>
      <c r="AB636" s="19">
        <v>0.35745552977965933</v>
      </c>
      <c r="AC636" s="19">
        <v>0</v>
      </c>
      <c r="AD636" s="19">
        <v>0</v>
      </c>
      <c r="AE636" s="20">
        <v>-4.5307533413252159</v>
      </c>
    </row>
    <row r="637" spans="1:31" ht="15.5" customHeight="1" x14ac:dyDescent="0.15">
      <c r="A637" s="75" t="s">
        <v>392</v>
      </c>
      <c r="B637" s="78" t="s">
        <v>2087</v>
      </c>
      <c r="C637" s="56">
        <v>-0.6</v>
      </c>
      <c r="D637" s="45">
        <v>6.3208229387676507E-2</v>
      </c>
      <c r="E637" s="44">
        <v>-0.52</v>
      </c>
      <c r="F637" s="45">
        <v>0.10581482667016399</v>
      </c>
      <c r="G637" s="44">
        <v>0.28000000000000003</v>
      </c>
      <c r="H637" s="45">
        <v>0.37868713231100598</v>
      </c>
      <c r="I637" s="44">
        <v>-0.19</v>
      </c>
      <c r="J637" s="57">
        <v>0.54637194972455605</v>
      </c>
      <c r="K637" s="101">
        <v>-0.21099363333319859</v>
      </c>
      <c r="L637" s="3">
        <v>0.24740799999999993</v>
      </c>
      <c r="M637" s="102">
        <v>-7.2531299561823206E-2</v>
      </c>
      <c r="N637" s="66">
        <v>0.76020799999999999</v>
      </c>
      <c r="O637" s="16">
        <v>6</v>
      </c>
      <c r="P637" s="17">
        <v>6</v>
      </c>
      <c r="Q637" s="18">
        <v>1.0625</v>
      </c>
      <c r="R637" s="19">
        <v>1.1340997315800871</v>
      </c>
      <c r="S637" s="19">
        <v>5</v>
      </c>
      <c r="T637" s="19">
        <v>0</v>
      </c>
      <c r="U637" s="20">
        <v>11.196599731580086</v>
      </c>
      <c r="V637" s="18">
        <v>4.0312499999999991</v>
      </c>
      <c r="W637" s="19">
        <v>1.7307791721421926</v>
      </c>
      <c r="X637" s="19">
        <v>2.5</v>
      </c>
      <c r="Y637" s="19">
        <v>0</v>
      </c>
      <c r="Z637" s="20">
        <v>2.0654294405621059</v>
      </c>
      <c r="AA637" s="18">
        <v>0</v>
      </c>
      <c r="AB637" s="19">
        <v>0</v>
      </c>
      <c r="AC637" s="19">
        <v>2.5</v>
      </c>
      <c r="AD637" s="19">
        <v>0</v>
      </c>
      <c r="AE637" s="20">
        <v>-3.6965997315800863</v>
      </c>
    </row>
    <row r="638" spans="1:31" ht="15.5" customHeight="1" x14ac:dyDescent="0.15">
      <c r="A638" s="79" t="s">
        <v>158</v>
      </c>
      <c r="B638" s="80" t="s">
        <v>174</v>
      </c>
      <c r="C638" s="56">
        <v>-0.69</v>
      </c>
      <c r="D638" s="45">
        <v>4.9115154225709001E-2</v>
      </c>
      <c r="E638" s="44">
        <v>-0.69</v>
      </c>
      <c r="F638" s="45">
        <v>4.9258665766289497E-2</v>
      </c>
      <c r="G638" s="44">
        <v>0.27</v>
      </c>
      <c r="H638" s="45">
        <v>0.44310071426838199</v>
      </c>
      <c r="I638" s="44">
        <v>-0.45</v>
      </c>
      <c r="J638" s="57">
        <v>0.203312857294906</v>
      </c>
      <c r="K638" s="101">
        <v>-2.8731262519093668E-2</v>
      </c>
      <c r="L638" s="3">
        <v>0.19859599999999997</v>
      </c>
      <c r="M638" s="102">
        <v>-5.1017233430820106E-3</v>
      </c>
      <c r="N638" s="66">
        <v>0.34105399999999969</v>
      </c>
      <c r="O638" s="16"/>
      <c r="P638" s="17" t="s">
        <v>2321</v>
      </c>
      <c r="Q638" s="18">
        <v>0</v>
      </c>
      <c r="R638" s="19">
        <v>0.13533194344870272</v>
      </c>
      <c r="S638" s="19">
        <v>17.5</v>
      </c>
      <c r="T638" s="19">
        <v>0</v>
      </c>
      <c r="U638" s="20">
        <v>25.635331943448701</v>
      </c>
      <c r="V638" s="18">
        <v>34.020833333333329</v>
      </c>
      <c r="W638" s="19">
        <v>0.29536923970014572</v>
      </c>
      <c r="X638" s="19">
        <v>0</v>
      </c>
      <c r="Y638" s="19">
        <v>0</v>
      </c>
      <c r="Z638" s="20">
        <v>30.180870629584771</v>
      </c>
      <c r="AA638" s="18">
        <v>0</v>
      </c>
      <c r="AB638" s="19">
        <v>0</v>
      </c>
      <c r="AC638" s="19">
        <v>17.5</v>
      </c>
      <c r="AD638" s="19">
        <v>0</v>
      </c>
      <c r="AE638" s="20">
        <v>13.364668056551299</v>
      </c>
    </row>
    <row r="639" spans="1:31" ht="15.5" customHeight="1" x14ac:dyDescent="0.15">
      <c r="A639" s="75" t="s">
        <v>757</v>
      </c>
      <c r="B639" s="78" t="s">
        <v>734</v>
      </c>
      <c r="C639" s="56">
        <v>-0.72</v>
      </c>
      <c r="D639" s="45">
        <v>4.1817228368385098E-2</v>
      </c>
      <c r="E639" s="44">
        <v>-0.71</v>
      </c>
      <c r="F639" s="45">
        <v>4.4613034756031698E-2</v>
      </c>
      <c r="G639" s="44">
        <v>0.34</v>
      </c>
      <c r="H639" s="45">
        <v>0.34075143608387798</v>
      </c>
      <c r="I639" s="44">
        <v>-0.43</v>
      </c>
      <c r="J639" s="57">
        <v>0.22190682587521399</v>
      </c>
      <c r="K639" s="101">
        <v>3.0985762877776272E-2</v>
      </c>
      <c r="L639" s="3">
        <v>0.31540799999999991</v>
      </c>
      <c r="M639" s="102">
        <v>-9.8499366400169902E-2</v>
      </c>
      <c r="N639" s="66">
        <v>0.59726100000000037</v>
      </c>
      <c r="O639" s="16"/>
      <c r="P639" s="17"/>
      <c r="Q639" s="18">
        <v>0</v>
      </c>
      <c r="R639" s="19">
        <v>0.51794051711178468</v>
      </c>
      <c r="S639" s="19">
        <v>0</v>
      </c>
      <c r="T639" s="19">
        <v>0</v>
      </c>
      <c r="U639" s="20">
        <v>4.5179405171117848</v>
      </c>
      <c r="V639" s="18">
        <v>28.389705882352938</v>
      </c>
      <c r="W639" s="19">
        <v>0</v>
      </c>
      <c r="X639" s="19">
        <v>0</v>
      </c>
      <c r="Y639" s="19">
        <v>0</v>
      </c>
      <c r="Z639" s="20">
        <v>27.871765365241156</v>
      </c>
      <c r="AA639" s="18">
        <v>0</v>
      </c>
      <c r="AB639" s="19">
        <v>0.84392004402992038</v>
      </c>
      <c r="AC639" s="19">
        <v>0</v>
      </c>
      <c r="AD639" s="19">
        <v>0</v>
      </c>
      <c r="AE639" s="20">
        <v>-3.6740204730818644</v>
      </c>
    </row>
    <row r="640" spans="1:31" ht="15.5" customHeight="1" x14ac:dyDescent="0.15">
      <c r="A640" s="75" t="s">
        <v>1576</v>
      </c>
      <c r="B640" s="78" t="s">
        <v>1577</v>
      </c>
      <c r="C640" s="58">
        <v>-0.73037736993003899</v>
      </c>
      <c r="D640" s="46">
        <v>0.17747401891690801</v>
      </c>
      <c r="E640" s="50">
        <v>-0.77688027521863201</v>
      </c>
      <c r="F640" s="46">
        <v>0.151449030908542</v>
      </c>
      <c r="G640" s="50">
        <v>0.47628765176555099</v>
      </c>
      <c r="H640" s="46">
        <v>0.37916431735204198</v>
      </c>
      <c r="I640" s="50">
        <v>-0.20924532121389799</v>
      </c>
      <c r="J640" s="59">
        <v>0.69923215398035099</v>
      </c>
      <c r="K640" s="101">
        <v>7.0375587873198781E-2</v>
      </c>
      <c r="L640" s="3">
        <v>0.98052600000000012</v>
      </c>
      <c r="M640" s="102">
        <v>2.1252289575922356E-2</v>
      </c>
      <c r="N640" s="66">
        <v>0.67628100000000013</v>
      </c>
      <c r="O640" s="16"/>
      <c r="P640" s="17"/>
      <c r="Q640" s="18">
        <v>1.378371407894124</v>
      </c>
      <c r="R640" s="19">
        <v>0.36651150979648456</v>
      </c>
      <c r="S640" s="19">
        <v>0</v>
      </c>
      <c r="T640" s="19">
        <v>0</v>
      </c>
      <c r="U640" s="20">
        <v>1.7448829176906087</v>
      </c>
      <c r="V640" s="18">
        <v>4.1559503390568695</v>
      </c>
      <c r="W640" s="19">
        <v>0.61404122871595523</v>
      </c>
      <c r="X640" s="19">
        <v>0</v>
      </c>
      <c r="Y640" s="19">
        <v>0</v>
      </c>
      <c r="Z640" s="20">
        <v>3.025108650082216</v>
      </c>
      <c r="AA640" s="18">
        <v>0</v>
      </c>
      <c r="AB640" s="19">
        <v>0</v>
      </c>
      <c r="AC640" s="19">
        <v>0</v>
      </c>
      <c r="AD640" s="19">
        <v>0</v>
      </c>
      <c r="AE640" s="20">
        <v>-1.7448829176906087</v>
      </c>
    </row>
    <row r="641" spans="1:31" ht="15.5" customHeight="1" x14ac:dyDescent="0.15">
      <c r="A641" s="75" t="s">
        <v>348</v>
      </c>
      <c r="B641" s="78" t="s">
        <v>2107</v>
      </c>
      <c r="C641" s="56">
        <v>-0.54</v>
      </c>
      <c r="D641" s="45">
        <v>7.9927033931100802E-2</v>
      </c>
      <c r="E641" s="44">
        <v>-0.42</v>
      </c>
      <c r="F641" s="45">
        <v>0.17470803876857199</v>
      </c>
      <c r="G641" s="44">
        <v>0.13</v>
      </c>
      <c r="H641" s="45">
        <v>0.67617839779816402</v>
      </c>
      <c r="I641" s="44">
        <v>-0.56999999999999995</v>
      </c>
      <c r="J641" s="57">
        <v>6.6106303342468004E-2</v>
      </c>
      <c r="K641" s="101">
        <v>0.10920006528165084</v>
      </c>
      <c r="L641" s="3">
        <v>0.74130600000000002</v>
      </c>
      <c r="M641" s="102">
        <v>7.7516469702095206E-2</v>
      </c>
      <c r="N641" s="66">
        <v>0.69291399999999936</v>
      </c>
      <c r="O641" s="16"/>
      <c r="P641" s="17">
        <v>6</v>
      </c>
      <c r="Q641" s="18">
        <v>0</v>
      </c>
      <c r="R641" s="19">
        <v>0.74686613993498419</v>
      </c>
      <c r="S641" s="19">
        <v>2.5</v>
      </c>
      <c r="T641" s="19">
        <v>0</v>
      </c>
      <c r="U641" s="20">
        <v>7.2468661399349843</v>
      </c>
      <c r="V641" s="18">
        <v>3.375</v>
      </c>
      <c r="W641" s="19">
        <v>0.3960449447444454</v>
      </c>
      <c r="X641" s="19">
        <v>0</v>
      </c>
      <c r="Y641" s="19">
        <v>0</v>
      </c>
      <c r="Z641" s="20">
        <v>-0.97582119519053911</v>
      </c>
      <c r="AA641" s="18">
        <v>0</v>
      </c>
      <c r="AB641" s="19">
        <v>0</v>
      </c>
      <c r="AC641" s="19">
        <v>2.5</v>
      </c>
      <c r="AD641" s="19">
        <v>0</v>
      </c>
      <c r="AE641" s="20">
        <v>1.7531338600650157</v>
      </c>
    </row>
    <row r="642" spans="1:31" ht="15.5" customHeight="1" x14ac:dyDescent="0.15">
      <c r="A642" s="75" t="s">
        <v>376</v>
      </c>
      <c r="B642" s="78" t="s">
        <v>728</v>
      </c>
      <c r="C642" s="56">
        <v>-0.89</v>
      </c>
      <c r="D642" s="45">
        <v>2.3459277639118301E-2</v>
      </c>
      <c r="E642" s="44">
        <v>-0.68</v>
      </c>
      <c r="F642" s="45">
        <v>8.2673056116716007E-2</v>
      </c>
      <c r="G642" s="44">
        <v>0.39</v>
      </c>
      <c r="H642" s="45">
        <v>0.32488495722229599</v>
      </c>
      <c r="I642" s="44">
        <v>-0.39</v>
      </c>
      <c r="J642" s="57">
        <v>0.3201436829855</v>
      </c>
      <c r="K642" s="101">
        <v>6.7858958848295181E-2</v>
      </c>
      <c r="L642" s="3">
        <v>0.74827999999999995</v>
      </c>
      <c r="M642" s="102">
        <v>7.5751671436647239E-2</v>
      </c>
      <c r="N642" s="66">
        <v>0.85234900000000002</v>
      </c>
      <c r="O642" s="16"/>
      <c r="P642" s="17">
        <v>6</v>
      </c>
      <c r="Q642" s="18">
        <v>3.0126404494382015</v>
      </c>
      <c r="R642" s="19">
        <v>0.57444252113976968</v>
      </c>
      <c r="S642" s="19">
        <v>2.5</v>
      </c>
      <c r="T642" s="19">
        <v>0</v>
      </c>
      <c r="U642" s="20">
        <v>14.087082970577971</v>
      </c>
      <c r="V642" s="18">
        <v>31.806089743589734</v>
      </c>
      <c r="W642" s="19">
        <v>0</v>
      </c>
      <c r="X642" s="19">
        <v>0</v>
      </c>
      <c r="Y642" s="19">
        <v>0</v>
      </c>
      <c r="Z642" s="20">
        <v>24.219006773011767</v>
      </c>
      <c r="AA642" s="18">
        <v>0</v>
      </c>
      <c r="AB642" s="19">
        <v>9.8658907354400721E-2</v>
      </c>
      <c r="AC642" s="19">
        <v>2.5</v>
      </c>
      <c r="AD642" s="19">
        <v>0</v>
      </c>
      <c r="AE642" s="20">
        <v>-4.9884240632235697</v>
      </c>
    </row>
    <row r="643" spans="1:31" ht="15.5" customHeight="1" x14ac:dyDescent="0.15">
      <c r="A643" s="75" t="s">
        <v>1035</v>
      </c>
      <c r="B643" s="78" t="s">
        <v>1036</v>
      </c>
      <c r="C643" s="58">
        <v>-0.54462123592009903</v>
      </c>
      <c r="D643" s="46">
        <v>4.46235172403988E-2</v>
      </c>
      <c r="E643" s="50">
        <v>-0.46010027948694898</v>
      </c>
      <c r="F643" s="46">
        <v>8.9783105257345105E-2</v>
      </c>
      <c r="G643" s="50">
        <v>0.14418512209588899</v>
      </c>
      <c r="H643" s="46">
        <v>0.59487714806092995</v>
      </c>
      <c r="I643" s="50">
        <v>-0.45250424074387402</v>
      </c>
      <c r="J643" s="59">
        <v>9.5177383593662804E-2</v>
      </c>
      <c r="K643" s="101">
        <v>-0.15790615850541848</v>
      </c>
      <c r="L643" s="3">
        <v>0.43262899999999993</v>
      </c>
      <c r="M643" s="102">
        <v>5.6299382392187404E-3</v>
      </c>
      <c r="N643" s="66">
        <v>0.39900700000000017</v>
      </c>
      <c r="O643" s="16"/>
      <c r="P643" s="17"/>
      <c r="Q643" s="18">
        <v>0.53084959558203793</v>
      </c>
      <c r="R643" s="19">
        <v>0.65414438697854882</v>
      </c>
      <c r="S643" s="19">
        <v>0</v>
      </c>
      <c r="T643" s="19">
        <v>0</v>
      </c>
      <c r="U643" s="20">
        <v>5.1849939825605862</v>
      </c>
      <c r="V643" s="18">
        <v>33.555643757710094</v>
      </c>
      <c r="W643" s="19">
        <v>1.9034527533274967</v>
      </c>
      <c r="X643" s="19">
        <v>0</v>
      </c>
      <c r="Y643" s="19">
        <v>0</v>
      </c>
      <c r="Z643" s="20">
        <v>34.274102528477009</v>
      </c>
      <c r="AA643" s="18">
        <v>0</v>
      </c>
      <c r="AB643" s="19">
        <v>0</v>
      </c>
      <c r="AC643" s="19">
        <v>0</v>
      </c>
      <c r="AD643" s="19">
        <v>0</v>
      </c>
      <c r="AE643" s="20">
        <v>-5.1849939825605862</v>
      </c>
    </row>
    <row r="644" spans="1:31" ht="15.5" customHeight="1" x14ac:dyDescent="0.15">
      <c r="A644" s="75" t="s">
        <v>957</v>
      </c>
      <c r="B644" s="78" t="s">
        <v>958</v>
      </c>
      <c r="C644" s="58">
        <v>-0.65363897668003601</v>
      </c>
      <c r="D644" s="46">
        <v>0.21371739641153301</v>
      </c>
      <c r="E644" s="50">
        <v>-0.67874971835403797</v>
      </c>
      <c r="F644" s="46">
        <v>0.196645034333915</v>
      </c>
      <c r="G644" s="50">
        <v>0.50488734074002395</v>
      </c>
      <c r="H644" s="46">
        <v>0.33681705947263202</v>
      </c>
      <c r="I644" s="50">
        <v>-0.17480406461675299</v>
      </c>
      <c r="J644" s="59">
        <v>0.73948492637742702</v>
      </c>
      <c r="K644" s="101">
        <v>-0.24788684805024561</v>
      </c>
      <c r="L644" s="3">
        <v>0.32703999999999994</v>
      </c>
      <c r="M644" s="102">
        <v>0.16912969700464239</v>
      </c>
      <c r="N644" s="66">
        <v>0.84833500000000006</v>
      </c>
      <c r="O644" s="16"/>
      <c r="P644" s="17"/>
      <c r="Q644" s="18">
        <v>1.9060783403079311</v>
      </c>
      <c r="R644" s="19">
        <v>1.668066180219552</v>
      </c>
      <c r="S644" s="19">
        <v>0</v>
      </c>
      <c r="T644" s="19">
        <v>0</v>
      </c>
      <c r="U644" s="20">
        <v>3.5741445205274829</v>
      </c>
      <c r="V644" s="18">
        <v>2.9693767548666283</v>
      </c>
      <c r="W644" s="19">
        <v>0.98446438807004011</v>
      </c>
      <c r="X644" s="19">
        <v>0</v>
      </c>
      <c r="Y644" s="19">
        <v>0</v>
      </c>
      <c r="Z644" s="20">
        <v>0.37969662240918556</v>
      </c>
      <c r="AA644" s="18">
        <v>0</v>
      </c>
      <c r="AB644" s="19">
        <v>0</v>
      </c>
      <c r="AC644" s="19">
        <v>0</v>
      </c>
      <c r="AD644" s="19">
        <v>0</v>
      </c>
      <c r="AE644" s="20">
        <v>-3.5741445205274829</v>
      </c>
    </row>
    <row r="645" spans="1:31" ht="15.5" customHeight="1" x14ac:dyDescent="0.15">
      <c r="A645" s="75" t="s">
        <v>1553</v>
      </c>
      <c r="B645" s="78" t="s">
        <v>1554</v>
      </c>
      <c r="C645" s="58">
        <v>-0.75611788024605897</v>
      </c>
      <c r="D645" s="46">
        <v>0.13893498323891801</v>
      </c>
      <c r="E645" s="50">
        <v>-0.80196103570931798</v>
      </c>
      <c r="F645" s="46">
        <v>0.116539323988301</v>
      </c>
      <c r="G645" s="50">
        <v>0.520957667102668</v>
      </c>
      <c r="H645" s="46">
        <v>0.30790939152694102</v>
      </c>
      <c r="I645" s="50">
        <v>-0.25036005384382698</v>
      </c>
      <c r="J645" s="59">
        <v>0.62413861610099297</v>
      </c>
      <c r="K645" s="101">
        <v>-0.29500766846345494</v>
      </c>
      <c r="L645" s="3">
        <v>0.15721199999999996</v>
      </c>
      <c r="M645" s="102">
        <v>4.3092483732168209E-2</v>
      </c>
      <c r="N645" s="66">
        <v>0.94024199999999991</v>
      </c>
      <c r="O645" s="16"/>
      <c r="P645" s="17"/>
      <c r="Q645" s="18">
        <v>1.4047153612223875</v>
      </c>
      <c r="R645" s="19">
        <v>1.3524006087824927</v>
      </c>
      <c r="S645" s="19">
        <v>0</v>
      </c>
      <c r="T645" s="19">
        <v>0</v>
      </c>
      <c r="U645" s="20">
        <v>2.7571159700048802</v>
      </c>
      <c r="V645" s="18">
        <v>3.9283800665489506</v>
      </c>
      <c r="W645" s="19">
        <v>3.1489398091410838</v>
      </c>
      <c r="X645" s="19">
        <v>0</v>
      </c>
      <c r="Y645" s="19">
        <v>0</v>
      </c>
      <c r="Z645" s="20">
        <v>4.3202039056851547</v>
      </c>
      <c r="AA645" s="18">
        <v>0</v>
      </c>
      <c r="AB645" s="19">
        <v>0</v>
      </c>
      <c r="AC645" s="19">
        <v>0</v>
      </c>
      <c r="AD645" s="19">
        <v>0</v>
      </c>
      <c r="AE645" s="20">
        <v>-2.7571159700048802</v>
      </c>
    </row>
    <row r="646" spans="1:31" ht="15.5" customHeight="1" x14ac:dyDescent="0.15">
      <c r="A646" s="75" t="s">
        <v>416</v>
      </c>
      <c r="B646" s="78" t="s">
        <v>2081</v>
      </c>
      <c r="C646" s="56">
        <v>-0.21</v>
      </c>
      <c r="D646" s="45">
        <v>0.37317237099232597</v>
      </c>
      <c r="E646" s="44">
        <v>-0.12</v>
      </c>
      <c r="F646" s="45">
        <v>0.60371109922761002</v>
      </c>
      <c r="G646" s="44">
        <v>0.01</v>
      </c>
      <c r="H646" s="45">
        <v>0.94978642979893702</v>
      </c>
      <c r="I646" s="44">
        <v>-0.28999999999999998</v>
      </c>
      <c r="J646" s="57">
        <v>0.21920586026849001</v>
      </c>
      <c r="K646" s="101">
        <v>5.7928491812275183E-2</v>
      </c>
      <c r="L646" s="3">
        <v>0.55108299999999999</v>
      </c>
      <c r="M646" s="102">
        <v>9.6194372759933061E-2</v>
      </c>
      <c r="N646" s="66">
        <v>0.88886500000000013</v>
      </c>
      <c r="O646" s="16">
        <v>6</v>
      </c>
      <c r="P646" s="17"/>
      <c r="Q646" s="18">
        <v>0</v>
      </c>
      <c r="R646" s="19">
        <v>0.61649145828883301</v>
      </c>
      <c r="S646" s="19">
        <v>2.5</v>
      </c>
      <c r="T646" s="19">
        <v>0</v>
      </c>
      <c r="U646" s="20">
        <v>7.1164914582888326</v>
      </c>
      <c r="V646" s="18">
        <v>1.3437500000000002</v>
      </c>
      <c r="W646" s="19">
        <v>0</v>
      </c>
      <c r="X646" s="19">
        <v>2.5</v>
      </c>
      <c r="Y646" s="19">
        <v>0</v>
      </c>
      <c r="Z646" s="20">
        <v>3.2272585417111674</v>
      </c>
      <c r="AA646" s="18">
        <v>0</v>
      </c>
      <c r="AB646" s="19">
        <v>0.47832351184572347</v>
      </c>
      <c r="AC646" s="19">
        <v>0</v>
      </c>
      <c r="AD646" s="19">
        <v>0</v>
      </c>
      <c r="AE646" s="20">
        <v>-4.1381679464431089</v>
      </c>
    </row>
    <row r="647" spans="1:31" ht="15.5" customHeight="1" x14ac:dyDescent="0.15">
      <c r="A647" s="75" t="s">
        <v>1501</v>
      </c>
      <c r="B647" s="78" t="s">
        <v>1502</v>
      </c>
      <c r="C647" s="58">
        <v>-1.0997863000839601</v>
      </c>
      <c r="D647" s="46">
        <v>0.12494578415018801</v>
      </c>
      <c r="E647" s="50">
        <v>0.35877563191862899</v>
      </c>
      <c r="F647" s="46">
        <v>0.55574240366896699</v>
      </c>
      <c r="G647" s="50">
        <v>-0.39699390097229298</v>
      </c>
      <c r="H647" s="46">
        <v>0.55904740596189395</v>
      </c>
      <c r="I647" s="50">
        <v>-0.248644464715327</v>
      </c>
      <c r="J647" s="59">
        <v>0.69674388135411403</v>
      </c>
      <c r="K647" s="101"/>
      <c r="M647" s="102"/>
      <c r="N647" s="66"/>
      <c r="O647" s="16"/>
      <c r="P647" s="17"/>
      <c r="Q647" s="18">
        <v>5.5585006526393563</v>
      </c>
      <c r="R647" s="19">
        <v>0</v>
      </c>
      <c r="S647" s="19">
        <v>0</v>
      </c>
      <c r="T647" s="19">
        <v>0</v>
      </c>
      <c r="U647" s="20">
        <v>5.5585006526393563</v>
      </c>
      <c r="V647" s="18">
        <v>6.9328386391821972</v>
      </c>
      <c r="W647" s="19">
        <v>0</v>
      </c>
      <c r="X647" s="19">
        <v>0</v>
      </c>
      <c r="Y647" s="19">
        <v>0</v>
      </c>
      <c r="Z647" s="20">
        <v>1.3743379865428409</v>
      </c>
      <c r="AA647" s="18">
        <v>0</v>
      </c>
      <c r="AB647" s="19">
        <v>0</v>
      </c>
      <c r="AC647" s="19">
        <v>0</v>
      </c>
      <c r="AD647" s="19">
        <v>0</v>
      </c>
      <c r="AE647" s="20">
        <v>-5.5585006526393563</v>
      </c>
    </row>
    <row r="648" spans="1:31" ht="15.5" customHeight="1" x14ac:dyDescent="0.15">
      <c r="A648" s="75" t="s">
        <v>959</v>
      </c>
      <c r="B648" s="78" t="s">
        <v>960</v>
      </c>
      <c r="C648" s="58">
        <v>-0.64919221711826702</v>
      </c>
      <c r="D648" s="46">
        <v>5.00936505673154E-2</v>
      </c>
      <c r="E648" s="50">
        <v>-0.52003930047846203</v>
      </c>
      <c r="F648" s="46">
        <v>0.11654348271177099</v>
      </c>
      <c r="G648" s="50">
        <v>0.27106619675742899</v>
      </c>
      <c r="H648" s="46">
        <v>0.41320578233941901</v>
      </c>
      <c r="I648" s="50">
        <v>-0.176115175687662</v>
      </c>
      <c r="J648" s="59">
        <v>0.59498456773380204</v>
      </c>
      <c r="K648" s="101">
        <v>-0.25455956447635869</v>
      </c>
      <c r="M648" s="102">
        <v>-0.22945508189061417</v>
      </c>
      <c r="N648" s="66">
        <v>0.20744099999999976</v>
      </c>
      <c r="O648" s="16"/>
      <c r="P648" s="17"/>
      <c r="Q648" s="18">
        <v>1.4006496106848245</v>
      </c>
      <c r="R648" s="19">
        <v>1.9360585854678916</v>
      </c>
      <c r="S648" s="19">
        <v>0</v>
      </c>
      <c r="T648" s="19">
        <v>0</v>
      </c>
      <c r="U648" s="20">
        <v>3.3367081961527161</v>
      </c>
      <c r="V648" s="18">
        <v>4.6196943308541076</v>
      </c>
      <c r="W648" s="19">
        <v>0.31380603232180648</v>
      </c>
      <c r="X648" s="19">
        <v>0</v>
      </c>
      <c r="Y648" s="19">
        <v>0</v>
      </c>
      <c r="Z648" s="20">
        <v>1.5967921670231977</v>
      </c>
      <c r="AA648" s="18">
        <v>0</v>
      </c>
      <c r="AB648" s="19">
        <v>0</v>
      </c>
      <c r="AC648" s="19">
        <v>0</v>
      </c>
      <c r="AD648" s="19">
        <v>0</v>
      </c>
      <c r="AE648" s="20">
        <v>-3.3367081961527161</v>
      </c>
    </row>
    <row r="649" spans="1:31" ht="15.5" customHeight="1" x14ac:dyDescent="0.15">
      <c r="A649" s="75" t="s">
        <v>1898</v>
      </c>
      <c r="B649" s="78" t="s">
        <v>1899</v>
      </c>
      <c r="C649" s="58">
        <v>-1.1817039051672799E-2</v>
      </c>
      <c r="D649" s="46">
        <v>0.96711264312213097</v>
      </c>
      <c r="E649" s="50">
        <v>0.160484898291265</v>
      </c>
      <c r="F649" s="46">
        <v>0.57512656481455804</v>
      </c>
      <c r="G649" s="50">
        <v>-0.28994474243427298</v>
      </c>
      <c r="H649" s="46">
        <v>0.315850877730179</v>
      </c>
      <c r="I649" s="50">
        <v>-0.51261574838117396</v>
      </c>
      <c r="J649" s="59">
        <v>7.5378886705379899E-2</v>
      </c>
      <c r="K649" s="101">
        <v>-6.1009689983855073E-2</v>
      </c>
      <c r="L649" s="3">
        <v>0.80835199999999996</v>
      </c>
      <c r="M649" s="102">
        <v>-0.40793770221252285</v>
      </c>
      <c r="N649" s="66">
        <v>0.19820399999999977</v>
      </c>
      <c r="O649" s="16"/>
      <c r="P649" s="17"/>
      <c r="Q649" s="18">
        <v>0</v>
      </c>
      <c r="R649" s="19">
        <v>1.8757895687855117</v>
      </c>
      <c r="S649" s="19">
        <v>0</v>
      </c>
      <c r="T649" s="19">
        <v>0</v>
      </c>
      <c r="U649" s="20">
        <v>1.8757895687855117</v>
      </c>
      <c r="V649" s="18">
        <v>0</v>
      </c>
      <c r="W649" s="19">
        <v>0</v>
      </c>
      <c r="X649" s="19">
        <v>0</v>
      </c>
      <c r="Y649" s="19">
        <v>0</v>
      </c>
      <c r="Z649" s="20">
        <v>-1.8757895687855117</v>
      </c>
      <c r="AA649" s="18">
        <v>3.7078561257428424</v>
      </c>
      <c r="AB649" s="19">
        <v>4.3366001528583471</v>
      </c>
      <c r="AC649" s="19">
        <v>0</v>
      </c>
      <c r="AD649" s="19">
        <v>0</v>
      </c>
      <c r="AE649" s="20">
        <v>6.1686667098156764</v>
      </c>
    </row>
    <row r="650" spans="1:31" ht="15.5" customHeight="1" x14ac:dyDescent="0.15">
      <c r="A650" s="75" t="s">
        <v>784</v>
      </c>
      <c r="B650" s="78" t="s">
        <v>785</v>
      </c>
      <c r="C650" s="56">
        <v>-0.57999999999999996</v>
      </c>
      <c r="D650" s="45">
        <v>1.7043076296082399E-2</v>
      </c>
      <c r="E650" s="44">
        <v>-0.72</v>
      </c>
      <c r="F650" s="45">
        <v>3.9816050291841499E-3</v>
      </c>
      <c r="G650" s="44">
        <v>0.04</v>
      </c>
      <c r="H650" s="45">
        <v>0.853707010703049</v>
      </c>
      <c r="I650" s="44">
        <v>-0.36</v>
      </c>
      <c r="J650" s="57">
        <v>0.126726304874236</v>
      </c>
      <c r="K650" s="101"/>
      <c r="M650" s="102"/>
      <c r="N650" s="66"/>
      <c r="O650" s="16"/>
      <c r="P650" s="17"/>
      <c r="Q650" s="18">
        <v>0</v>
      </c>
      <c r="R650" s="19">
        <v>0</v>
      </c>
      <c r="S650" s="19">
        <v>0</v>
      </c>
      <c r="T650" s="19">
        <v>0</v>
      </c>
      <c r="U650" s="20">
        <v>4</v>
      </c>
      <c r="V650" s="18">
        <v>45</v>
      </c>
      <c r="W650" s="19">
        <v>0</v>
      </c>
      <c r="X650" s="19">
        <v>0</v>
      </c>
      <c r="Y650" s="19">
        <v>0</v>
      </c>
      <c r="Z650" s="20">
        <v>45</v>
      </c>
      <c r="AA650" s="18">
        <v>0</v>
      </c>
      <c r="AB650" s="19">
        <v>0</v>
      </c>
      <c r="AC650" s="19">
        <v>0</v>
      </c>
      <c r="AD650" s="19">
        <v>0</v>
      </c>
      <c r="AE650" s="20">
        <v>-4</v>
      </c>
    </row>
    <row r="651" spans="1:31" ht="15.5" customHeight="1" x14ac:dyDescent="0.15">
      <c r="A651" s="75" t="s">
        <v>914</v>
      </c>
      <c r="B651" s="78" t="s">
        <v>915</v>
      </c>
      <c r="C651" s="56">
        <v>-0.03</v>
      </c>
      <c r="D651" s="45">
        <v>0.76571759518951299</v>
      </c>
      <c r="E651" s="44">
        <v>0.05</v>
      </c>
      <c r="F651" s="45">
        <v>0.56483630250152905</v>
      </c>
      <c r="G651" s="44">
        <v>-0.11</v>
      </c>
      <c r="H651" s="45">
        <v>0.25032412752551603</v>
      </c>
      <c r="I651" s="44">
        <v>-0.1</v>
      </c>
      <c r="J651" s="57">
        <v>0.28348633172688598</v>
      </c>
      <c r="K651" s="101">
        <v>0.17466207953358825</v>
      </c>
      <c r="L651" s="3">
        <v>0.19726499999999994</v>
      </c>
      <c r="M651" s="102">
        <v>0.20052946322784632</v>
      </c>
      <c r="N651" s="66">
        <v>6.197579999999981E-2</v>
      </c>
      <c r="O651" s="16">
        <v>7</v>
      </c>
      <c r="P651" s="17"/>
      <c r="Q651" s="18">
        <v>0</v>
      </c>
      <c r="R651" s="19">
        <v>1.5007661710457383</v>
      </c>
      <c r="S651" s="19">
        <v>0</v>
      </c>
      <c r="T651" s="19">
        <v>5</v>
      </c>
      <c r="U651" s="20">
        <v>10.500766171045738</v>
      </c>
      <c r="V651" s="18">
        <v>0</v>
      </c>
      <c r="W651" s="19">
        <v>0</v>
      </c>
      <c r="X651" s="19">
        <v>0</v>
      </c>
      <c r="Y651" s="19">
        <v>10</v>
      </c>
      <c r="Z651" s="20">
        <v>3.4992338289542619</v>
      </c>
      <c r="AA651" s="18">
        <v>0.90625000000000011</v>
      </c>
      <c r="AB651" s="19">
        <v>0.32334229617822574</v>
      </c>
      <c r="AC651" s="19">
        <v>0</v>
      </c>
      <c r="AD651" s="19">
        <v>0</v>
      </c>
      <c r="AE651" s="20">
        <v>-9.2711738748675128</v>
      </c>
    </row>
    <row r="652" spans="1:31" ht="15.5" customHeight="1" x14ac:dyDescent="0.15">
      <c r="A652" s="75" t="s">
        <v>1865</v>
      </c>
      <c r="B652" s="78" t="s">
        <v>1866</v>
      </c>
      <c r="C652" s="58">
        <v>-0.12376163066915299</v>
      </c>
      <c r="D652" s="46">
        <v>0.74795667238445795</v>
      </c>
      <c r="E652" s="50">
        <v>0.12879612771089799</v>
      </c>
      <c r="F652" s="46">
        <v>0.73767141633453404</v>
      </c>
      <c r="G652" s="50">
        <v>-0.46898790006433499</v>
      </c>
      <c r="H652" s="46">
        <v>0.227236701993109</v>
      </c>
      <c r="I652" s="50">
        <v>-0.54797549174590898</v>
      </c>
      <c r="J652" s="59">
        <v>0.15648989427377299</v>
      </c>
      <c r="K652" s="101">
        <v>0.1689372187567878</v>
      </c>
      <c r="L652" s="3">
        <v>0.31026900000000002</v>
      </c>
      <c r="M652" s="102">
        <v>-6.3089611684192373E-2</v>
      </c>
      <c r="N652" s="66">
        <v>0.97836499999999993</v>
      </c>
      <c r="O652" s="16"/>
      <c r="P652" s="17"/>
      <c r="Q652" s="18">
        <v>0</v>
      </c>
      <c r="R652" s="19">
        <v>0.92810732176392063</v>
      </c>
      <c r="S652" s="19">
        <v>0</v>
      </c>
      <c r="T652" s="19">
        <v>0</v>
      </c>
      <c r="U652" s="20">
        <v>0.92810732176392063</v>
      </c>
      <c r="V652" s="18">
        <v>0</v>
      </c>
      <c r="W652" s="19">
        <v>1.3230950884074428</v>
      </c>
      <c r="X652" s="19">
        <v>0</v>
      </c>
      <c r="Y652" s="19">
        <v>0</v>
      </c>
      <c r="Z652" s="20">
        <v>0.3949877666435222</v>
      </c>
      <c r="AA652" s="18">
        <v>4.5464317881892411</v>
      </c>
      <c r="AB652" s="19">
        <v>0</v>
      </c>
      <c r="AC652" s="19">
        <v>0</v>
      </c>
      <c r="AD652" s="19">
        <v>0</v>
      </c>
      <c r="AE652" s="20">
        <v>3.6183244664253205</v>
      </c>
    </row>
    <row r="653" spans="1:31" ht="15.5" customHeight="1" x14ac:dyDescent="0.15">
      <c r="A653" s="75" t="s">
        <v>1869</v>
      </c>
      <c r="B653" s="78" t="s">
        <v>1870</v>
      </c>
      <c r="C653" s="58">
        <v>-0.221265312065346</v>
      </c>
      <c r="D653" s="46">
        <v>0.523561711257575</v>
      </c>
      <c r="E653" s="50">
        <v>3.9432072556232697E-2</v>
      </c>
      <c r="F653" s="46">
        <v>0.90942364330997105</v>
      </c>
      <c r="G653" s="50">
        <v>-0.26008590091088801</v>
      </c>
      <c r="H653" s="46">
        <v>0.45431102997716699</v>
      </c>
      <c r="I653" s="50">
        <v>-0.54475060630999195</v>
      </c>
      <c r="J653" s="59">
        <v>0.11682973086531601</v>
      </c>
      <c r="K653" s="101">
        <v>-0.12672697849781536</v>
      </c>
      <c r="L653" s="3">
        <v>0.64872700000000005</v>
      </c>
      <c r="M653" s="102">
        <v>-0.21362277712870115</v>
      </c>
      <c r="N653" s="66">
        <v>0.94177499999999992</v>
      </c>
      <c r="O653" s="16"/>
      <c r="P653" s="17"/>
      <c r="Q653" s="18">
        <v>0</v>
      </c>
      <c r="R653" s="19">
        <v>1.3613990225060659</v>
      </c>
      <c r="S653" s="19">
        <v>0</v>
      </c>
      <c r="T653" s="19">
        <v>0</v>
      </c>
      <c r="U653" s="20">
        <v>1.3613990225060659</v>
      </c>
      <c r="V653" s="18">
        <v>0</v>
      </c>
      <c r="W653" s="19">
        <v>0</v>
      </c>
      <c r="X653" s="19">
        <v>0</v>
      </c>
      <c r="Y653" s="19">
        <v>0</v>
      </c>
      <c r="Z653" s="20">
        <v>-1.3613990225060659</v>
      </c>
      <c r="AA653" s="18">
        <v>1.9430634384074539</v>
      </c>
      <c r="AB653" s="19">
        <v>1.0861974828860723</v>
      </c>
      <c r="AC653" s="19">
        <v>0</v>
      </c>
      <c r="AD653" s="19">
        <v>0</v>
      </c>
      <c r="AE653" s="20">
        <v>1.6678618987874603</v>
      </c>
    </row>
    <row r="654" spans="1:31" ht="15.5" customHeight="1" x14ac:dyDescent="0.15">
      <c r="A654" s="77" t="s">
        <v>2048</v>
      </c>
      <c r="B654" s="78" t="s">
        <v>2047</v>
      </c>
      <c r="C654" s="58">
        <v>-0.31441087739248502</v>
      </c>
      <c r="D654" s="46">
        <v>0.226610951946246</v>
      </c>
      <c r="E654" s="50">
        <v>-0.212629884177787</v>
      </c>
      <c r="F654" s="46">
        <v>0.41306212536070402</v>
      </c>
      <c r="G654" s="50">
        <v>0.171005257018816</v>
      </c>
      <c r="H654" s="46">
        <v>0.50900045038185604</v>
      </c>
      <c r="I654" s="50">
        <v>-0.300361396843566</v>
      </c>
      <c r="J654" s="59">
        <v>0.24715553211267699</v>
      </c>
      <c r="K654" s="101">
        <v>0.23070719206731732</v>
      </c>
      <c r="M654" s="107">
        <v>0.51690268627551317</v>
      </c>
      <c r="N654" s="68"/>
      <c r="O654" s="16"/>
      <c r="P654" s="17"/>
      <c r="Q654" s="18">
        <v>0</v>
      </c>
      <c r="R654" s="19">
        <v>2.9904395133713217</v>
      </c>
      <c r="S654" s="19">
        <v>0</v>
      </c>
      <c r="T654" s="19">
        <v>0</v>
      </c>
      <c r="U654" s="20">
        <v>2.9904395133713217</v>
      </c>
      <c r="V654" s="18">
        <v>1.0702667139225877</v>
      </c>
      <c r="W654" s="19">
        <v>0</v>
      </c>
      <c r="X654" s="19">
        <v>0</v>
      </c>
      <c r="Y654" s="19">
        <v>0</v>
      </c>
      <c r="Z654" s="20">
        <v>-1.9201727994487341</v>
      </c>
      <c r="AA654" s="18">
        <v>0</v>
      </c>
      <c r="AB654" s="19">
        <v>3.5774436776024481</v>
      </c>
      <c r="AC654" s="19">
        <v>0</v>
      </c>
      <c r="AD654" s="19">
        <v>0</v>
      </c>
      <c r="AE654" s="20">
        <v>0.58700416423112634</v>
      </c>
    </row>
    <row r="655" spans="1:31" ht="15.5" customHeight="1" x14ac:dyDescent="0.15">
      <c r="A655" s="75" t="s">
        <v>1401</v>
      </c>
      <c r="B655" s="78" t="s">
        <v>1402</v>
      </c>
      <c r="C655" s="58">
        <v>-0.49093053424629801</v>
      </c>
      <c r="D655" s="46">
        <v>0.69156801346366903</v>
      </c>
      <c r="E655" s="50">
        <v>1.5675796368016599</v>
      </c>
      <c r="F655" s="46">
        <v>0.11900199288850399</v>
      </c>
      <c r="G655" s="50">
        <v>0.61863863896038396</v>
      </c>
      <c r="H655" s="46">
        <v>0.57884996791260901</v>
      </c>
      <c r="I655" s="50">
        <v>0.46553623828841301</v>
      </c>
      <c r="J655" s="59">
        <v>0.66871037071404305</v>
      </c>
      <c r="K655" s="101"/>
      <c r="M655" s="102"/>
      <c r="N655" s="66"/>
      <c r="O655" s="16"/>
      <c r="P655" s="17"/>
      <c r="Q655" s="18">
        <v>0</v>
      </c>
      <c r="R655" s="19">
        <v>0</v>
      </c>
      <c r="S655" s="19">
        <v>0</v>
      </c>
      <c r="T655" s="19">
        <v>0</v>
      </c>
      <c r="U655" s="20">
        <v>0</v>
      </c>
      <c r="V655" s="18">
        <v>2.2466221386593404</v>
      </c>
      <c r="W655" s="19">
        <v>0</v>
      </c>
      <c r="X655" s="19">
        <v>0</v>
      </c>
      <c r="Y655" s="19">
        <v>0</v>
      </c>
      <c r="Z655" s="20">
        <v>2.2466221386593404</v>
      </c>
      <c r="AA655" s="18">
        <v>0</v>
      </c>
      <c r="AB655" s="19">
        <v>0</v>
      </c>
      <c r="AC655" s="19">
        <v>0</v>
      </c>
      <c r="AD655" s="19">
        <v>0</v>
      </c>
      <c r="AE655" s="20">
        <v>0</v>
      </c>
    </row>
    <row r="656" spans="1:31" ht="15.5" customHeight="1" x14ac:dyDescent="0.15">
      <c r="A656" s="75" t="s">
        <v>1233</v>
      </c>
      <c r="B656" s="78" t="s">
        <v>1234</v>
      </c>
      <c r="C656" s="58">
        <v>-0.17081765644885399</v>
      </c>
      <c r="D656" s="46">
        <v>0.752647407949949</v>
      </c>
      <c r="E656" s="50">
        <v>-0.65124914835749803</v>
      </c>
      <c r="F656" s="46">
        <v>0.24496000594237299</v>
      </c>
      <c r="G656" s="50">
        <v>0.53485586173521005</v>
      </c>
      <c r="H656" s="46">
        <v>0.31567709020735202</v>
      </c>
      <c r="I656" s="50">
        <v>3.7055506763837799E-3</v>
      </c>
      <c r="J656" s="59">
        <v>0.99448674920447899</v>
      </c>
      <c r="K656" s="101"/>
      <c r="M656" s="102"/>
      <c r="N656" s="66"/>
      <c r="O656" s="16"/>
      <c r="P656" s="17"/>
      <c r="Q656" s="18">
        <v>0.31699261968863929</v>
      </c>
      <c r="R656" s="19">
        <v>0</v>
      </c>
      <c r="S656" s="19">
        <v>0</v>
      </c>
      <c r="T656" s="19">
        <v>0</v>
      </c>
      <c r="U656" s="20">
        <v>0.31699261968863929</v>
      </c>
      <c r="V656" s="18">
        <v>0</v>
      </c>
      <c r="W656" s="19">
        <v>0</v>
      </c>
      <c r="X656" s="19">
        <v>0</v>
      </c>
      <c r="Y656" s="19">
        <v>0</v>
      </c>
      <c r="Z656" s="20">
        <v>-0.31699261968863929</v>
      </c>
      <c r="AA656" s="18">
        <v>1.3892844318061051</v>
      </c>
      <c r="AB656" s="19">
        <v>0</v>
      </c>
      <c r="AC656" s="19">
        <v>0</v>
      </c>
      <c r="AD656" s="19">
        <v>0</v>
      </c>
      <c r="AE656" s="20">
        <v>1.0722918121174658</v>
      </c>
    </row>
    <row r="657" spans="1:31" ht="15.5" customHeight="1" x14ac:dyDescent="0.15">
      <c r="A657" s="75" t="s">
        <v>1777</v>
      </c>
      <c r="B657" s="78" t="s">
        <v>1778</v>
      </c>
      <c r="C657" s="58">
        <v>-3.3613439877839102E-2</v>
      </c>
      <c r="D657" s="46">
        <v>0.94898784479604803</v>
      </c>
      <c r="E657" s="50">
        <v>-1.17610153063583E-2</v>
      </c>
      <c r="F657" s="46">
        <v>0.98220386310877195</v>
      </c>
      <c r="G657" s="50">
        <v>0.86478903162284404</v>
      </c>
      <c r="H657" s="46">
        <v>8.1653923326604802E-2</v>
      </c>
      <c r="I657" s="50">
        <v>0.69048366712252496</v>
      </c>
      <c r="J657" s="59">
        <v>0.157301178783576</v>
      </c>
      <c r="K657" s="101"/>
      <c r="M657" s="102"/>
      <c r="N657" s="66"/>
      <c r="O657" s="16"/>
      <c r="P657" s="17"/>
      <c r="Q657" s="18">
        <v>1.2259861816987487</v>
      </c>
      <c r="R657" s="19">
        <v>0</v>
      </c>
      <c r="S657" s="19">
        <v>0</v>
      </c>
      <c r="T657" s="19">
        <v>0</v>
      </c>
      <c r="U657" s="20">
        <v>1.2259861816987487</v>
      </c>
      <c r="V657" s="18">
        <v>0</v>
      </c>
      <c r="W657" s="19">
        <v>0</v>
      </c>
      <c r="X657" s="19">
        <v>0</v>
      </c>
      <c r="Y657" s="19">
        <v>0</v>
      </c>
      <c r="Z657" s="20">
        <v>-1.2259861816987487</v>
      </c>
      <c r="AA657" s="18">
        <v>9.9132794595349427</v>
      </c>
      <c r="AB657" s="19">
        <v>0</v>
      </c>
      <c r="AC657" s="19">
        <v>0</v>
      </c>
      <c r="AD657" s="19">
        <v>0</v>
      </c>
      <c r="AE657" s="20">
        <v>8.6872932778361935</v>
      </c>
    </row>
    <row r="658" spans="1:31" ht="15.5" customHeight="1" x14ac:dyDescent="0.15">
      <c r="A658" s="75" t="s">
        <v>1100</v>
      </c>
      <c r="B658" s="78" t="s">
        <v>1101</v>
      </c>
      <c r="C658" s="58">
        <v>0.52609182312605596</v>
      </c>
      <c r="D658" s="46">
        <v>0.45602811269249399</v>
      </c>
      <c r="E658" s="50">
        <v>0.96235736673704697</v>
      </c>
      <c r="F658" s="46">
        <v>0.16028198311759501</v>
      </c>
      <c r="G658" s="50">
        <v>1.16867973880458</v>
      </c>
      <c r="H658" s="46">
        <v>8.9814095793261106E-2</v>
      </c>
      <c r="I658" s="50">
        <v>0.86125863522951096</v>
      </c>
      <c r="J658" s="59">
        <v>0.208728506043069</v>
      </c>
      <c r="K658" s="101"/>
      <c r="M658" s="102"/>
      <c r="N658" s="66"/>
      <c r="O658" s="16"/>
      <c r="P658" s="17"/>
      <c r="Q658" s="18">
        <v>0</v>
      </c>
      <c r="R658" s="19">
        <v>0</v>
      </c>
      <c r="S658" s="19">
        <v>0</v>
      </c>
      <c r="T658" s="19">
        <v>0</v>
      </c>
      <c r="U658" s="20">
        <v>0</v>
      </c>
      <c r="V658" s="18">
        <v>0</v>
      </c>
      <c r="W658" s="19">
        <v>0</v>
      </c>
      <c r="X658" s="19">
        <v>0</v>
      </c>
      <c r="Y658" s="19">
        <v>0</v>
      </c>
      <c r="Z658" s="20">
        <v>0</v>
      </c>
      <c r="AA658" s="18">
        <v>5.7083281735251123</v>
      </c>
      <c r="AB658" s="19">
        <v>0</v>
      </c>
      <c r="AC658" s="19">
        <v>0</v>
      </c>
      <c r="AD658" s="19">
        <v>0</v>
      </c>
      <c r="AE658" s="20">
        <v>5.7083281735251123</v>
      </c>
    </row>
    <row r="659" spans="1:31" ht="15.5" customHeight="1" x14ac:dyDescent="0.15">
      <c r="A659" s="75" t="s">
        <v>1591</v>
      </c>
      <c r="B659" s="78" t="s">
        <v>1592</v>
      </c>
      <c r="C659" s="58">
        <v>-0.24925634917226699</v>
      </c>
      <c r="D659" s="46">
        <v>0.62150013345214905</v>
      </c>
      <c r="E659" s="50">
        <v>2.7557769521851599E-2</v>
      </c>
      <c r="F659" s="46">
        <v>0.95567100174255604</v>
      </c>
      <c r="G659" s="50">
        <v>-0.83285317329602504</v>
      </c>
      <c r="H659" s="46">
        <v>0.13649832179207899</v>
      </c>
      <c r="I659" s="50">
        <v>-0.33998354804787401</v>
      </c>
      <c r="J659" s="59">
        <v>0.50233741360175399</v>
      </c>
      <c r="K659" s="101"/>
      <c r="M659" s="102"/>
      <c r="N659" s="66"/>
      <c r="O659" s="16"/>
      <c r="P659" s="17"/>
      <c r="Q659" s="18">
        <v>4.4660512806160391</v>
      </c>
      <c r="R659" s="19">
        <v>0</v>
      </c>
      <c r="S659" s="19">
        <v>0</v>
      </c>
      <c r="T659" s="19">
        <v>0</v>
      </c>
      <c r="U659" s="20">
        <v>4.4660512806160391</v>
      </c>
      <c r="V659" s="18">
        <v>0</v>
      </c>
      <c r="W659" s="19">
        <v>0</v>
      </c>
      <c r="X659" s="19">
        <v>0</v>
      </c>
      <c r="Y659" s="19">
        <v>0</v>
      </c>
      <c r="Z659" s="20">
        <v>-4.4660512806160391</v>
      </c>
      <c r="AA659" s="18">
        <v>6.4475507840540516</v>
      </c>
      <c r="AB659" s="19">
        <v>0</v>
      </c>
      <c r="AC659" s="19">
        <v>0</v>
      </c>
      <c r="AD659" s="19">
        <v>0</v>
      </c>
      <c r="AE659" s="20">
        <v>1.9814995034380125</v>
      </c>
    </row>
    <row r="660" spans="1:31" ht="15.5" customHeight="1" x14ac:dyDescent="0.15">
      <c r="A660" s="75" t="s">
        <v>1111</v>
      </c>
      <c r="B660" s="78" t="s">
        <v>1112</v>
      </c>
      <c r="C660" s="58">
        <v>0.53821494991004604</v>
      </c>
      <c r="D660" s="46">
        <v>0.43531298992128598</v>
      </c>
      <c r="E660" s="50">
        <v>0.86732510169746102</v>
      </c>
      <c r="F660" s="46">
        <v>0.198529025993783</v>
      </c>
      <c r="G660" s="50">
        <v>0.952885904097865</v>
      </c>
      <c r="H660" s="46">
        <v>0.16431128097461201</v>
      </c>
      <c r="I660" s="50">
        <v>0.91712669766911303</v>
      </c>
      <c r="J660" s="59">
        <v>0.16908182695016299</v>
      </c>
      <c r="K660" s="101"/>
      <c r="M660" s="102"/>
      <c r="N660" s="66"/>
      <c r="O660" s="16"/>
      <c r="P660" s="17"/>
      <c r="Q660" s="18">
        <v>0</v>
      </c>
      <c r="R660" s="19">
        <v>0</v>
      </c>
      <c r="S660" s="19">
        <v>0</v>
      </c>
      <c r="T660" s="19">
        <v>0</v>
      </c>
      <c r="U660" s="20">
        <v>0</v>
      </c>
      <c r="V660" s="18">
        <v>0</v>
      </c>
      <c r="W660" s="19">
        <v>0</v>
      </c>
      <c r="X660" s="19">
        <v>0</v>
      </c>
      <c r="Y660" s="19">
        <v>0</v>
      </c>
      <c r="Z660" s="20">
        <v>0</v>
      </c>
      <c r="AA660" s="18">
        <v>4.0431701829222151</v>
      </c>
      <c r="AB660" s="19">
        <v>0</v>
      </c>
      <c r="AC660" s="19">
        <v>0</v>
      </c>
      <c r="AD660" s="19">
        <v>0</v>
      </c>
      <c r="AE660" s="20">
        <v>4.0431701829222151</v>
      </c>
    </row>
    <row r="661" spans="1:31" ht="15.5" customHeight="1" x14ac:dyDescent="0.15">
      <c r="A661" s="75" t="s">
        <v>1358</v>
      </c>
      <c r="B661" s="78" t="s">
        <v>1359</v>
      </c>
      <c r="C661" s="58">
        <v>-0.193493325109652</v>
      </c>
      <c r="D661" s="46">
        <v>0.70330704155247903</v>
      </c>
      <c r="E661" s="50">
        <v>0.58251611685871696</v>
      </c>
      <c r="F661" s="46">
        <v>0.21996073221842499</v>
      </c>
      <c r="G661" s="50">
        <v>0.42066828083524199</v>
      </c>
      <c r="H661" s="46">
        <v>0.39394061907351802</v>
      </c>
      <c r="I661" s="50">
        <v>0.249335637129913</v>
      </c>
      <c r="J661" s="59">
        <v>0.60635762429699502</v>
      </c>
      <c r="K661" s="101"/>
      <c r="M661" s="102"/>
      <c r="N661" s="66"/>
      <c r="O661" s="16"/>
      <c r="P661" s="17"/>
      <c r="Q661" s="18">
        <v>0</v>
      </c>
      <c r="R661" s="19">
        <v>0</v>
      </c>
      <c r="S661" s="19">
        <v>0</v>
      </c>
      <c r="T661" s="19">
        <v>0</v>
      </c>
      <c r="U661" s="20">
        <v>0</v>
      </c>
      <c r="V661" s="18">
        <v>0</v>
      </c>
      <c r="W661" s="19">
        <v>0</v>
      </c>
      <c r="X661" s="19">
        <v>0</v>
      </c>
      <c r="Y661" s="19">
        <v>0</v>
      </c>
      <c r="Z661" s="20">
        <v>0</v>
      </c>
      <c r="AA661" s="18">
        <v>1.0885762107748935</v>
      </c>
      <c r="AB661" s="19">
        <v>0</v>
      </c>
      <c r="AC661" s="19">
        <v>0</v>
      </c>
      <c r="AD661" s="19">
        <v>0</v>
      </c>
      <c r="AE661" s="20">
        <v>1.0885762107748935</v>
      </c>
    </row>
    <row r="662" spans="1:31" ht="15.5" customHeight="1" x14ac:dyDescent="0.15">
      <c r="A662" s="75" t="s">
        <v>1357</v>
      </c>
      <c r="B662" s="78" t="s">
        <v>2155</v>
      </c>
      <c r="C662" s="58">
        <v>-7.2293098081878199E-2</v>
      </c>
      <c r="D662" s="46">
        <v>0.90056550944352898</v>
      </c>
      <c r="E662" s="50">
        <v>0.57997144469413098</v>
      </c>
      <c r="F662" s="46">
        <v>0.29977365805731299</v>
      </c>
      <c r="G662" s="50">
        <v>0.50066886386801102</v>
      </c>
      <c r="H662" s="46">
        <v>0.379859356098113</v>
      </c>
      <c r="I662" s="50">
        <v>-0.10951581970025601</v>
      </c>
      <c r="J662" s="59">
        <v>0.84977353565472402</v>
      </c>
      <c r="K662" s="101"/>
      <c r="M662" s="102"/>
      <c r="N662" s="66"/>
      <c r="O662" s="16"/>
      <c r="P662" s="17"/>
      <c r="Q662" s="18">
        <v>0</v>
      </c>
      <c r="R662" s="19">
        <v>0</v>
      </c>
      <c r="S662" s="19">
        <v>0</v>
      </c>
      <c r="T662" s="19">
        <v>0</v>
      </c>
      <c r="U662" s="20">
        <v>0</v>
      </c>
      <c r="V662" s="18">
        <v>0</v>
      </c>
      <c r="W662" s="19">
        <v>0</v>
      </c>
      <c r="X662" s="19">
        <v>0</v>
      </c>
      <c r="Y662" s="19">
        <v>0</v>
      </c>
      <c r="Z662" s="20">
        <v>0</v>
      </c>
      <c r="AA662" s="18">
        <v>2.5458489761391356</v>
      </c>
      <c r="AB662" s="19">
        <v>0</v>
      </c>
      <c r="AC662" s="19">
        <v>0</v>
      </c>
      <c r="AD662" s="19">
        <v>0</v>
      </c>
      <c r="AE662" s="20">
        <v>2.5458489761391356</v>
      </c>
    </row>
    <row r="663" spans="1:31" ht="15.5" customHeight="1" x14ac:dyDescent="0.15">
      <c r="A663" s="75" t="s">
        <v>1611</v>
      </c>
      <c r="B663" s="78" t="s">
        <v>2155</v>
      </c>
      <c r="C663" s="58">
        <v>3.2204028797515397E-2</v>
      </c>
      <c r="D663" s="46">
        <v>0.96746264435843699</v>
      </c>
      <c r="E663" s="50">
        <v>0.21525365830927201</v>
      </c>
      <c r="F663" s="46">
        <v>0.78265716478705705</v>
      </c>
      <c r="G663" s="50">
        <v>-0.68370392318505302</v>
      </c>
      <c r="H663" s="46">
        <v>0.44677792301644098</v>
      </c>
      <c r="I663" s="50">
        <v>-0.81037301157489905</v>
      </c>
      <c r="J663" s="59">
        <v>0.34951703510224802</v>
      </c>
      <c r="K663" s="101"/>
      <c r="M663" s="102"/>
      <c r="N663" s="66"/>
      <c r="O663" s="16"/>
      <c r="P663" s="17"/>
      <c r="Q663" s="18">
        <v>0</v>
      </c>
      <c r="R663" s="19">
        <v>0</v>
      </c>
      <c r="S663" s="19">
        <v>0</v>
      </c>
      <c r="T663" s="19">
        <v>0</v>
      </c>
      <c r="U663" s="20">
        <v>0</v>
      </c>
      <c r="V663" s="18">
        <v>0</v>
      </c>
      <c r="W663" s="19">
        <v>0</v>
      </c>
      <c r="X663" s="19">
        <v>0</v>
      </c>
      <c r="Y663" s="19">
        <v>0</v>
      </c>
      <c r="Z663" s="20">
        <v>0</v>
      </c>
      <c r="AA663" s="18">
        <v>7.9675594888382495</v>
      </c>
      <c r="AB663" s="19">
        <v>0</v>
      </c>
      <c r="AC663" s="19">
        <v>0</v>
      </c>
      <c r="AD663" s="19">
        <v>0</v>
      </c>
      <c r="AE663" s="20">
        <v>7.9675594888382495</v>
      </c>
    </row>
    <row r="664" spans="1:31" ht="15.5" customHeight="1" x14ac:dyDescent="0.15">
      <c r="A664" s="75" t="s">
        <v>1243</v>
      </c>
      <c r="B664" s="78" t="s">
        <v>2155</v>
      </c>
      <c r="C664" s="58">
        <v>-0.424695212474484</v>
      </c>
      <c r="D664" s="46">
        <v>0.18198767706117</v>
      </c>
      <c r="E664" s="50">
        <v>-0.63671762175968805</v>
      </c>
      <c r="F664" s="46">
        <v>4.5503653846674597E-2</v>
      </c>
      <c r="G664" s="50">
        <v>2.4295192234447299E-2</v>
      </c>
      <c r="H664" s="46">
        <v>0.93913101214371597</v>
      </c>
      <c r="I664" s="50">
        <v>-0.16233940434125499</v>
      </c>
      <c r="J664" s="59">
        <v>0.60977444856346996</v>
      </c>
      <c r="K664" s="101"/>
      <c r="M664" s="102"/>
      <c r="N664" s="66"/>
      <c r="O664" s="16"/>
      <c r="P664" s="17"/>
      <c r="Q664" s="18">
        <v>0</v>
      </c>
      <c r="R664" s="19">
        <v>0</v>
      </c>
      <c r="S664" s="19">
        <v>0</v>
      </c>
      <c r="T664" s="19">
        <v>0</v>
      </c>
      <c r="U664" s="20">
        <v>0</v>
      </c>
      <c r="V664" s="18">
        <v>7.2259246871819727</v>
      </c>
      <c r="W664" s="19">
        <v>0</v>
      </c>
      <c r="X664" s="19">
        <v>0</v>
      </c>
      <c r="Y664" s="19">
        <v>0</v>
      </c>
      <c r="Z664" s="20">
        <v>11.225924687181973</v>
      </c>
      <c r="AA664" s="18">
        <v>0</v>
      </c>
      <c r="AB664" s="19">
        <v>0</v>
      </c>
      <c r="AC664" s="19">
        <v>0</v>
      </c>
      <c r="AD664" s="19">
        <v>0</v>
      </c>
      <c r="AE664" s="20">
        <v>0</v>
      </c>
    </row>
    <row r="665" spans="1:31" ht="15.5" customHeight="1" x14ac:dyDescent="0.15">
      <c r="A665" s="75" t="s">
        <v>14</v>
      </c>
      <c r="B665" s="78" t="s">
        <v>43</v>
      </c>
      <c r="C665" s="56">
        <v>0.36</v>
      </c>
      <c r="D665" s="45">
        <v>0.29769070670537301</v>
      </c>
      <c r="E665" s="44">
        <v>0.54</v>
      </c>
      <c r="F665" s="45">
        <v>0.11271302224536101</v>
      </c>
      <c r="G665" s="44">
        <v>1.07</v>
      </c>
      <c r="H665" s="45">
        <v>1.8980993258061801E-3</v>
      </c>
      <c r="I665" s="44">
        <v>0.38</v>
      </c>
      <c r="J665" s="57">
        <v>0.26626470466118402</v>
      </c>
      <c r="K665" s="101"/>
      <c r="M665" s="102"/>
      <c r="N665" s="66"/>
      <c r="O665" s="16"/>
      <c r="P665" s="17"/>
      <c r="Q665" s="18">
        <v>3.3224299065420557</v>
      </c>
      <c r="R665" s="19">
        <v>0</v>
      </c>
      <c r="S665" s="19">
        <v>0</v>
      </c>
      <c r="T665" s="19">
        <v>0</v>
      </c>
      <c r="U665" s="20">
        <v>7.3224299065420553</v>
      </c>
      <c r="V665" s="18">
        <v>0</v>
      </c>
      <c r="W665" s="19">
        <v>0</v>
      </c>
      <c r="X665" s="19">
        <v>0</v>
      </c>
      <c r="Y665" s="19">
        <v>0</v>
      </c>
      <c r="Z665" s="20">
        <v>-7.3224299065420553</v>
      </c>
      <c r="AA665" s="18">
        <v>45</v>
      </c>
      <c r="AB665" s="19">
        <v>0</v>
      </c>
      <c r="AC665" s="19">
        <v>0</v>
      </c>
      <c r="AD665" s="19">
        <v>0</v>
      </c>
      <c r="AE665" s="20">
        <v>41.677570093457945</v>
      </c>
    </row>
    <row r="666" spans="1:31" ht="15.5" customHeight="1" x14ac:dyDescent="0.15">
      <c r="A666" s="75" t="s">
        <v>45</v>
      </c>
      <c r="B666" s="78" t="s">
        <v>43</v>
      </c>
      <c r="C666" s="56">
        <v>0.56999999999999995</v>
      </c>
      <c r="D666" s="45">
        <v>0.141606363812358</v>
      </c>
      <c r="E666" s="44">
        <v>0.47</v>
      </c>
      <c r="F666" s="45">
        <v>0.231765603871083</v>
      </c>
      <c r="G666" s="44">
        <v>1.1299999999999999</v>
      </c>
      <c r="H666" s="45">
        <v>3.2177851939739102E-3</v>
      </c>
      <c r="I666" s="44">
        <v>-0.04</v>
      </c>
      <c r="J666" s="57">
        <v>0.91448205130143101</v>
      </c>
      <c r="K666" s="101"/>
      <c r="M666" s="102"/>
      <c r="N666" s="66"/>
      <c r="O666" s="16"/>
      <c r="P666" s="17"/>
      <c r="Q666" s="18">
        <v>7.3141592920353968</v>
      </c>
      <c r="R666" s="19">
        <v>0</v>
      </c>
      <c r="S666" s="19">
        <v>0</v>
      </c>
      <c r="T666" s="19">
        <v>0</v>
      </c>
      <c r="U666" s="20">
        <v>11.314159292035397</v>
      </c>
      <c r="V666" s="18">
        <v>0</v>
      </c>
      <c r="W666" s="19">
        <v>0</v>
      </c>
      <c r="X666" s="19">
        <v>0</v>
      </c>
      <c r="Y666" s="19">
        <v>0</v>
      </c>
      <c r="Z666" s="20">
        <v>-11.314159292035397</v>
      </c>
      <c r="AA666" s="18">
        <v>28.745614035087716</v>
      </c>
      <c r="AB666" s="19">
        <v>0</v>
      </c>
      <c r="AC666" s="19">
        <v>0</v>
      </c>
      <c r="AD666" s="19">
        <v>0</v>
      </c>
      <c r="AE666" s="20">
        <v>21.431454743052313</v>
      </c>
    </row>
    <row r="667" spans="1:31" ht="15.5" customHeight="1" x14ac:dyDescent="0.15">
      <c r="A667" s="75" t="s">
        <v>867</v>
      </c>
      <c r="B667" s="78" t="s">
        <v>43</v>
      </c>
      <c r="C667" s="56">
        <v>0.5</v>
      </c>
      <c r="D667" s="45">
        <v>0.22143210592354501</v>
      </c>
      <c r="E667" s="44">
        <v>0.27</v>
      </c>
      <c r="F667" s="45">
        <v>0.50817448980767399</v>
      </c>
      <c r="G667" s="44">
        <v>0.89</v>
      </c>
      <c r="H667" s="45">
        <v>3.0063707273042601E-2</v>
      </c>
      <c r="I667" s="44">
        <v>0.04</v>
      </c>
      <c r="J667" s="57">
        <v>0.91718885665831695</v>
      </c>
      <c r="K667" s="101"/>
      <c r="M667" s="102"/>
      <c r="N667" s="66"/>
      <c r="O667" s="16"/>
      <c r="P667" s="17"/>
      <c r="Q667" s="18">
        <v>6.9171348314606753</v>
      </c>
      <c r="R667" s="19">
        <v>0</v>
      </c>
      <c r="S667" s="19">
        <v>0</v>
      </c>
      <c r="T667" s="19">
        <v>0</v>
      </c>
      <c r="U667" s="20">
        <v>10.917134831460675</v>
      </c>
      <c r="V667" s="18">
        <v>0</v>
      </c>
      <c r="W667" s="19">
        <v>0</v>
      </c>
      <c r="X667" s="19">
        <v>0</v>
      </c>
      <c r="Y667" s="19">
        <v>0</v>
      </c>
      <c r="Z667" s="20">
        <v>-10.917134831460675</v>
      </c>
      <c r="AA667" s="18">
        <v>20.080624999999998</v>
      </c>
      <c r="AB667" s="19">
        <v>0</v>
      </c>
      <c r="AC667" s="19">
        <v>0</v>
      </c>
      <c r="AD667" s="19">
        <v>0</v>
      </c>
      <c r="AE667" s="20">
        <v>13.163490168539322</v>
      </c>
    </row>
    <row r="668" spans="1:31" ht="15.5" customHeight="1" x14ac:dyDescent="0.15">
      <c r="A668" s="75" t="s">
        <v>862</v>
      </c>
      <c r="B668" s="78" t="s">
        <v>43</v>
      </c>
      <c r="C668" s="56">
        <v>0.59</v>
      </c>
      <c r="D668" s="45">
        <v>0.23812665286364201</v>
      </c>
      <c r="E668" s="44">
        <v>0.78</v>
      </c>
      <c r="F668" s="45">
        <v>0.11597870245311701</v>
      </c>
      <c r="G668" s="44">
        <v>0.98</v>
      </c>
      <c r="H668" s="45">
        <v>4.7714076184149398E-2</v>
      </c>
      <c r="I668" s="44">
        <v>0.21</v>
      </c>
      <c r="J668" s="57">
        <v>0.68166463858445003</v>
      </c>
      <c r="K668" s="101"/>
      <c r="M668" s="102"/>
      <c r="N668" s="66"/>
      <c r="O668" s="16"/>
      <c r="P668" s="17"/>
      <c r="Q668" s="18">
        <v>5.8698979591836729</v>
      </c>
      <c r="R668" s="19">
        <v>0</v>
      </c>
      <c r="S668" s="19">
        <v>0</v>
      </c>
      <c r="T668" s="19">
        <v>0</v>
      </c>
      <c r="U668" s="20">
        <v>9.8698979591836729</v>
      </c>
      <c r="V668" s="18">
        <v>0</v>
      </c>
      <c r="W668" s="19">
        <v>0</v>
      </c>
      <c r="X668" s="19">
        <v>0</v>
      </c>
      <c r="Y668" s="19">
        <v>0</v>
      </c>
      <c r="Z668" s="20">
        <v>-9.8698979591836729</v>
      </c>
      <c r="AA668" s="18">
        <v>18.375</v>
      </c>
      <c r="AB668" s="19">
        <v>0</v>
      </c>
      <c r="AC668" s="19">
        <v>0</v>
      </c>
      <c r="AD668" s="19">
        <v>0</v>
      </c>
      <c r="AE668" s="20">
        <v>12.505102040816327</v>
      </c>
    </row>
    <row r="669" spans="1:31" ht="15.5" customHeight="1" x14ac:dyDescent="0.15">
      <c r="A669" s="75" t="s">
        <v>1535</v>
      </c>
      <c r="B669" s="78" t="s">
        <v>1536</v>
      </c>
      <c r="C669" s="58">
        <v>-0.79496331764045602</v>
      </c>
      <c r="D669" s="46">
        <v>0.34394080840088698</v>
      </c>
      <c r="E669" s="50">
        <v>-0.38925197578748</v>
      </c>
      <c r="F669" s="46">
        <v>0.63204246690975796</v>
      </c>
      <c r="G669" s="50">
        <v>-0.599476728334983</v>
      </c>
      <c r="H669" s="46">
        <v>0.48204191074285802</v>
      </c>
      <c r="I669" s="50">
        <v>-0.72512120384995904</v>
      </c>
      <c r="J669" s="59">
        <v>0.38240685331949098</v>
      </c>
      <c r="K669" s="101"/>
      <c r="M669" s="102"/>
      <c r="N669" s="66"/>
      <c r="O669" s="16"/>
      <c r="P669" s="17"/>
      <c r="Q669" s="18">
        <v>1.7504179146124996</v>
      </c>
      <c r="R669" s="19">
        <v>0</v>
      </c>
      <c r="S669" s="19">
        <v>0</v>
      </c>
      <c r="T669" s="19">
        <v>0</v>
      </c>
      <c r="U669" s="20">
        <v>1.7504179146124996</v>
      </c>
      <c r="V669" s="18">
        <v>0.78309543704356277</v>
      </c>
      <c r="W669" s="19">
        <v>0</v>
      </c>
      <c r="X669" s="19">
        <v>0</v>
      </c>
      <c r="Y669" s="19">
        <v>0</v>
      </c>
      <c r="Z669" s="20">
        <v>-0.96732247756893686</v>
      </c>
      <c r="AA669" s="18">
        <v>0</v>
      </c>
      <c r="AB669" s="19">
        <v>0</v>
      </c>
      <c r="AC669" s="19">
        <v>0</v>
      </c>
      <c r="AD669" s="19">
        <v>0</v>
      </c>
      <c r="AE669" s="20">
        <v>-1.7504179146124996</v>
      </c>
    </row>
    <row r="670" spans="1:31" ht="15.5" customHeight="1" x14ac:dyDescent="0.15">
      <c r="A670" s="75" t="s">
        <v>1630</v>
      </c>
      <c r="B670" s="78" t="s">
        <v>1631</v>
      </c>
      <c r="C670" s="58">
        <v>-9.7281020811132699E-2</v>
      </c>
      <c r="D670" s="46">
        <v>0.85947593976054604</v>
      </c>
      <c r="E670" s="50">
        <v>-0.40402561518060998</v>
      </c>
      <c r="F670" s="46">
        <v>0.48266636875319202</v>
      </c>
      <c r="G670" s="50">
        <v>-0.62932874327695698</v>
      </c>
      <c r="H670" s="46">
        <v>0.31180493141957</v>
      </c>
      <c r="I670" s="50">
        <v>-0.56156471452088697</v>
      </c>
      <c r="J670" s="59">
        <v>0.33327457903255397</v>
      </c>
      <c r="K670" s="101"/>
      <c r="M670" s="102"/>
      <c r="N670" s="66"/>
      <c r="O670" s="16"/>
      <c r="P670" s="17"/>
      <c r="Q670" s="18">
        <v>0</v>
      </c>
      <c r="R670" s="19">
        <v>0</v>
      </c>
      <c r="S670" s="19">
        <v>0</v>
      </c>
      <c r="T670" s="19">
        <v>0</v>
      </c>
      <c r="U670" s="20">
        <v>0</v>
      </c>
      <c r="V670" s="18">
        <v>0</v>
      </c>
      <c r="W670" s="19">
        <v>0</v>
      </c>
      <c r="X670" s="19">
        <v>0</v>
      </c>
      <c r="Y670" s="19">
        <v>0</v>
      </c>
      <c r="Z670" s="20">
        <v>0</v>
      </c>
      <c r="AA670" s="18">
        <v>5.4802570835554691</v>
      </c>
      <c r="AB670" s="19">
        <v>0</v>
      </c>
      <c r="AC670" s="19">
        <v>0</v>
      </c>
      <c r="AD670" s="19">
        <v>0</v>
      </c>
      <c r="AE670" s="20">
        <v>5.4802570835554691</v>
      </c>
    </row>
    <row r="671" spans="1:31" ht="15.5" customHeight="1" x14ac:dyDescent="0.15">
      <c r="A671" s="75" t="s">
        <v>1861</v>
      </c>
      <c r="B671" s="78" t="s">
        <v>1862</v>
      </c>
      <c r="C671" s="58">
        <v>-0.28452578335315298</v>
      </c>
      <c r="D671" s="46">
        <v>0.74169279655863496</v>
      </c>
      <c r="E671" s="50">
        <v>-0.47615732929471399</v>
      </c>
      <c r="F671" s="46">
        <v>0.59422492494719303</v>
      </c>
      <c r="G671" s="50">
        <v>0.36465827434134301</v>
      </c>
      <c r="H671" s="46">
        <v>0.65982333387208203</v>
      </c>
      <c r="I671" s="50">
        <v>-0.55138681331415895</v>
      </c>
      <c r="J671" s="59">
        <v>0.53602359188322002</v>
      </c>
      <c r="K671" s="101"/>
      <c r="M671" s="102"/>
      <c r="N671" s="66"/>
      <c r="O671" s="16"/>
      <c r="P671" s="17"/>
      <c r="Q671" s="18">
        <v>0</v>
      </c>
      <c r="R671" s="19">
        <v>0</v>
      </c>
      <c r="S671" s="19">
        <v>0</v>
      </c>
      <c r="T671" s="19">
        <v>0</v>
      </c>
      <c r="U671" s="20">
        <v>0</v>
      </c>
      <c r="V671" s="18">
        <v>0</v>
      </c>
      <c r="W671" s="19">
        <v>0</v>
      </c>
      <c r="X671" s="19">
        <v>0</v>
      </c>
      <c r="Y671" s="19">
        <v>0</v>
      </c>
      <c r="Z671" s="20">
        <v>0</v>
      </c>
      <c r="AA671" s="18">
        <v>0.98633424057504726</v>
      </c>
      <c r="AB671" s="19">
        <v>0</v>
      </c>
      <c r="AC671" s="19">
        <v>0</v>
      </c>
      <c r="AD671" s="19">
        <v>0</v>
      </c>
      <c r="AE671" s="20">
        <v>0.98633424057504726</v>
      </c>
    </row>
    <row r="672" spans="1:31" ht="15.5" customHeight="1" x14ac:dyDescent="0.15">
      <c r="A672" s="77" t="s">
        <v>1957</v>
      </c>
      <c r="B672" s="78" t="s">
        <v>1978</v>
      </c>
      <c r="C672" s="58">
        <v>3.4153442380289598E-2</v>
      </c>
      <c r="D672" s="46">
        <v>0.65713564666995194</v>
      </c>
      <c r="E672" s="50">
        <v>9.7355327354659696E-2</v>
      </c>
      <c r="F672" s="46">
        <v>0.205569003063928</v>
      </c>
      <c r="G672" s="50">
        <v>-3.62875453178945E-2</v>
      </c>
      <c r="H672" s="46">
        <v>0.65056253916486995</v>
      </c>
      <c r="I672" s="50">
        <v>3.3098415074638697E-2</v>
      </c>
      <c r="J672" s="59">
        <v>0.66579488623354199</v>
      </c>
      <c r="K672" s="105">
        <v>0.54756828025442561</v>
      </c>
      <c r="L672" s="3">
        <v>0.28881999999999997</v>
      </c>
      <c r="M672" s="108">
        <v>0.19522159325284455</v>
      </c>
      <c r="N672" s="66">
        <v>0.55314699999999939</v>
      </c>
      <c r="O672" s="16"/>
      <c r="P672" s="17"/>
      <c r="Q672" s="18">
        <v>0</v>
      </c>
      <c r="R672" s="19">
        <v>2.9711594940290809</v>
      </c>
      <c r="S672" s="19">
        <v>0</v>
      </c>
      <c r="T672" s="19">
        <v>0</v>
      </c>
      <c r="U672" s="20">
        <v>2.9711594940290809</v>
      </c>
      <c r="V672" s="18">
        <v>0.18079563583501962</v>
      </c>
      <c r="W672" s="19">
        <v>4.4043335875197629</v>
      </c>
      <c r="X672" s="19">
        <v>0</v>
      </c>
      <c r="Y672" s="19">
        <v>0</v>
      </c>
      <c r="Z672" s="20">
        <v>1.613969729325702</v>
      </c>
      <c r="AA672" s="18">
        <v>0</v>
      </c>
      <c r="AB672" s="19">
        <v>0</v>
      </c>
      <c r="AC672" s="19">
        <v>0</v>
      </c>
      <c r="AD672" s="19">
        <v>0</v>
      </c>
      <c r="AE672" s="20">
        <v>-2.9711594940290809</v>
      </c>
    </row>
    <row r="673" spans="1:31" ht="15.5" customHeight="1" x14ac:dyDescent="0.15">
      <c r="A673" s="75" t="s">
        <v>747</v>
      </c>
      <c r="B673" s="78" t="s">
        <v>723</v>
      </c>
      <c r="C673" s="56">
        <v>-0.95</v>
      </c>
      <c r="D673" s="45">
        <v>1.3334802937414699E-2</v>
      </c>
      <c r="E673" s="44">
        <v>-0.88</v>
      </c>
      <c r="F673" s="45">
        <v>2.14290488385948E-2</v>
      </c>
      <c r="G673" s="44">
        <v>0.35</v>
      </c>
      <c r="H673" s="45">
        <v>0.35855597512142801</v>
      </c>
      <c r="I673" s="44">
        <v>-0.71</v>
      </c>
      <c r="J673" s="57">
        <v>6.4187045802299406E-2</v>
      </c>
      <c r="K673" s="101">
        <v>-0.19386570197077721</v>
      </c>
      <c r="L673" s="3">
        <v>0.83555400000000002</v>
      </c>
      <c r="M673" s="102">
        <v>-0.24110332051882161</v>
      </c>
      <c r="N673" s="66">
        <v>0.24176100000000017</v>
      </c>
      <c r="O673" s="16"/>
      <c r="P673" s="17"/>
      <c r="Q673" s="18">
        <v>0</v>
      </c>
      <c r="R673" s="19">
        <v>1.7398760899583952</v>
      </c>
      <c r="S673" s="19">
        <v>0</v>
      </c>
      <c r="T673" s="19">
        <v>0</v>
      </c>
      <c r="U673" s="20">
        <v>5.7398760899583952</v>
      </c>
      <c r="V673" s="18">
        <v>45</v>
      </c>
      <c r="W673" s="19">
        <v>0</v>
      </c>
      <c r="X673" s="19">
        <v>0</v>
      </c>
      <c r="Y673" s="19">
        <v>0</v>
      </c>
      <c r="Z673" s="20">
        <v>43.260123910041607</v>
      </c>
      <c r="AA673" s="18">
        <v>0</v>
      </c>
      <c r="AB673" s="19">
        <v>0.59047023185055492</v>
      </c>
      <c r="AC673" s="19">
        <v>0</v>
      </c>
      <c r="AD673" s="19">
        <v>0</v>
      </c>
      <c r="AE673" s="20">
        <v>-5.1494058581078406</v>
      </c>
    </row>
    <row r="674" spans="1:31" ht="15.5" customHeight="1" x14ac:dyDescent="0.15">
      <c r="A674" s="75" t="s">
        <v>1066</v>
      </c>
      <c r="B674" s="78" t="s">
        <v>1067</v>
      </c>
      <c r="C674" s="58">
        <v>-0.51360112877792297</v>
      </c>
      <c r="D674" s="46">
        <v>6.9049479129398197E-2</v>
      </c>
      <c r="E674" s="50">
        <v>-0.50518518313748295</v>
      </c>
      <c r="F674" s="46">
        <v>7.3731110296860206E-2</v>
      </c>
      <c r="G674" s="50">
        <v>0.226695001484294</v>
      </c>
      <c r="H674" s="46">
        <v>0.42224355187163898</v>
      </c>
      <c r="I674" s="50">
        <v>-0.46961362098231302</v>
      </c>
      <c r="J674" s="59">
        <v>9.6429527838457998E-2</v>
      </c>
      <c r="K674" s="101">
        <v>-3.5109031623280385E-2</v>
      </c>
      <c r="L674" s="3">
        <v>0.85481799999999997</v>
      </c>
      <c r="M674" s="102">
        <v>-8.103680292213139E-2</v>
      </c>
      <c r="N674" s="66">
        <v>0.96433100000000005</v>
      </c>
      <c r="O674" s="16"/>
      <c r="P674" s="17"/>
      <c r="Q674" s="18">
        <v>0</v>
      </c>
      <c r="R674" s="19">
        <v>0.4645833381816471</v>
      </c>
      <c r="S674" s="19">
        <v>0</v>
      </c>
      <c r="T674" s="19">
        <v>0</v>
      </c>
      <c r="U674" s="20">
        <v>0.4645833381816471</v>
      </c>
      <c r="V674" s="18">
        <v>2.8009060751126773</v>
      </c>
      <c r="W674" s="19">
        <v>0</v>
      </c>
      <c r="X674" s="19">
        <v>0</v>
      </c>
      <c r="Y674" s="19">
        <v>0</v>
      </c>
      <c r="Z674" s="20">
        <v>2.33632273693103</v>
      </c>
      <c r="AA674" s="18">
        <v>0</v>
      </c>
      <c r="AB674" s="19">
        <v>0.5740971412356376</v>
      </c>
      <c r="AC674" s="19">
        <v>0</v>
      </c>
      <c r="AD674" s="19">
        <v>0</v>
      </c>
      <c r="AE674" s="20">
        <v>0.1095138030539905</v>
      </c>
    </row>
    <row r="675" spans="1:31" ht="15.5" customHeight="1" x14ac:dyDescent="0.15">
      <c r="A675" s="75" t="s">
        <v>361</v>
      </c>
      <c r="B675" s="78" t="s">
        <v>2095</v>
      </c>
      <c r="C675" s="56">
        <v>-0.02</v>
      </c>
      <c r="D675" s="45">
        <v>0.92390475890436596</v>
      </c>
      <c r="E675" s="44">
        <v>-0.11</v>
      </c>
      <c r="F675" s="45">
        <v>0.62784703416506604</v>
      </c>
      <c r="G675" s="44">
        <v>0.08</v>
      </c>
      <c r="H675" s="45">
        <v>0.70674582941101904</v>
      </c>
      <c r="I675" s="44">
        <v>0.14000000000000001</v>
      </c>
      <c r="J675" s="57">
        <v>0.50994377740922003</v>
      </c>
      <c r="K675" s="101">
        <v>-0.15988567363159462</v>
      </c>
      <c r="L675" s="3">
        <v>0.78977099999999989</v>
      </c>
      <c r="M675" s="102">
        <v>-0.5210385461793734</v>
      </c>
      <c r="N675" s="66">
        <v>0.61570199999999931</v>
      </c>
      <c r="O675" s="16"/>
      <c r="P675" s="17">
        <v>6</v>
      </c>
      <c r="Q675" s="18">
        <v>0</v>
      </c>
      <c r="R675" s="19">
        <v>2.7236968792438718</v>
      </c>
      <c r="S675" s="19">
        <v>2.5</v>
      </c>
      <c r="T675" s="19">
        <v>0</v>
      </c>
      <c r="U675" s="20">
        <v>9.2236968792438709</v>
      </c>
      <c r="V675" s="18">
        <v>0</v>
      </c>
      <c r="W675" s="19">
        <v>0</v>
      </c>
      <c r="X675" s="19">
        <v>0</v>
      </c>
      <c r="Y675" s="19">
        <v>0</v>
      </c>
      <c r="Z675" s="20">
        <v>-6.7236968792438709</v>
      </c>
      <c r="AA675" s="18">
        <v>0.65625000000000011</v>
      </c>
      <c r="AB675" s="19">
        <v>4.5144109068472345</v>
      </c>
      <c r="AC675" s="19">
        <v>2.5</v>
      </c>
      <c r="AD675" s="19">
        <v>0</v>
      </c>
      <c r="AE675" s="20">
        <v>4.9469640276033644</v>
      </c>
    </row>
    <row r="676" spans="1:31" ht="15.5" customHeight="1" x14ac:dyDescent="0.15">
      <c r="A676" s="75" t="s">
        <v>294</v>
      </c>
      <c r="B676" s="78" t="s">
        <v>304</v>
      </c>
      <c r="C676" s="56">
        <v>-0.14000000000000001</v>
      </c>
      <c r="D676" s="45">
        <v>0.75092039515221298</v>
      </c>
      <c r="E676" s="44">
        <v>-0.28999999999999998</v>
      </c>
      <c r="F676" s="45">
        <v>0.50152221948873899</v>
      </c>
      <c r="G676" s="44">
        <v>0.28999999999999998</v>
      </c>
      <c r="H676" s="45">
        <v>0.49208939269222701</v>
      </c>
      <c r="I676" s="44">
        <v>0.27</v>
      </c>
      <c r="J676" s="57">
        <v>0.52180662270560596</v>
      </c>
      <c r="K676" s="101"/>
      <c r="M676" s="102"/>
      <c r="N676" s="66"/>
      <c r="O676" s="16" t="s">
        <v>2284</v>
      </c>
      <c r="P676" s="17"/>
      <c r="Q676" s="18">
        <v>0</v>
      </c>
      <c r="R676" s="19">
        <v>0</v>
      </c>
      <c r="S676" s="19">
        <v>2.5</v>
      </c>
      <c r="T676" s="19">
        <v>0</v>
      </c>
      <c r="U676" s="20">
        <v>6.5</v>
      </c>
      <c r="V676" s="18">
        <v>0</v>
      </c>
      <c r="W676" s="19">
        <v>0</v>
      </c>
      <c r="X676" s="19">
        <v>2.5</v>
      </c>
      <c r="Y676" s="19">
        <v>0</v>
      </c>
      <c r="Z676" s="20">
        <v>2.5</v>
      </c>
      <c r="AA676" s="18">
        <v>1.3437499999999998</v>
      </c>
      <c r="AB676" s="19">
        <v>0</v>
      </c>
      <c r="AC676" s="19">
        <v>0</v>
      </c>
      <c r="AD676" s="19">
        <v>0</v>
      </c>
      <c r="AE676" s="20">
        <v>-2.65625</v>
      </c>
    </row>
    <row r="677" spans="1:31" ht="15.5" customHeight="1" x14ac:dyDescent="0.15">
      <c r="A677" s="75" t="s">
        <v>364</v>
      </c>
      <c r="B677" s="78" t="s">
        <v>2127</v>
      </c>
      <c r="C677" s="56">
        <v>-0.17</v>
      </c>
      <c r="D677" s="45">
        <v>0.646106805510404</v>
      </c>
      <c r="E677" s="44">
        <v>-0.32</v>
      </c>
      <c r="F677" s="45">
        <v>0.40167508486910097</v>
      </c>
      <c r="G677" s="44">
        <v>0.19</v>
      </c>
      <c r="H677" s="45">
        <v>0.61776118413976999</v>
      </c>
      <c r="I677" s="44">
        <v>0.21</v>
      </c>
      <c r="J677" s="57">
        <v>0.58178495475036796</v>
      </c>
      <c r="K677" s="101"/>
      <c r="M677" s="102"/>
      <c r="N677" s="66"/>
      <c r="O677" s="16"/>
      <c r="P677" s="17">
        <v>6</v>
      </c>
      <c r="Q677" s="18">
        <v>0</v>
      </c>
      <c r="R677" s="19">
        <v>0</v>
      </c>
      <c r="S677" s="19">
        <v>2.5</v>
      </c>
      <c r="T677" s="19">
        <v>0</v>
      </c>
      <c r="U677" s="20">
        <v>6.5</v>
      </c>
      <c r="V677" s="18">
        <v>0.15625000000000014</v>
      </c>
      <c r="W677" s="19">
        <v>0</v>
      </c>
      <c r="X677" s="19">
        <v>0</v>
      </c>
      <c r="Y677" s="19">
        <v>0</v>
      </c>
      <c r="Z677" s="20">
        <v>-3.84375</v>
      </c>
      <c r="AA677" s="18">
        <v>0</v>
      </c>
      <c r="AB677" s="19">
        <v>0</v>
      </c>
      <c r="AC677" s="19">
        <v>2.5</v>
      </c>
      <c r="AD677" s="19">
        <v>0</v>
      </c>
      <c r="AE677" s="20">
        <v>2.5</v>
      </c>
    </row>
    <row r="678" spans="1:31" ht="15.5" customHeight="1" x14ac:dyDescent="0.15">
      <c r="A678" s="75" t="s">
        <v>1104</v>
      </c>
      <c r="B678" s="78" t="s">
        <v>2155</v>
      </c>
      <c r="C678" s="58">
        <v>0.52916137942489105</v>
      </c>
      <c r="D678" s="46">
        <v>6.0635731416526201E-2</v>
      </c>
      <c r="E678" s="50">
        <v>0.334837293993971</v>
      </c>
      <c r="F678" s="46">
        <v>0.23577361408420799</v>
      </c>
      <c r="G678" s="50">
        <v>-0.52337640118195805</v>
      </c>
      <c r="H678" s="46">
        <v>6.6281034021308194E-2</v>
      </c>
      <c r="I678" s="50">
        <v>0.126902848869478</v>
      </c>
      <c r="J678" s="59">
        <v>0.653333958913069</v>
      </c>
      <c r="K678" s="101"/>
      <c r="M678" s="102"/>
      <c r="N678" s="66"/>
      <c r="O678" s="16"/>
      <c r="P678" s="17"/>
      <c r="Q678" s="18">
        <v>3.6924852358962501</v>
      </c>
      <c r="R678" s="19">
        <v>0</v>
      </c>
      <c r="S678" s="19">
        <v>0</v>
      </c>
      <c r="T678" s="19">
        <v>0</v>
      </c>
      <c r="U678" s="20">
        <v>3.6924852358962501</v>
      </c>
      <c r="V678" s="18">
        <v>0.70402931204153751</v>
      </c>
      <c r="W678" s="19">
        <v>0</v>
      </c>
      <c r="X678" s="19">
        <v>0</v>
      </c>
      <c r="Y678" s="19">
        <v>0</v>
      </c>
      <c r="Z678" s="20">
        <v>-2.9884559238547128</v>
      </c>
      <c r="AA678" s="18">
        <v>0</v>
      </c>
      <c r="AB678" s="19">
        <v>0</v>
      </c>
      <c r="AC678" s="19">
        <v>0</v>
      </c>
      <c r="AD678" s="19">
        <v>0</v>
      </c>
      <c r="AE678" s="20">
        <v>-3.6924852358962501</v>
      </c>
    </row>
    <row r="679" spans="1:31" ht="15.5" customHeight="1" x14ac:dyDescent="0.15">
      <c r="A679" s="77" t="s">
        <v>2028</v>
      </c>
      <c r="B679" s="78" t="s">
        <v>2027</v>
      </c>
      <c r="C679" s="58">
        <v>-0.19820298932446601</v>
      </c>
      <c r="D679" s="46">
        <v>2.2347562721752399E-2</v>
      </c>
      <c r="E679" s="50">
        <v>-6.3029146135837794E-2</v>
      </c>
      <c r="F679" s="46">
        <v>0.46671994749534301</v>
      </c>
      <c r="G679" s="50">
        <v>-0.118327975011734</v>
      </c>
      <c r="H679" s="46">
        <v>0.176386848223342</v>
      </c>
      <c r="I679" s="50">
        <v>4.4832628109783002E-3</v>
      </c>
      <c r="J679" s="59">
        <v>0.95850352477790002</v>
      </c>
      <c r="K679" s="101">
        <v>-0.34985124469605883</v>
      </c>
      <c r="M679" s="107">
        <v>-0.58941575282913483</v>
      </c>
      <c r="N679" s="66">
        <v>0.13162900000000002</v>
      </c>
      <c r="O679" s="16"/>
      <c r="P679" s="17"/>
      <c r="Q679" s="18">
        <v>1.6687065350266785</v>
      </c>
      <c r="R679" s="19">
        <v>3.7570679901007749</v>
      </c>
      <c r="S679" s="19">
        <v>0</v>
      </c>
      <c r="T679" s="19">
        <v>0</v>
      </c>
      <c r="U679" s="20">
        <v>9.4257745251274532</v>
      </c>
      <c r="V679" s="18">
        <v>4.6732303748568933</v>
      </c>
      <c r="W679" s="19">
        <v>0</v>
      </c>
      <c r="X679" s="19">
        <v>0</v>
      </c>
      <c r="Y679" s="19">
        <v>0</v>
      </c>
      <c r="Z679" s="20">
        <v>-0.75254415027056076</v>
      </c>
      <c r="AA679" s="18">
        <v>0</v>
      </c>
      <c r="AB679" s="19">
        <v>2.9945563516634501</v>
      </c>
      <c r="AC679" s="19">
        <v>0</v>
      </c>
      <c r="AD679" s="19">
        <v>0</v>
      </c>
      <c r="AE679" s="20">
        <v>-6.4312181734640035</v>
      </c>
    </row>
    <row r="680" spans="1:31" ht="15.5" customHeight="1" x14ac:dyDescent="0.15">
      <c r="A680" s="75" t="s">
        <v>1220</v>
      </c>
      <c r="B680" s="78" t="s">
        <v>2155</v>
      </c>
      <c r="C680" s="58">
        <v>0.68925135164303697</v>
      </c>
      <c r="D680" s="46">
        <v>0.18309888734124199</v>
      </c>
      <c r="E680" s="50">
        <v>0.121862773719048</v>
      </c>
      <c r="F680" s="46">
        <v>0.82050405950338601</v>
      </c>
      <c r="G680" s="50">
        <v>0.52100226728729904</v>
      </c>
      <c r="H680" s="46">
        <v>0.32811584163857999</v>
      </c>
      <c r="I680" s="50">
        <v>0.59703981874790002</v>
      </c>
      <c r="J680" s="59">
        <v>0.24988724116908401</v>
      </c>
      <c r="K680" s="101"/>
      <c r="M680" s="102"/>
      <c r="N680" s="66"/>
      <c r="O680" s="16"/>
      <c r="P680" s="17"/>
      <c r="Q680" s="18">
        <v>3.0709439153961751</v>
      </c>
      <c r="R680" s="19">
        <v>0</v>
      </c>
      <c r="S680" s="19">
        <v>0</v>
      </c>
      <c r="T680" s="19">
        <v>0</v>
      </c>
      <c r="U680" s="20">
        <v>3.0709439153961751</v>
      </c>
      <c r="V680" s="18">
        <v>9.2406900119881841E-2</v>
      </c>
      <c r="W680" s="19">
        <v>0</v>
      </c>
      <c r="X680" s="19">
        <v>0</v>
      </c>
      <c r="Y680" s="19">
        <v>0</v>
      </c>
      <c r="Z680" s="20">
        <v>-2.9785370152762933</v>
      </c>
      <c r="AA680" s="18">
        <v>0</v>
      </c>
      <c r="AB680" s="19">
        <v>0</v>
      </c>
      <c r="AC680" s="19">
        <v>0</v>
      </c>
      <c r="AD680" s="19">
        <v>0</v>
      </c>
      <c r="AE680" s="20">
        <v>-3.0709439153961751</v>
      </c>
    </row>
    <row r="681" spans="1:31" ht="15.5" customHeight="1" x14ac:dyDescent="0.15">
      <c r="A681" s="75" t="s">
        <v>1037</v>
      </c>
      <c r="B681" s="78" t="s">
        <v>1038</v>
      </c>
      <c r="C681" s="58">
        <v>-0.54334236763474397</v>
      </c>
      <c r="D681" s="46">
        <v>5.9548276940354902E-2</v>
      </c>
      <c r="E681" s="50">
        <v>-0.53598182535526795</v>
      </c>
      <c r="F681" s="46">
        <v>6.3085390298680002E-2</v>
      </c>
      <c r="G681" s="50">
        <v>0.37656824810083001</v>
      </c>
      <c r="H681" s="46">
        <v>0.19160065969308099</v>
      </c>
      <c r="I681" s="50">
        <v>-0.39357744450374899</v>
      </c>
      <c r="J681" s="59">
        <v>0.17231247924569501</v>
      </c>
      <c r="K681" s="101">
        <v>-2.0267291161323784E-2</v>
      </c>
      <c r="L681" s="3">
        <v>0.51636700000000002</v>
      </c>
      <c r="M681" s="102">
        <v>-0.16858481940810613</v>
      </c>
      <c r="N681" s="66">
        <v>0.41127700000000017</v>
      </c>
      <c r="O681" s="16"/>
      <c r="P681" s="17"/>
      <c r="Q681" s="18">
        <v>0</v>
      </c>
      <c r="R681" s="19">
        <v>0.75540844227771964</v>
      </c>
      <c r="S681" s="19">
        <v>0</v>
      </c>
      <c r="T681" s="19">
        <v>0</v>
      </c>
      <c r="U681" s="20">
        <v>0.75540844227771964</v>
      </c>
      <c r="V681" s="18">
        <v>2.0085210607914403</v>
      </c>
      <c r="W681" s="19">
        <v>0</v>
      </c>
      <c r="X681" s="19">
        <v>0</v>
      </c>
      <c r="Y681" s="19">
        <v>0</v>
      </c>
      <c r="Z681" s="20">
        <v>1.2531126185137207</v>
      </c>
      <c r="AA681" s="18">
        <v>0</v>
      </c>
      <c r="AB681" s="19">
        <v>1.8539691030847794</v>
      </c>
      <c r="AC681" s="19">
        <v>0</v>
      </c>
      <c r="AD681" s="19">
        <v>0</v>
      </c>
      <c r="AE681" s="20">
        <v>1.0985606608070597</v>
      </c>
    </row>
    <row r="682" spans="1:31" ht="15.5" customHeight="1" x14ac:dyDescent="0.15">
      <c r="A682" s="77" t="s">
        <v>606</v>
      </c>
      <c r="B682" s="78" t="s">
        <v>629</v>
      </c>
      <c r="C682" s="56">
        <v>0.11</v>
      </c>
      <c r="D682" s="45">
        <v>0.37178391722604798</v>
      </c>
      <c r="E682" s="44">
        <v>0.03</v>
      </c>
      <c r="F682" s="45">
        <v>0.82708824176444395</v>
      </c>
      <c r="G682" s="44">
        <v>7.0000000000000007E-2</v>
      </c>
      <c r="H682" s="45">
        <v>0.60891007014157295</v>
      </c>
      <c r="I682" s="44">
        <v>7.0000000000000007E-2</v>
      </c>
      <c r="J682" s="57">
        <v>0.60120734009656995</v>
      </c>
      <c r="K682" s="101">
        <v>-0.70288842553175279</v>
      </c>
      <c r="M682" s="102">
        <v>-0.40355521879027428</v>
      </c>
      <c r="N682" s="66"/>
      <c r="O682" s="16"/>
      <c r="P682" s="17"/>
      <c r="Q682" s="18">
        <v>0.49999999999999994</v>
      </c>
      <c r="R682" s="19">
        <v>4.4257745772881085</v>
      </c>
      <c r="S682" s="19">
        <v>0</v>
      </c>
      <c r="T682" s="19">
        <v>0</v>
      </c>
      <c r="U682" s="20">
        <v>4.9257745772881085</v>
      </c>
      <c r="V682" s="18">
        <v>0.24999999999999989</v>
      </c>
      <c r="W682" s="19">
        <v>3.7416650842684813</v>
      </c>
      <c r="X682" s="19">
        <v>0</v>
      </c>
      <c r="Y682" s="19">
        <v>0</v>
      </c>
      <c r="Z682" s="20">
        <v>-0.9341094930196272</v>
      </c>
      <c r="AA682" s="18">
        <v>0</v>
      </c>
      <c r="AB682" s="19">
        <v>0</v>
      </c>
      <c r="AC682" s="19">
        <v>0</v>
      </c>
      <c r="AD682" s="19">
        <v>0</v>
      </c>
      <c r="AE682" s="20">
        <v>-4.9257745772881085</v>
      </c>
    </row>
    <row r="683" spans="1:31" ht="15.5" customHeight="1" x14ac:dyDescent="0.15">
      <c r="A683" s="75" t="s">
        <v>1529</v>
      </c>
      <c r="B683" s="78" t="s">
        <v>1530</v>
      </c>
      <c r="C683" s="58">
        <v>-0.81386499489634501</v>
      </c>
      <c r="D683" s="46">
        <v>0.22773656359102301</v>
      </c>
      <c r="E683" s="50">
        <v>-0.20784003347972599</v>
      </c>
      <c r="F683" s="46">
        <v>0.74253287096423604</v>
      </c>
      <c r="G683" s="50">
        <v>0.14803455164912599</v>
      </c>
      <c r="H683" s="46">
        <v>0.81360673199467903</v>
      </c>
      <c r="I683" s="50">
        <v>-0.281794495824983</v>
      </c>
      <c r="J683" s="59">
        <v>0.65505581493123799</v>
      </c>
      <c r="K683" s="101"/>
      <c r="M683" s="102"/>
      <c r="N683" s="66"/>
      <c r="O683" s="16"/>
      <c r="P683" s="17"/>
      <c r="Q683" s="18">
        <v>2.9516563577547621</v>
      </c>
      <c r="R683" s="19">
        <v>0</v>
      </c>
      <c r="S683" s="19">
        <v>0</v>
      </c>
      <c r="T683" s="19">
        <v>0</v>
      </c>
      <c r="U683" s="20">
        <v>2.9516563577547621</v>
      </c>
      <c r="V683" s="18">
        <v>6.0110527106137503</v>
      </c>
      <c r="W683" s="19">
        <v>0</v>
      </c>
      <c r="X683" s="19">
        <v>0</v>
      </c>
      <c r="Y683" s="19">
        <v>0</v>
      </c>
      <c r="Z683" s="20">
        <v>3.0593963528589883</v>
      </c>
      <c r="AA683" s="18">
        <v>0</v>
      </c>
      <c r="AB683" s="19">
        <v>0</v>
      </c>
      <c r="AC683" s="19">
        <v>0</v>
      </c>
      <c r="AD683" s="19">
        <v>0</v>
      </c>
      <c r="AE683" s="20">
        <v>-2.9516563577547621</v>
      </c>
    </row>
    <row r="684" spans="1:31" ht="15.5" customHeight="1" x14ac:dyDescent="0.15">
      <c r="A684" s="75" t="s">
        <v>1194</v>
      </c>
      <c r="B684" s="78" t="s">
        <v>1195</v>
      </c>
      <c r="C684" s="58">
        <v>0.64852473044146197</v>
      </c>
      <c r="D684" s="46">
        <v>0.12389518774323501</v>
      </c>
      <c r="E684" s="50">
        <v>-0.18395811581341201</v>
      </c>
      <c r="F684" s="46">
        <v>0.69092551700471405</v>
      </c>
      <c r="G684" s="50">
        <v>0.22489817932699999</v>
      </c>
      <c r="H684" s="46">
        <v>0.62136540243537597</v>
      </c>
      <c r="I684" s="50">
        <v>0.36820449626530699</v>
      </c>
      <c r="J684" s="59">
        <v>0.39222967612934401</v>
      </c>
      <c r="K684" s="101"/>
      <c r="M684" s="102"/>
      <c r="N684" s="66"/>
      <c r="O684" s="16"/>
      <c r="P684" s="17"/>
      <c r="Q684" s="18">
        <v>2.0078768605608932</v>
      </c>
      <c r="R684" s="19">
        <v>0</v>
      </c>
      <c r="S684" s="19">
        <v>0</v>
      </c>
      <c r="T684" s="19">
        <v>0</v>
      </c>
      <c r="U684" s="20">
        <v>2.0078768605608932</v>
      </c>
      <c r="V684" s="18">
        <v>3.3957289777859083</v>
      </c>
      <c r="W684" s="19">
        <v>0</v>
      </c>
      <c r="X684" s="19">
        <v>0</v>
      </c>
      <c r="Y684" s="19">
        <v>0</v>
      </c>
      <c r="Z684" s="20">
        <v>1.3878521172250151</v>
      </c>
      <c r="AA684" s="18">
        <v>0</v>
      </c>
      <c r="AB684" s="19">
        <v>0</v>
      </c>
      <c r="AC684" s="19">
        <v>0</v>
      </c>
      <c r="AD684" s="19">
        <v>0</v>
      </c>
      <c r="AE684" s="20">
        <v>-2.0078768605608932</v>
      </c>
    </row>
    <row r="685" spans="1:31" ht="15.5" customHeight="1" x14ac:dyDescent="0.15">
      <c r="A685" s="75" t="s">
        <v>1772</v>
      </c>
      <c r="B685" s="78" t="s">
        <v>2155</v>
      </c>
      <c r="C685" s="58">
        <v>0.19314958547449201</v>
      </c>
      <c r="D685" s="46">
        <v>0.59399444448058802</v>
      </c>
      <c r="E685" s="50">
        <v>0.18787970250257699</v>
      </c>
      <c r="F685" s="46">
        <v>0.60452212445693498</v>
      </c>
      <c r="G685" s="50">
        <v>0.69412582157137204</v>
      </c>
      <c r="H685" s="46">
        <v>5.4902684050428002E-2</v>
      </c>
      <c r="I685" s="50">
        <v>0.19368986533448401</v>
      </c>
      <c r="J685" s="59">
        <v>0.59271469840827595</v>
      </c>
      <c r="K685" s="101"/>
      <c r="M685" s="102"/>
      <c r="N685" s="66"/>
      <c r="O685" s="16"/>
      <c r="P685" s="17"/>
      <c r="Q685" s="18">
        <v>3.1606614950550185</v>
      </c>
      <c r="R685" s="19">
        <v>0</v>
      </c>
      <c r="S685" s="19">
        <v>0</v>
      </c>
      <c r="T685" s="19">
        <v>0</v>
      </c>
      <c r="U685" s="20">
        <v>3.1606614950550185</v>
      </c>
      <c r="V685" s="18">
        <v>0</v>
      </c>
      <c r="W685" s="19">
        <v>0</v>
      </c>
      <c r="X685" s="19">
        <v>0</v>
      </c>
      <c r="Y685" s="19">
        <v>0</v>
      </c>
      <c r="Z685" s="20">
        <v>-3.1606614950550185</v>
      </c>
      <c r="AA685" s="18">
        <v>4.71480897225796</v>
      </c>
      <c r="AB685" s="19">
        <v>0</v>
      </c>
      <c r="AC685" s="19">
        <v>0</v>
      </c>
      <c r="AD685" s="19">
        <v>0</v>
      </c>
      <c r="AE685" s="20">
        <v>1.5541474772029416</v>
      </c>
    </row>
    <row r="686" spans="1:31" ht="15.5" customHeight="1" x14ac:dyDescent="0.15">
      <c r="A686" s="75" t="s">
        <v>859</v>
      </c>
      <c r="B686" s="78" t="s">
        <v>43</v>
      </c>
      <c r="C686" s="56">
        <v>0.24</v>
      </c>
      <c r="D686" s="45">
        <v>0.56653437452109301</v>
      </c>
      <c r="E686" s="44">
        <v>0.34</v>
      </c>
      <c r="F686" s="45">
        <v>0.41849113894995399</v>
      </c>
      <c r="G686" s="44">
        <v>1.1000000000000001</v>
      </c>
      <c r="H686" s="45">
        <v>8.3622310507727293E-3</v>
      </c>
      <c r="I686" s="44">
        <v>0.39</v>
      </c>
      <c r="J686" s="57">
        <v>0.35227121239154802</v>
      </c>
      <c r="K686" s="101"/>
      <c r="M686" s="102"/>
      <c r="N686" s="66"/>
      <c r="O686" s="16"/>
      <c r="P686" s="17"/>
      <c r="Q686" s="18">
        <v>2.331818181818182</v>
      </c>
      <c r="R686" s="19">
        <v>0</v>
      </c>
      <c r="S686" s="19">
        <v>0</v>
      </c>
      <c r="T686" s="19">
        <v>0</v>
      </c>
      <c r="U686" s="20">
        <v>6.331818181818182</v>
      </c>
      <c r="V686" s="18">
        <v>0</v>
      </c>
      <c r="W686" s="19">
        <v>0</v>
      </c>
      <c r="X686" s="19">
        <v>0</v>
      </c>
      <c r="Y686" s="19">
        <v>0</v>
      </c>
      <c r="Z686" s="20">
        <v>-6.331818181818182</v>
      </c>
      <c r="AA686" s="18">
        <v>45</v>
      </c>
      <c r="AB686" s="19">
        <v>0</v>
      </c>
      <c r="AC686" s="19">
        <v>0</v>
      </c>
      <c r="AD686" s="19">
        <v>0</v>
      </c>
      <c r="AE686" s="20">
        <v>42.668181818181822</v>
      </c>
    </row>
    <row r="687" spans="1:31" ht="15.5" customHeight="1" x14ac:dyDescent="0.15">
      <c r="A687" s="75" t="s">
        <v>860</v>
      </c>
      <c r="B687" s="78" t="s">
        <v>43</v>
      </c>
      <c r="C687" s="56">
        <v>0.38</v>
      </c>
      <c r="D687" s="45">
        <v>0.32671689233200801</v>
      </c>
      <c r="E687" s="44">
        <v>0.51</v>
      </c>
      <c r="F687" s="45">
        <v>0.19181918304034301</v>
      </c>
      <c r="G687" s="44">
        <v>1.04</v>
      </c>
      <c r="H687" s="45">
        <v>7.6399216441130199E-3</v>
      </c>
      <c r="I687" s="44">
        <v>0.32</v>
      </c>
      <c r="J687" s="57">
        <v>0.41400222829323002</v>
      </c>
      <c r="K687" s="101"/>
      <c r="M687" s="102"/>
      <c r="N687" s="66"/>
      <c r="O687" s="16"/>
      <c r="P687" s="17"/>
      <c r="Q687" s="18">
        <v>3.7223557692307692</v>
      </c>
      <c r="R687" s="19">
        <v>0</v>
      </c>
      <c r="S687" s="19">
        <v>0</v>
      </c>
      <c r="T687" s="19">
        <v>0</v>
      </c>
      <c r="U687" s="20">
        <v>7.7223557692307692</v>
      </c>
      <c r="V687" s="18">
        <v>0</v>
      </c>
      <c r="W687" s="19">
        <v>0</v>
      </c>
      <c r="X687" s="19">
        <v>0</v>
      </c>
      <c r="Y687" s="19">
        <v>0</v>
      </c>
      <c r="Z687" s="20">
        <v>-7.7223557692307692</v>
      </c>
      <c r="AA687" s="18">
        <v>41.993421052631582</v>
      </c>
      <c r="AB687" s="19">
        <v>0</v>
      </c>
      <c r="AC687" s="19">
        <v>0</v>
      </c>
      <c r="AD687" s="19">
        <v>0</v>
      </c>
      <c r="AE687" s="20">
        <v>38.271065283400816</v>
      </c>
    </row>
    <row r="688" spans="1:31" ht="15.5" customHeight="1" x14ac:dyDescent="0.15">
      <c r="A688" s="75" t="s">
        <v>48</v>
      </c>
      <c r="B688" s="78" t="s">
        <v>2365</v>
      </c>
      <c r="C688" s="56">
        <v>0.16</v>
      </c>
      <c r="D688" s="45">
        <v>0.59716308890557601</v>
      </c>
      <c r="E688" s="44">
        <v>0.33</v>
      </c>
      <c r="F688" s="45">
        <v>0.27947454378782899</v>
      </c>
      <c r="G688" s="44">
        <v>0.9</v>
      </c>
      <c r="H688" s="45">
        <v>3.4804728959278801E-3</v>
      </c>
      <c r="I688" s="44">
        <v>0.18</v>
      </c>
      <c r="J688" s="57">
        <v>0.56536838380642096</v>
      </c>
      <c r="K688" s="101"/>
      <c r="M688" s="102"/>
      <c r="N688" s="66"/>
      <c r="O688" s="16"/>
      <c r="P688" s="17"/>
      <c r="Q688" s="18">
        <v>1.6111111111111112</v>
      </c>
      <c r="R688" s="19">
        <v>0</v>
      </c>
      <c r="S688" s="19">
        <v>0</v>
      </c>
      <c r="T688" s="19">
        <v>0</v>
      </c>
      <c r="U688" s="20">
        <v>5.6111111111111107</v>
      </c>
      <c r="V688" s="18">
        <v>0</v>
      </c>
      <c r="W688" s="19">
        <v>0</v>
      </c>
      <c r="X688" s="19">
        <v>0</v>
      </c>
      <c r="Y688" s="19">
        <v>0</v>
      </c>
      <c r="Z688" s="20">
        <v>-5.6111111111111107</v>
      </c>
      <c r="AA688" s="18">
        <v>45</v>
      </c>
      <c r="AB688" s="19">
        <v>0</v>
      </c>
      <c r="AC688" s="19">
        <v>0</v>
      </c>
      <c r="AD688" s="19">
        <v>0</v>
      </c>
      <c r="AE688" s="20">
        <v>43.388888888888886</v>
      </c>
    </row>
    <row r="689" spans="1:31" ht="15.5" customHeight="1" x14ac:dyDescent="0.15">
      <c r="A689" s="75" t="s">
        <v>1763</v>
      </c>
      <c r="B689" s="78" t="s">
        <v>2155</v>
      </c>
      <c r="C689" s="58">
        <v>0.23844038897958</v>
      </c>
      <c r="D689" s="46">
        <v>0.33742153200637098</v>
      </c>
      <c r="E689" s="50">
        <v>0.37656315734794998</v>
      </c>
      <c r="F689" s="46">
        <v>0.12959249626424199</v>
      </c>
      <c r="G689" s="50">
        <v>0.65945850776555004</v>
      </c>
      <c r="H689" s="46">
        <v>7.9415746151695402E-3</v>
      </c>
      <c r="I689" s="50">
        <v>0.16414087580006601</v>
      </c>
      <c r="J689" s="59">
        <v>0.50911993442686099</v>
      </c>
      <c r="K689" s="101"/>
      <c r="M689" s="102"/>
      <c r="N689" s="66"/>
      <c r="O689" s="16"/>
      <c r="P689" s="17"/>
      <c r="Q689" s="18">
        <v>2.2974457686739029</v>
      </c>
      <c r="R689" s="19">
        <v>0</v>
      </c>
      <c r="S689" s="19">
        <v>0</v>
      </c>
      <c r="T689" s="19">
        <v>0</v>
      </c>
      <c r="U689" s="20">
        <v>6.2974457686739029</v>
      </c>
      <c r="V689" s="18">
        <v>0</v>
      </c>
      <c r="W689" s="19">
        <v>0</v>
      </c>
      <c r="X689" s="19">
        <v>0</v>
      </c>
      <c r="Y689" s="19">
        <v>0</v>
      </c>
      <c r="Z689" s="20">
        <v>-6.2974457686739029</v>
      </c>
      <c r="AA689" s="18">
        <v>26.179300505757222</v>
      </c>
      <c r="AB689" s="19">
        <v>0</v>
      </c>
      <c r="AC689" s="19">
        <v>0</v>
      </c>
      <c r="AD689" s="19">
        <v>0</v>
      </c>
      <c r="AE689" s="20">
        <v>23.881854737083319</v>
      </c>
    </row>
    <row r="690" spans="1:31" ht="15.5" customHeight="1" x14ac:dyDescent="0.15">
      <c r="A690" s="77" t="s">
        <v>685</v>
      </c>
      <c r="B690" s="78" t="s">
        <v>666</v>
      </c>
      <c r="C690" s="56">
        <v>0.3</v>
      </c>
      <c r="D690" s="45">
        <v>0.13598447466355401</v>
      </c>
      <c r="E690" s="44">
        <v>0.17</v>
      </c>
      <c r="F690" s="45">
        <v>0.414671192316724</v>
      </c>
      <c r="G690" s="44">
        <v>-0.38</v>
      </c>
      <c r="H690" s="45">
        <v>8.9164102089309097E-2</v>
      </c>
      <c r="I690" s="44">
        <v>0.05</v>
      </c>
      <c r="J690" s="57">
        <v>0.820163862851918</v>
      </c>
      <c r="K690" s="101">
        <v>-0.1741248427578258</v>
      </c>
      <c r="L690" s="3">
        <v>0.45382800000000001</v>
      </c>
      <c r="M690" s="102">
        <v>0.82811972407515722</v>
      </c>
      <c r="N690" s="66">
        <v>0.73172599999999954</v>
      </c>
      <c r="O690" s="16"/>
      <c r="P690" s="17"/>
      <c r="Q690" s="18">
        <v>2.8749999999999996</v>
      </c>
      <c r="R690" s="19">
        <v>4.0089782673319316</v>
      </c>
      <c r="S690" s="19">
        <v>0</v>
      </c>
      <c r="T690" s="19">
        <v>0</v>
      </c>
      <c r="U690" s="20">
        <v>6.8839782673319316</v>
      </c>
      <c r="V690" s="18">
        <v>0</v>
      </c>
      <c r="W690" s="19">
        <v>0</v>
      </c>
      <c r="X690" s="19">
        <v>0</v>
      </c>
      <c r="Y690" s="19">
        <v>0</v>
      </c>
      <c r="Z690" s="20">
        <v>-6.8839782673319316</v>
      </c>
      <c r="AA690" s="18">
        <v>0.375000000000001</v>
      </c>
      <c r="AB690" s="19">
        <v>8.174936016466642</v>
      </c>
      <c r="AC690" s="19">
        <v>0</v>
      </c>
      <c r="AD690" s="19">
        <v>0</v>
      </c>
      <c r="AE690" s="20">
        <v>1.6659577491347122</v>
      </c>
    </row>
    <row r="691" spans="1:31" ht="15.5" customHeight="1" x14ac:dyDescent="0.15">
      <c r="A691" s="75" t="s">
        <v>439</v>
      </c>
      <c r="B691" s="78" t="s">
        <v>487</v>
      </c>
      <c r="C691" s="56">
        <v>0.11</v>
      </c>
      <c r="D691" s="45">
        <v>0.37278934019448001</v>
      </c>
      <c r="E691" s="44">
        <v>0.11</v>
      </c>
      <c r="F691" s="45">
        <v>0.36346062685306102</v>
      </c>
      <c r="G691" s="44">
        <v>0.19</v>
      </c>
      <c r="H691" s="45">
        <v>0.113222446563565</v>
      </c>
      <c r="I691" s="44">
        <v>0.09</v>
      </c>
      <c r="J691" s="57">
        <v>0.47347799176892502</v>
      </c>
      <c r="K691" s="101">
        <v>0.11466019877275531</v>
      </c>
      <c r="L691" s="3">
        <v>0.18715499999999999</v>
      </c>
      <c r="M691" s="102">
        <v>0.21269383790515395</v>
      </c>
      <c r="N691" s="66">
        <v>8.3517600000000844E-2</v>
      </c>
      <c r="O691" s="16">
        <v>7</v>
      </c>
      <c r="P691" s="17">
        <v>7</v>
      </c>
      <c r="Q691" s="18">
        <v>0.625</v>
      </c>
      <c r="R691" s="19">
        <v>1.309416146711637</v>
      </c>
      <c r="S691" s="19">
        <v>0</v>
      </c>
      <c r="T691" s="19">
        <v>10</v>
      </c>
      <c r="U691" s="20">
        <v>15.934416146711637</v>
      </c>
      <c r="V691" s="18">
        <v>0</v>
      </c>
      <c r="W691" s="19">
        <v>0</v>
      </c>
      <c r="X691" s="19">
        <v>0</v>
      </c>
      <c r="Y691" s="19">
        <v>0</v>
      </c>
      <c r="Z691" s="20">
        <v>-15</v>
      </c>
      <c r="AA691" s="18">
        <v>0.68750000000000011</v>
      </c>
      <c r="AB691" s="19">
        <v>1.2254204891549829</v>
      </c>
      <c r="AC691" s="19">
        <v>0</v>
      </c>
      <c r="AD691" s="19">
        <v>0</v>
      </c>
      <c r="AE691" s="20">
        <v>-13.087079510845017</v>
      </c>
    </row>
    <row r="692" spans="1:31" ht="15.5" customHeight="1" x14ac:dyDescent="0.15">
      <c r="A692" s="79" t="s">
        <v>156</v>
      </c>
      <c r="B692" s="80" t="s">
        <v>166</v>
      </c>
      <c r="C692" s="56">
        <v>0.15</v>
      </c>
      <c r="D692" s="45">
        <v>0.23870035033272299</v>
      </c>
      <c r="E692" s="44">
        <v>-0.02</v>
      </c>
      <c r="F692" s="45">
        <v>0.85228357421845802</v>
      </c>
      <c r="G692" s="44">
        <v>0.03</v>
      </c>
      <c r="H692" s="45">
        <v>0.79613788709386402</v>
      </c>
      <c r="I692" s="44">
        <v>0.15</v>
      </c>
      <c r="J692" s="57">
        <v>0.22849841241753299</v>
      </c>
      <c r="K692" s="101"/>
      <c r="M692" s="102"/>
      <c r="N692" s="66"/>
      <c r="O692" s="16"/>
      <c r="P692" s="17" t="s">
        <v>2294</v>
      </c>
      <c r="Q692" s="18">
        <v>6.2500000000000056E-2</v>
      </c>
      <c r="R692" s="19">
        <v>0</v>
      </c>
      <c r="S692" s="19">
        <v>13.5</v>
      </c>
      <c r="T692" s="19">
        <v>0</v>
      </c>
      <c r="U692" s="20">
        <v>17.5625</v>
      </c>
      <c r="V692" s="18">
        <v>0.71875</v>
      </c>
      <c r="W692" s="19">
        <v>0</v>
      </c>
      <c r="X692" s="19">
        <v>0</v>
      </c>
      <c r="Y692" s="19">
        <v>0</v>
      </c>
      <c r="Z692" s="20">
        <v>-3.34375</v>
      </c>
      <c r="AA692" s="18">
        <v>0</v>
      </c>
      <c r="AB692" s="19">
        <v>0</v>
      </c>
      <c r="AC692" s="19">
        <v>13.5</v>
      </c>
      <c r="AD692" s="19">
        <v>0</v>
      </c>
      <c r="AE692" s="20">
        <v>13.4375</v>
      </c>
    </row>
    <row r="693" spans="1:31" ht="15.5" customHeight="1" x14ac:dyDescent="0.15">
      <c r="A693" s="77" t="s">
        <v>1951</v>
      </c>
      <c r="B693" s="78" t="s">
        <v>1969</v>
      </c>
      <c r="C693" s="58">
        <v>-8.3292597024884701E-2</v>
      </c>
      <c r="D693" s="46">
        <v>0.490607790693663</v>
      </c>
      <c r="E693" s="50">
        <v>-1.7784669221730501E-2</v>
      </c>
      <c r="F693" s="46">
        <v>0.88298203759608196</v>
      </c>
      <c r="G693" s="50">
        <v>-0.18374546729730601</v>
      </c>
      <c r="H693" s="46">
        <v>0.13938468017276701</v>
      </c>
      <c r="I693" s="50">
        <v>-0.137866014708246</v>
      </c>
      <c r="J693" s="59">
        <v>0.254073880709484</v>
      </c>
      <c r="K693" s="104">
        <v>0.59174642842046044</v>
      </c>
      <c r="L693" s="37"/>
      <c r="N693" s="67"/>
      <c r="O693" s="16"/>
      <c r="P693" s="17"/>
      <c r="Q693" s="18">
        <v>0.69617112745133869</v>
      </c>
      <c r="R693" s="19">
        <v>2.3669857136818417</v>
      </c>
      <c r="S693" s="19">
        <v>0</v>
      </c>
      <c r="T693" s="19">
        <v>0</v>
      </c>
      <c r="U693" s="20">
        <v>7.0631568411331802</v>
      </c>
      <c r="V693" s="18">
        <v>0</v>
      </c>
      <c r="W693" s="19">
        <v>7.3968303552557551</v>
      </c>
      <c r="X693" s="19">
        <v>0</v>
      </c>
      <c r="Y693" s="19">
        <v>0</v>
      </c>
      <c r="Z693" s="20">
        <v>0.33367351412257484</v>
      </c>
      <c r="AA693" s="18">
        <v>1.3169998634493105</v>
      </c>
      <c r="AB693" s="19">
        <v>0</v>
      </c>
      <c r="AC693" s="19">
        <v>0</v>
      </c>
      <c r="AD693" s="19">
        <v>0</v>
      </c>
      <c r="AE693" s="20">
        <v>-1.7461569776838699</v>
      </c>
    </row>
    <row r="694" spans="1:31" ht="15.5" customHeight="1" x14ac:dyDescent="0.15">
      <c r="A694" s="75" t="s">
        <v>1889</v>
      </c>
      <c r="B694" s="78" t="s">
        <v>2155</v>
      </c>
      <c r="C694" s="58">
        <v>0.45370830819622798</v>
      </c>
      <c r="D694" s="46">
        <v>0.49023672130104801</v>
      </c>
      <c r="E694" s="50">
        <v>0.46920449357238297</v>
      </c>
      <c r="F694" s="46">
        <v>0.477130244881875</v>
      </c>
      <c r="G694" s="50">
        <v>-1.74737095178739E-2</v>
      </c>
      <c r="H694" s="46">
        <v>0.98055580463328995</v>
      </c>
      <c r="I694" s="50">
        <v>-0.51910116357786495</v>
      </c>
      <c r="J694" s="59">
        <v>0.47617788342623302</v>
      </c>
      <c r="K694" s="101"/>
      <c r="M694" s="102"/>
      <c r="N694" s="66"/>
      <c r="O694" s="16"/>
      <c r="P694" s="17"/>
      <c r="Q694" s="18">
        <v>0</v>
      </c>
      <c r="R694" s="19">
        <v>0</v>
      </c>
      <c r="S694" s="19">
        <v>0</v>
      </c>
      <c r="T694" s="19">
        <v>0</v>
      </c>
      <c r="U694" s="20">
        <v>0</v>
      </c>
      <c r="V694" s="18">
        <v>3.9337722688424384</v>
      </c>
      <c r="W694" s="19">
        <v>0</v>
      </c>
      <c r="X694" s="19">
        <v>0</v>
      </c>
      <c r="Y694" s="19">
        <v>0</v>
      </c>
      <c r="Z694" s="20">
        <v>3.9337722688424384</v>
      </c>
      <c r="AA694" s="18">
        <v>0</v>
      </c>
      <c r="AB694" s="19">
        <v>0</v>
      </c>
      <c r="AC694" s="19">
        <v>0</v>
      </c>
      <c r="AD694" s="19">
        <v>0</v>
      </c>
      <c r="AE694" s="20">
        <v>0</v>
      </c>
    </row>
    <row r="695" spans="1:31" ht="15.5" customHeight="1" x14ac:dyDescent="0.15">
      <c r="A695" s="75" t="s">
        <v>1469</v>
      </c>
      <c r="B695" s="78" t="s">
        <v>2155</v>
      </c>
      <c r="C695" s="58">
        <v>1.5246262749272299</v>
      </c>
      <c r="D695" s="46">
        <v>0.222333211253116</v>
      </c>
      <c r="E695" s="50">
        <v>0.58813711341064101</v>
      </c>
      <c r="F695" s="46">
        <v>0.65468041592215398</v>
      </c>
      <c r="G695" s="50">
        <v>1.07344750873633</v>
      </c>
      <c r="H695" s="46">
        <v>0.40816328435051502</v>
      </c>
      <c r="I695" s="50">
        <v>1.1559071155140199</v>
      </c>
      <c r="J695" s="59">
        <v>0.36125965349865202</v>
      </c>
      <c r="K695" s="101"/>
      <c r="M695" s="102"/>
      <c r="N695" s="66"/>
      <c r="O695" s="16"/>
      <c r="P695" s="17"/>
      <c r="Q695" s="18">
        <v>5.3376847171181199</v>
      </c>
      <c r="R695" s="19">
        <v>0</v>
      </c>
      <c r="S695" s="19">
        <v>0</v>
      </c>
      <c r="T695" s="19">
        <v>0</v>
      </c>
      <c r="U695" s="20">
        <v>5.3376847171181199</v>
      </c>
      <c r="V695" s="18">
        <v>2.4555196764666305</v>
      </c>
      <c r="W695" s="19">
        <v>0</v>
      </c>
      <c r="X695" s="19">
        <v>0</v>
      </c>
      <c r="Y695" s="19">
        <v>0</v>
      </c>
      <c r="Z695" s="20">
        <v>-2.8821650406514894</v>
      </c>
      <c r="AA695" s="18">
        <v>0</v>
      </c>
      <c r="AB695" s="19">
        <v>0</v>
      </c>
      <c r="AC695" s="19">
        <v>0</v>
      </c>
      <c r="AD695" s="19">
        <v>0</v>
      </c>
      <c r="AE695" s="20">
        <v>-5.3376847171181199</v>
      </c>
    </row>
    <row r="696" spans="1:31" ht="15.5" customHeight="1" x14ac:dyDescent="0.15">
      <c r="A696" s="75" t="s">
        <v>1080</v>
      </c>
      <c r="B696" s="78" t="s">
        <v>1081</v>
      </c>
      <c r="C696" s="58">
        <v>-0.50082032980846303</v>
      </c>
      <c r="D696" s="46">
        <v>3.67308688679562E-2</v>
      </c>
      <c r="E696" s="50">
        <v>-0.421134650145362</v>
      </c>
      <c r="F696" s="46">
        <v>7.9016144695386398E-2</v>
      </c>
      <c r="G696" s="50">
        <v>0.17955359053294401</v>
      </c>
      <c r="H696" s="46">
        <v>0.45355605044963698</v>
      </c>
      <c r="I696" s="50">
        <v>-0.27080767079898099</v>
      </c>
      <c r="J696" s="59">
        <v>0.25836041322525999</v>
      </c>
      <c r="K696" s="101">
        <v>3.544092216998132E-2</v>
      </c>
      <c r="L696" s="3">
        <v>0.51977600000000002</v>
      </c>
      <c r="M696" s="102">
        <v>9.7341108796701811E-2</v>
      </c>
      <c r="N696" s="66">
        <v>0.97651100000000002</v>
      </c>
      <c r="O696" s="16"/>
      <c r="P696" s="17"/>
      <c r="Q696" s="18">
        <v>1.0962881214009781</v>
      </c>
      <c r="R696" s="19">
        <v>0.53112812386673247</v>
      </c>
      <c r="S696" s="19">
        <v>0</v>
      </c>
      <c r="T696" s="19">
        <v>0</v>
      </c>
      <c r="U696" s="20">
        <v>5.6274162452677103</v>
      </c>
      <c r="V696" s="18">
        <v>22.807267364709606</v>
      </c>
      <c r="W696" s="19">
        <v>0</v>
      </c>
      <c r="X696" s="19">
        <v>0</v>
      </c>
      <c r="Y696" s="19">
        <v>0</v>
      </c>
      <c r="Z696" s="20">
        <v>21.179851119441896</v>
      </c>
      <c r="AA696" s="18">
        <v>0</v>
      </c>
      <c r="AB696" s="19">
        <v>0.77375233283400613</v>
      </c>
      <c r="AC696" s="19">
        <v>0</v>
      </c>
      <c r="AD696" s="19">
        <v>0</v>
      </c>
      <c r="AE696" s="20">
        <v>-4.8536639124337047</v>
      </c>
    </row>
    <row r="697" spans="1:31" ht="15.5" customHeight="1" x14ac:dyDescent="0.15">
      <c r="A697" s="75" t="s">
        <v>440</v>
      </c>
      <c r="B697" s="78" t="s">
        <v>488</v>
      </c>
      <c r="C697" s="56">
        <v>0.05</v>
      </c>
      <c r="D697" s="45">
        <v>0.71100041778862799</v>
      </c>
      <c r="E697" s="44">
        <v>-0.02</v>
      </c>
      <c r="F697" s="45">
        <v>0.87822633365972003</v>
      </c>
      <c r="G697" s="44">
        <v>-0.03</v>
      </c>
      <c r="H697" s="45">
        <v>0.80659472038945201</v>
      </c>
      <c r="I697" s="44">
        <v>-0.09</v>
      </c>
      <c r="J697" s="57">
        <v>0.48798365539723498</v>
      </c>
      <c r="K697" s="101">
        <v>4.3288503982787122E-2</v>
      </c>
      <c r="L697" s="3">
        <v>0.31744299999999992</v>
      </c>
      <c r="M697" s="102">
        <v>8.411870508360339E-2</v>
      </c>
      <c r="N697" s="66">
        <v>0.12961300000000014</v>
      </c>
      <c r="O697" s="16">
        <v>7</v>
      </c>
      <c r="P697" s="17">
        <v>7</v>
      </c>
      <c r="Q697" s="18">
        <v>0</v>
      </c>
      <c r="R697" s="19">
        <v>0.5096288362655621</v>
      </c>
      <c r="S697" s="19">
        <v>0</v>
      </c>
      <c r="T697" s="19">
        <v>10</v>
      </c>
      <c r="U697" s="20">
        <v>14.509628836265563</v>
      </c>
      <c r="V697" s="18">
        <v>0</v>
      </c>
      <c r="W697" s="19">
        <v>0</v>
      </c>
      <c r="X697" s="19">
        <v>0</v>
      </c>
      <c r="Y697" s="19">
        <v>0</v>
      </c>
      <c r="Z697" s="20">
        <v>-14.509628836265563</v>
      </c>
      <c r="AA697" s="18">
        <v>3.1249999999999941E-2</v>
      </c>
      <c r="AB697" s="19">
        <v>0.51037751376020335</v>
      </c>
      <c r="AC697" s="19">
        <v>0</v>
      </c>
      <c r="AD697" s="19">
        <v>0</v>
      </c>
      <c r="AE697" s="20">
        <v>-13.96800132250536</v>
      </c>
    </row>
    <row r="698" spans="1:31" ht="15.5" customHeight="1" x14ac:dyDescent="0.15">
      <c r="A698" s="75" t="s">
        <v>320</v>
      </c>
      <c r="B698" s="78" t="s">
        <v>321</v>
      </c>
      <c r="C698" s="56">
        <v>0.13</v>
      </c>
      <c r="D698" s="45">
        <v>0.44548468953312398</v>
      </c>
      <c r="E698" s="44">
        <v>0.01</v>
      </c>
      <c r="F698" s="45">
        <v>0.94179173766938695</v>
      </c>
      <c r="G698" s="44">
        <v>0.23</v>
      </c>
      <c r="H698" s="45">
        <v>0.17370467495856501</v>
      </c>
      <c r="I698" s="44">
        <v>0.03</v>
      </c>
      <c r="J698" s="57">
        <v>0.83811127943615904</v>
      </c>
      <c r="K698" s="101"/>
      <c r="M698" s="102"/>
      <c r="N698" s="66"/>
      <c r="O698" s="16"/>
      <c r="P698" s="17" t="s">
        <v>2252</v>
      </c>
      <c r="Q698" s="18">
        <v>1.9999999999999998</v>
      </c>
      <c r="R698" s="19">
        <v>0</v>
      </c>
      <c r="S698" s="19">
        <v>2.5</v>
      </c>
      <c r="T698" s="19">
        <v>0</v>
      </c>
      <c r="U698" s="20">
        <v>8.5</v>
      </c>
      <c r="V698" s="18">
        <v>0</v>
      </c>
      <c r="W698" s="19">
        <v>0</v>
      </c>
      <c r="X698" s="19">
        <v>0</v>
      </c>
      <c r="Y698" s="19">
        <v>0</v>
      </c>
      <c r="Z698" s="20">
        <v>-6</v>
      </c>
      <c r="AA698" s="18">
        <v>1.0000000000000002</v>
      </c>
      <c r="AB698" s="19">
        <v>0</v>
      </c>
      <c r="AC698" s="19">
        <v>2.5</v>
      </c>
      <c r="AD698" s="19">
        <v>0</v>
      </c>
      <c r="AE698" s="20">
        <v>1.5</v>
      </c>
    </row>
    <row r="699" spans="1:31" ht="15.5" customHeight="1" x14ac:dyDescent="0.15">
      <c r="A699" s="77" t="s">
        <v>681</v>
      </c>
      <c r="B699" s="78" t="s">
        <v>662</v>
      </c>
      <c r="C699" s="56">
        <v>0.62</v>
      </c>
      <c r="D699" s="45">
        <v>1.52164459101067E-2</v>
      </c>
      <c r="E699" s="44">
        <v>0.37</v>
      </c>
      <c r="F699" s="45">
        <v>0.14591596505761401</v>
      </c>
      <c r="G699" s="44">
        <v>0.19</v>
      </c>
      <c r="H699" s="45">
        <v>0.46047551902480699</v>
      </c>
      <c r="I699" s="44">
        <v>0.32</v>
      </c>
      <c r="J699" s="57">
        <v>0.210316412944132</v>
      </c>
      <c r="K699" s="101">
        <v>0.69263251755024402</v>
      </c>
      <c r="L699" s="3">
        <v>0.39692599999999995</v>
      </c>
      <c r="M699" s="102">
        <v>1.0003245698714587</v>
      </c>
      <c r="N699" s="66">
        <v>9.3586200000000785E-2</v>
      </c>
      <c r="O699" s="16"/>
      <c r="P699" s="17"/>
      <c r="Q699" s="18">
        <v>1.4173387096774195</v>
      </c>
      <c r="R699" s="19">
        <v>6.7718283496868104</v>
      </c>
      <c r="S699" s="19">
        <v>0</v>
      </c>
      <c r="T699" s="19">
        <v>0</v>
      </c>
      <c r="U699" s="20">
        <v>12.18916705936423</v>
      </c>
      <c r="V699" s="18">
        <v>32.631578947368418</v>
      </c>
      <c r="W699" s="19">
        <v>0</v>
      </c>
      <c r="X699" s="19">
        <v>0</v>
      </c>
      <c r="Y699" s="19">
        <v>0</v>
      </c>
      <c r="Z699" s="20">
        <v>24.442411888004187</v>
      </c>
      <c r="AA699" s="18">
        <v>0</v>
      </c>
      <c r="AB699" s="19">
        <v>3.8461506540151831</v>
      </c>
      <c r="AC699" s="19">
        <v>0</v>
      </c>
      <c r="AD699" s="19">
        <v>0</v>
      </c>
      <c r="AE699" s="20">
        <v>-8.3430164053490472</v>
      </c>
    </row>
    <row r="700" spans="1:31" ht="15.5" customHeight="1" x14ac:dyDescent="0.15">
      <c r="A700" s="75" t="s">
        <v>1388</v>
      </c>
      <c r="B700" s="78" t="s">
        <v>2155</v>
      </c>
      <c r="C700" s="58">
        <v>0.15285196559254499</v>
      </c>
      <c r="D700" s="46">
        <v>0.82647826451788597</v>
      </c>
      <c r="E700" s="50">
        <v>0.83924141279056097</v>
      </c>
      <c r="F700" s="46">
        <v>0.200385324420537</v>
      </c>
      <c r="G700" s="50">
        <v>0.76747645097766903</v>
      </c>
      <c r="H700" s="46">
        <v>0.25670856163440198</v>
      </c>
      <c r="I700" s="50">
        <v>1.4442618299669301</v>
      </c>
      <c r="J700" s="59">
        <v>2.06729857083203E-2</v>
      </c>
      <c r="K700" s="101"/>
      <c r="M700" s="102"/>
      <c r="N700" s="66"/>
      <c r="O700" s="16"/>
      <c r="P700" s="17"/>
      <c r="Q700" s="18">
        <v>0</v>
      </c>
      <c r="R700" s="19">
        <v>0</v>
      </c>
      <c r="S700" s="19">
        <v>0</v>
      </c>
      <c r="T700" s="19">
        <v>0</v>
      </c>
      <c r="U700" s="20">
        <v>0</v>
      </c>
      <c r="V700" s="18">
        <v>0</v>
      </c>
      <c r="W700" s="19">
        <v>0</v>
      </c>
      <c r="X700" s="19">
        <v>0</v>
      </c>
      <c r="Y700" s="19">
        <v>0</v>
      </c>
      <c r="Z700" s="20">
        <v>0</v>
      </c>
      <c r="AA700" s="18">
        <v>12.166111572808347</v>
      </c>
      <c r="AB700" s="19">
        <v>0</v>
      </c>
      <c r="AC700" s="19">
        <v>0</v>
      </c>
      <c r="AD700" s="19">
        <v>0</v>
      </c>
      <c r="AE700" s="20">
        <v>16.166111572808347</v>
      </c>
    </row>
    <row r="701" spans="1:31" ht="15.5" customHeight="1" x14ac:dyDescent="0.15">
      <c r="A701" s="75" t="s">
        <v>758</v>
      </c>
      <c r="B701" s="78" t="s">
        <v>759</v>
      </c>
      <c r="C701" s="56">
        <v>0.13</v>
      </c>
      <c r="D701" s="45">
        <v>0.70188978187173601</v>
      </c>
      <c r="E701" s="44">
        <v>-2.52</v>
      </c>
      <c r="F701" s="45">
        <v>3.00320607329738E-13</v>
      </c>
      <c r="G701" s="44">
        <v>0.06</v>
      </c>
      <c r="H701" s="45">
        <v>0.86250694389466098</v>
      </c>
      <c r="I701" s="44">
        <v>-1.75</v>
      </c>
      <c r="J701" s="57">
        <v>3.54723434981542E-7</v>
      </c>
      <c r="K701" s="101"/>
      <c r="M701" s="102"/>
      <c r="N701" s="66"/>
      <c r="O701" s="16"/>
      <c r="P701" s="17"/>
      <c r="Q701" s="18">
        <v>0</v>
      </c>
      <c r="R701" s="19">
        <v>0</v>
      </c>
      <c r="S701" s="19">
        <v>0</v>
      </c>
      <c r="T701" s="19">
        <v>0</v>
      </c>
      <c r="U701" s="20">
        <v>0</v>
      </c>
      <c r="V701" s="18">
        <v>10.281250000000004</v>
      </c>
      <c r="W701" s="19">
        <v>0</v>
      </c>
      <c r="X701" s="19">
        <v>0</v>
      </c>
      <c r="Y701" s="19">
        <v>0</v>
      </c>
      <c r="Z701" s="20">
        <v>10.281250000000004</v>
      </c>
      <c r="AA701" s="18">
        <v>0</v>
      </c>
      <c r="AB701" s="19">
        <v>0</v>
      </c>
      <c r="AC701" s="19">
        <v>0</v>
      </c>
      <c r="AD701" s="19">
        <v>0</v>
      </c>
      <c r="AE701" s="20">
        <v>0</v>
      </c>
    </row>
    <row r="702" spans="1:31" ht="15.5" customHeight="1" x14ac:dyDescent="0.15">
      <c r="A702" s="75" t="s">
        <v>760</v>
      </c>
      <c r="B702" s="78" t="s">
        <v>761</v>
      </c>
      <c r="C702" s="56">
        <v>0.17</v>
      </c>
      <c r="D702" s="45">
        <v>0.52939526165568496</v>
      </c>
      <c r="E702" s="44">
        <v>-1.81</v>
      </c>
      <c r="F702" s="45">
        <v>4.4991406799586199E-11</v>
      </c>
      <c r="G702" s="44">
        <v>-0.01</v>
      </c>
      <c r="H702" s="45">
        <v>0.96009945362611904</v>
      </c>
      <c r="I702" s="44">
        <v>-1.37</v>
      </c>
      <c r="J702" s="57">
        <v>6.6057367292704005E-7</v>
      </c>
      <c r="K702" s="101">
        <v>-0.14825375654067435</v>
      </c>
      <c r="L702" s="3">
        <v>0.93591000000000013</v>
      </c>
      <c r="M702" s="102">
        <v>0.12694643302969677</v>
      </c>
      <c r="N702" s="66">
        <v>0.18987799999999996</v>
      </c>
      <c r="O702" s="16"/>
      <c r="P702" s="17"/>
      <c r="Q702" s="18">
        <v>0</v>
      </c>
      <c r="R702" s="19">
        <v>1.1008007582814845</v>
      </c>
      <c r="S702" s="19">
        <v>0</v>
      </c>
      <c r="T702" s="19">
        <v>0</v>
      </c>
      <c r="U702" s="20">
        <v>1.1008007582814845</v>
      </c>
      <c r="V702" s="18">
        <v>6.9999999999999982</v>
      </c>
      <c r="W702" s="19">
        <v>0.26634154388721976</v>
      </c>
      <c r="X702" s="19">
        <v>0</v>
      </c>
      <c r="Y702" s="19">
        <v>0</v>
      </c>
      <c r="Z702" s="20">
        <v>6.1655407856057334</v>
      </c>
      <c r="AA702" s="18">
        <v>0</v>
      </c>
      <c r="AB702" s="19">
        <v>0</v>
      </c>
      <c r="AC702" s="19">
        <v>0</v>
      </c>
      <c r="AD702" s="19">
        <v>0</v>
      </c>
      <c r="AE702" s="20">
        <v>-1.1008007582814845</v>
      </c>
    </row>
    <row r="703" spans="1:31" ht="15.5" customHeight="1" x14ac:dyDescent="0.15">
      <c r="A703" s="75" t="s">
        <v>1748</v>
      </c>
      <c r="B703" s="78" t="s">
        <v>2155</v>
      </c>
      <c r="C703" s="58">
        <v>0.44634864803523799</v>
      </c>
      <c r="D703" s="46">
        <v>7.2179293966356001E-2</v>
      </c>
      <c r="E703" s="50">
        <v>0.34856644738690401</v>
      </c>
      <c r="F703" s="46">
        <v>0.16105807593436999</v>
      </c>
      <c r="G703" s="50">
        <v>0.58959350489857099</v>
      </c>
      <c r="H703" s="46">
        <v>1.7802347297915699E-2</v>
      </c>
      <c r="I703" s="50">
        <v>0.39591973315643397</v>
      </c>
      <c r="J703" s="59">
        <v>0.11076024444638299</v>
      </c>
      <c r="K703" s="101"/>
      <c r="M703" s="102"/>
      <c r="N703" s="66"/>
      <c r="O703" s="16"/>
      <c r="P703" s="17"/>
      <c r="Q703" s="18">
        <v>4.1687115759926154</v>
      </c>
      <c r="R703" s="19">
        <v>0</v>
      </c>
      <c r="S703" s="19">
        <v>0</v>
      </c>
      <c r="T703" s="19">
        <v>0</v>
      </c>
      <c r="U703" s="20">
        <v>8.1687115759926154</v>
      </c>
      <c r="V703" s="18">
        <v>0</v>
      </c>
      <c r="W703" s="19">
        <v>0</v>
      </c>
      <c r="X703" s="19">
        <v>0</v>
      </c>
      <c r="Y703" s="19">
        <v>0</v>
      </c>
      <c r="Z703" s="20">
        <v>-8.1687115759926154</v>
      </c>
      <c r="AA703" s="18">
        <v>9.270705550610618</v>
      </c>
      <c r="AB703" s="19">
        <v>0</v>
      </c>
      <c r="AC703" s="19">
        <v>0</v>
      </c>
      <c r="AD703" s="19">
        <v>0</v>
      </c>
      <c r="AE703" s="20">
        <v>5.1019939746180025</v>
      </c>
    </row>
    <row r="704" spans="1:31" ht="15.5" customHeight="1" x14ac:dyDescent="0.15">
      <c r="A704" s="75" t="s">
        <v>39</v>
      </c>
      <c r="B704" s="78" t="s">
        <v>43</v>
      </c>
      <c r="C704" s="56">
        <v>0.41</v>
      </c>
      <c r="D704" s="45">
        <v>7.8979622895734E-2</v>
      </c>
      <c r="E704" s="44">
        <v>0.33</v>
      </c>
      <c r="F704" s="45">
        <v>0.157106843630758</v>
      </c>
      <c r="G704" s="44">
        <v>0.88</v>
      </c>
      <c r="H704" s="45">
        <v>1.84671477687244E-4</v>
      </c>
      <c r="I704" s="44">
        <v>0.28999999999999998</v>
      </c>
      <c r="J704" s="57">
        <v>0.22194950695947899</v>
      </c>
      <c r="K704" s="101"/>
      <c r="M704" s="102"/>
      <c r="N704" s="66"/>
      <c r="O704" s="16"/>
      <c r="P704" s="17"/>
      <c r="Q704" s="18">
        <v>9.6384943181818183</v>
      </c>
      <c r="R704" s="19">
        <v>0</v>
      </c>
      <c r="S704" s="19">
        <v>0</v>
      </c>
      <c r="T704" s="19">
        <v>0</v>
      </c>
      <c r="U704" s="20">
        <v>13.638494318181818</v>
      </c>
      <c r="V704" s="18">
        <v>0</v>
      </c>
      <c r="W704" s="19">
        <v>0</v>
      </c>
      <c r="X704" s="19">
        <v>0</v>
      </c>
      <c r="Y704" s="19">
        <v>0</v>
      </c>
      <c r="Z704" s="20">
        <v>-13.638494318181818</v>
      </c>
      <c r="AA704" s="18">
        <v>45</v>
      </c>
      <c r="AB704" s="19">
        <v>0</v>
      </c>
      <c r="AC704" s="19">
        <v>0</v>
      </c>
      <c r="AD704" s="19">
        <v>0</v>
      </c>
      <c r="AE704" s="20">
        <v>35.36150568181818</v>
      </c>
    </row>
    <row r="705" spans="1:31" ht="15.5" customHeight="1" x14ac:dyDescent="0.15">
      <c r="A705" s="75" t="s">
        <v>1843</v>
      </c>
      <c r="B705" s="78" t="s">
        <v>1844</v>
      </c>
      <c r="C705" s="58">
        <v>0.200094144135056</v>
      </c>
      <c r="D705" s="46">
        <v>0.64090070474598604</v>
      </c>
      <c r="E705" s="50">
        <v>0.26175817742201202</v>
      </c>
      <c r="F705" s="46">
        <v>0.541627853151885</v>
      </c>
      <c r="G705" s="50">
        <v>-0.19811873794288701</v>
      </c>
      <c r="H705" s="46">
        <v>0.66840945053200196</v>
      </c>
      <c r="I705" s="50">
        <v>-0.56755242052455901</v>
      </c>
      <c r="J705" s="59">
        <v>0.21913716908975001</v>
      </c>
      <c r="K705" s="101"/>
      <c r="M705" s="102"/>
      <c r="N705" s="66"/>
      <c r="O705" s="16"/>
      <c r="P705" s="17"/>
      <c r="Q705" s="18">
        <v>0</v>
      </c>
      <c r="R705" s="19">
        <v>0</v>
      </c>
      <c r="S705" s="19">
        <v>0</v>
      </c>
      <c r="T705" s="19">
        <v>0</v>
      </c>
      <c r="U705" s="20">
        <v>0</v>
      </c>
      <c r="V705" s="18">
        <v>0</v>
      </c>
      <c r="W705" s="19">
        <v>0</v>
      </c>
      <c r="X705" s="19">
        <v>0</v>
      </c>
      <c r="Y705" s="19">
        <v>0</v>
      </c>
      <c r="Z705" s="20">
        <v>0</v>
      </c>
      <c r="AA705" s="18">
        <v>0.93708757664387532</v>
      </c>
      <c r="AB705" s="19">
        <v>0</v>
      </c>
      <c r="AC705" s="19">
        <v>0</v>
      </c>
      <c r="AD705" s="19">
        <v>0</v>
      </c>
      <c r="AE705" s="20">
        <v>0.93708757664387532</v>
      </c>
    </row>
    <row r="706" spans="1:31" ht="15.5" customHeight="1" x14ac:dyDescent="0.15">
      <c r="A706" s="75" t="s">
        <v>1679</v>
      </c>
      <c r="B706" s="78" t="s">
        <v>1680</v>
      </c>
      <c r="C706" s="58">
        <v>6.4601368453923405E-2</v>
      </c>
      <c r="D706" s="46">
        <v>0.89513153255945799</v>
      </c>
      <c r="E706" s="50">
        <v>0.15149121405954</v>
      </c>
      <c r="F706" s="46">
        <v>0.75656092738631397</v>
      </c>
      <c r="G706" s="50">
        <v>-0.50465416007720398</v>
      </c>
      <c r="H706" s="46">
        <v>0.35526753164397801</v>
      </c>
      <c r="I706" s="50">
        <v>-4.5145360823410502E-2</v>
      </c>
      <c r="J706" s="59">
        <v>0.927050591175275</v>
      </c>
      <c r="K706" s="101"/>
      <c r="M706" s="102"/>
      <c r="N706" s="66"/>
      <c r="O706" s="16"/>
      <c r="P706" s="17"/>
      <c r="Q706" s="18">
        <v>2.3288684603011056</v>
      </c>
      <c r="R706" s="19">
        <v>0</v>
      </c>
      <c r="S706" s="19">
        <v>0</v>
      </c>
      <c r="T706" s="19">
        <v>0</v>
      </c>
      <c r="U706" s="20">
        <v>2.3288684603011056</v>
      </c>
      <c r="V706" s="18">
        <v>0</v>
      </c>
      <c r="W706" s="19">
        <v>0</v>
      </c>
      <c r="X706" s="19">
        <v>0</v>
      </c>
      <c r="Y706" s="19">
        <v>0</v>
      </c>
      <c r="Z706" s="20">
        <v>-2.3288684603011056</v>
      </c>
      <c r="AA706" s="18">
        <v>3.7931641301053509</v>
      </c>
      <c r="AB706" s="19">
        <v>0</v>
      </c>
      <c r="AC706" s="19">
        <v>0</v>
      </c>
      <c r="AD706" s="19">
        <v>0</v>
      </c>
      <c r="AE706" s="20">
        <v>1.4642956698042453</v>
      </c>
    </row>
    <row r="707" spans="1:31" ht="15.5" customHeight="1" x14ac:dyDescent="0.15">
      <c r="A707" s="75" t="s">
        <v>1316</v>
      </c>
      <c r="B707" s="78" t="s">
        <v>1317</v>
      </c>
      <c r="C707" s="58">
        <v>-0.44418594393904398</v>
      </c>
      <c r="D707" s="46">
        <v>0.39431232571323699</v>
      </c>
      <c r="E707" s="50">
        <v>-0.50582865475637495</v>
      </c>
      <c r="F707" s="46">
        <v>0.33866934497026202</v>
      </c>
      <c r="G707" s="50">
        <v>-0.530203806423304</v>
      </c>
      <c r="H707" s="46">
        <v>0.33504139277774397</v>
      </c>
      <c r="I707" s="50">
        <v>-0.37439756163731802</v>
      </c>
      <c r="J707" s="59">
        <v>0.46689148955806697</v>
      </c>
      <c r="K707" s="101"/>
      <c r="M707" s="102"/>
      <c r="N707" s="66"/>
      <c r="O707" s="16"/>
      <c r="P707" s="17"/>
      <c r="Q707" s="18">
        <v>0.58852208730409383</v>
      </c>
      <c r="R707" s="19">
        <v>0</v>
      </c>
      <c r="S707" s="19">
        <v>0</v>
      </c>
      <c r="T707" s="19">
        <v>0</v>
      </c>
      <c r="U707" s="20">
        <v>0.58852208730409383</v>
      </c>
      <c r="V707" s="18">
        <v>0</v>
      </c>
      <c r="W707" s="19">
        <v>0</v>
      </c>
      <c r="X707" s="19">
        <v>0</v>
      </c>
      <c r="Y707" s="19">
        <v>0</v>
      </c>
      <c r="Z707" s="20">
        <v>-0.58852208730409383</v>
      </c>
      <c r="AA707" s="18">
        <v>0.39569529479288462</v>
      </c>
      <c r="AB707" s="19">
        <v>0</v>
      </c>
      <c r="AC707" s="19">
        <v>0</v>
      </c>
      <c r="AD707" s="19">
        <v>0</v>
      </c>
      <c r="AE707" s="20">
        <v>-0.19282679251120921</v>
      </c>
    </row>
    <row r="708" spans="1:31" ht="15.5" customHeight="1" x14ac:dyDescent="0.15">
      <c r="A708" s="75" t="s">
        <v>1614</v>
      </c>
      <c r="B708" s="78" t="s">
        <v>1615</v>
      </c>
      <c r="C708" s="58">
        <v>-0.38182399308625098</v>
      </c>
      <c r="D708" s="46">
        <v>0.399884248591589</v>
      </c>
      <c r="E708" s="50">
        <v>-0.41007900892076599</v>
      </c>
      <c r="F708" s="46">
        <v>0.37037033868442598</v>
      </c>
      <c r="G708" s="50">
        <v>-0.66995856614197402</v>
      </c>
      <c r="H708" s="46">
        <v>0.17189376614722501</v>
      </c>
      <c r="I708" s="50">
        <v>-0.40422528170040101</v>
      </c>
      <c r="J708" s="59">
        <v>0.37151367262116902</v>
      </c>
      <c r="K708" s="101"/>
      <c r="M708" s="102"/>
      <c r="N708" s="66"/>
      <c r="O708" s="16"/>
      <c r="P708" s="17"/>
      <c r="Q708" s="18">
        <v>1.4842391787941129</v>
      </c>
      <c r="R708" s="19">
        <v>0</v>
      </c>
      <c r="S708" s="19">
        <v>0</v>
      </c>
      <c r="T708" s="19">
        <v>0</v>
      </c>
      <c r="U708" s="20">
        <v>1.4842391787941129</v>
      </c>
      <c r="V708" s="18">
        <v>0</v>
      </c>
      <c r="W708" s="19">
        <v>0</v>
      </c>
      <c r="X708" s="19">
        <v>0</v>
      </c>
      <c r="Y708" s="19">
        <v>0</v>
      </c>
      <c r="Z708" s="20">
        <v>-1.4842391787941129</v>
      </c>
      <c r="AA708" s="18">
        <v>2.6829687248337635</v>
      </c>
      <c r="AB708" s="19">
        <v>0</v>
      </c>
      <c r="AC708" s="19">
        <v>0</v>
      </c>
      <c r="AD708" s="19">
        <v>0</v>
      </c>
      <c r="AE708" s="20">
        <v>1.1987295460396505</v>
      </c>
    </row>
    <row r="709" spans="1:31" ht="15.5" customHeight="1" x14ac:dyDescent="0.15">
      <c r="A709" s="77" t="s">
        <v>1949</v>
      </c>
      <c r="B709" s="78" t="s">
        <v>1967</v>
      </c>
      <c r="C709" s="58">
        <v>0.31781250419621698</v>
      </c>
      <c r="D709" s="46">
        <v>3.6418319493427997E-2</v>
      </c>
      <c r="E709" s="50">
        <v>0.26325269835171</v>
      </c>
      <c r="F709" s="46">
        <v>8.3231198922601904E-2</v>
      </c>
      <c r="G709" s="50">
        <v>0.230129431662141</v>
      </c>
      <c r="H709" s="46">
        <v>0.13044992943550299</v>
      </c>
      <c r="I709" s="50">
        <v>1.46892697151198E-2</v>
      </c>
      <c r="J709" s="59">
        <v>0.92303660361440298</v>
      </c>
      <c r="K709" s="104">
        <v>0.65828004484732494</v>
      </c>
      <c r="L709" s="37"/>
      <c r="M709" s="108">
        <v>0.29381776216241651</v>
      </c>
      <c r="N709" s="66">
        <v>1.7074800000000043E-3</v>
      </c>
      <c r="O709" s="16"/>
      <c r="P709" s="17"/>
      <c r="Q709" s="18">
        <v>2.6602349718070846</v>
      </c>
      <c r="R709" s="19">
        <v>4.9836622766886318</v>
      </c>
      <c r="S709" s="19">
        <v>0</v>
      </c>
      <c r="T709" s="19">
        <v>0</v>
      </c>
      <c r="U709" s="20">
        <v>15.643897248495716</v>
      </c>
      <c r="V709" s="18">
        <v>6.3226818760626751</v>
      </c>
      <c r="W709" s="19">
        <v>0.88305650653114909</v>
      </c>
      <c r="X709" s="19">
        <v>0</v>
      </c>
      <c r="Y709" s="19">
        <v>0</v>
      </c>
      <c r="Z709" s="20">
        <v>-3.7942616174061747</v>
      </c>
      <c r="AA709" s="18">
        <v>0</v>
      </c>
      <c r="AB709" s="19">
        <v>0</v>
      </c>
      <c r="AC709" s="19">
        <v>0</v>
      </c>
      <c r="AD709" s="19">
        <v>0</v>
      </c>
      <c r="AE709" s="20">
        <v>-11</v>
      </c>
    </row>
    <row r="710" spans="1:31" ht="15.5" customHeight="1" x14ac:dyDescent="0.15">
      <c r="A710" s="75" t="s">
        <v>370</v>
      </c>
      <c r="B710" s="78" t="s">
        <v>2093</v>
      </c>
      <c r="C710" s="56">
        <v>0.01</v>
      </c>
      <c r="D710" s="45">
        <v>0.95354670253148799</v>
      </c>
      <c r="E710" s="44">
        <v>0.02</v>
      </c>
      <c r="F710" s="45">
        <v>0.82803820895411195</v>
      </c>
      <c r="G710" s="44">
        <v>-0.02</v>
      </c>
      <c r="H710" s="45">
        <v>0.85823309540460702</v>
      </c>
      <c r="I710" s="44">
        <v>-0.03</v>
      </c>
      <c r="J710" s="57">
        <v>0.77764544632961896</v>
      </c>
      <c r="K710" s="101">
        <v>-0.29793827306106158</v>
      </c>
      <c r="L710" s="3">
        <v>2.5922399999999988E-2</v>
      </c>
      <c r="M710" s="102">
        <v>4.1565414477826537E-2</v>
      </c>
      <c r="N710" s="66">
        <v>0.82969499999999985</v>
      </c>
      <c r="O710" s="16"/>
      <c r="P710" s="17">
        <v>6</v>
      </c>
      <c r="Q710" s="18">
        <v>0</v>
      </c>
      <c r="R710" s="19">
        <v>2.5497678423997989</v>
      </c>
      <c r="S710" s="19">
        <v>2.5</v>
      </c>
      <c r="T710" s="19">
        <v>0</v>
      </c>
      <c r="U710" s="20">
        <v>13.049767842399799</v>
      </c>
      <c r="V710" s="18">
        <v>0</v>
      </c>
      <c r="W710" s="19">
        <v>6.9288891455537076</v>
      </c>
      <c r="X710" s="19">
        <v>0</v>
      </c>
      <c r="Y710" s="19">
        <v>0</v>
      </c>
      <c r="Z710" s="20">
        <v>0.37912130315390868</v>
      </c>
      <c r="AA710" s="18">
        <v>0.12499999999999999</v>
      </c>
      <c r="AB710" s="19">
        <v>0</v>
      </c>
      <c r="AC710" s="19">
        <v>2.5</v>
      </c>
      <c r="AD710" s="19">
        <v>0</v>
      </c>
      <c r="AE710" s="20">
        <v>-3.9247678423997989</v>
      </c>
    </row>
    <row r="711" spans="1:31" ht="15.5" customHeight="1" x14ac:dyDescent="0.15">
      <c r="A711" s="75" t="s">
        <v>1513</v>
      </c>
      <c r="B711" s="78" t="s">
        <v>2155</v>
      </c>
      <c r="C711" s="58">
        <v>-0.95167182427582098</v>
      </c>
      <c r="D711" s="46">
        <v>0.330522930366968</v>
      </c>
      <c r="E711" s="50">
        <v>0.658822665913953</v>
      </c>
      <c r="F711" s="46">
        <v>0.42493486059191399</v>
      </c>
      <c r="G711" s="50">
        <v>7.9378168604723701E-2</v>
      </c>
      <c r="H711" s="46">
        <v>0.92914017292287299</v>
      </c>
      <c r="I711" s="50">
        <v>-0.33275173990534401</v>
      </c>
      <c r="J711" s="59">
        <v>0.71025707258548698</v>
      </c>
      <c r="K711" s="101"/>
      <c r="M711" s="102"/>
      <c r="N711" s="66"/>
      <c r="O711" s="16"/>
      <c r="P711" s="17"/>
      <c r="Q711" s="18">
        <v>0.24672241913279852</v>
      </c>
      <c r="R711" s="19">
        <v>0</v>
      </c>
      <c r="S711" s="19">
        <v>0</v>
      </c>
      <c r="T711" s="19">
        <v>0</v>
      </c>
      <c r="U711" s="20">
        <v>0.24672241913279852</v>
      </c>
      <c r="V711" s="18">
        <v>9.1967246656934396</v>
      </c>
      <c r="W711" s="19">
        <v>0</v>
      </c>
      <c r="X711" s="19">
        <v>0</v>
      </c>
      <c r="Y711" s="19">
        <v>0</v>
      </c>
      <c r="Z711" s="20">
        <v>8.9500022465606417</v>
      </c>
      <c r="AA711" s="18">
        <v>0</v>
      </c>
      <c r="AB711" s="19">
        <v>0</v>
      </c>
      <c r="AC711" s="19">
        <v>0</v>
      </c>
      <c r="AD711" s="19">
        <v>0</v>
      </c>
      <c r="AE711" s="20">
        <v>-0.24672241913279852</v>
      </c>
    </row>
    <row r="712" spans="1:31" ht="15.5" customHeight="1" x14ac:dyDescent="0.15">
      <c r="A712" s="77" t="s">
        <v>633</v>
      </c>
      <c r="B712" s="78" t="s">
        <v>646</v>
      </c>
      <c r="C712" s="56">
        <v>7.0000000000000007E-2</v>
      </c>
      <c r="D712" s="45">
        <v>0.51025468946089003</v>
      </c>
      <c r="E712" s="44">
        <v>-0.02</v>
      </c>
      <c r="F712" s="45">
        <v>0.88180070607287497</v>
      </c>
      <c r="G712" s="44">
        <v>-0.13</v>
      </c>
      <c r="H712" s="45">
        <v>0.21648956388745899</v>
      </c>
      <c r="I712" s="44">
        <v>0.08</v>
      </c>
      <c r="J712" s="57">
        <v>0.41747938652949501</v>
      </c>
      <c r="K712" s="101">
        <v>1.1572248443398367</v>
      </c>
      <c r="L712" s="3">
        <v>0.2704689999999999</v>
      </c>
      <c r="M712" s="102">
        <v>-2.1835128611568555E-2</v>
      </c>
      <c r="N712" s="66">
        <v>0.50246200000000041</v>
      </c>
      <c r="O712" s="16"/>
      <c r="P712" s="17"/>
      <c r="Q712" s="18">
        <v>0.62500000000000011</v>
      </c>
      <c r="R712" s="19">
        <v>4.7162398918056212</v>
      </c>
      <c r="S712" s="19">
        <v>0</v>
      </c>
      <c r="T712" s="19">
        <v>0</v>
      </c>
      <c r="U712" s="20">
        <v>5.3412398918056212</v>
      </c>
      <c r="V712" s="18">
        <v>0</v>
      </c>
      <c r="W712" s="19">
        <v>14.192371446603353</v>
      </c>
      <c r="X712" s="19">
        <v>0</v>
      </c>
      <c r="Y712" s="19">
        <v>0</v>
      </c>
      <c r="Z712" s="20">
        <v>8.8511315547977318</v>
      </c>
      <c r="AA712" s="18">
        <v>0.75000000000000011</v>
      </c>
      <c r="AB712" s="19">
        <v>0</v>
      </c>
      <c r="AC712" s="19">
        <v>0</v>
      </c>
      <c r="AD712" s="19">
        <v>0</v>
      </c>
      <c r="AE712" s="20">
        <v>-4.5912398918056212</v>
      </c>
    </row>
    <row r="713" spans="1:31" ht="15.5" customHeight="1" x14ac:dyDescent="0.15">
      <c r="A713" s="77" t="s">
        <v>687</v>
      </c>
      <c r="B713" s="78" t="s">
        <v>669</v>
      </c>
      <c r="C713" s="56">
        <v>0.53</v>
      </c>
      <c r="D713" s="45">
        <v>8.8156829057036895E-2</v>
      </c>
      <c r="E713" s="44">
        <v>0.51</v>
      </c>
      <c r="F713" s="45">
        <v>0.10235314862074001</v>
      </c>
      <c r="G713" s="44">
        <v>-0.12</v>
      </c>
      <c r="H713" s="45">
        <v>0.69578052755085096</v>
      </c>
      <c r="I713" s="44">
        <v>0.16</v>
      </c>
      <c r="J713" s="57">
        <v>0.60838441587313397</v>
      </c>
      <c r="K713" s="101">
        <v>0.2906249280785359</v>
      </c>
      <c r="L713" s="3">
        <v>0.91664599999999996</v>
      </c>
      <c r="M713" s="102">
        <v>0.77812445178563261</v>
      </c>
      <c r="N713" s="66">
        <v>0.49026499999999967</v>
      </c>
      <c r="O713" s="16"/>
      <c r="P713" s="17">
        <v>6</v>
      </c>
      <c r="Q713" s="18">
        <v>0</v>
      </c>
      <c r="R713" s="19">
        <v>4.2749975194566741</v>
      </c>
      <c r="S713" s="19">
        <v>2.5</v>
      </c>
      <c r="T713" s="19">
        <v>0</v>
      </c>
      <c r="U713" s="20">
        <v>10.774997519456674</v>
      </c>
      <c r="V713" s="18">
        <v>4.9375</v>
      </c>
      <c r="W713" s="19">
        <v>0</v>
      </c>
      <c r="X713" s="19">
        <v>0</v>
      </c>
      <c r="Y713" s="19">
        <v>0</v>
      </c>
      <c r="Z713" s="20">
        <v>-3.3374975194566741</v>
      </c>
      <c r="AA713" s="18">
        <v>0</v>
      </c>
      <c r="AB713" s="19">
        <v>6.0937440463387089</v>
      </c>
      <c r="AC713" s="19">
        <v>2.5</v>
      </c>
      <c r="AD713" s="19">
        <v>0</v>
      </c>
      <c r="AE713" s="20">
        <v>4.3187465268820358</v>
      </c>
    </row>
    <row r="714" spans="1:31" ht="15.5" customHeight="1" x14ac:dyDescent="0.15">
      <c r="A714" s="75" t="s">
        <v>1102</v>
      </c>
      <c r="B714" s="78" t="s">
        <v>1103</v>
      </c>
      <c r="C714" s="58">
        <v>0.52651410956299405</v>
      </c>
      <c r="D714" s="46">
        <v>5.9095323714747402E-3</v>
      </c>
      <c r="E714" s="50">
        <v>0.39527982222180102</v>
      </c>
      <c r="F714" s="46">
        <v>4.0048507742124803E-2</v>
      </c>
      <c r="G714" s="50">
        <v>9.4913991481472407E-2</v>
      </c>
      <c r="H714" s="46">
        <v>0.63019883231612595</v>
      </c>
      <c r="I714" s="50">
        <v>0.39645468275693702</v>
      </c>
      <c r="J714" s="59">
        <v>3.8696587805661098E-2</v>
      </c>
      <c r="K714" s="101">
        <v>-0.29121240987274816</v>
      </c>
      <c r="M714" s="102">
        <v>5.6361558208088511E-2</v>
      </c>
      <c r="N714" s="66"/>
      <c r="O714" s="16"/>
      <c r="P714" s="17"/>
      <c r="Q714" s="18">
        <v>0</v>
      </c>
      <c r="R714" s="19">
        <v>1.3902958723233467</v>
      </c>
      <c r="S714" s="19">
        <v>0</v>
      </c>
      <c r="T714" s="19">
        <v>0</v>
      </c>
      <c r="U714" s="20">
        <v>5.3902958723233469</v>
      </c>
      <c r="V714" s="18">
        <v>45</v>
      </c>
      <c r="W714" s="19">
        <v>2.9356356458082455</v>
      </c>
      <c r="X714" s="19">
        <v>0</v>
      </c>
      <c r="Y714" s="19">
        <v>0</v>
      </c>
      <c r="Z714" s="20">
        <v>46.545339773484898</v>
      </c>
      <c r="AA714" s="18">
        <v>0</v>
      </c>
      <c r="AB714" s="19">
        <v>0</v>
      </c>
      <c r="AC714" s="19">
        <v>0</v>
      </c>
      <c r="AD714" s="19">
        <v>0</v>
      </c>
      <c r="AE714" s="20">
        <v>-5.3902958723233469</v>
      </c>
    </row>
    <row r="715" spans="1:31" ht="15.5" customHeight="1" x14ac:dyDescent="0.15">
      <c r="A715" s="85" t="s">
        <v>2165</v>
      </c>
      <c r="B715" s="127" t="s">
        <v>2166</v>
      </c>
      <c r="C715" s="60"/>
      <c r="J715" s="61"/>
      <c r="K715" s="101"/>
      <c r="N715" s="67"/>
      <c r="O715" s="16"/>
      <c r="P715" s="17" t="s">
        <v>2331</v>
      </c>
      <c r="Q715" s="18">
        <v>0</v>
      </c>
      <c r="R715" s="19">
        <v>0</v>
      </c>
      <c r="S715" s="19">
        <v>6</v>
      </c>
      <c r="T715" s="19">
        <v>0</v>
      </c>
      <c r="U715" s="20">
        <v>10</v>
      </c>
      <c r="V715" s="18">
        <v>0</v>
      </c>
      <c r="W715" s="19">
        <v>0</v>
      </c>
      <c r="X715" s="19">
        <v>0</v>
      </c>
      <c r="Y715" s="19">
        <v>0</v>
      </c>
      <c r="Z715" s="20">
        <v>-4</v>
      </c>
      <c r="AA715" s="18">
        <v>0</v>
      </c>
      <c r="AB715" s="19">
        <v>0</v>
      </c>
      <c r="AC715" s="19">
        <v>6</v>
      </c>
      <c r="AD715" s="19">
        <v>0</v>
      </c>
      <c r="AE715" s="20">
        <v>6</v>
      </c>
    </row>
    <row r="716" spans="1:31" ht="15.5" customHeight="1" x14ac:dyDescent="0.15">
      <c r="A716" s="77" t="s">
        <v>634</v>
      </c>
      <c r="B716" s="78" t="s">
        <v>647</v>
      </c>
      <c r="C716" s="56">
        <v>0.03</v>
      </c>
      <c r="D716" s="45">
        <v>0.68291676049963401</v>
      </c>
      <c r="E716" s="44">
        <v>0</v>
      </c>
      <c r="F716" s="45">
        <v>0.97769569915937304</v>
      </c>
      <c r="G716" s="44">
        <v>0.11</v>
      </c>
      <c r="H716" s="45">
        <v>0.19829142699247601</v>
      </c>
      <c r="I716" s="44">
        <v>0.04</v>
      </c>
      <c r="J716" s="57">
        <v>0.64347214639369399</v>
      </c>
      <c r="K716" s="101">
        <v>1.0042712617751592</v>
      </c>
      <c r="L716" s="3">
        <v>0.44066299999999997</v>
      </c>
      <c r="M716" s="102">
        <v>0.50979716901875605</v>
      </c>
      <c r="N716" s="66">
        <v>0.20602299999999987</v>
      </c>
      <c r="O716" s="16"/>
      <c r="P716" s="17"/>
      <c r="Q716" s="18">
        <v>0.625</v>
      </c>
      <c r="R716" s="19">
        <v>6.0562737231756607</v>
      </c>
      <c r="S716" s="19">
        <v>0</v>
      </c>
      <c r="T716" s="19">
        <v>0</v>
      </c>
      <c r="U716" s="20">
        <v>6.6812737231756607</v>
      </c>
      <c r="V716" s="18">
        <v>0</v>
      </c>
      <c r="W716" s="19">
        <v>6.1809261594550398</v>
      </c>
      <c r="X716" s="19">
        <v>0</v>
      </c>
      <c r="Y716" s="19">
        <v>0</v>
      </c>
      <c r="Z716" s="20">
        <v>-0.50034756372062095</v>
      </c>
      <c r="AA716" s="18">
        <v>0.87500000000000011</v>
      </c>
      <c r="AB716" s="19">
        <v>0</v>
      </c>
      <c r="AC716" s="19">
        <v>0</v>
      </c>
      <c r="AD716" s="19">
        <v>0</v>
      </c>
      <c r="AE716" s="20">
        <v>-5.8062737231756607</v>
      </c>
    </row>
    <row r="717" spans="1:31" ht="15.5" customHeight="1" x14ac:dyDescent="0.15">
      <c r="A717" s="75" t="s">
        <v>315</v>
      </c>
      <c r="B717" s="78" t="s">
        <v>317</v>
      </c>
      <c r="C717" s="56">
        <v>-0.02</v>
      </c>
      <c r="D717" s="45">
        <v>0.90239325184014096</v>
      </c>
      <c r="E717" s="44">
        <v>0.04</v>
      </c>
      <c r="F717" s="45">
        <v>0.83101293428165501</v>
      </c>
      <c r="G717" s="44">
        <v>-0.15</v>
      </c>
      <c r="H717" s="45">
        <v>0.43966742424899902</v>
      </c>
      <c r="I717" s="44">
        <v>-0.13</v>
      </c>
      <c r="J717" s="57">
        <v>0.47489645010283699</v>
      </c>
      <c r="K717" s="101">
        <v>5.859852089984862E-3</v>
      </c>
      <c r="L717" s="3">
        <v>0.77609799999999995</v>
      </c>
      <c r="M717" s="102">
        <v>-0.24828606771345985</v>
      </c>
      <c r="N717" s="66">
        <v>7.1653599999999498E-2</v>
      </c>
      <c r="O717" s="16" t="s">
        <v>2252</v>
      </c>
      <c r="P717" s="17"/>
      <c r="Q717" s="18">
        <v>0</v>
      </c>
      <c r="R717" s="19">
        <v>1.0165836792137788</v>
      </c>
      <c r="S717" s="19">
        <v>2.5</v>
      </c>
      <c r="T717" s="19">
        <v>0</v>
      </c>
      <c r="U717" s="20">
        <v>7.5165836792137792</v>
      </c>
      <c r="V717" s="18">
        <v>0</v>
      </c>
      <c r="W717" s="19">
        <v>0</v>
      </c>
      <c r="X717" s="19">
        <v>2.5</v>
      </c>
      <c r="Y717" s="19">
        <v>0</v>
      </c>
      <c r="Z717" s="20">
        <v>1.4834163207862208</v>
      </c>
      <c r="AA717" s="18">
        <v>1.5</v>
      </c>
      <c r="AB717" s="19">
        <v>3.0303276952934373</v>
      </c>
      <c r="AC717" s="19">
        <v>0</v>
      </c>
      <c r="AD717" s="19">
        <v>0</v>
      </c>
      <c r="AE717" s="20">
        <v>-0.48625598392034242</v>
      </c>
    </row>
    <row r="718" spans="1:31" ht="15.5" customHeight="1" x14ac:dyDescent="0.15">
      <c r="A718" s="75" t="s">
        <v>1710</v>
      </c>
      <c r="B718" s="78" t="s">
        <v>1711</v>
      </c>
      <c r="C718" s="58">
        <v>0.35694323234458902</v>
      </c>
      <c r="D718" s="46">
        <v>0.33188964284723899</v>
      </c>
      <c r="E718" s="50">
        <v>0.33865273387385902</v>
      </c>
      <c r="F718" s="46">
        <v>0.360619754827323</v>
      </c>
      <c r="G718" s="50">
        <v>0.53467793922483098</v>
      </c>
      <c r="H718" s="46">
        <v>0.152289588987327</v>
      </c>
      <c r="I718" s="50">
        <v>0.67489835706392998</v>
      </c>
      <c r="J718" s="59">
        <v>5.8403575090179301E-2</v>
      </c>
      <c r="K718" s="101"/>
      <c r="M718" s="102"/>
      <c r="N718" s="66"/>
      <c r="O718" s="16"/>
      <c r="P718" s="17"/>
      <c r="Q718" s="18">
        <v>0</v>
      </c>
      <c r="R718" s="19">
        <v>0</v>
      </c>
      <c r="S718" s="19">
        <v>0</v>
      </c>
      <c r="T718" s="19">
        <v>0</v>
      </c>
      <c r="U718" s="20">
        <v>0</v>
      </c>
      <c r="V718" s="18">
        <v>0</v>
      </c>
      <c r="W718" s="19">
        <v>0</v>
      </c>
      <c r="X718" s="19">
        <v>0</v>
      </c>
      <c r="Y718" s="19">
        <v>0</v>
      </c>
      <c r="Z718" s="20">
        <v>0</v>
      </c>
      <c r="AA718" s="18">
        <v>2.7170304494712409</v>
      </c>
      <c r="AB718" s="19">
        <v>0</v>
      </c>
      <c r="AC718" s="19">
        <v>0</v>
      </c>
      <c r="AD718" s="19">
        <v>0</v>
      </c>
      <c r="AE718" s="20">
        <v>2.7170304494712409</v>
      </c>
    </row>
    <row r="719" spans="1:31" ht="15.5" customHeight="1" x14ac:dyDescent="0.15">
      <c r="A719" s="81" t="s">
        <v>220</v>
      </c>
      <c r="B719" s="80" t="s">
        <v>237</v>
      </c>
      <c r="C719" s="56">
        <v>-0.36</v>
      </c>
      <c r="D719" s="45">
        <v>0.42420645690151698</v>
      </c>
      <c r="E719" s="44">
        <v>-0.42</v>
      </c>
      <c r="F719" s="45">
        <v>0.35604292688904798</v>
      </c>
      <c r="G719" s="44">
        <v>0.32</v>
      </c>
      <c r="H719" s="45">
        <v>0.475173881952625</v>
      </c>
      <c r="I719" s="44">
        <v>0.09</v>
      </c>
      <c r="J719" s="57">
        <v>0.83398032821527301</v>
      </c>
      <c r="K719" s="101">
        <v>0.14249186084070445</v>
      </c>
      <c r="L719" s="3">
        <v>0.64307400000000003</v>
      </c>
      <c r="M719" s="102">
        <v>0.20269980709445448</v>
      </c>
      <c r="N719" s="66">
        <v>0.63901799999999986</v>
      </c>
      <c r="O719" s="16" t="s">
        <v>2267</v>
      </c>
      <c r="P719" s="17" t="s">
        <v>2268</v>
      </c>
      <c r="Q719" s="18">
        <v>1.0624999999999998</v>
      </c>
      <c r="R719" s="19">
        <v>1.3807666717406357</v>
      </c>
      <c r="S719" s="19">
        <v>22.5</v>
      </c>
      <c r="T719" s="19">
        <v>0</v>
      </c>
      <c r="U719" s="20">
        <v>28.943266671740634</v>
      </c>
      <c r="V719" s="18">
        <v>1.4062499999999998</v>
      </c>
      <c r="W719" s="19">
        <v>0</v>
      </c>
      <c r="X719" s="19">
        <v>5</v>
      </c>
      <c r="Y719" s="19">
        <v>0</v>
      </c>
      <c r="Z719" s="20">
        <v>-3.7016671740634166E-2</v>
      </c>
      <c r="AA719" s="18">
        <v>0</v>
      </c>
      <c r="AB719" s="19">
        <v>0.75259932817187547</v>
      </c>
      <c r="AC719" s="19">
        <v>17.5</v>
      </c>
      <c r="AD719" s="19">
        <v>0</v>
      </c>
      <c r="AE719" s="20">
        <v>15.809332656431241</v>
      </c>
    </row>
    <row r="720" spans="1:31" ht="15.5" customHeight="1" x14ac:dyDescent="0.15">
      <c r="A720" s="85" t="s">
        <v>2191</v>
      </c>
      <c r="B720" s="78" t="s">
        <v>2218</v>
      </c>
      <c r="C720" s="60"/>
      <c r="J720" s="61"/>
      <c r="K720" s="101"/>
      <c r="N720" s="67"/>
      <c r="O720" s="16"/>
      <c r="P720" s="17" t="s">
        <v>2292</v>
      </c>
      <c r="Q720" s="18">
        <v>0</v>
      </c>
      <c r="R720" s="19">
        <v>0</v>
      </c>
      <c r="S720" s="19">
        <v>2.5</v>
      </c>
      <c r="T720" s="19">
        <v>0</v>
      </c>
      <c r="U720" s="20">
        <v>6.5</v>
      </c>
      <c r="V720" s="18">
        <v>0</v>
      </c>
      <c r="W720" s="19">
        <v>0</v>
      </c>
      <c r="X720" s="19">
        <v>0</v>
      </c>
      <c r="Y720" s="19">
        <v>0</v>
      </c>
      <c r="Z720" s="20">
        <v>-4</v>
      </c>
      <c r="AA720" s="18">
        <v>0</v>
      </c>
      <c r="AB720" s="19">
        <v>0</v>
      </c>
      <c r="AC720" s="19">
        <v>2.5</v>
      </c>
      <c r="AD720" s="19">
        <v>0</v>
      </c>
      <c r="AE720" s="20">
        <v>2.5</v>
      </c>
    </row>
    <row r="721" spans="1:31" ht="15.5" customHeight="1" x14ac:dyDescent="0.15">
      <c r="A721" s="75" t="s">
        <v>855</v>
      </c>
      <c r="B721" s="78" t="s">
        <v>856</v>
      </c>
      <c r="C721" s="56">
        <v>0.67</v>
      </c>
      <c r="D721" s="45">
        <v>0.307100440034973</v>
      </c>
      <c r="E721" s="44">
        <v>0.81</v>
      </c>
      <c r="F721" s="45">
        <v>0.21308943514336201</v>
      </c>
      <c r="G721" s="44">
        <v>1.26</v>
      </c>
      <c r="H721" s="45">
        <v>5.1120774952392797E-2</v>
      </c>
      <c r="I721" s="44">
        <v>0.88</v>
      </c>
      <c r="J721" s="57">
        <v>0.17246702961758001</v>
      </c>
      <c r="K721" s="101"/>
      <c r="M721" s="102"/>
      <c r="N721" s="66"/>
      <c r="O721" s="16"/>
      <c r="P721" s="17"/>
      <c r="Q721" s="18">
        <v>1.5000000000000007</v>
      </c>
      <c r="R721" s="19">
        <v>0</v>
      </c>
      <c r="S721" s="19">
        <v>0</v>
      </c>
      <c r="T721" s="19">
        <v>0</v>
      </c>
      <c r="U721" s="20">
        <v>1.5000000000000007</v>
      </c>
      <c r="V721" s="18">
        <v>0</v>
      </c>
      <c r="W721" s="19">
        <v>0</v>
      </c>
      <c r="X721" s="19">
        <v>0</v>
      </c>
      <c r="Y721" s="19">
        <v>0</v>
      </c>
      <c r="Z721" s="20">
        <v>-1.5000000000000007</v>
      </c>
      <c r="AA721" s="18">
        <v>5.75</v>
      </c>
      <c r="AB721" s="19">
        <v>0</v>
      </c>
      <c r="AC721" s="19">
        <v>0</v>
      </c>
      <c r="AD721" s="19">
        <v>0</v>
      </c>
      <c r="AE721" s="20">
        <v>4.2499999999999991</v>
      </c>
    </row>
    <row r="722" spans="1:31" ht="15.5" customHeight="1" x14ac:dyDescent="0.15">
      <c r="A722" s="75" t="s">
        <v>470</v>
      </c>
      <c r="B722" s="78" t="s">
        <v>519</v>
      </c>
      <c r="C722" s="56">
        <v>-0.17</v>
      </c>
      <c r="D722" s="45">
        <v>0.66360182762249198</v>
      </c>
      <c r="E722" s="44">
        <v>-0.33</v>
      </c>
      <c r="F722" s="45">
        <v>0.398317689772271</v>
      </c>
      <c r="G722" s="44">
        <v>-0.18</v>
      </c>
      <c r="H722" s="45">
        <v>0.65692607439898398</v>
      </c>
      <c r="I722" s="44">
        <v>-0.17</v>
      </c>
      <c r="J722" s="57">
        <v>0.66412896396827403</v>
      </c>
      <c r="K722" s="101"/>
      <c r="M722" s="102"/>
      <c r="N722" s="66"/>
      <c r="O722" s="16">
        <v>7</v>
      </c>
      <c r="P722" s="17"/>
      <c r="Q722" s="18">
        <v>0</v>
      </c>
      <c r="R722" s="19">
        <v>0</v>
      </c>
      <c r="S722" s="19">
        <v>0</v>
      </c>
      <c r="T722" s="19">
        <v>5</v>
      </c>
      <c r="U722" s="20">
        <v>9</v>
      </c>
      <c r="V722" s="18">
        <v>0.40625</v>
      </c>
      <c r="W722" s="19">
        <v>0</v>
      </c>
      <c r="X722" s="19">
        <v>0</v>
      </c>
      <c r="Y722" s="19">
        <v>10</v>
      </c>
      <c r="Z722" s="20">
        <v>5.40625</v>
      </c>
      <c r="AA722" s="18">
        <v>0</v>
      </c>
      <c r="AB722" s="19">
        <v>0</v>
      </c>
      <c r="AC722" s="19">
        <v>0</v>
      </c>
      <c r="AD722" s="19">
        <v>0</v>
      </c>
      <c r="AE722" s="20">
        <v>-9</v>
      </c>
    </row>
    <row r="723" spans="1:31" ht="15.5" customHeight="1" x14ac:dyDescent="0.15">
      <c r="A723" s="75" t="s">
        <v>1422</v>
      </c>
      <c r="B723" s="78" t="s">
        <v>1423</v>
      </c>
      <c r="C723" s="58">
        <v>0.16573703553000199</v>
      </c>
      <c r="D723" s="46">
        <v>0.71423766680829304</v>
      </c>
      <c r="E723" s="50">
        <v>-0.701364051928421</v>
      </c>
      <c r="F723" s="46">
        <v>0.15831434610229</v>
      </c>
      <c r="G723" s="50">
        <v>-0.42228074347743</v>
      </c>
      <c r="H723" s="46">
        <v>0.39571091480357101</v>
      </c>
      <c r="I723" s="50">
        <v>-0.497369105505786</v>
      </c>
      <c r="J723" s="59">
        <v>0.29976122410107398</v>
      </c>
      <c r="K723" s="101"/>
      <c r="M723" s="102"/>
      <c r="N723" s="66"/>
      <c r="O723" s="16"/>
      <c r="P723" s="17"/>
      <c r="Q723" s="18">
        <v>0</v>
      </c>
      <c r="R723" s="19">
        <v>0</v>
      </c>
      <c r="S723" s="19">
        <v>0</v>
      </c>
      <c r="T723" s="19">
        <v>0</v>
      </c>
      <c r="U723" s="20">
        <v>0</v>
      </c>
      <c r="V723" s="18">
        <v>0</v>
      </c>
      <c r="W723" s="19">
        <v>0</v>
      </c>
      <c r="X723" s="19">
        <v>0</v>
      </c>
      <c r="Y723" s="19">
        <v>0</v>
      </c>
      <c r="Z723" s="20">
        <v>0</v>
      </c>
      <c r="AA723" s="18">
        <v>1.767613054436403</v>
      </c>
      <c r="AB723" s="19">
        <v>0</v>
      </c>
      <c r="AC723" s="19">
        <v>0</v>
      </c>
      <c r="AD723" s="19">
        <v>0</v>
      </c>
      <c r="AE723" s="20">
        <v>1.767613054436403</v>
      </c>
    </row>
    <row r="724" spans="1:31" ht="15.5" customHeight="1" x14ac:dyDescent="0.15">
      <c r="A724" s="75" t="s">
        <v>961</v>
      </c>
      <c r="B724" s="78" t="s">
        <v>2155</v>
      </c>
      <c r="C724" s="58">
        <v>-0.64485978159922697</v>
      </c>
      <c r="D724" s="46">
        <v>5.8079055412566701E-2</v>
      </c>
      <c r="E724" s="50">
        <v>-0.55459436996379696</v>
      </c>
      <c r="F724" s="46">
        <v>0.103131305557562</v>
      </c>
      <c r="G724" s="50">
        <v>0.60555088364416199</v>
      </c>
      <c r="H724" s="46">
        <v>7.4908894882992794E-2</v>
      </c>
      <c r="I724" s="50">
        <v>-0.29821318578227302</v>
      </c>
      <c r="J724" s="59">
        <v>0.38062369534939999</v>
      </c>
      <c r="K724" s="101"/>
      <c r="M724" s="102"/>
      <c r="N724" s="66"/>
      <c r="O724" s="16"/>
      <c r="P724" s="17"/>
      <c r="Q724" s="18">
        <v>2.485019434358243</v>
      </c>
      <c r="R724" s="19">
        <v>0</v>
      </c>
      <c r="S724" s="19">
        <v>0</v>
      </c>
      <c r="T724" s="19">
        <v>0</v>
      </c>
      <c r="U724" s="20">
        <v>2.485019434358243</v>
      </c>
      <c r="V724" s="18">
        <v>1.1697121188959949</v>
      </c>
      <c r="W724" s="19">
        <v>0</v>
      </c>
      <c r="X724" s="19">
        <v>0</v>
      </c>
      <c r="Y724" s="19">
        <v>0</v>
      </c>
      <c r="Z724" s="20">
        <v>-1.3153073154622481</v>
      </c>
      <c r="AA724" s="18">
        <v>0</v>
      </c>
      <c r="AB724" s="19">
        <v>0</v>
      </c>
      <c r="AC724" s="19">
        <v>0</v>
      </c>
      <c r="AD724" s="19">
        <v>0</v>
      </c>
      <c r="AE724" s="20">
        <v>-2.485019434358243</v>
      </c>
    </row>
    <row r="725" spans="1:31" ht="15.5" customHeight="1" x14ac:dyDescent="0.15">
      <c r="A725" s="75" t="s">
        <v>550</v>
      </c>
      <c r="B725" s="78" t="s">
        <v>571</v>
      </c>
      <c r="C725" s="56">
        <v>0.05</v>
      </c>
      <c r="D725" s="45">
        <v>0.65359630202422403</v>
      </c>
      <c r="E725" s="44">
        <v>0.03</v>
      </c>
      <c r="F725" s="45">
        <v>0.82133195426245997</v>
      </c>
      <c r="G725" s="44">
        <v>0.02</v>
      </c>
      <c r="H725" s="45">
        <v>0.85952868409848704</v>
      </c>
      <c r="I725" s="44">
        <v>-0.02</v>
      </c>
      <c r="J725" s="57">
        <v>0.86928130544308402</v>
      </c>
      <c r="K725" s="101"/>
      <c r="M725" s="102"/>
      <c r="N725" s="66"/>
      <c r="O725" s="16"/>
      <c r="P725" s="17">
        <v>7</v>
      </c>
      <c r="Q725" s="18">
        <v>0.12500000000000006</v>
      </c>
      <c r="R725" s="19">
        <v>0</v>
      </c>
      <c r="S725" s="19">
        <v>0</v>
      </c>
      <c r="T725" s="19">
        <v>5</v>
      </c>
      <c r="U725" s="20">
        <v>9.125</v>
      </c>
      <c r="V725" s="18">
        <v>0.31250000000000006</v>
      </c>
      <c r="W725" s="19">
        <v>0</v>
      </c>
      <c r="X725" s="19">
        <v>0</v>
      </c>
      <c r="Y725" s="19">
        <v>0</v>
      </c>
      <c r="Z725" s="20">
        <v>-8.8125</v>
      </c>
      <c r="AA725" s="18">
        <v>0</v>
      </c>
      <c r="AB725" s="19">
        <v>0</v>
      </c>
      <c r="AC725" s="19">
        <v>0</v>
      </c>
      <c r="AD725" s="19">
        <v>10</v>
      </c>
      <c r="AE725" s="20">
        <v>4.875</v>
      </c>
    </row>
    <row r="726" spans="1:31" ht="15.5" customHeight="1" x14ac:dyDescent="0.15">
      <c r="A726" s="75" t="s">
        <v>1885</v>
      </c>
      <c r="B726" s="78" t="s">
        <v>1886</v>
      </c>
      <c r="C726" s="58">
        <v>-0.24716298517351701</v>
      </c>
      <c r="D726" s="46">
        <v>0.40039138791052697</v>
      </c>
      <c r="E726" s="50">
        <v>-0.105297476298067</v>
      </c>
      <c r="F726" s="46">
        <v>0.72010712419503298</v>
      </c>
      <c r="G726" s="50">
        <v>-6.5707649522826303E-2</v>
      </c>
      <c r="H726" s="46">
        <v>0.82318578618054905</v>
      </c>
      <c r="I726" s="50">
        <v>-0.52328284575913997</v>
      </c>
      <c r="J726" s="59">
        <v>7.5210322547945296E-2</v>
      </c>
      <c r="K726" s="101">
        <v>-8.5109471916640575E-2</v>
      </c>
      <c r="L726" s="3">
        <v>0.63393200000000005</v>
      </c>
      <c r="M726" s="102">
        <v>-8.0905568505292874E-2</v>
      </c>
      <c r="N726" s="66">
        <v>0.93271500000000007</v>
      </c>
      <c r="O726" s="16"/>
      <c r="P726" s="17"/>
      <c r="Q726" s="18">
        <v>0</v>
      </c>
      <c r="R726" s="19">
        <v>0.66406016168773374</v>
      </c>
      <c r="S726" s="19">
        <v>0</v>
      </c>
      <c r="T726" s="19">
        <v>0</v>
      </c>
      <c r="U726" s="20">
        <v>0.66406016168773374</v>
      </c>
      <c r="V726" s="18">
        <v>0.39493949215937235</v>
      </c>
      <c r="W726" s="19">
        <v>5.2548792641846261E-2</v>
      </c>
      <c r="X726" s="19">
        <v>0</v>
      </c>
      <c r="Y726" s="19">
        <v>0</v>
      </c>
      <c r="Z726" s="20">
        <v>-0.21657187688651514</v>
      </c>
      <c r="AA726" s="18">
        <v>0</v>
      </c>
      <c r="AB726" s="19">
        <v>0</v>
      </c>
      <c r="AC726" s="19">
        <v>0</v>
      </c>
      <c r="AD726" s="19">
        <v>0</v>
      </c>
      <c r="AE726" s="20">
        <v>-0.66406016168773374</v>
      </c>
    </row>
    <row r="727" spans="1:31" ht="15.5" customHeight="1" x14ac:dyDescent="0.15">
      <c r="A727" s="77" t="s">
        <v>707</v>
      </c>
      <c r="B727" s="78" t="s">
        <v>699</v>
      </c>
      <c r="C727" s="56">
        <v>-0.25</v>
      </c>
      <c r="D727" s="45">
        <v>1.60450859026157E-3</v>
      </c>
      <c r="E727" s="44">
        <v>7.0000000000000007E-2</v>
      </c>
      <c r="F727" s="45">
        <v>0.383608129774484</v>
      </c>
      <c r="G727" s="44">
        <v>-0.15</v>
      </c>
      <c r="H727" s="45">
        <v>6.6115348358867093E-2</v>
      </c>
      <c r="I727" s="44">
        <v>0.09</v>
      </c>
      <c r="J727" s="57">
        <v>0.26328206042414398</v>
      </c>
      <c r="K727" s="101">
        <v>-0.2858644061436672</v>
      </c>
      <c r="L727" s="3">
        <v>4.9026599999999983E-2</v>
      </c>
      <c r="M727" s="102">
        <v>-0.74378157242923237</v>
      </c>
      <c r="N727" s="66">
        <v>4.7165699999999811E-2</v>
      </c>
      <c r="O727" s="16"/>
      <c r="P727" s="17"/>
      <c r="Q727" s="18">
        <v>1.8375000000000001</v>
      </c>
      <c r="R727" s="19">
        <v>8.2371678285831962</v>
      </c>
      <c r="S727" s="19">
        <v>0</v>
      </c>
      <c r="T727" s="19">
        <v>0</v>
      </c>
      <c r="U727" s="20">
        <v>18.074667828583195</v>
      </c>
      <c r="V727" s="18">
        <v>5.3645833333333348</v>
      </c>
      <c r="W727" s="19">
        <v>0</v>
      </c>
      <c r="X727" s="19">
        <v>0</v>
      </c>
      <c r="Y727" s="19">
        <v>0</v>
      </c>
      <c r="Z727" s="20">
        <v>-5.6354166666666643</v>
      </c>
      <c r="AA727" s="18">
        <v>0</v>
      </c>
      <c r="AB727" s="19">
        <v>11.447929157139129</v>
      </c>
      <c r="AC727" s="19">
        <v>0</v>
      </c>
      <c r="AD727" s="19">
        <v>0</v>
      </c>
      <c r="AE727" s="20">
        <v>-3.5520708428608714</v>
      </c>
    </row>
    <row r="728" spans="1:31" ht="15.5" customHeight="1" x14ac:dyDescent="0.15">
      <c r="A728" s="79" t="s">
        <v>163</v>
      </c>
      <c r="B728" s="80" t="s">
        <v>179</v>
      </c>
      <c r="C728" s="56">
        <v>-0.11</v>
      </c>
      <c r="D728" s="45">
        <v>8.2688979253750503E-2</v>
      </c>
      <c r="E728" s="44">
        <v>-0.1</v>
      </c>
      <c r="F728" s="45">
        <v>0.108248772368206</v>
      </c>
      <c r="G728" s="44">
        <v>0.04</v>
      </c>
      <c r="H728" s="45">
        <v>0.48846370389836602</v>
      </c>
      <c r="I728" s="44">
        <v>-7.0000000000000007E-2</v>
      </c>
      <c r="J728" s="57">
        <v>0.28436700595328501</v>
      </c>
      <c r="K728" s="101">
        <v>9.5384362890216262E-2</v>
      </c>
      <c r="L728" s="3">
        <v>7.1758599999999998E-4</v>
      </c>
      <c r="M728" s="102">
        <v>1.5626018914060898E-2</v>
      </c>
      <c r="N728" s="66">
        <v>0.26594000000000023</v>
      </c>
      <c r="O728" s="16"/>
      <c r="P728" s="17" t="s">
        <v>2311</v>
      </c>
      <c r="Q728" s="18">
        <v>0</v>
      </c>
      <c r="R728" s="19">
        <v>0.8255789787779737</v>
      </c>
      <c r="S728" s="19">
        <v>5</v>
      </c>
      <c r="T728" s="19">
        <v>0</v>
      </c>
      <c r="U728" s="20">
        <v>13.825578978777973</v>
      </c>
      <c r="V728" s="18">
        <v>0.75000000000000011</v>
      </c>
      <c r="W728" s="19">
        <v>2.1892838358296451</v>
      </c>
      <c r="X728" s="19">
        <v>0</v>
      </c>
      <c r="Y728" s="19">
        <v>0</v>
      </c>
      <c r="Z728" s="20">
        <v>-1.8862951429483275</v>
      </c>
      <c r="AA728" s="18">
        <v>0</v>
      </c>
      <c r="AB728" s="19">
        <v>0</v>
      </c>
      <c r="AC728" s="19">
        <v>5</v>
      </c>
      <c r="AD728" s="19">
        <v>0</v>
      </c>
      <c r="AE728" s="20">
        <v>0.17442102122202741</v>
      </c>
    </row>
    <row r="729" spans="1:31" ht="15.5" customHeight="1" x14ac:dyDescent="0.15">
      <c r="A729" s="75" t="s">
        <v>1115</v>
      </c>
      <c r="B729" s="78" t="s">
        <v>1116</v>
      </c>
      <c r="C729" s="58">
        <v>0.547952665192177</v>
      </c>
      <c r="D729" s="46">
        <v>6.1739945761483402E-2</v>
      </c>
      <c r="E729" s="50">
        <v>0.49959656794851598</v>
      </c>
      <c r="F729" s="46">
        <v>8.8616066233902405E-2</v>
      </c>
      <c r="G729" s="50">
        <v>-0.224368076963497</v>
      </c>
      <c r="H729" s="46">
        <v>0.446234172910564</v>
      </c>
      <c r="I729" s="50">
        <v>0.13653570349705901</v>
      </c>
      <c r="J729" s="59">
        <v>0.641922004859241</v>
      </c>
      <c r="K729" s="101">
        <v>0.31073564406214088</v>
      </c>
      <c r="L729" s="3">
        <v>0.96234299999999995</v>
      </c>
      <c r="M729" s="102">
        <v>0.51449093686868042</v>
      </c>
      <c r="N729" s="66">
        <v>0.48673900000000025</v>
      </c>
      <c r="O729" s="16"/>
      <c r="P729" s="17"/>
      <c r="Q729" s="18">
        <v>0.85117794193811902</v>
      </c>
      <c r="R729" s="19">
        <v>3.300906323723285</v>
      </c>
      <c r="S729" s="19">
        <v>0</v>
      </c>
      <c r="T729" s="19">
        <v>0</v>
      </c>
      <c r="U729" s="20">
        <v>4.1520842656614043</v>
      </c>
      <c r="V729" s="18">
        <v>4.1681707160546786</v>
      </c>
      <c r="W729" s="19">
        <v>0</v>
      </c>
      <c r="X729" s="19">
        <v>0</v>
      </c>
      <c r="Y729" s="19">
        <v>0</v>
      </c>
      <c r="Z729" s="20">
        <v>1.6086450393274276E-2</v>
      </c>
      <c r="AA729" s="18">
        <v>0</v>
      </c>
      <c r="AB729" s="19">
        <v>2.5469411600817442</v>
      </c>
      <c r="AC729" s="19">
        <v>0</v>
      </c>
      <c r="AD729" s="19">
        <v>0</v>
      </c>
      <c r="AE729" s="20">
        <v>-1.6051431055796601</v>
      </c>
    </row>
    <row r="730" spans="1:31" ht="15.5" customHeight="1" x14ac:dyDescent="0.15">
      <c r="A730" s="75" t="s">
        <v>444</v>
      </c>
      <c r="B730" s="78" t="s">
        <v>493</v>
      </c>
      <c r="C730" s="56">
        <v>0.03</v>
      </c>
      <c r="D730" s="45">
        <v>0.64856305675472703</v>
      </c>
      <c r="E730" s="44">
        <v>0.05</v>
      </c>
      <c r="F730" s="45">
        <v>0.421774516423573</v>
      </c>
      <c r="G730" s="44">
        <v>-0.11</v>
      </c>
      <c r="H730" s="45">
        <v>0.111095717276485</v>
      </c>
      <c r="I730" s="44">
        <v>0.01</v>
      </c>
      <c r="J730" s="57">
        <v>0.85155061390282305</v>
      </c>
      <c r="K730" s="101"/>
      <c r="M730" s="102"/>
      <c r="N730" s="66"/>
      <c r="O730" s="16">
        <v>7</v>
      </c>
      <c r="P730" s="17"/>
      <c r="Q730" s="18">
        <v>0.50000000000000011</v>
      </c>
      <c r="R730" s="19">
        <v>0</v>
      </c>
      <c r="S730" s="19">
        <v>0</v>
      </c>
      <c r="T730" s="19">
        <v>5</v>
      </c>
      <c r="U730" s="20">
        <v>9.5</v>
      </c>
      <c r="V730" s="18">
        <v>0</v>
      </c>
      <c r="W730" s="19">
        <v>0</v>
      </c>
      <c r="X730" s="19">
        <v>0</v>
      </c>
      <c r="Y730" s="19">
        <v>10</v>
      </c>
      <c r="Z730" s="20">
        <v>4.5</v>
      </c>
      <c r="AA730" s="18">
        <v>0.625</v>
      </c>
      <c r="AB730" s="19">
        <v>0</v>
      </c>
      <c r="AC730" s="19">
        <v>0</v>
      </c>
      <c r="AD730" s="19">
        <v>0</v>
      </c>
      <c r="AE730" s="20">
        <v>-8.875</v>
      </c>
    </row>
    <row r="731" spans="1:31" ht="15.5" customHeight="1" x14ac:dyDescent="0.15">
      <c r="A731" s="75" t="s">
        <v>375</v>
      </c>
      <c r="B731" s="78" t="s">
        <v>829</v>
      </c>
      <c r="C731" s="56">
        <v>0.78</v>
      </c>
      <c r="D731" s="45">
        <v>1.8828751265674602E-2</v>
      </c>
      <c r="E731" s="44">
        <v>0.22</v>
      </c>
      <c r="F731" s="45">
        <v>0.498319918586629</v>
      </c>
      <c r="G731" s="44">
        <v>-0.12</v>
      </c>
      <c r="H731" s="45">
        <v>0.72505634072648395</v>
      </c>
      <c r="I731" s="44">
        <v>0.31</v>
      </c>
      <c r="J731" s="57">
        <v>0.34557494159118202</v>
      </c>
      <c r="K731" s="101">
        <v>-0.13099407568072449</v>
      </c>
      <c r="L731" s="3">
        <v>0.619031</v>
      </c>
      <c r="M731" s="102">
        <v>0.20375243930767045</v>
      </c>
      <c r="N731" s="66">
        <v>0.76783399999999946</v>
      </c>
      <c r="O731" s="16"/>
      <c r="P731" s="17">
        <v>6</v>
      </c>
      <c r="Q731" s="18">
        <v>1.1057692307692308</v>
      </c>
      <c r="R731" s="19">
        <v>1.3389860599535797</v>
      </c>
      <c r="S731" s="19">
        <v>2.5</v>
      </c>
      <c r="T731" s="19">
        <v>0</v>
      </c>
      <c r="U731" s="20">
        <v>12.94475529072281</v>
      </c>
      <c r="V731" s="18">
        <v>45</v>
      </c>
      <c r="W731" s="19">
        <v>0</v>
      </c>
      <c r="X731" s="19">
        <v>0</v>
      </c>
      <c r="Y731" s="19">
        <v>0</v>
      </c>
      <c r="Z731" s="20">
        <v>38.55524470927719</v>
      </c>
      <c r="AA731" s="18">
        <v>0</v>
      </c>
      <c r="AB731" s="19">
        <v>0.90947954533682451</v>
      </c>
      <c r="AC731" s="19">
        <v>2.5</v>
      </c>
      <c r="AD731" s="19">
        <v>0</v>
      </c>
      <c r="AE731" s="20">
        <v>-3.0352757453859853</v>
      </c>
    </row>
    <row r="732" spans="1:31" ht="15.5" customHeight="1" x14ac:dyDescent="0.15">
      <c r="A732" s="75" t="s">
        <v>122</v>
      </c>
      <c r="B732" s="78" t="s">
        <v>257</v>
      </c>
      <c r="C732" s="56">
        <v>0.64</v>
      </c>
      <c r="D732" s="45">
        <v>6.2498027225061703E-2</v>
      </c>
      <c r="E732" s="44">
        <v>0.21</v>
      </c>
      <c r="F732" s="45">
        <v>0.54653927982024197</v>
      </c>
      <c r="G732" s="44">
        <v>0.12</v>
      </c>
      <c r="H732" s="45">
        <v>0.72757900196009095</v>
      </c>
      <c r="I732" s="44">
        <v>0.44</v>
      </c>
      <c r="J732" s="57">
        <v>0.20317027442878499</v>
      </c>
      <c r="K732" s="101"/>
      <c r="M732" s="102"/>
      <c r="N732" s="66"/>
      <c r="O732" s="16"/>
      <c r="P732" s="17" t="s">
        <v>2279</v>
      </c>
      <c r="Q732" s="18">
        <v>0.68750000000000022</v>
      </c>
      <c r="R732" s="19">
        <v>0</v>
      </c>
      <c r="S732" s="19">
        <v>13.5</v>
      </c>
      <c r="T732" s="19">
        <v>0</v>
      </c>
      <c r="U732" s="20">
        <v>18.1875</v>
      </c>
      <c r="V732" s="18">
        <v>4.1562499999999991</v>
      </c>
      <c r="W732" s="19">
        <v>0</v>
      </c>
      <c r="X732" s="19">
        <v>0</v>
      </c>
      <c r="Y732" s="19">
        <v>0</v>
      </c>
      <c r="Z732" s="20">
        <v>-0.53125000000000089</v>
      </c>
      <c r="AA732" s="18">
        <v>0</v>
      </c>
      <c r="AB732" s="19">
        <v>0</v>
      </c>
      <c r="AC732" s="19">
        <v>13.5</v>
      </c>
      <c r="AD732" s="19">
        <v>0</v>
      </c>
      <c r="AE732" s="20">
        <v>12.8125</v>
      </c>
    </row>
    <row r="733" spans="1:31" ht="15.5" customHeight="1" x14ac:dyDescent="0.15">
      <c r="A733" s="75" t="s">
        <v>804</v>
      </c>
      <c r="B733" s="78" t="s">
        <v>805</v>
      </c>
      <c r="C733" s="56">
        <v>1.01</v>
      </c>
      <c r="D733" s="45">
        <v>1.7017078750377598E-2</v>
      </c>
      <c r="E733" s="44">
        <v>0.89</v>
      </c>
      <c r="F733" s="45">
        <v>3.7056570280505401E-2</v>
      </c>
      <c r="G733" s="44">
        <v>1.1599999999999999</v>
      </c>
      <c r="H733" s="45">
        <v>6.5693702817393399E-3</v>
      </c>
      <c r="I733" s="44">
        <v>0.83</v>
      </c>
      <c r="J733" s="57">
        <v>5.1916011783059997E-2</v>
      </c>
      <c r="K733" s="101"/>
      <c r="M733" s="102">
        <v>-7.9075634926615401E-2</v>
      </c>
      <c r="N733" s="66"/>
      <c r="O733" s="16"/>
      <c r="P733" s="17"/>
      <c r="Q733" s="18">
        <v>9.4143318965517206</v>
      </c>
      <c r="R733" s="19">
        <v>0.31630253970646161</v>
      </c>
      <c r="S733" s="19">
        <v>0</v>
      </c>
      <c r="T733" s="19">
        <v>0</v>
      </c>
      <c r="U733" s="20">
        <v>13.730634436258182</v>
      </c>
      <c r="V733" s="18">
        <v>0.13604525862069403</v>
      </c>
      <c r="W733" s="19">
        <v>0</v>
      </c>
      <c r="X733" s="19">
        <v>0</v>
      </c>
      <c r="Y733" s="19">
        <v>0</v>
      </c>
      <c r="Z733" s="20">
        <v>-9.5945891776374879</v>
      </c>
      <c r="AA733" s="18">
        <v>0</v>
      </c>
      <c r="AB733" s="19">
        <v>0.98844543658269246</v>
      </c>
      <c r="AC733" s="19">
        <v>0</v>
      </c>
      <c r="AD733" s="19">
        <v>0</v>
      </c>
      <c r="AE733" s="20">
        <v>-8.7421889996754896</v>
      </c>
    </row>
    <row r="734" spans="1:31" ht="15.5" customHeight="1" x14ac:dyDescent="0.15">
      <c r="A734" s="75" t="s">
        <v>401</v>
      </c>
      <c r="B734" s="78" t="s">
        <v>2139</v>
      </c>
      <c r="C734" s="56">
        <v>-7.0000000000000007E-2</v>
      </c>
      <c r="D734" s="45">
        <v>0.38882339313097802</v>
      </c>
      <c r="E734" s="44">
        <v>-0.06</v>
      </c>
      <c r="F734" s="45">
        <v>0.46948602955560298</v>
      </c>
      <c r="G734" s="44">
        <v>0.02</v>
      </c>
      <c r="H734" s="45">
        <v>0.78608353977628798</v>
      </c>
      <c r="I734" s="44">
        <v>-0.06</v>
      </c>
      <c r="J734" s="57">
        <v>0.47754283120625501</v>
      </c>
      <c r="K734" s="101">
        <v>0.23301678227136971</v>
      </c>
      <c r="L734" s="3">
        <v>0.21044899999999997</v>
      </c>
      <c r="M734" s="102">
        <v>0.17692270688333214</v>
      </c>
      <c r="N734" s="66">
        <v>7.8466700000000431E-2</v>
      </c>
      <c r="O734" s="16">
        <v>6</v>
      </c>
      <c r="P734" s="17"/>
      <c r="Q734" s="18">
        <v>0</v>
      </c>
      <c r="R734" s="19">
        <v>1.6397579566188074</v>
      </c>
      <c r="S734" s="19">
        <v>2.5</v>
      </c>
      <c r="T734" s="19">
        <v>0</v>
      </c>
      <c r="U734" s="20">
        <v>8.1397579566188085</v>
      </c>
      <c r="V734" s="18">
        <v>0.46875000000000006</v>
      </c>
      <c r="W734" s="19">
        <v>0.70117594235046954</v>
      </c>
      <c r="X734" s="19">
        <v>2.5</v>
      </c>
      <c r="Y734" s="19">
        <v>0</v>
      </c>
      <c r="Z734" s="20">
        <v>2.0301679857316612</v>
      </c>
      <c r="AA734" s="18">
        <v>0</v>
      </c>
      <c r="AB734" s="19">
        <v>0</v>
      </c>
      <c r="AC734" s="19">
        <v>0</v>
      </c>
      <c r="AD734" s="19">
        <v>0</v>
      </c>
      <c r="AE734" s="20">
        <v>-5.6397579566188085</v>
      </c>
    </row>
    <row r="735" spans="1:31" ht="15.5" customHeight="1" x14ac:dyDescent="0.15">
      <c r="A735" s="81" t="s">
        <v>259</v>
      </c>
      <c r="B735" s="80" t="s">
        <v>238</v>
      </c>
      <c r="C735" s="56">
        <v>0.12</v>
      </c>
      <c r="D735" s="45">
        <v>0.37426406107529903</v>
      </c>
      <c r="E735" s="44">
        <v>0.23</v>
      </c>
      <c r="F735" s="45">
        <v>8.3240821691066294E-2</v>
      </c>
      <c r="G735" s="44">
        <v>0.14000000000000001</v>
      </c>
      <c r="H735" s="45">
        <v>0.27423717824653199</v>
      </c>
      <c r="I735" s="44">
        <v>-0.08</v>
      </c>
      <c r="J735" s="57">
        <v>0.54623537236208297</v>
      </c>
      <c r="K735" s="101"/>
      <c r="M735" s="102"/>
      <c r="N735" s="66"/>
      <c r="O735" s="16"/>
      <c r="P735" s="17" t="s">
        <v>2322</v>
      </c>
      <c r="Q735" s="18">
        <v>0</v>
      </c>
      <c r="R735" s="19">
        <v>0</v>
      </c>
      <c r="S735" s="19">
        <v>17.5</v>
      </c>
      <c r="T735" s="19">
        <v>0</v>
      </c>
      <c r="U735" s="20">
        <v>21.5</v>
      </c>
      <c r="V735" s="18">
        <v>0.28124999999999989</v>
      </c>
      <c r="W735" s="19">
        <v>0</v>
      </c>
      <c r="X735" s="19">
        <v>0</v>
      </c>
      <c r="Y735" s="19">
        <v>0</v>
      </c>
      <c r="Z735" s="20">
        <v>-3.71875</v>
      </c>
      <c r="AA735" s="18">
        <v>0</v>
      </c>
      <c r="AB735" s="19">
        <v>0</v>
      </c>
      <c r="AC735" s="19">
        <v>17.5</v>
      </c>
      <c r="AD735" s="19">
        <v>0</v>
      </c>
      <c r="AE735" s="20">
        <v>17.5</v>
      </c>
    </row>
    <row r="736" spans="1:31" ht="15.5" customHeight="1" x14ac:dyDescent="0.15">
      <c r="A736" s="75" t="s">
        <v>462</v>
      </c>
      <c r="B736" s="78" t="s">
        <v>511</v>
      </c>
      <c r="C736" s="56">
        <v>-0.21</v>
      </c>
      <c r="D736" s="45">
        <v>0.37580848235686598</v>
      </c>
      <c r="E736" s="44">
        <v>-0.21</v>
      </c>
      <c r="F736" s="45">
        <v>0.371178817374545</v>
      </c>
      <c r="G736" s="44">
        <v>0.09</v>
      </c>
      <c r="H736" s="45">
        <v>0.68650883657819195</v>
      </c>
      <c r="I736" s="44">
        <v>0.04</v>
      </c>
      <c r="J736" s="57">
        <v>0.85565010135799202</v>
      </c>
      <c r="K736" s="101">
        <v>2.3084987107663983E-2</v>
      </c>
      <c r="L736" s="3">
        <v>0.56935500000000006</v>
      </c>
      <c r="M736" s="102">
        <v>-2.8504636317106698E-2</v>
      </c>
      <c r="N736" s="66">
        <v>0.76393699999999976</v>
      </c>
      <c r="O736" s="16">
        <v>7</v>
      </c>
      <c r="P736" s="17"/>
      <c r="Q736" s="18">
        <v>0.3125</v>
      </c>
      <c r="R736" s="19">
        <v>0.20635849369908271</v>
      </c>
      <c r="S736" s="19">
        <v>0</v>
      </c>
      <c r="T736" s="19">
        <v>5</v>
      </c>
      <c r="U736" s="20">
        <v>9.5188584936990832</v>
      </c>
      <c r="V736" s="18">
        <v>1.65625</v>
      </c>
      <c r="W736" s="19">
        <v>0</v>
      </c>
      <c r="X736" s="19">
        <v>0</v>
      </c>
      <c r="Y736" s="19">
        <v>10</v>
      </c>
      <c r="Z736" s="20">
        <v>6.1373915063009168</v>
      </c>
      <c r="AA736" s="18">
        <v>0</v>
      </c>
      <c r="AB736" s="19">
        <v>6.7745615118033939E-2</v>
      </c>
      <c r="AC736" s="19">
        <v>0</v>
      </c>
      <c r="AD736" s="19">
        <v>0</v>
      </c>
      <c r="AE736" s="20">
        <v>-9.4511128785810499</v>
      </c>
    </row>
    <row r="737" spans="1:31" ht="15.5" customHeight="1" x14ac:dyDescent="0.15">
      <c r="A737" s="75" t="s">
        <v>897</v>
      </c>
      <c r="B737" s="78" t="s">
        <v>900</v>
      </c>
      <c r="C737" s="56">
        <v>-0.25</v>
      </c>
      <c r="D737" s="45">
        <v>0.53696353841460498</v>
      </c>
      <c r="E737" s="44">
        <v>-0.14000000000000001</v>
      </c>
      <c r="F737" s="45">
        <v>0.73397771797786704</v>
      </c>
      <c r="G737" s="44">
        <v>0.19</v>
      </c>
      <c r="H737" s="45">
        <v>0.63893820680469604</v>
      </c>
      <c r="I737" s="44">
        <v>0.05</v>
      </c>
      <c r="J737" s="57">
        <v>0.90841576135811797</v>
      </c>
      <c r="K737" s="101"/>
      <c r="M737" s="102"/>
      <c r="N737" s="66"/>
      <c r="O737" s="16"/>
      <c r="P737" s="17">
        <v>6</v>
      </c>
      <c r="Q737" s="18">
        <v>1.5625</v>
      </c>
      <c r="R737" s="19">
        <v>0</v>
      </c>
      <c r="S737" s="19">
        <v>2.5</v>
      </c>
      <c r="T737" s="19">
        <v>0</v>
      </c>
      <c r="U737" s="20">
        <v>8.0625</v>
      </c>
      <c r="V737" s="18">
        <v>0.84374999999999967</v>
      </c>
      <c r="W737" s="19">
        <v>0</v>
      </c>
      <c r="X737" s="19">
        <v>0</v>
      </c>
      <c r="Y737" s="19">
        <v>0</v>
      </c>
      <c r="Z737" s="20">
        <v>-4.71875</v>
      </c>
      <c r="AA737" s="18">
        <v>0</v>
      </c>
      <c r="AB737" s="19">
        <v>0</v>
      </c>
      <c r="AC737" s="19">
        <v>2.5</v>
      </c>
      <c r="AD737" s="19">
        <v>0</v>
      </c>
      <c r="AE737" s="20">
        <v>0.9375</v>
      </c>
    </row>
    <row r="738" spans="1:31" ht="15.5" customHeight="1" x14ac:dyDescent="0.15">
      <c r="A738" s="75" t="s">
        <v>1521</v>
      </c>
      <c r="B738" s="78" t="s">
        <v>1522</v>
      </c>
      <c r="C738" s="58">
        <v>-0.84560135074433296</v>
      </c>
      <c r="D738" s="46">
        <v>8.22662196657786E-2</v>
      </c>
      <c r="E738" s="50">
        <v>-0.86277802694162298</v>
      </c>
      <c r="F738" s="46">
        <v>7.8597807712987994E-2</v>
      </c>
      <c r="G738" s="50">
        <v>0.61495901490531302</v>
      </c>
      <c r="H738" s="46">
        <v>0.166853878415999</v>
      </c>
      <c r="I738" s="50">
        <v>-0.30760545431917502</v>
      </c>
      <c r="J738" s="59">
        <v>0.50484184999588999</v>
      </c>
      <c r="K738" s="101">
        <v>0</v>
      </c>
      <c r="L738" s="3">
        <v>1</v>
      </c>
      <c r="M738" s="102">
        <v>0</v>
      </c>
      <c r="N738" s="66">
        <v>1</v>
      </c>
      <c r="O738" s="16"/>
      <c r="P738" s="17"/>
      <c r="Q738" s="18">
        <v>1.8136055274302998</v>
      </c>
      <c r="R738" s="19">
        <v>0</v>
      </c>
      <c r="S738" s="19">
        <v>0</v>
      </c>
      <c r="T738" s="19">
        <v>0</v>
      </c>
      <c r="U738" s="20">
        <v>1.8136055274302998</v>
      </c>
      <c r="V738" s="18">
        <v>3.8971861879359624</v>
      </c>
      <c r="W738" s="19">
        <v>0</v>
      </c>
      <c r="X738" s="19">
        <v>0</v>
      </c>
      <c r="Y738" s="19">
        <v>0</v>
      </c>
      <c r="Z738" s="20">
        <v>2.0835806605056626</v>
      </c>
      <c r="AA738" s="18">
        <v>0</v>
      </c>
      <c r="AB738" s="19">
        <v>0</v>
      </c>
      <c r="AC738" s="19">
        <v>0</v>
      </c>
      <c r="AD738" s="19">
        <v>0</v>
      </c>
      <c r="AE738" s="20">
        <v>-1.8136055274302998</v>
      </c>
    </row>
    <row r="739" spans="1:31" ht="15.5" customHeight="1" x14ac:dyDescent="0.15">
      <c r="A739" s="75" t="s">
        <v>762</v>
      </c>
      <c r="B739" s="78" t="s">
        <v>763</v>
      </c>
      <c r="C739" s="56">
        <v>7.0000000000000007E-2</v>
      </c>
      <c r="D739" s="45">
        <v>0.603880363984451</v>
      </c>
      <c r="E739" s="44">
        <v>-1.36</v>
      </c>
      <c r="F739" s="45">
        <v>2.3279848922560499E-22</v>
      </c>
      <c r="G739" s="44">
        <v>-0.13</v>
      </c>
      <c r="H739" s="45">
        <v>0.37016044873187898</v>
      </c>
      <c r="I739" s="44">
        <v>-1.49</v>
      </c>
      <c r="J739" s="57">
        <v>2.0316599698721099E-26</v>
      </c>
      <c r="K739" s="101">
        <v>0.20930362950853537</v>
      </c>
      <c r="L739" s="3">
        <v>0.25995299999999999</v>
      </c>
      <c r="M739" s="102">
        <v>-0.17185589763437173</v>
      </c>
      <c r="N739" s="66">
        <v>0.83694600000000008</v>
      </c>
      <c r="O739" s="16"/>
      <c r="P739" s="17"/>
      <c r="Q739" s="18">
        <v>0</v>
      </c>
      <c r="R739" s="19">
        <v>1.5246381085716285</v>
      </c>
      <c r="S739" s="19">
        <v>0</v>
      </c>
      <c r="T739" s="19">
        <v>0</v>
      </c>
      <c r="U739" s="20">
        <v>1.5246381085716285</v>
      </c>
      <c r="V739" s="18">
        <v>0</v>
      </c>
      <c r="W739" s="19">
        <v>0.46809664842704551</v>
      </c>
      <c r="X739" s="19">
        <v>0</v>
      </c>
      <c r="Y739" s="19">
        <v>0</v>
      </c>
      <c r="Z739" s="20">
        <v>-1.0565414601445831</v>
      </c>
      <c r="AA739" s="18">
        <v>2.1874999999999978</v>
      </c>
      <c r="AB739" s="19">
        <v>0</v>
      </c>
      <c r="AC739" s="19">
        <v>0</v>
      </c>
      <c r="AD739" s="19">
        <v>0</v>
      </c>
      <c r="AE739" s="20">
        <v>0.66286189142836927</v>
      </c>
    </row>
    <row r="740" spans="1:31" ht="15.5" customHeight="1" x14ac:dyDescent="0.15">
      <c r="A740" s="75" t="s">
        <v>344</v>
      </c>
      <c r="B740" s="78" t="s">
        <v>2100</v>
      </c>
      <c r="C740" s="56">
        <v>0</v>
      </c>
      <c r="D740" s="45">
        <v>0.99216417780781696</v>
      </c>
      <c r="E740" s="44">
        <v>-0.24</v>
      </c>
      <c r="F740" s="45">
        <v>0.45606131125883598</v>
      </c>
      <c r="G740" s="44">
        <v>0.19</v>
      </c>
      <c r="H740" s="45">
        <v>0.56171504633820502</v>
      </c>
      <c r="I740" s="44">
        <v>0.18</v>
      </c>
      <c r="J740" s="57">
        <v>0.56477508311458702</v>
      </c>
      <c r="K740" s="101">
        <v>-6.3980917970842656E-3</v>
      </c>
      <c r="L740" s="3">
        <v>0.58348800000000001</v>
      </c>
      <c r="M740" s="102">
        <v>-2.4337534099725392E-2</v>
      </c>
      <c r="N740" s="66">
        <v>0.95693600000000001</v>
      </c>
      <c r="O740" s="16"/>
      <c r="P740" s="17">
        <v>6</v>
      </c>
      <c r="Q740" s="18">
        <v>0</v>
      </c>
      <c r="R740" s="19">
        <v>0.12294250358723863</v>
      </c>
      <c r="S740" s="19">
        <v>2.5</v>
      </c>
      <c r="T740" s="19">
        <v>0</v>
      </c>
      <c r="U740" s="20">
        <v>6.6229425035872387</v>
      </c>
      <c r="V740" s="18">
        <v>0</v>
      </c>
      <c r="W740" s="19">
        <v>0</v>
      </c>
      <c r="X740" s="19">
        <v>0</v>
      </c>
      <c r="Y740" s="19">
        <v>0</v>
      </c>
      <c r="Z740" s="20">
        <v>-4.1229425035872387</v>
      </c>
      <c r="AA740" s="18">
        <v>0</v>
      </c>
      <c r="AB740" s="19">
        <v>0.22424302878301408</v>
      </c>
      <c r="AC740" s="19">
        <v>2.5</v>
      </c>
      <c r="AD740" s="19">
        <v>0</v>
      </c>
      <c r="AE740" s="20">
        <v>2.6013005251957759</v>
      </c>
    </row>
    <row r="741" spans="1:31" ht="15.5" customHeight="1" x14ac:dyDescent="0.15">
      <c r="A741" s="75" t="s">
        <v>403</v>
      </c>
      <c r="B741" s="78" t="s">
        <v>2078</v>
      </c>
      <c r="C741" s="56">
        <v>0.19</v>
      </c>
      <c r="D741" s="45">
        <v>0.22573816147378001</v>
      </c>
      <c r="E741" s="44">
        <v>-0.04</v>
      </c>
      <c r="F741" s="45">
        <v>0.77860828808334004</v>
      </c>
      <c r="G741" s="44">
        <v>0.05</v>
      </c>
      <c r="H741" s="45">
        <v>0.75593403137874604</v>
      </c>
      <c r="I741" s="44">
        <v>0.13</v>
      </c>
      <c r="J741" s="57">
        <v>0.40418497525841501</v>
      </c>
      <c r="K741" s="101">
        <v>-8.7054345886108539E-2</v>
      </c>
      <c r="L741" s="3">
        <v>0.28275299999999992</v>
      </c>
      <c r="M741" s="102">
        <v>0.12264621672003917</v>
      </c>
      <c r="N741" s="66">
        <v>0.53039600000000053</v>
      </c>
      <c r="O741" s="16">
        <v>6</v>
      </c>
      <c r="P741" s="17"/>
      <c r="Q741" s="18">
        <v>0.43749999999999989</v>
      </c>
      <c r="R741" s="19">
        <v>0.83880225042459089</v>
      </c>
      <c r="S741" s="19">
        <v>2.5</v>
      </c>
      <c r="T741" s="19">
        <v>0</v>
      </c>
      <c r="U741" s="20">
        <v>7.7763022504245907</v>
      </c>
      <c r="V741" s="18">
        <v>1.0312500000000002</v>
      </c>
      <c r="W741" s="19">
        <v>0</v>
      </c>
      <c r="X741" s="19">
        <v>2.5</v>
      </c>
      <c r="Y741" s="19">
        <v>0</v>
      </c>
      <c r="Z741" s="20">
        <v>2.2549477495754093</v>
      </c>
      <c r="AA741" s="18">
        <v>0</v>
      </c>
      <c r="AB741" s="19">
        <v>0.4448983854241329</v>
      </c>
      <c r="AC741" s="19">
        <v>0</v>
      </c>
      <c r="AD741" s="19">
        <v>0</v>
      </c>
      <c r="AE741" s="20">
        <v>-4.8314038650004578</v>
      </c>
    </row>
    <row r="742" spans="1:31" ht="15.5" customHeight="1" x14ac:dyDescent="0.15">
      <c r="A742" s="75" t="s">
        <v>1877</v>
      </c>
      <c r="B742" s="78" t="s">
        <v>1878</v>
      </c>
      <c r="C742" s="58">
        <v>-6.9777517340389394E-2</v>
      </c>
      <c r="D742" s="46">
        <v>0.83073092090316203</v>
      </c>
      <c r="E742" s="50">
        <v>5.7294155005283398E-2</v>
      </c>
      <c r="F742" s="46">
        <v>0.860653090359081</v>
      </c>
      <c r="G742" s="50">
        <v>-0.310636480483646</v>
      </c>
      <c r="H742" s="46">
        <v>0.34213803124195502</v>
      </c>
      <c r="I742" s="50">
        <v>-0.53671041919221096</v>
      </c>
      <c r="J742" s="59">
        <v>0.10053399429342701</v>
      </c>
      <c r="K742" s="101"/>
      <c r="M742" s="102"/>
      <c r="N742" s="66"/>
      <c r="O742" s="16"/>
      <c r="P742" s="17"/>
      <c r="Q742" s="18">
        <v>0</v>
      </c>
      <c r="R742" s="19">
        <v>0</v>
      </c>
      <c r="S742" s="19">
        <v>0</v>
      </c>
      <c r="T742" s="19">
        <v>0</v>
      </c>
      <c r="U742" s="20">
        <v>0</v>
      </c>
      <c r="V742" s="18">
        <v>0</v>
      </c>
      <c r="W742" s="19">
        <v>0</v>
      </c>
      <c r="X742" s="19">
        <v>0</v>
      </c>
      <c r="Y742" s="19">
        <v>0</v>
      </c>
      <c r="Z742" s="20">
        <v>0</v>
      </c>
      <c r="AA742" s="18">
        <v>3.7562286050521796</v>
      </c>
      <c r="AB742" s="19">
        <v>0</v>
      </c>
      <c r="AC742" s="19">
        <v>0</v>
      </c>
      <c r="AD742" s="19">
        <v>0</v>
      </c>
      <c r="AE742" s="20">
        <v>3.7562286050521796</v>
      </c>
    </row>
    <row r="743" spans="1:31" ht="15.5" customHeight="1" x14ac:dyDescent="0.15">
      <c r="A743" s="75" t="s">
        <v>1819</v>
      </c>
      <c r="B743" s="78" t="s">
        <v>1820</v>
      </c>
      <c r="C743" s="58">
        <v>-0.485161157546043</v>
      </c>
      <c r="D743" s="46">
        <v>0.16696435377237201</v>
      </c>
      <c r="E743" s="50">
        <v>-0.17948463316379001</v>
      </c>
      <c r="F743" s="46">
        <v>0.60850941694058103</v>
      </c>
      <c r="G743" s="50">
        <v>7.8304203693058794E-2</v>
      </c>
      <c r="H743" s="46">
        <v>0.82320035250966395</v>
      </c>
      <c r="I743" s="50">
        <v>-0.62251976313813995</v>
      </c>
      <c r="J743" s="59">
        <v>7.6411382551279897E-2</v>
      </c>
      <c r="K743" s="101"/>
      <c r="M743" s="102"/>
      <c r="N743" s="66"/>
      <c r="O743" s="16"/>
      <c r="P743" s="17"/>
      <c r="Q743" s="18">
        <v>0</v>
      </c>
      <c r="R743" s="19">
        <v>0</v>
      </c>
      <c r="S743" s="19">
        <v>0</v>
      </c>
      <c r="T743" s="19">
        <v>0</v>
      </c>
      <c r="U743" s="20">
        <v>0</v>
      </c>
      <c r="V743" s="18">
        <v>2.4297991612018834</v>
      </c>
      <c r="W743" s="19">
        <v>0</v>
      </c>
      <c r="X743" s="19">
        <v>0</v>
      </c>
      <c r="Y743" s="19">
        <v>0</v>
      </c>
      <c r="Z743" s="20">
        <v>2.4297991612018834</v>
      </c>
      <c r="AA743" s="18">
        <v>0</v>
      </c>
      <c r="AB743" s="19">
        <v>0</v>
      </c>
      <c r="AC743" s="19">
        <v>0</v>
      </c>
      <c r="AD743" s="19">
        <v>0</v>
      </c>
      <c r="AE743" s="20">
        <v>0</v>
      </c>
    </row>
    <row r="744" spans="1:31" ht="15.5" customHeight="1" x14ac:dyDescent="0.15">
      <c r="A744" s="75" t="s">
        <v>970</v>
      </c>
      <c r="B744" s="78" t="s">
        <v>971</v>
      </c>
      <c r="C744" s="58">
        <v>-0.62561478346031496</v>
      </c>
      <c r="D744" s="46">
        <v>1.7198568859020099E-2</v>
      </c>
      <c r="E744" s="50">
        <v>-0.548625203154395</v>
      </c>
      <c r="F744" s="46">
        <v>3.6685423180282999E-2</v>
      </c>
      <c r="G744" s="50">
        <v>0.2018259673533</v>
      </c>
      <c r="H744" s="46">
        <v>0.44209296501709799</v>
      </c>
      <c r="I744" s="50">
        <v>-0.45617584642746201</v>
      </c>
      <c r="J744" s="59">
        <v>8.2338517520175403E-2</v>
      </c>
      <c r="K744" s="101">
        <v>6.3475330653588527E-2</v>
      </c>
      <c r="L744" s="3">
        <v>0.37320799999999998</v>
      </c>
      <c r="M744" s="102">
        <v>3.6214941739429699E-2</v>
      </c>
      <c r="N744" s="66">
        <v>0.5947829999999994</v>
      </c>
      <c r="O744" s="16"/>
      <c r="P744" s="17"/>
      <c r="Q744" s="18">
        <v>0</v>
      </c>
      <c r="R744" s="19">
        <v>0.3987610895720729</v>
      </c>
      <c r="S744" s="19">
        <v>0</v>
      </c>
      <c r="T744" s="19">
        <v>0</v>
      </c>
      <c r="U744" s="20">
        <v>4.3987610895720728</v>
      </c>
      <c r="V744" s="18">
        <v>36.706019704862989</v>
      </c>
      <c r="W744" s="19">
        <v>0.34075486142698536</v>
      </c>
      <c r="X744" s="19">
        <v>0</v>
      </c>
      <c r="Y744" s="19">
        <v>0</v>
      </c>
      <c r="Z744" s="20">
        <v>36.648013476717907</v>
      </c>
      <c r="AA744" s="18">
        <v>0</v>
      </c>
      <c r="AB744" s="19">
        <v>0</v>
      </c>
      <c r="AC744" s="19">
        <v>0</v>
      </c>
      <c r="AD744" s="19">
        <v>0</v>
      </c>
      <c r="AE744" s="20">
        <v>-4.3987610895720728</v>
      </c>
    </row>
    <row r="745" spans="1:31" ht="15.5" customHeight="1" x14ac:dyDescent="0.15">
      <c r="A745" s="75" t="s">
        <v>429</v>
      </c>
      <c r="B745" s="78" t="s">
        <v>319</v>
      </c>
      <c r="C745" s="56">
        <v>-0.74</v>
      </c>
      <c r="D745" s="45">
        <v>0.41440002949044602</v>
      </c>
      <c r="E745" s="44">
        <v>-0.46</v>
      </c>
      <c r="F745" s="45">
        <v>0.60536245098826003</v>
      </c>
      <c r="G745" s="44">
        <v>0.16</v>
      </c>
      <c r="H745" s="45">
        <v>0.85432684390864599</v>
      </c>
      <c r="I745" s="44">
        <v>0.39</v>
      </c>
      <c r="J745" s="57">
        <v>0.63677509586416103</v>
      </c>
      <c r="K745" s="101"/>
      <c r="M745" s="102"/>
      <c r="N745" s="66"/>
      <c r="O745" s="16"/>
      <c r="P745" s="17" t="s">
        <v>2252</v>
      </c>
      <c r="Q745" s="18">
        <v>0.31249999999999994</v>
      </c>
      <c r="R745" s="19">
        <v>0</v>
      </c>
      <c r="S745" s="19">
        <v>2.5</v>
      </c>
      <c r="T745" s="19">
        <v>0</v>
      </c>
      <c r="U745" s="20">
        <v>6.8125</v>
      </c>
      <c r="V745" s="18">
        <v>5.6562499999999991</v>
      </c>
      <c r="W745" s="19">
        <v>0</v>
      </c>
      <c r="X745" s="19">
        <v>0</v>
      </c>
      <c r="Y745" s="19">
        <v>0</v>
      </c>
      <c r="Z745" s="20">
        <v>1.3437499999999991</v>
      </c>
      <c r="AA745" s="18">
        <v>0</v>
      </c>
      <c r="AB745" s="19">
        <v>0</v>
      </c>
      <c r="AC745" s="19">
        <v>2.5</v>
      </c>
      <c r="AD745" s="19">
        <v>0</v>
      </c>
      <c r="AE745" s="20">
        <v>2.1875</v>
      </c>
    </row>
    <row r="746" spans="1:31" ht="15.5" customHeight="1" x14ac:dyDescent="0.15">
      <c r="A746" s="75" t="s">
        <v>1896</v>
      </c>
      <c r="B746" s="78" t="s">
        <v>1897</v>
      </c>
      <c r="C746" s="58">
        <v>-0.20617741404217901</v>
      </c>
      <c r="D746" s="46">
        <v>0.36514383248326399</v>
      </c>
      <c r="E746" s="50">
        <v>-0.12652073256044299</v>
      </c>
      <c r="F746" s="46">
        <v>0.57837794126873099</v>
      </c>
      <c r="G746" s="50">
        <v>-0.21465389493762299</v>
      </c>
      <c r="H746" s="46">
        <v>0.34773785487921299</v>
      </c>
      <c r="I746" s="50">
        <v>-0.51417340108897003</v>
      </c>
      <c r="J746" s="59">
        <v>2.4327200819622599E-2</v>
      </c>
      <c r="K746" s="101">
        <v>4.051373923828213E-2</v>
      </c>
      <c r="L746" s="3">
        <v>0.584874</v>
      </c>
      <c r="M746" s="102">
        <v>9.1286851173405792E-2</v>
      </c>
      <c r="N746" s="66">
        <v>0.82006499999999993</v>
      </c>
      <c r="O746" s="16"/>
      <c r="P746" s="17"/>
      <c r="Q746" s="18">
        <v>0</v>
      </c>
      <c r="R746" s="19">
        <v>0.52720236164675172</v>
      </c>
      <c r="S746" s="19">
        <v>0</v>
      </c>
      <c r="T746" s="19">
        <v>0</v>
      </c>
      <c r="U746" s="20">
        <v>0.52720236164675172</v>
      </c>
      <c r="V746" s="18">
        <v>0</v>
      </c>
      <c r="W746" s="19">
        <v>0</v>
      </c>
      <c r="X746" s="19">
        <v>0</v>
      </c>
      <c r="Y746" s="19">
        <v>0</v>
      </c>
      <c r="Z746" s="20">
        <v>-0.52720236164675172</v>
      </c>
      <c r="AA746" s="18">
        <v>2.8976734759494658</v>
      </c>
      <c r="AB746" s="19">
        <v>0.63466389918904575</v>
      </c>
      <c r="AC746" s="19">
        <v>0</v>
      </c>
      <c r="AD746" s="19">
        <v>0</v>
      </c>
      <c r="AE746" s="20">
        <v>7.0051350134917598</v>
      </c>
    </row>
    <row r="747" spans="1:31" ht="15.5" customHeight="1" x14ac:dyDescent="0.15">
      <c r="A747" s="75" t="s">
        <v>942</v>
      </c>
      <c r="B747" s="78" t="s">
        <v>943</v>
      </c>
      <c r="C747" s="58">
        <v>-0.68365289465507995</v>
      </c>
      <c r="D747" s="46">
        <v>9.1778942694735202E-2</v>
      </c>
      <c r="E747" s="50">
        <v>-0.705905622360542</v>
      </c>
      <c r="F747" s="46">
        <v>8.1691745663638904E-2</v>
      </c>
      <c r="G747" s="50">
        <v>0.33400120354905899</v>
      </c>
      <c r="H747" s="46">
        <v>0.41006187499234598</v>
      </c>
      <c r="I747" s="50">
        <v>-0.29217112622070202</v>
      </c>
      <c r="J747" s="59">
        <v>0.47115305355964399</v>
      </c>
      <c r="K747" s="101">
        <v>2.9120665459234071E-2</v>
      </c>
      <c r="L747" s="3">
        <v>0.62727699999999997</v>
      </c>
      <c r="M747" s="102">
        <v>5.0048879607222582E-2</v>
      </c>
      <c r="N747" s="66">
        <v>0.3453419999999997</v>
      </c>
      <c r="O747" s="16"/>
      <c r="P747" s="17"/>
      <c r="Q747" s="18">
        <v>0.12235843514309293</v>
      </c>
      <c r="R747" s="19">
        <v>0.31667818026582661</v>
      </c>
      <c r="S747" s="19">
        <v>0</v>
      </c>
      <c r="T747" s="19">
        <v>0</v>
      </c>
      <c r="U747" s="20">
        <v>0.43903661540891953</v>
      </c>
      <c r="V747" s="18">
        <v>4.5709049045559462</v>
      </c>
      <c r="W747" s="19">
        <v>0</v>
      </c>
      <c r="X747" s="19">
        <v>0</v>
      </c>
      <c r="Y747" s="19">
        <v>0</v>
      </c>
      <c r="Z747" s="20">
        <v>4.1318682891470271</v>
      </c>
      <c r="AA747" s="18">
        <v>0</v>
      </c>
      <c r="AB747" s="19">
        <v>0.26160267684985639</v>
      </c>
      <c r="AC747" s="19">
        <v>0</v>
      </c>
      <c r="AD747" s="19">
        <v>0</v>
      </c>
      <c r="AE747" s="20">
        <v>-0.17743393855906314</v>
      </c>
    </row>
    <row r="748" spans="1:31" ht="15.5" customHeight="1" x14ac:dyDescent="0.15">
      <c r="A748" s="75" t="s">
        <v>1827</v>
      </c>
      <c r="B748" s="78" t="s">
        <v>1828</v>
      </c>
      <c r="C748" s="58">
        <v>-0.22925667915501999</v>
      </c>
      <c r="D748" s="46">
        <v>0.65964281085246002</v>
      </c>
      <c r="E748" s="50">
        <v>0.28748746048940799</v>
      </c>
      <c r="F748" s="46">
        <v>0.57994338370836396</v>
      </c>
      <c r="G748" s="50">
        <v>-0.460614049914844</v>
      </c>
      <c r="H748" s="46">
        <v>0.37817496065606598</v>
      </c>
      <c r="I748" s="50">
        <v>-0.60418784984081797</v>
      </c>
      <c r="J748" s="59">
        <v>0.24677048510376101</v>
      </c>
      <c r="K748" s="101"/>
      <c r="M748" s="102"/>
      <c r="N748" s="66"/>
      <c r="O748" s="16"/>
      <c r="P748" s="17"/>
      <c r="Q748" s="18">
        <v>0</v>
      </c>
      <c r="R748" s="19">
        <v>0</v>
      </c>
      <c r="S748" s="19">
        <v>0</v>
      </c>
      <c r="T748" s="19">
        <v>0</v>
      </c>
      <c r="U748" s="20">
        <v>0</v>
      </c>
      <c r="V748" s="18">
        <v>0</v>
      </c>
      <c r="W748" s="19">
        <v>0</v>
      </c>
      <c r="X748" s="19">
        <v>0</v>
      </c>
      <c r="Y748" s="19">
        <v>0</v>
      </c>
      <c r="Z748" s="20">
        <v>0</v>
      </c>
      <c r="AA748" s="18">
        <v>3.158664067596507</v>
      </c>
      <c r="AB748" s="19">
        <v>0</v>
      </c>
      <c r="AC748" s="19">
        <v>0</v>
      </c>
      <c r="AD748" s="19">
        <v>0</v>
      </c>
      <c r="AE748" s="20">
        <v>3.158664067596507</v>
      </c>
    </row>
    <row r="749" spans="1:31" ht="15.5" customHeight="1" x14ac:dyDescent="0.15">
      <c r="A749" s="75" t="s">
        <v>922</v>
      </c>
      <c r="B749" s="78" t="s">
        <v>921</v>
      </c>
      <c r="C749" s="56">
        <v>-0.99</v>
      </c>
      <c r="D749" s="45">
        <v>1</v>
      </c>
      <c r="E749" s="44">
        <v>0.4</v>
      </c>
      <c r="F749" s="45">
        <v>1</v>
      </c>
      <c r="G749" s="44">
        <v>-2</v>
      </c>
      <c r="H749" s="45">
        <v>1</v>
      </c>
      <c r="I749" s="44">
        <v>-2.0299999999999998</v>
      </c>
      <c r="J749" s="57">
        <v>1</v>
      </c>
      <c r="K749" s="101"/>
      <c r="M749" s="102"/>
      <c r="N749" s="66"/>
      <c r="O749" s="16" t="s">
        <v>2252</v>
      </c>
      <c r="P749" s="17"/>
      <c r="Q749" s="18">
        <v>3.5000000000000031</v>
      </c>
      <c r="R749" s="19">
        <v>0</v>
      </c>
      <c r="S749" s="19">
        <v>2.5</v>
      </c>
      <c r="T749" s="19">
        <v>0</v>
      </c>
      <c r="U749" s="20">
        <v>10.000000000000004</v>
      </c>
      <c r="V749" s="18">
        <v>0</v>
      </c>
      <c r="W749" s="19">
        <v>0</v>
      </c>
      <c r="X749" s="19">
        <v>2.5</v>
      </c>
      <c r="Y749" s="19">
        <v>0</v>
      </c>
      <c r="Z749" s="20">
        <v>-1.0000000000000036</v>
      </c>
      <c r="AA749" s="18">
        <v>14.5625</v>
      </c>
      <c r="AB749" s="19">
        <v>0</v>
      </c>
      <c r="AC749" s="19">
        <v>0</v>
      </c>
      <c r="AD749" s="19">
        <v>0</v>
      </c>
      <c r="AE749" s="20">
        <v>7.0624999999999964</v>
      </c>
    </row>
    <row r="750" spans="1:31" ht="15.5" customHeight="1" x14ac:dyDescent="0.15">
      <c r="A750" s="75" t="s">
        <v>746</v>
      </c>
      <c r="B750" s="78" t="s">
        <v>722</v>
      </c>
      <c r="C750" s="56">
        <v>-1</v>
      </c>
      <c r="D750" s="45">
        <v>3.2179623449490997E-2</v>
      </c>
      <c r="E750" s="44">
        <v>-0.06</v>
      </c>
      <c r="F750" s="45">
        <v>0.89920713184336698</v>
      </c>
      <c r="G750" s="44">
        <v>0</v>
      </c>
      <c r="H750" s="45">
        <v>0.99910123250507299</v>
      </c>
      <c r="I750" s="44">
        <v>-0.98</v>
      </c>
      <c r="J750" s="57">
        <v>3.5403763268819499E-2</v>
      </c>
      <c r="K750" s="101"/>
      <c r="M750" s="102"/>
      <c r="N750" s="66"/>
      <c r="O750" s="16"/>
      <c r="P750" s="17"/>
      <c r="Q750" s="18">
        <v>0</v>
      </c>
      <c r="R750" s="19">
        <v>0</v>
      </c>
      <c r="S750" s="19">
        <v>0</v>
      </c>
      <c r="T750" s="19">
        <v>0</v>
      </c>
      <c r="U750" s="20">
        <v>4</v>
      </c>
      <c r="V750" s="18">
        <v>0</v>
      </c>
      <c r="W750" s="19">
        <v>0</v>
      </c>
      <c r="X750" s="19">
        <v>0</v>
      </c>
      <c r="Y750" s="19">
        <v>0</v>
      </c>
      <c r="Z750" s="20">
        <v>-4</v>
      </c>
      <c r="AA750" s="18">
        <v>0</v>
      </c>
      <c r="AB750" s="19">
        <v>0</v>
      </c>
      <c r="AC750" s="19">
        <v>0</v>
      </c>
      <c r="AD750" s="19">
        <v>0</v>
      </c>
      <c r="AE750" s="20">
        <v>-4</v>
      </c>
    </row>
    <row r="751" spans="1:31" ht="15.5" customHeight="1" x14ac:dyDescent="0.15">
      <c r="A751" s="75" t="s">
        <v>378</v>
      </c>
      <c r="B751" s="78" t="s">
        <v>2116</v>
      </c>
      <c r="C751" s="56">
        <v>-0.03</v>
      </c>
      <c r="D751" s="45">
        <v>0.85607587641771798</v>
      </c>
      <c r="E751" s="44">
        <v>-0.18</v>
      </c>
      <c r="F751" s="45">
        <v>0.32687512929921098</v>
      </c>
      <c r="G751" s="44">
        <v>0.21</v>
      </c>
      <c r="H751" s="45">
        <v>0.261732172764367</v>
      </c>
      <c r="I751" s="44">
        <v>7.0000000000000007E-2</v>
      </c>
      <c r="J751" s="57">
        <v>0.71926055856162396</v>
      </c>
      <c r="K751" s="101">
        <v>0.53124919441075968</v>
      </c>
      <c r="L751" s="3">
        <v>9.4218499999999955E-2</v>
      </c>
      <c r="M751" s="102">
        <v>0.25200381691512763</v>
      </c>
      <c r="N751" s="66">
        <v>0.843302</v>
      </c>
      <c r="O751" s="16"/>
      <c r="P751" s="17">
        <v>6</v>
      </c>
      <c r="Q751" s="18">
        <v>0</v>
      </c>
      <c r="R751" s="19">
        <v>3.1330120453035493</v>
      </c>
      <c r="S751" s="19">
        <v>2.5</v>
      </c>
      <c r="T751" s="19">
        <v>0</v>
      </c>
      <c r="U751" s="20">
        <v>9.6330120453035484</v>
      </c>
      <c r="V751" s="18">
        <v>0</v>
      </c>
      <c r="W751" s="19">
        <v>3.4905672186954009</v>
      </c>
      <c r="X751" s="19">
        <v>0</v>
      </c>
      <c r="Y751" s="19">
        <v>0</v>
      </c>
      <c r="Z751" s="20">
        <v>-3.6424448266081475</v>
      </c>
      <c r="AA751" s="18">
        <v>1.3437499999999998</v>
      </c>
      <c r="AB751" s="19">
        <v>0</v>
      </c>
      <c r="AC751" s="19">
        <v>2.5</v>
      </c>
      <c r="AD751" s="19">
        <v>0</v>
      </c>
      <c r="AE751" s="20">
        <v>0.71073795469645162</v>
      </c>
    </row>
    <row r="752" spans="1:31" ht="15.5" customHeight="1" x14ac:dyDescent="0.15">
      <c r="A752" s="75" t="s">
        <v>1746</v>
      </c>
      <c r="B752" s="78" t="s">
        <v>1747</v>
      </c>
      <c r="C752" s="58">
        <v>0.40484923459120498</v>
      </c>
      <c r="D752" s="46">
        <v>0.444309015110324</v>
      </c>
      <c r="E752" s="50">
        <v>-3.6361325083104003E-2</v>
      </c>
      <c r="F752" s="46">
        <v>0.94836379724683495</v>
      </c>
      <c r="G752" s="50">
        <v>0.58685928473609605</v>
      </c>
      <c r="H752" s="46">
        <v>0.27546225019166798</v>
      </c>
      <c r="I752" s="50">
        <v>0.57791858624182602</v>
      </c>
      <c r="J752" s="59">
        <v>0.26408650911331</v>
      </c>
      <c r="K752" s="101"/>
      <c r="M752" s="102"/>
      <c r="N752" s="66"/>
      <c r="O752" s="16"/>
      <c r="P752" s="17"/>
      <c r="Q752" s="18">
        <v>2.3589288000148185</v>
      </c>
      <c r="R752" s="19">
        <v>0</v>
      </c>
      <c r="S752" s="19">
        <v>0</v>
      </c>
      <c r="T752" s="19">
        <v>0</v>
      </c>
      <c r="U752" s="20">
        <v>2.3589288000148185</v>
      </c>
      <c r="V752" s="18">
        <v>0</v>
      </c>
      <c r="W752" s="19">
        <v>0</v>
      </c>
      <c r="X752" s="19">
        <v>0</v>
      </c>
      <c r="Y752" s="19">
        <v>0</v>
      </c>
      <c r="Z752" s="20">
        <v>-2.3589288000148185</v>
      </c>
      <c r="AA752" s="18">
        <v>3.3987106612293601</v>
      </c>
      <c r="AB752" s="19">
        <v>0</v>
      </c>
      <c r="AC752" s="19">
        <v>0</v>
      </c>
      <c r="AD752" s="19">
        <v>0</v>
      </c>
      <c r="AE752" s="20">
        <v>1.0397818612145415</v>
      </c>
    </row>
    <row r="753" spans="1:31" ht="15.5" customHeight="1" x14ac:dyDescent="0.15">
      <c r="A753" s="77" t="s">
        <v>1999</v>
      </c>
      <c r="B753" s="78" t="s">
        <v>2018</v>
      </c>
      <c r="C753" s="58">
        <v>-8.6079952836296506E-2</v>
      </c>
      <c r="D753" s="46">
        <v>0.63856830682715005</v>
      </c>
      <c r="E753" s="50">
        <v>8.9737909689568296E-2</v>
      </c>
      <c r="F753" s="46">
        <v>0.62349968887185003</v>
      </c>
      <c r="G753" s="50">
        <v>-0.18382045429708599</v>
      </c>
      <c r="H753" s="46">
        <v>0.322072900523039</v>
      </c>
      <c r="I753" s="50">
        <v>-0.114864433436162</v>
      </c>
      <c r="J753" s="59">
        <v>0.530629244411297</v>
      </c>
      <c r="K753" s="104">
        <v>-0.6330316031099732</v>
      </c>
      <c r="L753" s="37"/>
      <c r="M753" s="108">
        <v>-0.53712262229250096</v>
      </c>
      <c r="N753" s="67"/>
      <c r="O753" s="16"/>
      <c r="P753" s="17"/>
      <c r="Q753" s="18">
        <v>0.40811290004782619</v>
      </c>
      <c r="R753" s="19">
        <v>4.6806169016098966</v>
      </c>
      <c r="S753" s="19">
        <v>0</v>
      </c>
      <c r="T753" s="19">
        <v>0</v>
      </c>
      <c r="U753" s="20">
        <v>5.0887298016577232</v>
      </c>
      <c r="V753" s="18">
        <v>0</v>
      </c>
      <c r="W753" s="19">
        <v>1.1988622602184029</v>
      </c>
      <c r="X753" s="19">
        <v>0</v>
      </c>
      <c r="Y753" s="19">
        <v>0</v>
      </c>
      <c r="Z753" s="20">
        <v>-3.8898675414393202</v>
      </c>
      <c r="AA753" s="18">
        <v>0.99483758790300669</v>
      </c>
      <c r="AB753" s="19">
        <v>0</v>
      </c>
      <c r="AC753" s="19">
        <v>0</v>
      </c>
      <c r="AD753" s="19">
        <v>0</v>
      </c>
      <c r="AE753" s="20">
        <v>-4.0938922137547165</v>
      </c>
    </row>
    <row r="754" spans="1:31" ht="15.5" customHeight="1" x14ac:dyDescent="0.15">
      <c r="A754" s="75" t="s">
        <v>333</v>
      </c>
      <c r="B754" s="78" t="s">
        <v>334</v>
      </c>
      <c r="C754" s="56">
        <v>-0.15</v>
      </c>
      <c r="D754" s="45">
        <v>0.148164401540296</v>
      </c>
      <c r="E754" s="44">
        <v>-0.05</v>
      </c>
      <c r="F754" s="45">
        <v>0.62944822278706702</v>
      </c>
      <c r="G754" s="44">
        <v>-0.02</v>
      </c>
      <c r="H754" s="45">
        <v>0.841987007968373</v>
      </c>
      <c r="I754" s="44">
        <v>-0.1</v>
      </c>
      <c r="J754" s="57">
        <v>0.30762724545508002</v>
      </c>
      <c r="K754" s="101">
        <v>1.0816157254514526E-3</v>
      </c>
      <c r="L754" s="3">
        <v>0.57506299999999999</v>
      </c>
      <c r="M754" s="102">
        <v>-6.0310028567714509E-2</v>
      </c>
      <c r="N754" s="66">
        <v>0.17029500000000009</v>
      </c>
      <c r="O754" s="16" t="s">
        <v>2252</v>
      </c>
      <c r="P754" s="17"/>
      <c r="Q754" s="18">
        <v>0.12499999999999985</v>
      </c>
      <c r="R754" s="19">
        <v>0.24556657717266384</v>
      </c>
      <c r="S754" s="19">
        <v>2.5</v>
      </c>
      <c r="T754" s="19">
        <v>0</v>
      </c>
      <c r="U754" s="20">
        <v>6.8705665771726636</v>
      </c>
      <c r="V754" s="18">
        <v>1.0625</v>
      </c>
      <c r="W754" s="19">
        <v>0</v>
      </c>
      <c r="X754" s="19">
        <v>2.5</v>
      </c>
      <c r="Y754" s="19">
        <v>0</v>
      </c>
      <c r="Z754" s="20">
        <v>3.1919334228273364</v>
      </c>
      <c r="AA754" s="18">
        <v>0</v>
      </c>
      <c r="AB754" s="19">
        <v>0.7403551605282882</v>
      </c>
      <c r="AC754" s="19">
        <v>0</v>
      </c>
      <c r="AD754" s="19">
        <v>0</v>
      </c>
      <c r="AE754" s="20">
        <v>-3.6302114166443755</v>
      </c>
    </row>
    <row r="755" spans="1:31" ht="15.5" customHeight="1" x14ac:dyDescent="0.15">
      <c r="A755" s="81" t="s">
        <v>260</v>
      </c>
      <c r="B755" s="80" t="s">
        <v>239</v>
      </c>
      <c r="C755" s="56"/>
      <c r="D755" s="45"/>
      <c r="E755" s="44"/>
      <c r="F755" s="45"/>
      <c r="G755" s="44"/>
      <c r="H755" s="45"/>
      <c r="I755" s="44"/>
      <c r="J755" s="57"/>
      <c r="K755" s="101"/>
      <c r="M755" s="102"/>
      <c r="N755" s="66"/>
      <c r="O755" s="16" t="s">
        <v>2284</v>
      </c>
      <c r="P755" s="17" t="s">
        <v>2324</v>
      </c>
      <c r="Q755" s="18">
        <v>0</v>
      </c>
      <c r="R755" s="19">
        <v>0</v>
      </c>
      <c r="S755" s="19">
        <v>16.5</v>
      </c>
      <c r="T755" s="19">
        <v>0</v>
      </c>
      <c r="U755" s="20">
        <v>20.5</v>
      </c>
      <c r="V755" s="18">
        <v>0</v>
      </c>
      <c r="W755" s="19">
        <v>0</v>
      </c>
      <c r="X755" s="19">
        <v>2.5</v>
      </c>
      <c r="Y755" s="19">
        <v>0</v>
      </c>
      <c r="Z755" s="20">
        <v>-1.5</v>
      </c>
      <c r="AA755" s="18">
        <v>0</v>
      </c>
      <c r="AB755" s="19">
        <v>0</v>
      </c>
      <c r="AC755" s="19">
        <v>14</v>
      </c>
      <c r="AD755" s="19">
        <v>0</v>
      </c>
      <c r="AE755" s="20">
        <v>14</v>
      </c>
    </row>
    <row r="756" spans="1:31" ht="15.5" customHeight="1" x14ac:dyDescent="0.15">
      <c r="A756" s="75" t="s">
        <v>1724</v>
      </c>
      <c r="B756" s="78" t="s">
        <v>1725</v>
      </c>
      <c r="C756" s="58">
        <v>-0.23120841208603801</v>
      </c>
      <c r="D756" s="46">
        <v>0.69399728109360503</v>
      </c>
      <c r="E756" s="50">
        <v>-0.37082319629140797</v>
      </c>
      <c r="F756" s="46">
        <v>0.53716242343784504</v>
      </c>
      <c r="G756" s="50">
        <v>0.55333148300262103</v>
      </c>
      <c r="H756" s="46">
        <v>0.32498876387214098</v>
      </c>
      <c r="I756" s="50">
        <v>-0.13090222780605201</v>
      </c>
      <c r="J756" s="59">
        <v>0.82098359143977295</v>
      </c>
      <c r="K756" s="101"/>
      <c r="M756" s="102"/>
      <c r="N756" s="66"/>
      <c r="O756" s="16"/>
      <c r="P756" s="17"/>
      <c r="Q756" s="18">
        <v>1.7675904436949941</v>
      </c>
      <c r="R756" s="19">
        <v>0</v>
      </c>
      <c r="S756" s="19">
        <v>0</v>
      </c>
      <c r="T756" s="19">
        <v>0</v>
      </c>
      <c r="U756" s="20">
        <v>1.7675904436949941</v>
      </c>
      <c r="V756" s="18">
        <v>0</v>
      </c>
      <c r="W756" s="19">
        <v>0</v>
      </c>
      <c r="X756" s="19">
        <v>0</v>
      </c>
      <c r="Y756" s="19">
        <v>0</v>
      </c>
      <c r="Z756" s="20">
        <v>-1.7675904436949941</v>
      </c>
      <c r="AA756" s="18">
        <v>2.2701507633262286</v>
      </c>
      <c r="AB756" s="19">
        <v>0</v>
      </c>
      <c r="AC756" s="19">
        <v>0</v>
      </c>
      <c r="AD756" s="19">
        <v>0</v>
      </c>
      <c r="AE756" s="20">
        <v>0.50256031963123449</v>
      </c>
    </row>
    <row r="757" spans="1:31" ht="15.5" customHeight="1" x14ac:dyDescent="0.15">
      <c r="A757" s="77" t="s">
        <v>1956</v>
      </c>
      <c r="B757" s="78" t="s">
        <v>1976</v>
      </c>
      <c r="C757" s="58">
        <v>-9.0479120265984495E-2</v>
      </c>
      <c r="D757" s="46">
        <v>0.70999872249817997</v>
      </c>
      <c r="E757" s="50">
        <v>-0.22123211911659699</v>
      </c>
      <c r="F757" s="46">
        <v>0.36355478250692402</v>
      </c>
      <c r="G757" s="50">
        <v>0.22029576723723801</v>
      </c>
      <c r="H757" s="46">
        <v>0.36532070743725897</v>
      </c>
      <c r="I757" s="50">
        <v>0.12759459166001599</v>
      </c>
      <c r="J757" s="59">
        <v>0.599728572671264</v>
      </c>
      <c r="K757" s="105">
        <v>0.54958046258262194</v>
      </c>
      <c r="L757" s="3">
        <v>0.35420399999999996</v>
      </c>
      <c r="M757" s="108">
        <v>0.41786601372371285</v>
      </c>
      <c r="N757" s="66">
        <v>0.4884879999999997</v>
      </c>
      <c r="O757" s="16"/>
      <c r="P757" s="17"/>
      <c r="Q757" s="18">
        <v>0</v>
      </c>
      <c r="R757" s="19">
        <v>3.8697859052253394</v>
      </c>
      <c r="S757" s="19">
        <v>0</v>
      </c>
      <c r="T757" s="19">
        <v>0</v>
      </c>
      <c r="U757" s="20">
        <v>3.8697859052253394</v>
      </c>
      <c r="V757" s="18">
        <v>0</v>
      </c>
      <c r="W757" s="19">
        <v>1.6464306107363638</v>
      </c>
      <c r="X757" s="19">
        <v>0</v>
      </c>
      <c r="Y757" s="19">
        <v>0</v>
      </c>
      <c r="Z757" s="20">
        <v>-2.2233552944889756</v>
      </c>
      <c r="AA757" s="18">
        <v>0.92441379205368612</v>
      </c>
      <c r="AB757" s="19">
        <v>0</v>
      </c>
      <c r="AC757" s="19">
        <v>0</v>
      </c>
      <c r="AD757" s="19">
        <v>0</v>
      </c>
      <c r="AE757" s="20">
        <v>-2.9453721131716533</v>
      </c>
    </row>
    <row r="758" spans="1:31" ht="15.5" customHeight="1" x14ac:dyDescent="0.15">
      <c r="A758" s="75" t="s">
        <v>19</v>
      </c>
      <c r="B758" s="78" t="s">
        <v>31</v>
      </c>
      <c r="C758" s="56">
        <v>-0.28000000000000003</v>
      </c>
      <c r="D758" s="45">
        <v>4.3497848289425999E-4</v>
      </c>
      <c r="E758" s="44">
        <v>-0.23</v>
      </c>
      <c r="F758" s="45">
        <v>4.47846942886588E-3</v>
      </c>
      <c r="G758" s="44">
        <v>-0.38</v>
      </c>
      <c r="H758" s="45">
        <v>2.8436739869815598E-6</v>
      </c>
      <c r="I758" s="44">
        <v>-0.43</v>
      </c>
      <c r="J758" s="57">
        <v>6.7494533654746499E-8</v>
      </c>
      <c r="K758" s="101"/>
      <c r="M758" s="102"/>
      <c r="N758" s="66"/>
      <c r="O758" s="16"/>
      <c r="P758" s="17"/>
      <c r="Q758" s="18">
        <v>2.1184210526315801</v>
      </c>
      <c r="R758" s="19">
        <v>0</v>
      </c>
      <c r="S758" s="19">
        <v>0</v>
      </c>
      <c r="T758" s="19">
        <v>0</v>
      </c>
      <c r="U758" s="20">
        <v>6.1184210526315805</v>
      </c>
      <c r="V758" s="18">
        <v>0</v>
      </c>
      <c r="W758" s="19">
        <v>0</v>
      </c>
      <c r="X758" s="19">
        <v>0</v>
      </c>
      <c r="Y758" s="19">
        <v>0</v>
      </c>
      <c r="Z758" s="20">
        <v>-6.1184210526315805</v>
      </c>
      <c r="AA758" s="18">
        <v>10.433035714285714</v>
      </c>
      <c r="AB758" s="19">
        <v>0</v>
      </c>
      <c r="AC758" s="19">
        <v>0</v>
      </c>
      <c r="AD758" s="19">
        <v>0</v>
      </c>
      <c r="AE758" s="20">
        <v>8.314614661654133</v>
      </c>
    </row>
    <row r="759" spans="1:31" ht="15.5" customHeight="1" x14ac:dyDescent="0.15">
      <c r="A759" s="75" t="s">
        <v>898</v>
      </c>
      <c r="B759" s="78" t="s">
        <v>899</v>
      </c>
      <c r="C759" s="56">
        <v>0.05</v>
      </c>
      <c r="D759" s="45">
        <v>0.80993329792105195</v>
      </c>
      <c r="E759" s="44">
        <v>-0.03</v>
      </c>
      <c r="F759" s="45">
        <v>0.88968699894814496</v>
      </c>
      <c r="G759" s="44">
        <v>0.26</v>
      </c>
      <c r="H759" s="45">
        <v>0.231169388294516</v>
      </c>
      <c r="I759" s="44">
        <v>0.23</v>
      </c>
      <c r="J759" s="57">
        <v>0.30206761375019803</v>
      </c>
      <c r="K759" s="101">
        <v>-0.36729252746829327</v>
      </c>
      <c r="L759" s="3">
        <v>4.3412599999999989E-2</v>
      </c>
      <c r="M759" s="102">
        <v>-0.46438893058020625</v>
      </c>
      <c r="N759" s="66">
        <v>5.5072900000000091E-2</v>
      </c>
      <c r="O759" s="16"/>
      <c r="P759" s="17" t="s">
        <v>2287</v>
      </c>
      <c r="Q759" s="18">
        <v>0.31250000000000011</v>
      </c>
      <c r="R759" s="19">
        <v>4.7958959420671707</v>
      </c>
      <c r="S759" s="19">
        <v>5</v>
      </c>
      <c r="T759" s="19">
        <v>0</v>
      </c>
      <c r="U759" s="20">
        <v>18.108395942067169</v>
      </c>
      <c r="V759" s="18">
        <v>0</v>
      </c>
      <c r="W759" s="19">
        <v>3.3774515544547539</v>
      </c>
      <c r="X759" s="19">
        <v>0</v>
      </c>
      <c r="Y759" s="19">
        <v>0</v>
      </c>
      <c r="Z759" s="20">
        <v>-5.7309443876124151</v>
      </c>
      <c r="AA759" s="18">
        <v>2.59375</v>
      </c>
      <c r="AB759" s="19">
        <v>0</v>
      </c>
      <c r="AC759" s="19">
        <v>5</v>
      </c>
      <c r="AD759" s="19">
        <v>0</v>
      </c>
      <c r="AE759" s="20">
        <v>-1.514645942067169</v>
      </c>
    </row>
    <row r="760" spans="1:31" ht="15.5" customHeight="1" x14ac:dyDescent="0.15">
      <c r="A760" s="75" t="s">
        <v>1730</v>
      </c>
      <c r="B760" s="78" t="s">
        <v>1731</v>
      </c>
      <c r="C760" s="58">
        <v>9.4633949594373698E-2</v>
      </c>
      <c r="D760" s="46">
        <v>0.84918673291747204</v>
      </c>
      <c r="E760" s="50">
        <v>-0.21674517909272001</v>
      </c>
      <c r="F760" s="46">
        <v>0.66324765793765905</v>
      </c>
      <c r="G760" s="50">
        <v>0.56286233345152603</v>
      </c>
      <c r="H760" s="46">
        <v>0.25802649677345302</v>
      </c>
      <c r="I760" s="50">
        <v>0.31226338538675402</v>
      </c>
      <c r="J760" s="59">
        <v>0.53031227331840003</v>
      </c>
      <c r="K760" s="101"/>
      <c r="M760" s="102"/>
      <c r="N760" s="66"/>
      <c r="O760" s="16"/>
      <c r="P760" s="17"/>
      <c r="Q760" s="18">
        <v>0.80304824104016037</v>
      </c>
      <c r="R760" s="19">
        <v>0</v>
      </c>
      <c r="S760" s="19">
        <v>0</v>
      </c>
      <c r="T760" s="19">
        <v>0</v>
      </c>
      <c r="U760" s="20">
        <v>0.80304824104016037</v>
      </c>
      <c r="V760" s="18">
        <v>0</v>
      </c>
      <c r="W760" s="19">
        <v>0</v>
      </c>
      <c r="X760" s="19">
        <v>0</v>
      </c>
      <c r="Y760" s="19">
        <v>0</v>
      </c>
      <c r="Z760" s="20">
        <v>-0.80304824104016037</v>
      </c>
      <c r="AA760" s="18">
        <v>4.6881354933296588</v>
      </c>
      <c r="AB760" s="19">
        <v>0</v>
      </c>
      <c r="AC760" s="19">
        <v>0</v>
      </c>
      <c r="AD760" s="19">
        <v>0</v>
      </c>
      <c r="AE760" s="20">
        <v>3.8850872522894986</v>
      </c>
    </row>
    <row r="761" spans="1:31" ht="15.5" customHeight="1" x14ac:dyDescent="0.15">
      <c r="A761" s="75" t="s">
        <v>1875</v>
      </c>
      <c r="B761" s="78" t="s">
        <v>1876</v>
      </c>
      <c r="C761" s="58">
        <v>-0.29039350114187601</v>
      </c>
      <c r="D761" s="46">
        <v>0.26182687469871802</v>
      </c>
      <c r="E761" s="50">
        <v>-0.21245363592837599</v>
      </c>
      <c r="F761" s="46">
        <v>0.41161781818362903</v>
      </c>
      <c r="G761" s="50">
        <v>-0.15143092668386299</v>
      </c>
      <c r="H761" s="46">
        <v>0.56061865859635795</v>
      </c>
      <c r="I761" s="50">
        <v>-0.53680105338270001</v>
      </c>
      <c r="J761" s="59">
        <v>3.9079867679305103E-2</v>
      </c>
      <c r="K761" s="101"/>
      <c r="M761" s="102"/>
      <c r="N761" s="66"/>
      <c r="O761" s="16"/>
      <c r="P761" s="17"/>
      <c r="Q761" s="18">
        <v>0</v>
      </c>
      <c r="R761" s="19">
        <v>0</v>
      </c>
      <c r="S761" s="19">
        <v>0</v>
      </c>
      <c r="T761" s="19">
        <v>0</v>
      </c>
      <c r="U761" s="20">
        <v>0</v>
      </c>
      <c r="V761" s="18">
        <v>0</v>
      </c>
      <c r="W761" s="19">
        <v>0</v>
      </c>
      <c r="X761" s="19">
        <v>0</v>
      </c>
      <c r="Y761" s="19">
        <v>0</v>
      </c>
      <c r="Z761" s="20">
        <v>0</v>
      </c>
      <c r="AA761" s="18">
        <v>1.388314835821828</v>
      </c>
      <c r="AB761" s="19">
        <v>0</v>
      </c>
      <c r="AC761" s="19">
        <v>0</v>
      </c>
      <c r="AD761" s="19">
        <v>0</v>
      </c>
      <c r="AE761" s="20">
        <v>5.388314835821828</v>
      </c>
    </row>
    <row r="762" spans="1:31" ht="15.5" customHeight="1" x14ac:dyDescent="0.15">
      <c r="A762" s="75" t="s">
        <v>399</v>
      </c>
      <c r="B762" s="78" t="s">
        <v>2154</v>
      </c>
      <c r="C762" s="56">
        <v>-0.5</v>
      </c>
      <c r="D762" s="45">
        <v>0.18675597891519699</v>
      </c>
      <c r="E762" s="44">
        <v>-0.41</v>
      </c>
      <c r="F762" s="45">
        <v>0.27015773821129901</v>
      </c>
      <c r="G762" s="44">
        <v>0.11</v>
      </c>
      <c r="H762" s="45">
        <v>0.77551615237799199</v>
      </c>
      <c r="I762" s="44">
        <v>-0.05</v>
      </c>
      <c r="J762" s="57">
        <v>0.903857426617524</v>
      </c>
      <c r="K762" s="101"/>
      <c r="M762" s="102"/>
      <c r="N762" s="66"/>
      <c r="O762" s="16">
        <v>6</v>
      </c>
      <c r="P762" s="17"/>
      <c r="Q762" s="18">
        <v>0.93750000000000011</v>
      </c>
      <c r="R762" s="19">
        <v>0</v>
      </c>
      <c r="S762" s="19">
        <v>2.5</v>
      </c>
      <c r="T762" s="19">
        <v>0</v>
      </c>
      <c r="U762" s="20">
        <v>7.4375</v>
      </c>
      <c r="V762" s="18">
        <v>4.7812499999999991</v>
      </c>
      <c r="W762" s="19">
        <v>0</v>
      </c>
      <c r="X762" s="19">
        <v>2.5</v>
      </c>
      <c r="Y762" s="19">
        <v>0</v>
      </c>
      <c r="Z762" s="20">
        <v>6.34375</v>
      </c>
      <c r="AA762" s="18">
        <v>0</v>
      </c>
      <c r="AB762" s="19">
        <v>0</v>
      </c>
      <c r="AC762" s="19">
        <v>0</v>
      </c>
      <c r="AD762" s="19">
        <v>0</v>
      </c>
      <c r="AE762" s="20">
        <v>-4.9375</v>
      </c>
    </row>
    <row r="763" spans="1:31" ht="15.5" customHeight="1" x14ac:dyDescent="0.15">
      <c r="A763" s="77" t="s">
        <v>905</v>
      </c>
      <c r="B763" s="78" t="s">
        <v>906</v>
      </c>
      <c r="C763" s="56">
        <v>-0.31</v>
      </c>
      <c r="D763" s="45">
        <v>3.73429961165096E-6</v>
      </c>
      <c r="E763" s="44">
        <v>-0.02</v>
      </c>
      <c r="F763" s="45">
        <v>0.73730754995998604</v>
      </c>
      <c r="G763" s="44">
        <v>-0.28999999999999998</v>
      </c>
      <c r="H763" s="45">
        <v>1.7578944766347302E-5</v>
      </c>
      <c r="I763" s="44">
        <v>-0.03</v>
      </c>
      <c r="J763" s="57">
        <v>0.63223385818036104</v>
      </c>
      <c r="K763" s="101">
        <v>-0.90476959041174987</v>
      </c>
      <c r="L763" s="3">
        <v>9.2045300000000007E-3</v>
      </c>
      <c r="M763" s="102">
        <v>-0.63464788270024752</v>
      </c>
      <c r="N763" s="66">
        <v>1.5540399999999974E-3</v>
      </c>
      <c r="O763" s="16"/>
      <c r="P763" s="17" t="s">
        <v>2247</v>
      </c>
      <c r="Q763" s="18">
        <v>13.739919354838708</v>
      </c>
      <c r="R763" s="19">
        <v>12.315339784895979</v>
      </c>
      <c r="S763" s="19">
        <v>2.5</v>
      </c>
      <c r="T763" s="19">
        <v>0</v>
      </c>
      <c r="U763" s="20">
        <v>40.555259139734687</v>
      </c>
      <c r="V763" s="18">
        <v>0.76831896551724288</v>
      </c>
      <c r="W763" s="19">
        <v>6.7530426927875586</v>
      </c>
      <c r="X763" s="19">
        <v>0</v>
      </c>
      <c r="Y763" s="19">
        <v>0</v>
      </c>
      <c r="Z763" s="20">
        <v>-7.4786383416951985</v>
      </c>
      <c r="AA763" s="18">
        <v>0</v>
      </c>
      <c r="AB763" s="19">
        <v>0</v>
      </c>
      <c r="AC763" s="19">
        <v>2.5</v>
      </c>
      <c r="AD763" s="19">
        <v>0</v>
      </c>
      <c r="AE763" s="20">
        <v>-8.5</v>
      </c>
    </row>
    <row r="764" spans="1:31" ht="15.5" customHeight="1" x14ac:dyDescent="0.15">
      <c r="A764" s="75" t="s">
        <v>1287</v>
      </c>
      <c r="B764" s="78" t="s">
        <v>1288</v>
      </c>
      <c r="C764" s="58">
        <v>0.24108022474611099</v>
      </c>
      <c r="D764" s="46">
        <v>0.57463754394201005</v>
      </c>
      <c r="E764" s="50">
        <v>-0.53271275956878605</v>
      </c>
      <c r="F764" s="46">
        <v>0.24628254628469901</v>
      </c>
      <c r="G764" s="50">
        <v>-0.68403548368959</v>
      </c>
      <c r="H764" s="46">
        <v>0.15562708366130501</v>
      </c>
      <c r="I764" s="50">
        <v>9.6367728044292403E-2</v>
      </c>
      <c r="J764" s="59">
        <v>0.82360765708878003</v>
      </c>
      <c r="K764" s="101"/>
      <c r="M764" s="102"/>
      <c r="N764" s="66"/>
      <c r="O764" s="16"/>
      <c r="P764" s="17"/>
      <c r="Q764" s="18">
        <v>1.850220130141391</v>
      </c>
      <c r="R764" s="19">
        <v>0</v>
      </c>
      <c r="S764" s="19">
        <v>0</v>
      </c>
      <c r="T764" s="19">
        <v>0</v>
      </c>
      <c r="U764" s="20">
        <v>1.850220130141391</v>
      </c>
      <c r="V764" s="18">
        <v>0</v>
      </c>
      <c r="W764" s="19">
        <v>0</v>
      </c>
      <c r="X764" s="19">
        <v>0</v>
      </c>
      <c r="Y764" s="19">
        <v>0</v>
      </c>
      <c r="Z764" s="20">
        <v>-1.850220130141391</v>
      </c>
      <c r="AA764" s="18">
        <v>2.7891273290810732</v>
      </c>
      <c r="AB764" s="19">
        <v>0</v>
      </c>
      <c r="AC764" s="19">
        <v>0</v>
      </c>
      <c r="AD764" s="19">
        <v>0</v>
      </c>
      <c r="AE764" s="20">
        <v>0.93890719893968222</v>
      </c>
    </row>
    <row r="765" spans="1:31" ht="15.5" customHeight="1" x14ac:dyDescent="0.15">
      <c r="A765" s="75" t="s">
        <v>1863</v>
      </c>
      <c r="B765" s="78" t="s">
        <v>1864</v>
      </c>
      <c r="C765" s="58">
        <v>-0.24778525253675199</v>
      </c>
      <c r="D765" s="46">
        <v>0.34570299081325401</v>
      </c>
      <c r="E765" s="50">
        <v>-0.28004834090494102</v>
      </c>
      <c r="F765" s="46">
        <v>0.28753456239640501</v>
      </c>
      <c r="G765" s="50">
        <v>0.24737027019716301</v>
      </c>
      <c r="H765" s="46">
        <v>0.34523618516096199</v>
      </c>
      <c r="I765" s="50">
        <v>-0.55098833620308596</v>
      </c>
      <c r="J765" s="59">
        <v>3.7003368579707901E-2</v>
      </c>
      <c r="K765" s="101"/>
      <c r="M765" s="102"/>
      <c r="N765" s="66"/>
      <c r="O765" s="16"/>
      <c r="P765" s="17"/>
      <c r="Q765" s="18">
        <v>0</v>
      </c>
      <c r="R765" s="19">
        <v>0</v>
      </c>
      <c r="S765" s="19">
        <v>0</v>
      </c>
      <c r="T765" s="19">
        <v>0</v>
      </c>
      <c r="U765" s="20">
        <v>0</v>
      </c>
      <c r="V765" s="18">
        <v>0</v>
      </c>
      <c r="W765" s="19">
        <v>0</v>
      </c>
      <c r="X765" s="19">
        <v>0</v>
      </c>
      <c r="Y765" s="19">
        <v>0</v>
      </c>
      <c r="Z765" s="20">
        <v>0</v>
      </c>
      <c r="AA765" s="18">
        <v>2.5646355765076998</v>
      </c>
      <c r="AB765" s="19">
        <v>0</v>
      </c>
      <c r="AC765" s="19">
        <v>0</v>
      </c>
      <c r="AD765" s="19">
        <v>0</v>
      </c>
      <c r="AE765" s="20">
        <v>6.5646355765076994</v>
      </c>
    </row>
    <row r="766" spans="1:31" ht="15.5" customHeight="1" x14ac:dyDescent="0.15">
      <c r="A766" s="81" t="s">
        <v>221</v>
      </c>
      <c r="B766" s="80" t="s">
        <v>240</v>
      </c>
      <c r="C766" s="56">
        <v>0.2</v>
      </c>
      <c r="D766" s="45">
        <v>0.20354475458212501</v>
      </c>
      <c r="E766" s="44">
        <v>0.12</v>
      </c>
      <c r="F766" s="45">
        <v>0.433305750316686</v>
      </c>
      <c r="G766" s="44">
        <v>0.04</v>
      </c>
      <c r="H766" s="45">
        <v>0.78730045771025103</v>
      </c>
      <c r="I766" s="44">
        <v>0.23</v>
      </c>
      <c r="J766" s="57">
        <v>0.14087726264732101</v>
      </c>
      <c r="K766" s="101">
        <v>0.33055840003080245</v>
      </c>
      <c r="L766" s="3">
        <v>0.878112</v>
      </c>
      <c r="M766" s="102">
        <v>-5.7384157690169128E-2</v>
      </c>
      <c r="N766" s="66">
        <v>0.97812900000000003</v>
      </c>
      <c r="O766" s="16"/>
      <c r="P766" s="17" t="s">
        <v>2306</v>
      </c>
      <c r="Q766" s="18">
        <v>0</v>
      </c>
      <c r="R766" s="19">
        <v>1.5517702308838863</v>
      </c>
      <c r="S766" s="19">
        <v>17.5</v>
      </c>
      <c r="T766" s="19">
        <v>0</v>
      </c>
      <c r="U766" s="20">
        <v>23.051770230883886</v>
      </c>
      <c r="V766" s="18">
        <v>1.1562500000000004</v>
      </c>
      <c r="W766" s="19">
        <v>3.4146780292579164</v>
      </c>
      <c r="X766" s="19">
        <v>0</v>
      </c>
      <c r="Y766" s="19">
        <v>0</v>
      </c>
      <c r="Z766" s="20">
        <v>-0.98084220162596836</v>
      </c>
      <c r="AA766" s="18">
        <v>0</v>
      </c>
      <c r="AB766" s="19">
        <v>0</v>
      </c>
      <c r="AC766" s="19">
        <v>17.5</v>
      </c>
      <c r="AD766" s="19">
        <v>0</v>
      </c>
      <c r="AE766" s="20">
        <v>15.948229769116114</v>
      </c>
    </row>
    <row r="767" spans="1:31" ht="15.5" customHeight="1" x14ac:dyDescent="0.15">
      <c r="A767" s="77" t="s">
        <v>2050</v>
      </c>
      <c r="B767" s="78" t="s">
        <v>2049</v>
      </c>
      <c r="C767" s="58">
        <v>0.18990361906080799</v>
      </c>
      <c r="D767" s="46">
        <v>0.113024849527947</v>
      </c>
      <c r="E767" s="50">
        <v>7.8392122292378102E-2</v>
      </c>
      <c r="F767" s="46">
        <v>0.51381368218716295</v>
      </c>
      <c r="G767" s="50">
        <v>2.5278038643223099E-2</v>
      </c>
      <c r="H767" s="46">
        <v>0.83392078592269003</v>
      </c>
      <c r="I767" s="50">
        <v>0.232252453857095</v>
      </c>
      <c r="J767" s="59">
        <v>5.2405511723975499E-2</v>
      </c>
      <c r="K767" s="101">
        <v>-0.41336494292665621</v>
      </c>
      <c r="L767" s="3">
        <v>8.7301199999999982E-2</v>
      </c>
      <c r="M767" s="107">
        <v>0.52697021440911995</v>
      </c>
      <c r="N767" s="66">
        <v>0.44966399999999995</v>
      </c>
      <c r="O767" s="16"/>
      <c r="P767" s="17"/>
      <c r="Q767" s="18">
        <v>0</v>
      </c>
      <c r="R767" s="19">
        <v>3.7613406293431044</v>
      </c>
      <c r="S767" s="19">
        <v>0</v>
      </c>
      <c r="T767" s="19">
        <v>0</v>
      </c>
      <c r="U767" s="20">
        <v>3.7613406293431044</v>
      </c>
      <c r="V767" s="18">
        <v>1.0625512802751182</v>
      </c>
      <c r="W767" s="19">
        <v>0</v>
      </c>
      <c r="X767" s="19">
        <v>0</v>
      </c>
      <c r="Y767" s="19">
        <v>0</v>
      </c>
      <c r="Z767" s="20">
        <v>-2.6987893490679862</v>
      </c>
      <c r="AA767" s="18">
        <v>0</v>
      </c>
      <c r="AB767" s="19">
        <v>1.4200658935307968</v>
      </c>
      <c r="AC767" s="19">
        <v>0</v>
      </c>
      <c r="AD767" s="19">
        <v>0</v>
      </c>
      <c r="AE767" s="20">
        <v>-2.3412747358123074</v>
      </c>
    </row>
    <row r="768" spans="1:31" ht="15.5" customHeight="1" x14ac:dyDescent="0.15">
      <c r="A768" s="77" t="s">
        <v>2042</v>
      </c>
      <c r="B768" s="78" t="s">
        <v>2041</v>
      </c>
      <c r="C768" s="58">
        <v>0.20888637211479399</v>
      </c>
      <c r="D768" s="46">
        <v>0.151159464407042</v>
      </c>
      <c r="E768" s="50">
        <v>0.238977030400954</v>
      </c>
      <c r="F768" s="46">
        <v>0.100743427687865</v>
      </c>
      <c r="G768" s="50">
        <v>8.0215353427053895E-2</v>
      </c>
      <c r="H768" s="46">
        <v>0.58430090132644896</v>
      </c>
      <c r="I768" s="50">
        <v>0.32908931908511102</v>
      </c>
      <c r="J768" s="59">
        <v>2.3436526715211101E-2</v>
      </c>
      <c r="K768" s="101">
        <v>0.29713270957116261</v>
      </c>
      <c r="L768" s="3">
        <v>0.67152599999999996</v>
      </c>
      <c r="M768" s="109">
        <v>0.49704513894219449</v>
      </c>
      <c r="N768" s="66">
        <v>0.70159399999999983</v>
      </c>
      <c r="O768" s="16"/>
      <c r="P768" s="17"/>
      <c r="Q768" s="18">
        <v>0</v>
      </c>
      <c r="R768" s="19">
        <v>3.1767113940534282</v>
      </c>
      <c r="S768" s="19">
        <v>0</v>
      </c>
      <c r="T768" s="19">
        <v>0</v>
      </c>
      <c r="U768" s="20">
        <v>3.1767113940534282</v>
      </c>
      <c r="V768" s="18">
        <v>0</v>
      </c>
      <c r="W768" s="19">
        <v>0</v>
      </c>
      <c r="X768" s="19">
        <v>0</v>
      </c>
      <c r="Y768" s="19">
        <v>0</v>
      </c>
      <c r="Z768" s="20">
        <v>-3.1767113940534282</v>
      </c>
      <c r="AA768" s="18">
        <v>0.10371422408139916</v>
      </c>
      <c r="AB768" s="19">
        <v>2.4989053671378985</v>
      </c>
      <c r="AC768" s="19">
        <v>0</v>
      </c>
      <c r="AD768" s="19">
        <v>0</v>
      </c>
      <c r="AE768" s="20">
        <v>3.42590819716587</v>
      </c>
    </row>
    <row r="769" spans="1:31" ht="15.5" customHeight="1" x14ac:dyDescent="0.15">
      <c r="A769" s="85" t="s">
        <v>2192</v>
      </c>
      <c r="B769" s="78" t="s">
        <v>2219</v>
      </c>
      <c r="C769" s="60"/>
      <c r="J769" s="61"/>
      <c r="K769" s="101"/>
      <c r="N769" s="67"/>
      <c r="O769" s="16" t="s">
        <v>2292</v>
      </c>
      <c r="P769" s="17"/>
      <c r="Q769" s="18">
        <v>0</v>
      </c>
      <c r="R769" s="19">
        <v>0</v>
      </c>
      <c r="S769" s="19">
        <v>2.5</v>
      </c>
      <c r="T769" s="19">
        <v>0</v>
      </c>
      <c r="U769" s="20">
        <v>6.5</v>
      </c>
      <c r="V769" s="18">
        <v>0</v>
      </c>
      <c r="W769" s="19">
        <v>0</v>
      </c>
      <c r="X769" s="19">
        <v>2.5</v>
      </c>
      <c r="Y769" s="19">
        <v>0</v>
      </c>
      <c r="Z769" s="20">
        <v>2.5</v>
      </c>
      <c r="AA769" s="18">
        <v>0</v>
      </c>
      <c r="AB769" s="19">
        <v>0</v>
      </c>
      <c r="AC769" s="19">
        <v>0</v>
      </c>
      <c r="AD769" s="19">
        <v>0</v>
      </c>
      <c r="AE769" s="20">
        <v>-4</v>
      </c>
    </row>
    <row r="770" spans="1:31" ht="15.5" customHeight="1" x14ac:dyDescent="0.15">
      <c r="A770" s="81" t="s">
        <v>222</v>
      </c>
      <c r="B770" s="80" t="s">
        <v>166</v>
      </c>
      <c r="C770" s="56">
        <v>-0.27</v>
      </c>
      <c r="D770" s="45">
        <v>0.51542021792550496</v>
      </c>
      <c r="E770" s="44">
        <v>0.17</v>
      </c>
      <c r="F770" s="45">
        <v>0.65998566089703603</v>
      </c>
      <c r="G770" s="44">
        <v>-0.21</v>
      </c>
      <c r="H770" s="45">
        <v>0.62195679749633803</v>
      </c>
      <c r="I770" s="44">
        <v>0.05</v>
      </c>
      <c r="J770" s="57">
        <v>0.88855212925272298</v>
      </c>
      <c r="K770" s="101"/>
      <c r="M770" s="102"/>
      <c r="N770" s="66"/>
      <c r="O770" s="16"/>
      <c r="P770" s="17" t="s">
        <v>2262</v>
      </c>
      <c r="Q770" s="18">
        <v>1.6249999999999998</v>
      </c>
      <c r="R770" s="19">
        <v>0</v>
      </c>
      <c r="S770" s="19">
        <v>12.5</v>
      </c>
      <c r="T770" s="19">
        <v>0</v>
      </c>
      <c r="U770" s="20">
        <v>18.125</v>
      </c>
      <c r="V770" s="18">
        <v>0.93750000000000011</v>
      </c>
      <c r="W770" s="19">
        <v>0</v>
      </c>
      <c r="X770" s="19">
        <v>0</v>
      </c>
      <c r="Y770" s="19">
        <v>0</v>
      </c>
      <c r="Z770" s="20">
        <v>-4.6875</v>
      </c>
      <c r="AA770" s="18">
        <v>0</v>
      </c>
      <c r="AB770" s="19">
        <v>0</v>
      </c>
      <c r="AC770" s="19">
        <v>12.5</v>
      </c>
      <c r="AD770" s="19">
        <v>0</v>
      </c>
      <c r="AE770" s="20">
        <v>10.875</v>
      </c>
    </row>
    <row r="771" spans="1:31" ht="15.5" customHeight="1" x14ac:dyDescent="0.15">
      <c r="A771" s="75" t="s">
        <v>546</v>
      </c>
      <c r="B771" s="78" t="s">
        <v>569</v>
      </c>
      <c r="C771" s="56">
        <v>-0.01</v>
      </c>
      <c r="D771" s="45">
        <v>0.95840212923061796</v>
      </c>
      <c r="E771" s="44">
        <v>0</v>
      </c>
      <c r="F771" s="45">
        <v>0.99057664345368501</v>
      </c>
      <c r="G771" s="44">
        <v>0</v>
      </c>
      <c r="H771" s="45">
        <v>0.99905376500357401</v>
      </c>
      <c r="I771" s="44">
        <v>-0.12</v>
      </c>
      <c r="J771" s="57">
        <v>0.61509872142577504</v>
      </c>
      <c r="K771" s="101"/>
      <c r="M771" s="102"/>
      <c r="N771" s="66"/>
      <c r="O771" s="16"/>
      <c r="P771" s="17">
        <v>7</v>
      </c>
      <c r="Q771" s="18">
        <v>0</v>
      </c>
      <c r="R771" s="19">
        <v>0</v>
      </c>
      <c r="S771" s="19">
        <v>0</v>
      </c>
      <c r="T771" s="19">
        <v>5</v>
      </c>
      <c r="U771" s="20">
        <v>9</v>
      </c>
      <c r="V771" s="18">
        <v>0</v>
      </c>
      <c r="W771" s="19">
        <v>0</v>
      </c>
      <c r="X771" s="19">
        <v>0</v>
      </c>
      <c r="Y771" s="19">
        <v>0</v>
      </c>
      <c r="Z771" s="20">
        <v>-9</v>
      </c>
      <c r="AA771" s="18">
        <v>0.28125</v>
      </c>
      <c r="AB771" s="19">
        <v>0</v>
      </c>
      <c r="AC771" s="19">
        <v>0</v>
      </c>
      <c r="AD771" s="19">
        <v>10</v>
      </c>
      <c r="AE771" s="20">
        <v>5.28125</v>
      </c>
    </row>
    <row r="772" spans="1:31" ht="15.5" customHeight="1" x14ac:dyDescent="0.15">
      <c r="A772" s="81" t="s">
        <v>223</v>
      </c>
      <c r="B772" s="80" t="s">
        <v>265</v>
      </c>
      <c r="C772" s="56">
        <v>-0.18</v>
      </c>
      <c r="D772" s="45">
        <v>0.42755306986502001</v>
      </c>
      <c r="E772" s="44">
        <v>-0.06</v>
      </c>
      <c r="F772" s="45">
        <v>0.78324327841735397</v>
      </c>
      <c r="G772" s="44">
        <v>0.05</v>
      </c>
      <c r="H772" s="45">
        <v>0.81172316844508396</v>
      </c>
      <c r="I772" s="44">
        <v>-0.19</v>
      </c>
      <c r="J772" s="57">
        <v>0.40406916355255701</v>
      </c>
      <c r="K772" s="101"/>
      <c r="M772" s="102"/>
      <c r="N772" s="66"/>
      <c r="O772" s="16"/>
      <c r="P772" s="17" t="s">
        <v>2250</v>
      </c>
      <c r="Q772" s="18">
        <v>0</v>
      </c>
      <c r="R772" s="19">
        <v>0</v>
      </c>
      <c r="S772" s="19">
        <v>2.5</v>
      </c>
      <c r="T772" s="19">
        <v>0</v>
      </c>
      <c r="U772" s="20">
        <v>6.5</v>
      </c>
      <c r="V772" s="18">
        <v>0.81250000000000022</v>
      </c>
      <c r="W772" s="19">
        <v>0</v>
      </c>
      <c r="X772" s="19">
        <v>0</v>
      </c>
      <c r="Y772" s="19">
        <v>0</v>
      </c>
      <c r="Z772" s="20">
        <v>-3.1875</v>
      </c>
      <c r="AA772" s="18">
        <v>0</v>
      </c>
      <c r="AB772" s="19">
        <v>0</v>
      </c>
      <c r="AC772" s="19">
        <v>2.5</v>
      </c>
      <c r="AD772" s="19">
        <v>0</v>
      </c>
      <c r="AE772" s="20">
        <v>2.5</v>
      </c>
    </row>
    <row r="773" spans="1:31" ht="15.5" customHeight="1" x14ac:dyDescent="0.15">
      <c r="A773" s="79" t="s">
        <v>162</v>
      </c>
      <c r="B773" s="80" t="s">
        <v>252</v>
      </c>
      <c r="C773" s="56">
        <v>-7.0000000000000007E-2</v>
      </c>
      <c r="D773" s="45">
        <v>0.63715728371145697</v>
      </c>
      <c r="E773" s="44">
        <v>-0.15</v>
      </c>
      <c r="F773" s="45">
        <v>0.337747886171614</v>
      </c>
      <c r="G773" s="44">
        <v>0.26</v>
      </c>
      <c r="H773" s="45">
        <v>8.6929608144549503E-2</v>
      </c>
      <c r="I773" s="44">
        <v>0.02</v>
      </c>
      <c r="J773" s="57">
        <v>0.90541478260193398</v>
      </c>
      <c r="K773" s="101"/>
      <c r="M773" s="102"/>
      <c r="N773" s="66"/>
      <c r="O773" s="16" t="s">
        <v>2270</v>
      </c>
      <c r="P773" s="17" t="s">
        <v>2271</v>
      </c>
      <c r="Q773" s="18">
        <v>1.0000000000000002</v>
      </c>
      <c r="R773" s="19">
        <v>0</v>
      </c>
      <c r="S773" s="19">
        <v>20</v>
      </c>
      <c r="T773" s="19">
        <v>0</v>
      </c>
      <c r="U773" s="20">
        <v>25</v>
      </c>
      <c r="V773" s="18">
        <v>0</v>
      </c>
      <c r="W773" s="19">
        <v>0</v>
      </c>
      <c r="X773" s="19">
        <v>2.5</v>
      </c>
      <c r="Y773" s="19">
        <v>0</v>
      </c>
      <c r="Z773" s="20">
        <v>-2.5</v>
      </c>
      <c r="AA773" s="18">
        <v>1.3750000000000002</v>
      </c>
      <c r="AB773" s="19">
        <v>0</v>
      </c>
      <c r="AC773" s="19">
        <v>17.5</v>
      </c>
      <c r="AD773" s="19">
        <v>0</v>
      </c>
      <c r="AE773" s="20">
        <v>17.875</v>
      </c>
    </row>
    <row r="774" spans="1:31" ht="15.5" customHeight="1" x14ac:dyDescent="0.15">
      <c r="A774" s="79" t="s">
        <v>161</v>
      </c>
      <c r="B774" s="80" t="s">
        <v>178</v>
      </c>
      <c r="C774" s="56">
        <v>-0.16</v>
      </c>
      <c r="D774" s="45">
        <v>0.26837520143161497</v>
      </c>
      <c r="E774" s="44">
        <v>-0.22</v>
      </c>
      <c r="F774" s="45">
        <v>0.14063423117780299</v>
      </c>
      <c r="G774" s="44">
        <v>0.25</v>
      </c>
      <c r="H774" s="45">
        <v>9.5801804238105207E-2</v>
      </c>
      <c r="I774" s="44">
        <v>-0.03</v>
      </c>
      <c r="J774" s="57">
        <v>0.85953752666238303</v>
      </c>
      <c r="K774" s="101">
        <v>-0.23870451290433464</v>
      </c>
      <c r="L774" s="3">
        <v>0.55401800000000001</v>
      </c>
      <c r="M774" s="102">
        <v>-0.18173023257086215</v>
      </c>
      <c r="N774" s="66">
        <v>0.19423699999999988</v>
      </c>
      <c r="O774" s="16"/>
      <c r="P774" s="17" t="s">
        <v>2269</v>
      </c>
      <c r="Q774" s="18">
        <v>1.0000000000000002</v>
      </c>
      <c r="R774" s="19">
        <v>1.6817389819007871</v>
      </c>
      <c r="S774" s="19">
        <v>13</v>
      </c>
      <c r="T774" s="19">
        <v>0</v>
      </c>
      <c r="U774" s="20">
        <v>19.681738981900786</v>
      </c>
      <c r="V774" s="18">
        <v>0</v>
      </c>
      <c r="W774" s="19">
        <v>0.71217850416840611</v>
      </c>
      <c r="X774" s="19">
        <v>0</v>
      </c>
      <c r="Y774" s="19">
        <v>0</v>
      </c>
      <c r="Z774" s="20">
        <v>-5.9695604777323794</v>
      </c>
      <c r="AA774" s="18">
        <v>0.25000000000000022</v>
      </c>
      <c r="AB774" s="19">
        <v>0</v>
      </c>
      <c r="AC774" s="19">
        <v>13</v>
      </c>
      <c r="AD774" s="19">
        <v>0</v>
      </c>
      <c r="AE774" s="20">
        <v>10.568261018099214</v>
      </c>
    </row>
    <row r="775" spans="1:31" ht="15.5" customHeight="1" x14ac:dyDescent="0.15">
      <c r="A775" s="75" t="s">
        <v>448</v>
      </c>
      <c r="B775" s="78" t="s">
        <v>497</v>
      </c>
      <c r="C775" s="56">
        <v>0.27</v>
      </c>
      <c r="D775" s="45">
        <v>0.56956908470546797</v>
      </c>
      <c r="E775" s="44">
        <v>0.78</v>
      </c>
      <c r="F775" s="45">
        <v>8.7730321979669304E-2</v>
      </c>
      <c r="G775" s="44">
        <v>0.02</v>
      </c>
      <c r="H775" s="45">
        <v>0.97460545866481396</v>
      </c>
      <c r="I775" s="44">
        <v>0.64</v>
      </c>
      <c r="J775" s="57">
        <v>0.16480808800031699</v>
      </c>
      <c r="K775" s="101"/>
      <c r="M775" s="102"/>
      <c r="N775" s="66"/>
      <c r="O775" s="16">
        <v>7</v>
      </c>
      <c r="P775" s="17"/>
      <c r="Q775" s="18">
        <v>0</v>
      </c>
      <c r="R775" s="19">
        <v>0</v>
      </c>
      <c r="S775" s="19">
        <v>0</v>
      </c>
      <c r="T775" s="19">
        <v>5</v>
      </c>
      <c r="U775" s="20">
        <v>9</v>
      </c>
      <c r="V775" s="18">
        <v>2.7812500000000004</v>
      </c>
      <c r="W775" s="19">
        <v>0</v>
      </c>
      <c r="X775" s="19">
        <v>0</v>
      </c>
      <c r="Y775" s="19">
        <v>10</v>
      </c>
      <c r="Z775" s="20">
        <v>7.78125</v>
      </c>
      <c r="AA775" s="18">
        <v>0</v>
      </c>
      <c r="AB775" s="19">
        <v>0</v>
      </c>
      <c r="AC775" s="19">
        <v>0</v>
      </c>
      <c r="AD775" s="19">
        <v>0</v>
      </c>
      <c r="AE775" s="20">
        <v>-9</v>
      </c>
    </row>
    <row r="776" spans="1:31" ht="15.5" customHeight="1" x14ac:dyDescent="0.15">
      <c r="A776" s="75" t="s">
        <v>1799</v>
      </c>
      <c r="B776" s="78" t="s">
        <v>1800</v>
      </c>
      <c r="C776" s="58">
        <v>-0.45091649136504403</v>
      </c>
      <c r="D776" s="46">
        <v>0.58578417217901302</v>
      </c>
      <c r="E776" s="50">
        <v>0.37047648489539098</v>
      </c>
      <c r="F776" s="46">
        <v>0.62096836276781797</v>
      </c>
      <c r="G776" s="50">
        <v>-0.110524115937812</v>
      </c>
      <c r="H776" s="46">
        <v>0.89356186366658796</v>
      </c>
      <c r="I776" s="50">
        <v>-0.71604989184364998</v>
      </c>
      <c r="J776" s="59">
        <v>0.40299251248671702</v>
      </c>
      <c r="K776" s="101"/>
      <c r="M776" s="102"/>
      <c r="N776" s="66"/>
      <c r="O776" s="16"/>
      <c r="P776" s="17"/>
      <c r="Q776" s="18">
        <v>0</v>
      </c>
      <c r="R776" s="19">
        <v>0</v>
      </c>
      <c r="S776" s="19">
        <v>0</v>
      </c>
      <c r="T776" s="19">
        <v>0</v>
      </c>
      <c r="U776" s="20">
        <v>0</v>
      </c>
      <c r="V776" s="18">
        <v>2.1112616229169907</v>
      </c>
      <c r="W776" s="19">
        <v>0</v>
      </c>
      <c r="X776" s="19">
        <v>0</v>
      </c>
      <c r="Y776" s="19">
        <v>0</v>
      </c>
      <c r="Z776" s="20">
        <v>2.1112616229169907</v>
      </c>
      <c r="AA776" s="18">
        <v>0</v>
      </c>
      <c r="AB776" s="19">
        <v>0</v>
      </c>
      <c r="AC776" s="19">
        <v>0</v>
      </c>
      <c r="AD776" s="19">
        <v>0</v>
      </c>
      <c r="AE776" s="20">
        <v>0</v>
      </c>
    </row>
    <row r="777" spans="1:31" ht="15.5" customHeight="1" x14ac:dyDescent="0.15">
      <c r="A777" s="75" t="s">
        <v>1174</v>
      </c>
      <c r="B777" s="78" t="s">
        <v>1175</v>
      </c>
      <c r="C777" s="58">
        <v>0.61843664034578905</v>
      </c>
      <c r="D777" s="46">
        <v>0.156891438193479</v>
      </c>
      <c r="E777" s="50">
        <v>0.54298140305994802</v>
      </c>
      <c r="F777" s="46">
        <v>0.219538234684691</v>
      </c>
      <c r="G777" s="50">
        <v>0.50530505965279704</v>
      </c>
      <c r="H777" s="46">
        <v>0.26925303734644601</v>
      </c>
      <c r="I777" s="50">
        <v>0.81392009128156895</v>
      </c>
      <c r="J777" s="59">
        <v>5.7079870454825002E-2</v>
      </c>
      <c r="K777" s="101"/>
      <c r="M777" s="102"/>
      <c r="N777" s="66"/>
      <c r="O777" s="16"/>
      <c r="P777" s="17"/>
      <c r="Q777" s="18">
        <v>0</v>
      </c>
      <c r="R777" s="19">
        <v>0</v>
      </c>
      <c r="S777" s="19">
        <v>0</v>
      </c>
      <c r="T777" s="19">
        <v>0</v>
      </c>
      <c r="U777" s="20">
        <v>0</v>
      </c>
      <c r="V777" s="18">
        <v>0.21392516830423397</v>
      </c>
      <c r="W777" s="19">
        <v>0</v>
      </c>
      <c r="X777" s="19">
        <v>0</v>
      </c>
      <c r="Y777" s="19">
        <v>0</v>
      </c>
      <c r="Z777" s="20">
        <v>0.21392516830423397</v>
      </c>
      <c r="AA777" s="18">
        <v>0</v>
      </c>
      <c r="AB777" s="19">
        <v>0</v>
      </c>
      <c r="AC777" s="19">
        <v>0</v>
      </c>
      <c r="AD777" s="19">
        <v>0</v>
      </c>
      <c r="AE777" s="20">
        <v>0</v>
      </c>
    </row>
    <row r="778" spans="1:31" ht="15.5" customHeight="1" x14ac:dyDescent="0.15">
      <c r="A778" s="75" t="s">
        <v>1125</v>
      </c>
      <c r="B778" s="78" t="s">
        <v>1126</v>
      </c>
      <c r="C778" s="58">
        <v>0.56625105864801795</v>
      </c>
      <c r="D778" s="46">
        <v>0.43365298537772801</v>
      </c>
      <c r="E778" s="50">
        <v>0.38671307533413701</v>
      </c>
      <c r="F778" s="46">
        <v>0.60075286662272098</v>
      </c>
      <c r="G778" s="50">
        <v>-2.1109022378555502</v>
      </c>
      <c r="H778" s="46">
        <v>7.8450756173908204E-2</v>
      </c>
      <c r="I778" s="50">
        <v>-0.481605401968769</v>
      </c>
      <c r="J778" s="59">
        <v>0.55139270823697994</v>
      </c>
      <c r="K778" s="101"/>
      <c r="M778" s="102"/>
      <c r="N778" s="66"/>
      <c r="O778" s="16"/>
      <c r="P778" s="17"/>
      <c r="Q778" s="18">
        <v>11.305217620004138</v>
      </c>
      <c r="R778" s="19">
        <v>0</v>
      </c>
      <c r="S778" s="19">
        <v>0</v>
      </c>
      <c r="T778" s="19">
        <v>0</v>
      </c>
      <c r="U778" s="20">
        <v>11.305217620004138</v>
      </c>
      <c r="V778" s="18">
        <v>0</v>
      </c>
      <c r="W778" s="19">
        <v>0</v>
      </c>
      <c r="X778" s="19">
        <v>0</v>
      </c>
      <c r="Y778" s="19">
        <v>0</v>
      </c>
      <c r="Z778" s="20">
        <v>-11.305217620004138</v>
      </c>
      <c r="AA778" s="18">
        <v>14.77764332580384</v>
      </c>
      <c r="AB778" s="19">
        <v>0</v>
      </c>
      <c r="AC778" s="19">
        <v>0</v>
      </c>
      <c r="AD778" s="19">
        <v>0</v>
      </c>
      <c r="AE778" s="20">
        <v>3.4724257057997026</v>
      </c>
    </row>
    <row r="779" spans="1:31" ht="15.5" customHeight="1" x14ac:dyDescent="0.15">
      <c r="A779" s="75" t="s">
        <v>1068</v>
      </c>
      <c r="B779" s="78" t="s">
        <v>1069</v>
      </c>
      <c r="C779" s="58">
        <v>-0.51259908708514301</v>
      </c>
      <c r="D779" s="46">
        <v>0.49331556335708099</v>
      </c>
      <c r="E779" s="50">
        <v>-0.32447148936730003</v>
      </c>
      <c r="F779" s="46">
        <v>0.65850506931825104</v>
      </c>
      <c r="G779" s="50">
        <v>-0.75747344220877699</v>
      </c>
      <c r="H779" s="46">
        <v>0.35561526298880403</v>
      </c>
      <c r="I779" s="50">
        <v>-0.73754589185419195</v>
      </c>
      <c r="J779" s="59">
        <v>0.33695884344547999</v>
      </c>
      <c r="K779" s="101"/>
      <c r="M779" s="102"/>
      <c r="N779" s="66"/>
      <c r="O779" s="16"/>
      <c r="P779" s="17"/>
      <c r="Q779" s="18">
        <v>1.3003446754526762</v>
      </c>
      <c r="R779" s="19">
        <v>0</v>
      </c>
      <c r="S779" s="19">
        <v>0</v>
      </c>
      <c r="T779" s="19">
        <v>0</v>
      </c>
      <c r="U779" s="20">
        <v>1.3003446754526762</v>
      </c>
      <c r="V779" s="18">
        <v>0</v>
      </c>
      <c r="W779" s="19">
        <v>0</v>
      </c>
      <c r="X779" s="19">
        <v>0</v>
      </c>
      <c r="Y779" s="19">
        <v>0</v>
      </c>
      <c r="Z779" s="20">
        <v>-1.3003446754526762</v>
      </c>
      <c r="AA779" s="18">
        <v>3.5865545870556055</v>
      </c>
      <c r="AB779" s="19">
        <v>0</v>
      </c>
      <c r="AC779" s="19">
        <v>0</v>
      </c>
      <c r="AD779" s="19">
        <v>0</v>
      </c>
      <c r="AE779" s="20">
        <v>2.2862099116029295</v>
      </c>
    </row>
    <row r="780" spans="1:31" ht="15.5" customHeight="1" x14ac:dyDescent="0.15">
      <c r="A780" s="75" t="s">
        <v>1273</v>
      </c>
      <c r="B780" s="78" t="s">
        <v>1274</v>
      </c>
      <c r="C780" s="58">
        <v>-8.7913636031178494E-2</v>
      </c>
      <c r="D780" s="46">
        <v>0.82663671292923502</v>
      </c>
      <c r="E780" s="50">
        <v>-0.54936038416670296</v>
      </c>
      <c r="F780" s="46">
        <v>0.19879902173202901</v>
      </c>
      <c r="G780" s="50">
        <v>-0.52973042474513998</v>
      </c>
      <c r="H780" s="46">
        <v>0.232746462757525</v>
      </c>
      <c r="I780" s="50">
        <v>-2.5228267406965502E-2</v>
      </c>
      <c r="J780" s="59">
        <v>0.94929567615942201</v>
      </c>
      <c r="K780" s="101"/>
      <c r="M780" s="102"/>
      <c r="N780" s="66"/>
      <c r="O780" s="16"/>
      <c r="P780" s="17"/>
      <c r="Q780" s="18">
        <v>0.26909630751656272</v>
      </c>
      <c r="R780" s="19">
        <v>0</v>
      </c>
      <c r="S780" s="19">
        <v>0</v>
      </c>
      <c r="T780" s="19">
        <v>0</v>
      </c>
      <c r="U780" s="20">
        <v>0.26909630751656272</v>
      </c>
      <c r="V780" s="18">
        <v>0</v>
      </c>
      <c r="W780" s="19">
        <v>0</v>
      </c>
      <c r="X780" s="19">
        <v>0</v>
      </c>
      <c r="Y780" s="19">
        <v>0</v>
      </c>
      <c r="Z780" s="20">
        <v>-0.26909630751656272</v>
      </c>
      <c r="AA780" s="18">
        <v>2.5041195293192096</v>
      </c>
      <c r="AB780" s="19">
        <v>0</v>
      </c>
      <c r="AC780" s="19">
        <v>0</v>
      </c>
      <c r="AD780" s="19">
        <v>0</v>
      </c>
      <c r="AE780" s="20">
        <v>2.2350232218026469</v>
      </c>
    </row>
    <row r="781" spans="1:31" ht="15.5" customHeight="1" x14ac:dyDescent="0.15">
      <c r="A781" s="77" t="s">
        <v>2076</v>
      </c>
      <c r="B781" s="78" t="s">
        <v>2059</v>
      </c>
      <c r="C781" s="58">
        <v>0.45912399983666002</v>
      </c>
      <c r="D781" s="46">
        <v>0.10518654047319299</v>
      </c>
      <c r="E781" s="50">
        <v>0.44155153692686999</v>
      </c>
      <c r="F781" s="46">
        <v>0.11931979404212401</v>
      </c>
      <c r="G781" s="50">
        <v>-0.21235125537918501</v>
      </c>
      <c r="H781" s="46">
        <v>0.45615762481389899</v>
      </c>
      <c r="I781" s="50">
        <v>0.22197152060999401</v>
      </c>
      <c r="J781" s="59">
        <v>0.433793496128353</v>
      </c>
      <c r="K781" s="101"/>
      <c r="M781" s="109">
        <v>0.56243538132006909</v>
      </c>
      <c r="N781" s="66">
        <v>0.7143069999999998</v>
      </c>
      <c r="O781" s="16"/>
      <c r="P781" s="17"/>
      <c r="Q781" s="18">
        <v>4.9701235493631625E-2</v>
      </c>
      <c r="R781" s="19">
        <v>2.2497415252802764</v>
      </c>
      <c r="S781" s="19">
        <v>0</v>
      </c>
      <c r="T781" s="19">
        <v>0</v>
      </c>
      <c r="U781" s="20">
        <v>2.2994427607739079</v>
      </c>
      <c r="V781" s="18">
        <v>2.999682030279065</v>
      </c>
      <c r="W781" s="19">
        <v>0</v>
      </c>
      <c r="X781" s="19">
        <v>0</v>
      </c>
      <c r="Y781" s="19">
        <v>0</v>
      </c>
      <c r="Z781" s="20">
        <v>0.70023926950515714</v>
      </c>
      <c r="AA781" s="18">
        <v>0</v>
      </c>
      <c r="AB781" s="19">
        <v>7.0304422665008639</v>
      </c>
      <c r="AC781" s="19">
        <v>0</v>
      </c>
      <c r="AD781" s="19">
        <v>0</v>
      </c>
      <c r="AE781" s="20">
        <v>8.730999505726956</v>
      </c>
    </row>
    <row r="782" spans="1:31" ht="15.5" customHeight="1" x14ac:dyDescent="0.15">
      <c r="A782" s="75" t="s">
        <v>547</v>
      </c>
      <c r="B782" s="78" t="s">
        <v>540</v>
      </c>
      <c r="C782" s="56">
        <v>-0.34</v>
      </c>
      <c r="D782" s="45">
        <v>0.73087846183163396</v>
      </c>
      <c r="E782" s="44">
        <v>0.93</v>
      </c>
      <c r="F782" s="45">
        <v>0.282211938576579</v>
      </c>
      <c r="G782" s="44">
        <v>-0.02</v>
      </c>
      <c r="H782" s="45">
        <v>0.98312784918268703</v>
      </c>
      <c r="I782" s="44">
        <v>0.6</v>
      </c>
      <c r="J782" s="57">
        <v>0.49223767442661298</v>
      </c>
      <c r="K782" s="101"/>
      <c r="M782" s="102"/>
      <c r="N782" s="66"/>
      <c r="O782" s="16"/>
      <c r="P782" s="17">
        <v>7</v>
      </c>
      <c r="Q782" s="18">
        <v>0</v>
      </c>
      <c r="R782" s="19">
        <v>0</v>
      </c>
      <c r="S782" s="19">
        <v>0</v>
      </c>
      <c r="T782" s="19">
        <v>5</v>
      </c>
      <c r="U782" s="20">
        <v>9</v>
      </c>
      <c r="V782" s="18">
        <v>4.0312500000000009</v>
      </c>
      <c r="W782" s="19">
        <v>0</v>
      </c>
      <c r="X782" s="19">
        <v>0</v>
      </c>
      <c r="Y782" s="19">
        <v>0</v>
      </c>
      <c r="Z782" s="20">
        <v>-4.9687499999999991</v>
      </c>
      <c r="AA782" s="18">
        <v>0</v>
      </c>
      <c r="AB782" s="19">
        <v>0</v>
      </c>
      <c r="AC782" s="19">
        <v>0</v>
      </c>
      <c r="AD782" s="19">
        <v>10</v>
      </c>
      <c r="AE782" s="20">
        <v>5</v>
      </c>
    </row>
    <row r="783" spans="1:31" ht="15.5" customHeight="1" x14ac:dyDescent="0.15">
      <c r="A783" s="75" t="s">
        <v>1821</v>
      </c>
      <c r="B783" s="78" t="s">
        <v>1822</v>
      </c>
      <c r="C783" s="58">
        <v>-0.28420788261087199</v>
      </c>
      <c r="D783" s="46">
        <v>0.29295605691870202</v>
      </c>
      <c r="E783" s="50">
        <v>-0.36729507774070702</v>
      </c>
      <c r="F783" s="46">
        <v>0.177848339585991</v>
      </c>
      <c r="G783" s="50">
        <v>-0.25328207496136801</v>
      </c>
      <c r="H783" s="46">
        <v>0.35780999547479098</v>
      </c>
      <c r="I783" s="50">
        <v>-0.61272767035497899</v>
      </c>
      <c r="J783" s="59">
        <v>2.5822594631463101E-2</v>
      </c>
      <c r="K783" s="101"/>
      <c r="M783" s="102"/>
      <c r="N783" s="66"/>
      <c r="O783" s="16"/>
      <c r="P783" s="17"/>
      <c r="Q783" s="18">
        <v>0</v>
      </c>
      <c r="R783" s="19">
        <v>0</v>
      </c>
      <c r="S783" s="19">
        <v>0</v>
      </c>
      <c r="T783" s="19">
        <v>0</v>
      </c>
      <c r="U783" s="20">
        <v>0</v>
      </c>
      <c r="V783" s="18">
        <v>0</v>
      </c>
      <c r="W783" s="19">
        <v>0</v>
      </c>
      <c r="X783" s="19">
        <v>0</v>
      </c>
      <c r="Y783" s="19">
        <v>0</v>
      </c>
      <c r="Z783" s="20">
        <v>0</v>
      </c>
      <c r="AA783" s="18">
        <v>0</v>
      </c>
      <c r="AB783" s="19">
        <v>0</v>
      </c>
      <c r="AC783" s="19">
        <v>0</v>
      </c>
      <c r="AD783" s="19">
        <v>0</v>
      </c>
      <c r="AE783" s="20">
        <v>4</v>
      </c>
    </row>
    <row r="784" spans="1:31" ht="15.5" customHeight="1" x14ac:dyDescent="0.15">
      <c r="A784" s="75" t="s">
        <v>1620</v>
      </c>
      <c r="B784" s="78" t="s">
        <v>1621</v>
      </c>
      <c r="C784" s="58">
        <v>-1.8076785847299302E-2</v>
      </c>
      <c r="D784" s="46">
        <v>0.96383417359301404</v>
      </c>
      <c r="E784" s="50">
        <v>0.249967705799652</v>
      </c>
      <c r="F784" s="46">
        <v>0.52291803090474498</v>
      </c>
      <c r="G784" s="50">
        <v>-0.65422529389946005</v>
      </c>
      <c r="H784" s="46">
        <v>0.14375908379583499</v>
      </c>
      <c r="I784" s="50">
        <v>-0.10196569520101199</v>
      </c>
      <c r="J784" s="59">
        <v>0.79881716937316705</v>
      </c>
      <c r="K784" s="101"/>
      <c r="M784" s="102"/>
      <c r="N784" s="66"/>
      <c r="O784" s="16"/>
      <c r="P784" s="17"/>
      <c r="Q784" s="18">
        <v>2.0023042421630959</v>
      </c>
      <c r="R784" s="19">
        <v>0</v>
      </c>
      <c r="S784" s="19">
        <v>0</v>
      </c>
      <c r="T784" s="19">
        <v>0</v>
      </c>
      <c r="U784" s="20">
        <v>2.0023042421630959</v>
      </c>
      <c r="V784" s="18">
        <v>0</v>
      </c>
      <c r="W784" s="19">
        <v>0</v>
      </c>
      <c r="X784" s="19">
        <v>0</v>
      </c>
      <c r="Y784" s="19">
        <v>0</v>
      </c>
      <c r="Z784" s="20">
        <v>-2.0023042421630959</v>
      </c>
      <c r="AA784" s="18">
        <v>5.5013859798682567</v>
      </c>
      <c r="AB784" s="19">
        <v>0</v>
      </c>
      <c r="AC784" s="19">
        <v>0</v>
      </c>
      <c r="AD784" s="19">
        <v>0</v>
      </c>
      <c r="AE784" s="20">
        <v>3.4990817377051608</v>
      </c>
    </row>
    <row r="785" spans="1:31" ht="15.5" customHeight="1" x14ac:dyDescent="0.15">
      <c r="A785" s="75" t="s">
        <v>362</v>
      </c>
      <c r="B785" s="78" t="s">
        <v>2129</v>
      </c>
      <c r="C785" s="56">
        <v>0.14000000000000001</v>
      </c>
      <c r="D785" s="45">
        <v>0.54239249379259802</v>
      </c>
      <c r="E785" s="44">
        <v>0.04</v>
      </c>
      <c r="F785" s="45">
        <v>0.85528336839081298</v>
      </c>
      <c r="G785" s="44">
        <v>0.09</v>
      </c>
      <c r="H785" s="45">
        <v>0.70671119653564696</v>
      </c>
      <c r="I785" s="44">
        <v>0.23</v>
      </c>
      <c r="J785" s="57">
        <v>0.32368186178852898</v>
      </c>
      <c r="K785" s="101"/>
      <c r="M785" s="102"/>
      <c r="N785" s="66"/>
      <c r="O785" s="16"/>
      <c r="P785" s="17">
        <v>6</v>
      </c>
      <c r="Q785" s="18">
        <v>0</v>
      </c>
      <c r="R785" s="19">
        <v>0</v>
      </c>
      <c r="S785" s="19">
        <v>2.5</v>
      </c>
      <c r="T785" s="19">
        <v>0</v>
      </c>
      <c r="U785" s="20">
        <v>6.5</v>
      </c>
      <c r="V785" s="18">
        <v>0</v>
      </c>
      <c r="W785" s="19">
        <v>0</v>
      </c>
      <c r="X785" s="19">
        <v>0</v>
      </c>
      <c r="Y785" s="19">
        <v>0</v>
      </c>
      <c r="Z785" s="20">
        <v>-4</v>
      </c>
      <c r="AA785" s="18">
        <v>0.12499999999999994</v>
      </c>
      <c r="AB785" s="19">
        <v>0</v>
      </c>
      <c r="AC785" s="19">
        <v>2.5</v>
      </c>
      <c r="AD785" s="19">
        <v>0</v>
      </c>
      <c r="AE785" s="20">
        <v>2.625</v>
      </c>
    </row>
    <row r="786" spans="1:31" ht="15.5" customHeight="1" x14ac:dyDescent="0.15">
      <c r="A786" s="75" t="s">
        <v>1912</v>
      </c>
      <c r="B786" s="78" t="s">
        <v>1913</v>
      </c>
      <c r="C786" s="58">
        <v>0.149646590797649</v>
      </c>
      <c r="D786" s="46">
        <v>0.79433613038058504</v>
      </c>
      <c r="E786" s="50">
        <v>0.17521426322146499</v>
      </c>
      <c r="F786" s="46">
        <v>0.76088563883368199</v>
      </c>
      <c r="G786" s="50">
        <v>0.29234994644746798</v>
      </c>
      <c r="H786" s="46">
        <v>0.61859985284089303</v>
      </c>
      <c r="I786" s="50">
        <v>0.50377713472292096</v>
      </c>
      <c r="J786" s="59">
        <v>0.35995683939578099</v>
      </c>
      <c r="K786" s="101"/>
      <c r="M786" s="102"/>
      <c r="N786" s="66"/>
      <c r="O786" s="16"/>
      <c r="P786" s="17"/>
      <c r="Q786" s="18">
        <v>0</v>
      </c>
      <c r="R786" s="19">
        <v>0</v>
      </c>
      <c r="S786" s="19">
        <v>0</v>
      </c>
      <c r="T786" s="19">
        <v>0</v>
      </c>
      <c r="U786" s="20">
        <v>0</v>
      </c>
      <c r="V786" s="18">
        <v>0</v>
      </c>
      <c r="W786" s="19">
        <v>0</v>
      </c>
      <c r="X786" s="19">
        <v>0</v>
      </c>
      <c r="Y786" s="19">
        <v>0</v>
      </c>
      <c r="Z786" s="20">
        <v>0</v>
      </c>
      <c r="AA786" s="18">
        <v>2.3646029326591029</v>
      </c>
      <c r="AB786" s="19">
        <v>0</v>
      </c>
      <c r="AC786" s="19">
        <v>0</v>
      </c>
      <c r="AD786" s="19">
        <v>0</v>
      </c>
      <c r="AE786" s="20">
        <v>2.3646029326591029</v>
      </c>
    </row>
    <row r="787" spans="1:31" ht="15.5" customHeight="1" x14ac:dyDescent="0.15">
      <c r="A787" s="75" t="s">
        <v>1603</v>
      </c>
      <c r="B787" s="78" t="s">
        <v>1604</v>
      </c>
      <c r="C787" s="58">
        <v>0.17586622746762101</v>
      </c>
      <c r="D787" s="46">
        <v>0.69999589215568203</v>
      </c>
      <c r="E787" s="50">
        <v>0.457578082994897</v>
      </c>
      <c r="F787" s="46">
        <v>0.31599711598937802</v>
      </c>
      <c r="G787" s="50">
        <v>-0.72638535091037304</v>
      </c>
      <c r="H787" s="46">
        <v>0.11207042508842401</v>
      </c>
      <c r="I787" s="50">
        <v>-0.348755423875652</v>
      </c>
      <c r="J787" s="59">
        <v>0.44499908978102998</v>
      </c>
      <c r="K787" s="101">
        <v>0.2127311855265154</v>
      </c>
      <c r="L787" s="3">
        <v>0.226851</v>
      </c>
      <c r="M787" s="102">
        <v>0.1065359313706168</v>
      </c>
      <c r="N787" s="66">
        <v>0.62921000000000049</v>
      </c>
      <c r="O787" s="16"/>
      <c r="P787" s="17"/>
      <c r="Q787" s="18">
        <v>0.59948794692153173</v>
      </c>
      <c r="R787" s="19">
        <v>1.2770684675885289</v>
      </c>
      <c r="S787" s="19">
        <v>0</v>
      </c>
      <c r="T787" s="19">
        <v>0</v>
      </c>
      <c r="U787" s="20">
        <v>1.8765564145100606</v>
      </c>
      <c r="V787" s="18">
        <v>0</v>
      </c>
      <c r="W787" s="19">
        <v>1.3274406769487326</v>
      </c>
      <c r="X787" s="19">
        <v>0</v>
      </c>
      <c r="Y787" s="19">
        <v>0</v>
      </c>
      <c r="Z787" s="20">
        <v>-0.54911573756132803</v>
      </c>
      <c r="AA787" s="18">
        <v>4.8210459725281591</v>
      </c>
      <c r="AB787" s="19">
        <v>0</v>
      </c>
      <c r="AC787" s="19">
        <v>0</v>
      </c>
      <c r="AD787" s="19">
        <v>0</v>
      </c>
      <c r="AE787" s="20">
        <v>2.9444895580180983</v>
      </c>
    </row>
    <row r="788" spans="1:31" ht="15.5" customHeight="1" x14ac:dyDescent="0.15">
      <c r="A788" s="77" t="s">
        <v>1952</v>
      </c>
      <c r="B788" s="78" t="s">
        <v>1971</v>
      </c>
      <c r="C788" s="58">
        <v>8.5933977591019797E-2</v>
      </c>
      <c r="D788" s="46">
        <v>0.60360730375916904</v>
      </c>
      <c r="E788" s="50">
        <v>-6.1463432119846798E-2</v>
      </c>
      <c r="F788" s="46">
        <v>0.71247100142507502</v>
      </c>
      <c r="G788" s="50">
        <v>5.35424037716455E-2</v>
      </c>
      <c r="H788" s="46">
        <v>0.74972826005097903</v>
      </c>
      <c r="I788" s="50">
        <v>0.14283780566684301</v>
      </c>
      <c r="J788" s="59">
        <v>0.386545995210476</v>
      </c>
      <c r="K788" s="105">
        <v>0.58208385860556333</v>
      </c>
      <c r="L788" s="4"/>
      <c r="M788" s="108">
        <v>0.34826641793624524</v>
      </c>
      <c r="N788" s="67"/>
      <c r="O788" s="16"/>
      <c r="P788" s="17"/>
      <c r="Q788" s="18">
        <v>0</v>
      </c>
      <c r="R788" s="19">
        <v>3.7214011061672343</v>
      </c>
      <c r="S788" s="19">
        <v>0</v>
      </c>
      <c r="T788" s="19">
        <v>0</v>
      </c>
      <c r="U788" s="20">
        <v>3.7214011061672343</v>
      </c>
      <c r="V788" s="18">
        <v>4.9376087222270833E-2</v>
      </c>
      <c r="W788" s="19">
        <v>2.9227180083664761</v>
      </c>
      <c r="X788" s="19">
        <v>0</v>
      </c>
      <c r="Y788" s="19">
        <v>0</v>
      </c>
      <c r="Z788" s="20">
        <v>-0.74930701057848736</v>
      </c>
      <c r="AA788" s="18">
        <v>0</v>
      </c>
      <c r="AB788" s="19">
        <v>0</v>
      </c>
      <c r="AC788" s="19">
        <v>0</v>
      </c>
      <c r="AD788" s="19">
        <v>0</v>
      </c>
      <c r="AE788" s="20">
        <v>-3.7214011061672343</v>
      </c>
    </row>
    <row r="789" spans="1:31" ht="15.5" customHeight="1" x14ac:dyDescent="0.15">
      <c r="A789" s="75" t="s">
        <v>1575</v>
      </c>
      <c r="B789" s="78" t="s">
        <v>2155</v>
      </c>
      <c r="C789" s="58">
        <v>-0.73147171763778496</v>
      </c>
      <c r="D789" s="46">
        <v>0.18628610137843099</v>
      </c>
      <c r="E789" s="50">
        <v>-0.50464500579139804</v>
      </c>
      <c r="F789" s="46">
        <v>0.34990769333721</v>
      </c>
      <c r="G789" s="50">
        <v>-2.14526775092467E-2</v>
      </c>
      <c r="H789" s="46">
        <v>0.96745521253776801</v>
      </c>
      <c r="I789" s="50">
        <v>-0.32638894316211098</v>
      </c>
      <c r="J789" s="59">
        <v>0.53096600824827</v>
      </c>
      <c r="K789" s="101"/>
      <c r="M789" s="102"/>
      <c r="N789" s="66"/>
      <c r="O789" s="16"/>
      <c r="P789" s="17"/>
      <c r="Q789" s="18">
        <v>0</v>
      </c>
      <c r="R789" s="19">
        <v>0</v>
      </c>
      <c r="S789" s="19">
        <v>0</v>
      </c>
      <c r="T789" s="19">
        <v>0</v>
      </c>
      <c r="U789" s="20">
        <v>0</v>
      </c>
      <c r="V789" s="18">
        <v>7.2134786969215687</v>
      </c>
      <c r="W789" s="19">
        <v>0</v>
      </c>
      <c r="X789" s="19">
        <v>0</v>
      </c>
      <c r="Y789" s="19">
        <v>0</v>
      </c>
      <c r="Z789" s="20">
        <v>7.2134786969215687</v>
      </c>
      <c r="AA789" s="18">
        <v>0</v>
      </c>
      <c r="AB789" s="19">
        <v>0</v>
      </c>
      <c r="AC789" s="19">
        <v>0</v>
      </c>
      <c r="AD789" s="19">
        <v>0</v>
      </c>
      <c r="AE789" s="20">
        <v>0</v>
      </c>
    </row>
    <row r="790" spans="1:31" ht="15.5" customHeight="1" x14ac:dyDescent="0.15">
      <c r="A790" s="75" t="s">
        <v>1813</v>
      </c>
      <c r="B790" s="78" t="s">
        <v>1814</v>
      </c>
      <c r="C790" s="58">
        <v>-0.449475690942574</v>
      </c>
      <c r="D790" s="46">
        <v>0.50958459019013702</v>
      </c>
      <c r="E790" s="50">
        <v>3.0367706751932101E-2</v>
      </c>
      <c r="F790" s="46">
        <v>0.96244276862934997</v>
      </c>
      <c r="G790" s="50">
        <v>-0.44194511736270897</v>
      </c>
      <c r="H790" s="46">
        <v>0.53676264353310499</v>
      </c>
      <c r="I790" s="50">
        <v>-0.63302034758972603</v>
      </c>
      <c r="J790" s="59">
        <v>0.362480704163749</v>
      </c>
      <c r="K790" s="101"/>
      <c r="M790" s="102"/>
      <c r="N790" s="66"/>
      <c r="O790" s="16"/>
      <c r="P790" s="17"/>
      <c r="Q790" s="18">
        <v>1.4252047122726554</v>
      </c>
      <c r="R790" s="19">
        <v>0</v>
      </c>
      <c r="S790" s="19">
        <v>0</v>
      </c>
      <c r="T790" s="19">
        <v>0</v>
      </c>
      <c r="U790" s="20">
        <v>1.4252047122726554</v>
      </c>
      <c r="V790" s="18">
        <v>0</v>
      </c>
      <c r="W790" s="19">
        <v>0</v>
      </c>
      <c r="X790" s="19">
        <v>0</v>
      </c>
      <c r="Y790" s="19">
        <v>0</v>
      </c>
      <c r="Z790" s="20">
        <v>-1.4252047122726554</v>
      </c>
      <c r="AA790" s="18">
        <v>1.812690375306871</v>
      </c>
      <c r="AB790" s="19">
        <v>0</v>
      </c>
      <c r="AC790" s="19">
        <v>0</v>
      </c>
      <c r="AD790" s="19">
        <v>0</v>
      </c>
      <c r="AE790" s="20">
        <v>0.38748566303421561</v>
      </c>
    </row>
    <row r="791" spans="1:31" ht="15.5" customHeight="1" x14ac:dyDescent="0.15">
      <c r="A791" s="75" t="s">
        <v>1332</v>
      </c>
      <c r="B791" s="78" t="s">
        <v>1333</v>
      </c>
      <c r="C791" s="58">
        <v>-0.29187548339906699</v>
      </c>
      <c r="D791" s="46">
        <v>0.72349545869506404</v>
      </c>
      <c r="E791" s="50">
        <v>0.51259526929986299</v>
      </c>
      <c r="F791" s="46">
        <v>0.49321211525394099</v>
      </c>
      <c r="G791" s="50">
        <v>0.23698673299533299</v>
      </c>
      <c r="H791" s="46">
        <v>0.767431979214242</v>
      </c>
      <c r="I791" s="50">
        <v>1.3079479656325499</v>
      </c>
      <c r="J791" s="59">
        <v>5.8603233777890097E-2</v>
      </c>
      <c r="K791" s="101"/>
      <c r="M791" s="102"/>
      <c r="N791" s="66"/>
      <c r="O791" s="16"/>
      <c r="P791" s="17"/>
      <c r="Q791" s="18">
        <v>0</v>
      </c>
      <c r="R791" s="19">
        <v>0</v>
      </c>
      <c r="S791" s="19">
        <v>0</v>
      </c>
      <c r="T791" s="19">
        <v>0</v>
      </c>
      <c r="U791" s="20">
        <v>0</v>
      </c>
      <c r="V791" s="18">
        <v>0</v>
      </c>
      <c r="W791" s="19">
        <v>0</v>
      </c>
      <c r="X791" s="19">
        <v>0</v>
      </c>
      <c r="Y791" s="19">
        <v>0</v>
      </c>
      <c r="Z791" s="20">
        <v>0</v>
      </c>
      <c r="AA791" s="18">
        <v>1.9708951410046402</v>
      </c>
      <c r="AB791" s="19">
        <v>0</v>
      </c>
      <c r="AC791" s="19">
        <v>0</v>
      </c>
      <c r="AD791" s="19">
        <v>0</v>
      </c>
      <c r="AE791" s="20">
        <v>1.9708951410046402</v>
      </c>
    </row>
    <row r="792" spans="1:31" ht="15.5" customHeight="1" x14ac:dyDescent="0.15">
      <c r="A792" s="75" t="s">
        <v>1198</v>
      </c>
      <c r="B792" s="78" t="s">
        <v>1199</v>
      </c>
      <c r="C792" s="58">
        <v>0.65080545236464205</v>
      </c>
      <c r="D792" s="46">
        <v>7.0758330418767806E-2</v>
      </c>
      <c r="E792" s="50">
        <v>0.38224230446781798</v>
      </c>
      <c r="F792" s="46">
        <v>0.30239092312607901</v>
      </c>
      <c r="G792" s="50">
        <v>0.42765012813242498</v>
      </c>
      <c r="H792" s="46">
        <v>0.25985676499529098</v>
      </c>
      <c r="I792" s="50">
        <v>0.50377123096882603</v>
      </c>
      <c r="J792" s="59">
        <v>0.165388703252526</v>
      </c>
      <c r="K792" s="101"/>
      <c r="M792" s="102"/>
      <c r="N792" s="66"/>
      <c r="O792" s="16"/>
      <c r="P792" s="17"/>
      <c r="Q792" s="18">
        <v>1.2027627816276434</v>
      </c>
      <c r="R792" s="19">
        <v>0</v>
      </c>
      <c r="S792" s="19">
        <v>0</v>
      </c>
      <c r="T792" s="19">
        <v>0</v>
      </c>
      <c r="U792" s="20">
        <v>1.2027627816276434</v>
      </c>
      <c r="V792" s="18">
        <v>1.7123032693613851</v>
      </c>
      <c r="W792" s="19">
        <v>0</v>
      </c>
      <c r="X792" s="19">
        <v>0</v>
      </c>
      <c r="Y792" s="19">
        <v>0</v>
      </c>
      <c r="Z792" s="20">
        <v>0.50954048773374172</v>
      </c>
      <c r="AA792" s="18">
        <v>0</v>
      </c>
      <c r="AB792" s="19">
        <v>0</v>
      </c>
      <c r="AC792" s="19">
        <v>0</v>
      </c>
      <c r="AD792" s="19">
        <v>0</v>
      </c>
      <c r="AE792" s="20">
        <v>-1.2027627816276434</v>
      </c>
    </row>
    <row r="793" spans="1:31" ht="15.5" customHeight="1" x14ac:dyDescent="0.15">
      <c r="A793" s="75" t="s">
        <v>857</v>
      </c>
      <c r="B793" s="78" t="s">
        <v>858</v>
      </c>
      <c r="C793" s="56">
        <v>0.35</v>
      </c>
      <c r="D793" s="45">
        <v>0.50830297834771498</v>
      </c>
      <c r="E793" s="44">
        <v>0.16</v>
      </c>
      <c r="F793" s="45">
        <v>0.76638108921639603</v>
      </c>
      <c r="G793" s="44">
        <v>1.18</v>
      </c>
      <c r="H793" s="45">
        <v>2.0714846880733401E-2</v>
      </c>
      <c r="I793" s="44">
        <v>0.62</v>
      </c>
      <c r="J793" s="57">
        <v>0.22859704215197599</v>
      </c>
      <c r="K793" s="101"/>
      <c r="M793" s="102"/>
      <c r="N793" s="66"/>
      <c r="O793" s="16"/>
      <c r="P793" s="17"/>
      <c r="Q793" s="18">
        <v>3.5778601694915246</v>
      </c>
      <c r="R793" s="19">
        <v>0</v>
      </c>
      <c r="S793" s="19">
        <v>0</v>
      </c>
      <c r="T793" s="19">
        <v>0</v>
      </c>
      <c r="U793" s="20">
        <v>7.5778601694915242</v>
      </c>
      <c r="V793" s="18">
        <v>0</v>
      </c>
      <c r="W793" s="19">
        <v>0</v>
      </c>
      <c r="X793" s="19">
        <v>0</v>
      </c>
      <c r="Y793" s="19">
        <v>0</v>
      </c>
      <c r="Z793" s="20">
        <v>-7.5778601694915242</v>
      </c>
      <c r="AA793" s="18">
        <v>45</v>
      </c>
      <c r="AB793" s="19">
        <v>0</v>
      </c>
      <c r="AC793" s="19">
        <v>0</v>
      </c>
      <c r="AD793" s="19">
        <v>0</v>
      </c>
      <c r="AE793" s="20">
        <v>41.422139830508478</v>
      </c>
    </row>
    <row r="794" spans="1:31" ht="15.5" customHeight="1" x14ac:dyDescent="0.15">
      <c r="A794" s="75" t="s">
        <v>1937</v>
      </c>
      <c r="B794" s="78" t="s">
        <v>1938</v>
      </c>
      <c r="C794" s="58">
        <v>-9.0315352997551807E-2</v>
      </c>
      <c r="D794" s="46">
        <v>0.80062950202694405</v>
      </c>
      <c r="E794" s="50">
        <v>1.5932899378155601E-2</v>
      </c>
      <c r="F794" s="46">
        <v>0.96422243229645299</v>
      </c>
      <c r="G794" s="50">
        <v>5.3679508240363202E-2</v>
      </c>
      <c r="H794" s="46">
        <v>0.88353979753254996</v>
      </c>
      <c r="I794" s="50">
        <v>0.63980660388059296</v>
      </c>
      <c r="J794" s="59">
        <v>5.2247538658307599E-2</v>
      </c>
      <c r="K794" s="101"/>
      <c r="M794" s="102"/>
      <c r="N794" s="66"/>
      <c r="O794" s="16"/>
      <c r="P794" s="17"/>
      <c r="Q794" s="18">
        <v>0</v>
      </c>
      <c r="R794" s="19">
        <v>0</v>
      </c>
      <c r="S794" s="19">
        <v>0</v>
      </c>
      <c r="T794" s="19">
        <v>0</v>
      </c>
      <c r="U794" s="20">
        <v>0</v>
      </c>
      <c r="V794" s="18">
        <v>0</v>
      </c>
      <c r="W794" s="19">
        <v>0</v>
      </c>
      <c r="X794" s="19">
        <v>0</v>
      </c>
      <c r="Y794" s="19">
        <v>0</v>
      </c>
      <c r="Z794" s="20">
        <v>0</v>
      </c>
      <c r="AA794" s="18">
        <v>1.6061442819714735</v>
      </c>
      <c r="AB794" s="19">
        <v>0</v>
      </c>
      <c r="AC794" s="19">
        <v>0</v>
      </c>
      <c r="AD794" s="19">
        <v>0</v>
      </c>
      <c r="AE794" s="20">
        <v>1.6061442819714735</v>
      </c>
    </row>
    <row r="795" spans="1:31" ht="15.5" customHeight="1" x14ac:dyDescent="0.15">
      <c r="A795" s="75" t="s">
        <v>1601</v>
      </c>
      <c r="B795" s="78" t="s">
        <v>1602</v>
      </c>
      <c r="C795" s="58">
        <v>0.17173217765774401</v>
      </c>
      <c r="D795" s="46">
        <v>0.72349570275907005</v>
      </c>
      <c r="E795" s="50">
        <v>-0.31494759478781198</v>
      </c>
      <c r="F795" s="46">
        <v>0.53384356903472496</v>
      </c>
      <c r="G795" s="50">
        <v>-0.74472064828287099</v>
      </c>
      <c r="H795" s="46">
        <v>0.17215325071582699</v>
      </c>
      <c r="I795" s="50">
        <v>-0.16722735109609799</v>
      </c>
      <c r="J795" s="59">
        <v>0.73582481265933297</v>
      </c>
      <c r="K795" s="101"/>
      <c r="M795" s="102"/>
      <c r="N795" s="66"/>
      <c r="O795" s="16"/>
      <c r="P795" s="17"/>
      <c r="Q795" s="18">
        <v>2.7142367503544067</v>
      </c>
      <c r="R795" s="19">
        <v>0</v>
      </c>
      <c r="S795" s="19">
        <v>0</v>
      </c>
      <c r="T795" s="19">
        <v>0</v>
      </c>
      <c r="U795" s="20">
        <v>2.7142367503544067</v>
      </c>
      <c r="V795" s="18">
        <v>0</v>
      </c>
      <c r="W795" s="19">
        <v>0</v>
      </c>
      <c r="X795" s="19">
        <v>0</v>
      </c>
      <c r="Y795" s="19">
        <v>0</v>
      </c>
      <c r="Z795" s="20">
        <v>-2.7142367503544067</v>
      </c>
      <c r="AA795" s="18">
        <v>4.9101411505739589</v>
      </c>
      <c r="AB795" s="19">
        <v>0</v>
      </c>
      <c r="AC795" s="19">
        <v>0</v>
      </c>
      <c r="AD795" s="19">
        <v>0</v>
      </c>
      <c r="AE795" s="20">
        <v>2.1959044002195522</v>
      </c>
    </row>
    <row r="796" spans="1:31" ht="15.5" customHeight="1" x14ac:dyDescent="0.15">
      <c r="A796" s="75" t="s">
        <v>837</v>
      </c>
      <c r="B796" s="78" t="s">
        <v>838</v>
      </c>
      <c r="C796" s="56">
        <v>0.72</v>
      </c>
      <c r="D796" s="45">
        <v>5.4804027910465299E-2</v>
      </c>
      <c r="E796" s="44">
        <v>0.35</v>
      </c>
      <c r="F796" s="45">
        <v>0.37413943040147901</v>
      </c>
      <c r="G796" s="44">
        <v>0.28000000000000003</v>
      </c>
      <c r="H796" s="45">
        <v>0.49431669544555901</v>
      </c>
      <c r="I796" s="44">
        <v>-0.09</v>
      </c>
      <c r="J796" s="57">
        <v>0.81891534416811196</v>
      </c>
      <c r="K796" s="101"/>
      <c r="M796" s="102"/>
      <c r="N796" s="66"/>
      <c r="O796" s="16"/>
      <c r="P796" s="17"/>
      <c r="Q796" s="18">
        <v>3.5000000000000004</v>
      </c>
      <c r="R796" s="19">
        <v>0</v>
      </c>
      <c r="S796" s="19">
        <v>0</v>
      </c>
      <c r="T796" s="19">
        <v>0</v>
      </c>
      <c r="U796" s="20">
        <v>3.5000000000000004</v>
      </c>
      <c r="V796" s="18">
        <v>4.9375</v>
      </c>
      <c r="W796" s="19">
        <v>0</v>
      </c>
      <c r="X796" s="19">
        <v>0</v>
      </c>
      <c r="Y796" s="19">
        <v>0</v>
      </c>
      <c r="Z796" s="20">
        <v>1.4374999999999996</v>
      </c>
      <c r="AA796" s="18">
        <v>0</v>
      </c>
      <c r="AB796" s="19">
        <v>0</v>
      </c>
      <c r="AC796" s="19">
        <v>0</v>
      </c>
      <c r="AD796" s="19">
        <v>0</v>
      </c>
      <c r="AE796" s="20">
        <v>-3.5000000000000004</v>
      </c>
    </row>
    <row r="797" spans="1:31" ht="15.5" customHeight="1" x14ac:dyDescent="0.15">
      <c r="A797" s="75" t="s">
        <v>948</v>
      </c>
      <c r="B797" s="78" t="s">
        <v>949</v>
      </c>
      <c r="C797" s="58">
        <v>-0.67842997075147304</v>
      </c>
      <c r="D797" s="46">
        <v>0.14726776539540601</v>
      </c>
      <c r="E797" s="50">
        <v>-0.34083556143847099</v>
      </c>
      <c r="F797" s="46">
        <v>0.45144777381097601</v>
      </c>
      <c r="G797" s="50">
        <v>-0.119304087777531</v>
      </c>
      <c r="H797" s="46">
        <v>0.79343178158435801</v>
      </c>
      <c r="I797" s="50">
        <v>-0.79761172572819306</v>
      </c>
      <c r="J797" s="59">
        <v>9.1373105023266205E-2</v>
      </c>
      <c r="K797" s="101"/>
      <c r="M797" s="102"/>
      <c r="N797" s="66"/>
      <c r="O797" s="16"/>
      <c r="P797" s="17"/>
      <c r="Q797" s="18">
        <v>0</v>
      </c>
      <c r="R797" s="19">
        <v>0</v>
      </c>
      <c r="S797" s="19">
        <v>0</v>
      </c>
      <c r="T797" s="19">
        <v>0</v>
      </c>
      <c r="U797" s="20">
        <v>0</v>
      </c>
      <c r="V797" s="18">
        <v>3.8143796394753258</v>
      </c>
      <c r="W797" s="19">
        <v>0</v>
      </c>
      <c r="X797" s="19">
        <v>0</v>
      </c>
      <c r="Y797" s="19">
        <v>0</v>
      </c>
      <c r="Z797" s="20">
        <v>3.8143796394753258</v>
      </c>
      <c r="AA797" s="18">
        <v>0</v>
      </c>
      <c r="AB797" s="19">
        <v>0</v>
      </c>
      <c r="AC797" s="19">
        <v>0</v>
      </c>
      <c r="AD797" s="19">
        <v>0</v>
      </c>
      <c r="AE797" s="20">
        <v>0</v>
      </c>
    </row>
    <row r="798" spans="1:31" ht="15.5" customHeight="1" x14ac:dyDescent="0.15">
      <c r="A798" s="79" t="s">
        <v>187</v>
      </c>
      <c r="B798" s="80" t="s">
        <v>167</v>
      </c>
      <c r="C798" s="56"/>
      <c r="D798" s="45"/>
      <c r="E798" s="44"/>
      <c r="F798" s="45"/>
      <c r="G798" s="44"/>
      <c r="H798" s="45"/>
      <c r="I798" s="44"/>
      <c r="J798" s="57"/>
      <c r="K798" s="101"/>
      <c r="M798" s="102"/>
      <c r="N798" s="66"/>
      <c r="O798" s="16" t="s">
        <v>2270</v>
      </c>
      <c r="P798" s="17" t="s">
        <v>2327</v>
      </c>
      <c r="Q798" s="18">
        <v>0</v>
      </c>
      <c r="R798" s="19">
        <v>0</v>
      </c>
      <c r="S798" s="19">
        <v>15</v>
      </c>
      <c r="T798" s="19">
        <v>0</v>
      </c>
      <c r="U798" s="20">
        <v>19</v>
      </c>
      <c r="V798" s="18">
        <v>0</v>
      </c>
      <c r="W798" s="19">
        <v>0</v>
      </c>
      <c r="X798" s="19">
        <v>2.5</v>
      </c>
      <c r="Y798" s="19">
        <v>0</v>
      </c>
      <c r="Z798" s="20">
        <v>-1.5</v>
      </c>
      <c r="AA798" s="18">
        <v>0</v>
      </c>
      <c r="AB798" s="19">
        <v>0</v>
      </c>
      <c r="AC798" s="19">
        <v>12.5</v>
      </c>
      <c r="AD798" s="19">
        <v>0</v>
      </c>
      <c r="AE798" s="20">
        <v>12.5</v>
      </c>
    </row>
    <row r="799" spans="1:31" ht="15.5" customHeight="1" x14ac:dyDescent="0.15">
      <c r="A799" s="77" t="s">
        <v>2000</v>
      </c>
      <c r="B799" s="78" t="s">
        <v>2019</v>
      </c>
      <c r="C799" s="58">
        <v>7.5068421040598798E-2</v>
      </c>
      <c r="D799" s="46">
        <v>0.49086065528429301</v>
      </c>
      <c r="E799" s="50">
        <v>7.5225533256020605E-2</v>
      </c>
      <c r="F799" s="46">
        <v>0.49113274345782798</v>
      </c>
      <c r="G799" s="50">
        <v>-1.31580929768291E-2</v>
      </c>
      <c r="H799" s="46">
        <v>0.90570761038869196</v>
      </c>
      <c r="I799" s="50">
        <v>3.1420272475026698E-2</v>
      </c>
      <c r="J799" s="59">
        <v>0.773044087762642</v>
      </c>
      <c r="K799" s="104">
        <v>-0.65568733028471182</v>
      </c>
      <c r="L799" s="37"/>
      <c r="M799" s="108">
        <v>-0.68419961881752211</v>
      </c>
      <c r="N799" s="67"/>
      <c r="O799" s="16"/>
      <c r="P799" s="17"/>
      <c r="Q799" s="18">
        <v>0</v>
      </c>
      <c r="R799" s="19">
        <v>5.3595477964089362</v>
      </c>
      <c r="S799" s="19">
        <v>0</v>
      </c>
      <c r="T799" s="19">
        <v>0</v>
      </c>
      <c r="U799" s="20">
        <v>5.3595477964089362</v>
      </c>
      <c r="V799" s="18">
        <v>0.71730076553844691</v>
      </c>
      <c r="W799" s="19">
        <v>0</v>
      </c>
      <c r="X799" s="19">
        <v>0</v>
      </c>
      <c r="Y799" s="19">
        <v>0</v>
      </c>
      <c r="Z799" s="20">
        <v>-4.6422470308704895</v>
      </c>
      <c r="AA799" s="18">
        <v>0</v>
      </c>
      <c r="AB799" s="19">
        <v>0.35640360666012866</v>
      </c>
      <c r="AC799" s="19">
        <v>0</v>
      </c>
      <c r="AD799" s="19">
        <v>0</v>
      </c>
      <c r="AE799" s="20">
        <v>-5.0031441897488076</v>
      </c>
    </row>
    <row r="800" spans="1:31" ht="15.5" customHeight="1" x14ac:dyDescent="0.15">
      <c r="A800" s="75" t="s">
        <v>563</v>
      </c>
      <c r="B800" s="78" t="s">
        <v>582</v>
      </c>
      <c r="C800" s="56">
        <v>-0.15</v>
      </c>
      <c r="D800" s="45">
        <v>0.75713590828702404</v>
      </c>
      <c r="E800" s="44">
        <v>-0.31</v>
      </c>
      <c r="F800" s="45">
        <v>0.51378732541260697</v>
      </c>
      <c r="G800" s="44">
        <v>0.31</v>
      </c>
      <c r="H800" s="45">
        <v>0.51362765173685698</v>
      </c>
      <c r="I800" s="44">
        <v>0.22</v>
      </c>
      <c r="J800" s="57">
        <v>0.64790549496762295</v>
      </c>
      <c r="K800" s="101"/>
      <c r="M800" s="102"/>
      <c r="N800" s="66"/>
      <c r="O800" s="16"/>
      <c r="P800" s="17">
        <v>7</v>
      </c>
      <c r="Q800" s="18">
        <v>0</v>
      </c>
      <c r="R800" s="19">
        <v>0</v>
      </c>
      <c r="S800" s="19">
        <v>0</v>
      </c>
      <c r="T800" s="19">
        <v>5</v>
      </c>
      <c r="U800" s="20">
        <v>9</v>
      </c>
      <c r="V800" s="18">
        <v>0</v>
      </c>
      <c r="W800" s="19">
        <v>0</v>
      </c>
      <c r="X800" s="19">
        <v>0</v>
      </c>
      <c r="Y800" s="19">
        <v>0</v>
      </c>
      <c r="Z800" s="20">
        <v>-9</v>
      </c>
      <c r="AA800" s="18">
        <v>1.2187499999999998</v>
      </c>
      <c r="AB800" s="19">
        <v>0</v>
      </c>
      <c r="AC800" s="19">
        <v>0</v>
      </c>
      <c r="AD800" s="19">
        <v>10</v>
      </c>
      <c r="AE800" s="20">
        <v>6.21875</v>
      </c>
    </row>
    <row r="801" spans="1:31" ht="15.5" customHeight="1" x14ac:dyDescent="0.15">
      <c r="A801" s="77" t="s">
        <v>1960</v>
      </c>
      <c r="B801" s="78" t="s">
        <v>1981</v>
      </c>
      <c r="C801" s="58">
        <v>-1.3807173433956299E-3</v>
      </c>
      <c r="D801" s="46">
        <v>0.98790369277653201</v>
      </c>
      <c r="E801" s="50">
        <v>-6.4984874390901703E-4</v>
      </c>
      <c r="F801" s="46">
        <v>0.99433304138039802</v>
      </c>
      <c r="G801" s="50">
        <v>5.0747153497154703E-2</v>
      </c>
      <c r="H801" s="46">
        <v>0.58628101316607195</v>
      </c>
      <c r="I801" s="50">
        <v>2.3516995786876702E-2</v>
      </c>
      <c r="J801" s="59">
        <v>0.79515018675039695</v>
      </c>
      <c r="K801" s="104">
        <v>0.52177441629234977</v>
      </c>
      <c r="L801" s="3">
        <v>5.2965499999999962E-3</v>
      </c>
      <c r="M801" s="108">
        <v>0.5166405155876479</v>
      </c>
      <c r="N801" s="66">
        <v>8.7084700000000185E-3</v>
      </c>
      <c r="O801" s="16"/>
      <c r="P801" s="17"/>
      <c r="Q801" s="18">
        <v>0.17475641443602882</v>
      </c>
      <c r="R801" s="19">
        <v>8.3073194550399805</v>
      </c>
      <c r="S801" s="19">
        <v>0</v>
      </c>
      <c r="T801" s="19">
        <v>0</v>
      </c>
      <c r="U801" s="20">
        <v>12.482075869476009</v>
      </c>
      <c r="V801" s="18">
        <v>0</v>
      </c>
      <c r="W801" s="19">
        <v>0.12834751761754692</v>
      </c>
      <c r="X801" s="19">
        <v>0</v>
      </c>
      <c r="Y801" s="19">
        <v>0</v>
      </c>
      <c r="Z801" s="20">
        <v>-12.353728351858463</v>
      </c>
      <c r="AA801" s="18">
        <v>0.53427017345076522</v>
      </c>
      <c r="AB801" s="19">
        <v>0</v>
      </c>
      <c r="AC801" s="19">
        <v>0</v>
      </c>
      <c r="AD801" s="19">
        <v>0</v>
      </c>
      <c r="AE801" s="20">
        <v>-11.947805696025243</v>
      </c>
    </row>
    <row r="802" spans="1:31" ht="15.5" customHeight="1" x14ac:dyDescent="0.15">
      <c r="A802" s="75" t="s">
        <v>341</v>
      </c>
      <c r="B802" s="78" t="s">
        <v>326</v>
      </c>
      <c r="C802" s="56">
        <v>0.01</v>
      </c>
      <c r="D802" s="45">
        <v>0.92353850454240105</v>
      </c>
      <c r="E802" s="44">
        <v>-0.03</v>
      </c>
      <c r="F802" s="45">
        <v>0.80362062775693099</v>
      </c>
      <c r="G802" s="44">
        <v>0.08</v>
      </c>
      <c r="H802" s="45">
        <v>0.441912166445113</v>
      </c>
      <c r="I802" s="44">
        <v>0.08</v>
      </c>
      <c r="J802" s="57">
        <v>0.44300107297139502</v>
      </c>
      <c r="K802" s="101"/>
      <c r="M802" s="102"/>
      <c r="N802" s="66"/>
      <c r="O802" s="16" t="s">
        <v>2253</v>
      </c>
      <c r="P802" s="17"/>
      <c r="Q802" s="18">
        <v>0</v>
      </c>
      <c r="R802" s="19">
        <v>0</v>
      </c>
      <c r="S802" s="19">
        <v>3</v>
      </c>
      <c r="T802" s="19">
        <v>0</v>
      </c>
      <c r="U802" s="20">
        <v>7</v>
      </c>
      <c r="V802" s="18">
        <v>0</v>
      </c>
      <c r="W802" s="19">
        <v>0</v>
      </c>
      <c r="X802" s="19">
        <v>3</v>
      </c>
      <c r="Y802" s="19">
        <v>0</v>
      </c>
      <c r="Z802" s="20">
        <v>3</v>
      </c>
      <c r="AA802" s="18">
        <v>0.8125</v>
      </c>
      <c r="AB802" s="19">
        <v>0</v>
      </c>
      <c r="AC802" s="19">
        <v>0</v>
      </c>
      <c r="AD802" s="19">
        <v>0</v>
      </c>
      <c r="AE802" s="20">
        <v>-3.1875</v>
      </c>
    </row>
    <row r="803" spans="1:31" ht="15.5" customHeight="1" x14ac:dyDescent="0.15">
      <c r="A803" s="75" t="s">
        <v>1447</v>
      </c>
      <c r="B803" s="78" t="s">
        <v>1448</v>
      </c>
      <c r="C803" s="58">
        <v>1.01275804943818</v>
      </c>
      <c r="D803" s="46">
        <v>6.0487662173528502E-2</v>
      </c>
      <c r="E803" s="50">
        <v>0.66360635545600999</v>
      </c>
      <c r="F803" s="46">
        <v>0.23571000232911399</v>
      </c>
      <c r="G803" s="50">
        <v>0.31342430712153302</v>
      </c>
      <c r="H803" s="46">
        <v>0.60294563882547003</v>
      </c>
      <c r="I803" s="50">
        <v>0.45269293351006701</v>
      </c>
      <c r="J803" s="59">
        <v>0.42398104781090901</v>
      </c>
      <c r="K803" s="101"/>
      <c r="M803" s="102"/>
      <c r="N803" s="66"/>
      <c r="O803" s="16"/>
      <c r="P803" s="17"/>
      <c r="Q803" s="18">
        <v>1.3117691724602254</v>
      </c>
      <c r="R803" s="19">
        <v>0</v>
      </c>
      <c r="S803" s="19">
        <v>0</v>
      </c>
      <c r="T803" s="19">
        <v>0</v>
      </c>
      <c r="U803" s="20">
        <v>1.3117691724602254</v>
      </c>
      <c r="V803" s="18">
        <v>7.2153582777996386</v>
      </c>
      <c r="W803" s="19">
        <v>0</v>
      </c>
      <c r="X803" s="19">
        <v>0</v>
      </c>
      <c r="Y803" s="19">
        <v>0</v>
      </c>
      <c r="Z803" s="20">
        <v>5.9035891053394129</v>
      </c>
      <c r="AA803" s="18">
        <v>0</v>
      </c>
      <c r="AB803" s="19">
        <v>0</v>
      </c>
      <c r="AC803" s="19">
        <v>0</v>
      </c>
      <c r="AD803" s="19">
        <v>0</v>
      </c>
      <c r="AE803" s="20">
        <v>-1.3117691724602254</v>
      </c>
    </row>
    <row r="804" spans="1:31" ht="15.5" customHeight="1" x14ac:dyDescent="0.15">
      <c r="A804" s="75" t="s">
        <v>1162</v>
      </c>
      <c r="B804" s="78" t="s">
        <v>1163</v>
      </c>
      <c r="C804" s="58">
        <v>0.59989339722461799</v>
      </c>
      <c r="D804" s="46">
        <v>0.37680988408879801</v>
      </c>
      <c r="E804" s="50">
        <v>-7.7417204257282199E-2</v>
      </c>
      <c r="F804" s="46">
        <v>0.91589725693964297</v>
      </c>
      <c r="G804" s="50">
        <v>-5.4723610242857899E-2</v>
      </c>
      <c r="H804" s="46">
        <v>0.942474653749104</v>
      </c>
      <c r="I804" s="50">
        <v>-0.44254169002850002</v>
      </c>
      <c r="J804" s="59">
        <v>0.56004124736815397</v>
      </c>
      <c r="K804" s="101"/>
      <c r="M804" s="102"/>
      <c r="N804" s="66"/>
      <c r="O804" s="16"/>
      <c r="P804" s="17"/>
      <c r="Q804" s="18">
        <v>0.84161320738558554</v>
      </c>
      <c r="R804" s="19">
        <v>0</v>
      </c>
      <c r="S804" s="19">
        <v>0</v>
      </c>
      <c r="T804" s="19">
        <v>0</v>
      </c>
      <c r="U804" s="20">
        <v>0.84161320738558554</v>
      </c>
      <c r="V804" s="18">
        <v>3.9699527349189454</v>
      </c>
      <c r="W804" s="19">
        <v>0</v>
      </c>
      <c r="X804" s="19">
        <v>0</v>
      </c>
      <c r="Y804" s="19">
        <v>0</v>
      </c>
      <c r="Z804" s="20">
        <v>3.1283395275333596</v>
      </c>
      <c r="AA804" s="18">
        <v>0</v>
      </c>
      <c r="AB804" s="19">
        <v>0</v>
      </c>
      <c r="AC804" s="19">
        <v>0</v>
      </c>
      <c r="AD804" s="19">
        <v>0</v>
      </c>
      <c r="AE804" s="20">
        <v>-0.84161320738558554</v>
      </c>
    </row>
    <row r="805" spans="1:31" ht="15.5" customHeight="1" x14ac:dyDescent="0.15">
      <c r="A805" s="75" t="s">
        <v>1599</v>
      </c>
      <c r="B805" s="78" t="s">
        <v>1600</v>
      </c>
      <c r="C805" s="58">
        <v>8.4294383079125207E-2</v>
      </c>
      <c r="D805" s="46">
        <v>0.92676968638139201</v>
      </c>
      <c r="E805" s="50">
        <v>0.34685611370872299</v>
      </c>
      <c r="F805" s="46">
        <v>0.700095678699579</v>
      </c>
      <c r="G805" s="50">
        <v>-0.78764744521818297</v>
      </c>
      <c r="H805" s="46">
        <v>0.46056666713557998</v>
      </c>
      <c r="I805" s="50">
        <v>-0.33257902737417</v>
      </c>
      <c r="J805" s="59">
        <v>0.72707464943222</v>
      </c>
      <c r="K805" s="101"/>
      <c r="M805" s="102"/>
      <c r="N805" s="66"/>
      <c r="O805" s="16"/>
      <c r="P805" s="17"/>
      <c r="Q805" s="18">
        <v>1.2031667950900951</v>
      </c>
      <c r="R805" s="19">
        <v>0</v>
      </c>
      <c r="S805" s="19">
        <v>0</v>
      </c>
      <c r="T805" s="19">
        <v>0</v>
      </c>
      <c r="U805" s="20">
        <v>1.2031667950900951</v>
      </c>
      <c r="V805" s="18">
        <v>0</v>
      </c>
      <c r="W805" s="19">
        <v>0</v>
      </c>
      <c r="X805" s="19">
        <v>0</v>
      </c>
      <c r="Y805" s="19">
        <v>0</v>
      </c>
      <c r="Z805" s="20">
        <v>-1.2031667950900951</v>
      </c>
      <c r="AA805" s="18">
        <v>6.5493190627581885</v>
      </c>
      <c r="AB805" s="19">
        <v>0</v>
      </c>
      <c r="AC805" s="19">
        <v>0</v>
      </c>
      <c r="AD805" s="19">
        <v>0</v>
      </c>
      <c r="AE805" s="20">
        <v>5.3461522676680939</v>
      </c>
    </row>
    <row r="806" spans="1:31" ht="15.5" customHeight="1" x14ac:dyDescent="0.15">
      <c r="A806" s="75" t="s">
        <v>1178</v>
      </c>
      <c r="B806" s="78" t="s">
        <v>1179</v>
      </c>
      <c r="C806" s="58">
        <v>0.62447493453919001</v>
      </c>
      <c r="D806" s="46">
        <v>1.1517518814087699E-2</v>
      </c>
      <c r="E806" s="50">
        <v>0.42089770044187902</v>
      </c>
      <c r="F806" s="46">
        <v>8.9796550675755898E-2</v>
      </c>
      <c r="G806" s="50">
        <v>-5.8201396474312703E-2</v>
      </c>
      <c r="H806" s="46">
        <v>0.81717856187152704</v>
      </c>
      <c r="I806" s="50">
        <v>0.33153157946390399</v>
      </c>
      <c r="J806" s="59">
        <v>0.18126155789420501</v>
      </c>
      <c r="K806" s="101">
        <v>-4.1382978052001092E-2</v>
      </c>
      <c r="L806" s="3">
        <v>0.74179099999999987</v>
      </c>
      <c r="M806" s="102">
        <v>6.3254418406490071E-2</v>
      </c>
      <c r="N806" s="66">
        <v>0.48362199999999961</v>
      </c>
      <c r="O806" s="16"/>
      <c r="P806" s="17"/>
      <c r="Q806" s="18">
        <v>0.3467012410293186</v>
      </c>
      <c r="R806" s="19">
        <v>0.41854958583396462</v>
      </c>
      <c r="S806" s="19">
        <v>0</v>
      </c>
      <c r="T806" s="19">
        <v>0</v>
      </c>
      <c r="U806" s="20">
        <v>4.7652508268632836</v>
      </c>
      <c r="V806" s="18">
        <v>45</v>
      </c>
      <c r="W806" s="19">
        <v>0</v>
      </c>
      <c r="X806" s="19">
        <v>0</v>
      </c>
      <c r="Y806" s="19">
        <v>0</v>
      </c>
      <c r="Z806" s="20">
        <v>44.23474917313672</v>
      </c>
      <c r="AA806" s="18">
        <v>0</v>
      </c>
      <c r="AB806" s="19">
        <v>0.27339300443111225</v>
      </c>
      <c r="AC806" s="19">
        <v>0</v>
      </c>
      <c r="AD806" s="19">
        <v>0</v>
      </c>
      <c r="AE806" s="20">
        <v>-4.4918578224321717</v>
      </c>
    </row>
    <row r="807" spans="1:31" ht="15.5" customHeight="1" x14ac:dyDescent="0.15">
      <c r="A807" s="75" t="s">
        <v>1659</v>
      </c>
      <c r="B807" s="78" t="s">
        <v>1660</v>
      </c>
      <c r="C807" s="58">
        <v>-0.13069812818580401</v>
      </c>
      <c r="D807" s="46">
        <v>0.53407703476722201</v>
      </c>
      <c r="E807" s="50">
        <v>-0.33451520977578098</v>
      </c>
      <c r="F807" s="46">
        <v>0.119405814885207</v>
      </c>
      <c r="G807" s="50">
        <v>-0.52289392571341198</v>
      </c>
      <c r="H807" s="46">
        <v>2.0103556482384901E-2</v>
      </c>
      <c r="I807" s="50">
        <v>-3.4102727651979997E-2</v>
      </c>
      <c r="J807" s="59">
        <v>0.869751308453246</v>
      </c>
      <c r="K807" s="101"/>
      <c r="M807" s="102"/>
      <c r="N807" s="66"/>
      <c r="O807" s="16"/>
      <c r="P807" s="17"/>
      <c r="Q807" s="18">
        <v>1.2620489995967457</v>
      </c>
      <c r="R807" s="19">
        <v>0</v>
      </c>
      <c r="S807" s="19">
        <v>0</v>
      </c>
      <c r="T807" s="19">
        <v>0</v>
      </c>
      <c r="U807" s="20">
        <v>5.2620489995967459</v>
      </c>
      <c r="V807" s="18">
        <v>0</v>
      </c>
      <c r="W807" s="19">
        <v>0</v>
      </c>
      <c r="X807" s="19">
        <v>0</v>
      </c>
      <c r="Y807" s="19">
        <v>0</v>
      </c>
      <c r="Z807" s="20">
        <v>-5.2620489995967459</v>
      </c>
      <c r="AA807" s="18">
        <v>30.566636859367836</v>
      </c>
      <c r="AB807" s="19">
        <v>0</v>
      </c>
      <c r="AC807" s="19">
        <v>0</v>
      </c>
      <c r="AD807" s="19">
        <v>0</v>
      </c>
      <c r="AE807" s="20">
        <v>29.304587859771086</v>
      </c>
    </row>
    <row r="808" spans="1:31" ht="15.5" customHeight="1" x14ac:dyDescent="0.15">
      <c r="A808" s="75" t="s">
        <v>1683</v>
      </c>
      <c r="B808" s="78" t="s">
        <v>1684</v>
      </c>
      <c r="C808" s="58">
        <v>0.18919597624060799</v>
      </c>
      <c r="D808" s="46">
        <v>0.56849855879565403</v>
      </c>
      <c r="E808" s="50">
        <v>0.373158015108498</v>
      </c>
      <c r="F808" s="46">
        <v>0.256187372367286</v>
      </c>
      <c r="G808" s="50">
        <v>-0.50121853688213802</v>
      </c>
      <c r="H808" s="46">
        <v>0.17425676698745701</v>
      </c>
      <c r="I808" s="50">
        <v>-4.8570398981808302E-2</v>
      </c>
      <c r="J808" s="59">
        <v>0.88542912483226599</v>
      </c>
      <c r="K808" s="101"/>
      <c r="M808" s="102"/>
      <c r="N808" s="66"/>
      <c r="O808" s="16"/>
      <c r="P808" s="17"/>
      <c r="Q808" s="18">
        <v>1.6792881189527482</v>
      </c>
      <c r="R808" s="19">
        <v>0</v>
      </c>
      <c r="S808" s="19">
        <v>0</v>
      </c>
      <c r="T808" s="19">
        <v>0</v>
      </c>
      <c r="U808" s="20">
        <v>1.6792881189527482</v>
      </c>
      <c r="V808" s="18">
        <v>0</v>
      </c>
      <c r="W808" s="19">
        <v>0</v>
      </c>
      <c r="X808" s="19">
        <v>0</v>
      </c>
      <c r="Y808" s="19">
        <v>0</v>
      </c>
      <c r="Z808" s="20">
        <v>-1.6792881189527482</v>
      </c>
      <c r="AA808" s="18">
        <v>1.9108752056184386</v>
      </c>
      <c r="AB808" s="19">
        <v>0</v>
      </c>
      <c r="AC808" s="19">
        <v>0</v>
      </c>
      <c r="AD808" s="19">
        <v>0</v>
      </c>
      <c r="AE808" s="20">
        <v>0.23158708666569039</v>
      </c>
    </row>
    <row r="809" spans="1:31" ht="15.5" customHeight="1" x14ac:dyDescent="0.15">
      <c r="A809" s="75" t="s">
        <v>1618</v>
      </c>
      <c r="B809" s="78" t="s">
        <v>1619</v>
      </c>
      <c r="C809" s="58">
        <v>-0.110990556983992</v>
      </c>
      <c r="D809" s="46">
        <v>0.72980736466915297</v>
      </c>
      <c r="E809" s="50">
        <v>-0.13174844254149601</v>
      </c>
      <c r="F809" s="46">
        <v>0.68411060417958602</v>
      </c>
      <c r="G809" s="50">
        <v>-0.66283454731173896</v>
      </c>
      <c r="H809" s="46">
        <v>6.3553519087618901E-2</v>
      </c>
      <c r="I809" s="50">
        <v>-0.38018904191624198</v>
      </c>
      <c r="J809" s="59">
        <v>0.24745049311936401</v>
      </c>
      <c r="K809" s="101"/>
      <c r="M809" s="102"/>
      <c r="N809" s="66"/>
      <c r="O809" s="16"/>
      <c r="P809" s="17"/>
      <c r="Q809" s="18">
        <v>1.636797623987456</v>
      </c>
      <c r="R809" s="19">
        <v>0</v>
      </c>
      <c r="S809" s="19">
        <v>0</v>
      </c>
      <c r="T809" s="19">
        <v>0</v>
      </c>
      <c r="U809" s="20">
        <v>1.636797623987456</v>
      </c>
      <c r="V809" s="18">
        <v>0</v>
      </c>
      <c r="W809" s="19">
        <v>0</v>
      </c>
      <c r="X809" s="19">
        <v>0</v>
      </c>
      <c r="Y809" s="19">
        <v>0</v>
      </c>
      <c r="Z809" s="20">
        <v>-1.636797623987456</v>
      </c>
      <c r="AA809" s="18">
        <v>5.9499142823687086</v>
      </c>
      <c r="AB809" s="19">
        <v>0</v>
      </c>
      <c r="AC809" s="19">
        <v>0</v>
      </c>
      <c r="AD809" s="19">
        <v>0</v>
      </c>
      <c r="AE809" s="20">
        <v>4.3131166583812526</v>
      </c>
    </row>
    <row r="810" spans="1:31" ht="15.5" customHeight="1" x14ac:dyDescent="0.15">
      <c r="A810" s="75" t="s">
        <v>1334</v>
      </c>
      <c r="B810" s="78" t="s">
        <v>1335</v>
      </c>
      <c r="C810" s="58">
        <v>0.48144404252176798</v>
      </c>
      <c r="D810" s="46">
        <v>9.1532821722627E-2</v>
      </c>
      <c r="E810" s="50">
        <v>0.51645765319186498</v>
      </c>
      <c r="F810" s="46">
        <v>7.0515178312499996E-2</v>
      </c>
      <c r="G810" s="50">
        <v>0.52264572285370003</v>
      </c>
      <c r="H810" s="46">
        <v>6.9054905277421003E-2</v>
      </c>
      <c r="I810" s="50">
        <v>-0.25867997980017199</v>
      </c>
      <c r="J810" s="59">
        <v>0.37387667499709498</v>
      </c>
      <c r="K810" s="101"/>
      <c r="M810" s="102"/>
      <c r="N810" s="66"/>
      <c r="O810" s="16"/>
      <c r="P810" s="17"/>
      <c r="Q810" s="18">
        <v>1.4309508273964433</v>
      </c>
      <c r="R810" s="19">
        <v>0</v>
      </c>
      <c r="S810" s="19">
        <v>0</v>
      </c>
      <c r="T810" s="19">
        <v>0</v>
      </c>
      <c r="U810" s="20">
        <v>1.4309508273964433</v>
      </c>
      <c r="V810" s="18">
        <v>0</v>
      </c>
      <c r="W810" s="19">
        <v>0</v>
      </c>
      <c r="X810" s="19">
        <v>0</v>
      </c>
      <c r="Y810" s="19">
        <v>0</v>
      </c>
      <c r="Z810" s="20">
        <v>-1.4309508273964433</v>
      </c>
      <c r="AA810" s="18">
        <v>0</v>
      </c>
      <c r="AB810" s="19">
        <v>0</v>
      </c>
      <c r="AC810" s="19">
        <v>0</v>
      </c>
      <c r="AD810" s="19">
        <v>0</v>
      </c>
      <c r="AE810" s="20">
        <v>-1.4309508273964433</v>
      </c>
    </row>
    <row r="811" spans="1:31" ht="15.5" customHeight="1" x14ac:dyDescent="0.15">
      <c r="A811" s="77" t="s">
        <v>1961</v>
      </c>
      <c r="B811" s="78" t="s">
        <v>1982</v>
      </c>
      <c r="C811" s="58">
        <v>-0.12073374093123899</v>
      </c>
      <c r="D811" s="46">
        <v>0.65649690035905295</v>
      </c>
      <c r="E811" s="50">
        <v>-0.112292608684532</v>
      </c>
      <c r="F811" s="46">
        <v>0.67913951327163702</v>
      </c>
      <c r="G811" s="50">
        <v>0.14674873594610199</v>
      </c>
      <c r="H811" s="46">
        <v>0.58881650546936704</v>
      </c>
      <c r="I811" s="50">
        <v>0.18780046306432299</v>
      </c>
      <c r="J811" s="59">
        <v>0.48894888158317901</v>
      </c>
      <c r="K811" s="105">
        <v>0.5125100871903121</v>
      </c>
      <c r="L811" s="3">
        <v>0.27443099999999992</v>
      </c>
      <c r="M811" s="108">
        <v>0.28531935399811686</v>
      </c>
      <c r="N811" s="66">
        <v>0.1982830000000001</v>
      </c>
      <c r="O811" s="16"/>
      <c r="P811" s="17"/>
      <c r="Q811" s="18">
        <v>0</v>
      </c>
      <c r="R811" s="19">
        <v>3.1913177647537161</v>
      </c>
      <c r="S811" s="19">
        <v>0</v>
      </c>
      <c r="T811" s="19">
        <v>0</v>
      </c>
      <c r="U811" s="20">
        <v>3.1913177647537161</v>
      </c>
      <c r="V811" s="18">
        <v>0</v>
      </c>
      <c r="W811" s="19">
        <v>2.8398841649024407</v>
      </c>
      <c r="X811" s="19">
        <v>0</v>
      </c>
      <c r="Y811" s="19">
        <v>0</v>
      </c>
      <c r="Z811" s="20">
        <v>-0.35143359985127542</v>
      </c>
      <c r="AA811" s="18">
        <v>0.4798526232011876</v>
      </c>
      <c r="AB811" s="19">
        <v>0</v>
      </c>
      <c r="AC811" s="19">
        <v>0</v>
      </c>
      <c r="AD811" s="19">
        <v>0</v>
      </c>
      <c r="AE811" s="20">
        <v>-2.7114651415525284</v>
      </c>
    </row>
    <row r="812" spans="1:31" ht="15.5" customHeight="1" x14ac:dyDescent="0.15">
      <c r="A812" s="75" t="s">
        <v>1785</v>
      </c>
      <c r="B812" s="78" t="s">
        <v>1786</v>
      </c>
      <c r="C812" s="58">
        <v>0.12977589501280801</v>
      </c>
      <c r="D812" s="46">
        <v>0.85278854675759297</v>
      </c>
      <c r="E812" s="50">
        <v>1.07845002991929E-2</v>
      </c>
      <c r="F812" s="46">
        <v>0.98783675663928705</v>
      </c>
      <c r="G812" s="50">
        <v>0.204303761301907</v>
      </c>
      <c r="H812" s="46">
        <v>0.77398430280678798</v>
      </c>
      <c r="I812" s="50">
        <v>-1.0641961876596799</v>
      </c>
      <c r="J812" s="59">
        <v>0.16628704321115401</v>
      </c>
      <c r="K812" s="101"/>
      <c r="M812" s="102"/>
      <c r="N812" s="66"/>
      <c r="O812" s="16"/>
      <c r="P812" s="17"/>
      <c r="Q812" s="18">
        <v>0</v>
      </c>
      <c r="R812" s="19">
        <v>0</v>
      </c>
      <c r="S812" s="19">
        <v>0</v>
      </c>
      <c r="T812" s="19">
        <v>0</v>
      </c>
      <c r="U812" s="20">
        <v>0</v>
      </c>
      <c r="V812" s="18">
        <v>0</v>
      </c>
      <c r="W812" s="19">
        <v>0</v>
      </c>
      <c r="X812" s="19">
        <v>0</v>
      </c>
      <c r="Y812" s="19">
        <v>0</v>
      </c>
      <c r="Z812" s="20">
        <v>0</v>
      </c>
      <c r="AA812" s="18">
        <v>3.9906102694618251</v>
      </c>
      <c r="AB812" s="19">
        <v>0</v>
      </c>
      <c r="AC812" s="19">
        <v>0</v>
      </c>
      <c r="AD812" s="19">
        <v>0</v>
      </c>
      <c r="AE812" s="20">
        <v>3.9906102694618251</v>
      </c>
    </row>
    <row r="813" spans="1:31" ht="15.5" customHeight="1" x14ac:dyDescent="0.15">
      <c r="A813" s="75" t="s">
        <v>1487</v>
      </c>
      <c r="B813" s="78" t="s">
        <v>1488</v>
      </c>
      <c r="C813" s="58">
        <v>-1.29849184672556</v>
      </c>
      <c r="D813" s="46">
        <v>0.122704325981089</v>
      </c>
      <c r="E813" s="50">
        <v>-0.39069400463471998</v>
      </c>
      <c r="F813" s="46">
        <v>0.599252558195142</v>
      </c>
      <c r="G813" s="50">
        <v>-0.26984712297389202</v>
      </c>
      <c r="H813" s="46">
        <v>0.72195791552503097</v>
      </c>
      <c r="I813" s="50">
        <v>-0.61771221548993605</v>
      </c>
      <c r="J813" s="59">
        <v>0.41336198532335</v>
      </c>
      <c r="K813" s="101"/>
      <c r="M813" s="102"/>
      <c r="N813" s="66"/>
      <c r="O813" s="16"/>
      <c r="P813" s="17"/>
      <c r="Q813" s="18">
        <v>3.4995796848424749</v>
      </c>
      <c r="R813" s="19">
        <v>0</v>
      </c>
      <c r="S813" s="19">
        <v>0</v>
      </c>
      <c r="T813" s="19">
        <v>0</v>
      </c>
      <c r="U813" s="20">
        <v>3.4995796848424749</v>
      </c>
      <c r="V813" s="18">
        <v>8.9341123762493364</v>
      </c>
      <c r="W813" s="19">
        <v>0</v>
      </c>
      <c r="X813" s="19">
        <v>0</v>
      </c>
      <c r="Y813" s="19">
        <v>0</v>
      </c>
      <c r="Z813" s="20">
        <v>5.4345326914068615</v>
      </c>
      <c r="AA813" s="18">
        <v>0</v>
      </c>
      <c r="AB813" s="19">
        <v>0</v>
      </c>
      <c r="AC813" s="19">
        <v>0</v>
      </c>
      <c r="AD813" s="19">
        <v>0</v>
      </c>
      <c r="AE813" s="20">
        <v>-3.4995796848424749</v>
      </c>
    </row>
    <row r="814" spans="1:31" ht="15.5" customHeight="1" x14ac:dyDescent="0.15">
      <c r="A814" s="75" t="s">
        <v>1873</v>
      </c>
      <c r="B814" s="78" t="s">
        <v>1874</v>
      </c>
      <c r="C814" s="58">
        <v>1.3324458203089399E-3</v>
      </c>
      <c r="D814" s="46">
        <v>0.997428744499541</v>
      </c>
      <c r="E814" s="50">
        <v>-0.118739920020448</v>
      </c>
      <c r="F814" s="46">
        <v>0.77723817243243598</v>
      </c>
      <c r="G814" s="50">
        <v>0.100606924146495</v>
      </c>
      <c r="H814" s="46">
        <v>0.81152371279184898</v>
      </c>
      <c r="I814" s="50">
        <v>-0.53832749008598602</v>
      </c>
      <c r="J814" s="59">
        <v>0.21303773682013799</v>
      </c>
      <c r="K814" s="101"/>
      <c r="M814" s="102"/>
      <c r="N814" s="66"/>
      <c r="O814" s="16"/>
      <c r="P814" s="17"/>
      <c r="Q814" s="18">
        <v>0</v>
      </c>
      <c r="R814" s="19">
        <v>0</v>
      </c>
      <c r="S814" s="19">
        <v>0</v>
      </c>
      <c r="T814" s="19">
        <v>0</v>
      </c>
      <c r="U814" s="20">
        <v>0</v>
      </c>
      <c r="V814" s="18">
        <v>0</v>
      </c>
      <c r="W814" s="19">
        <v>0</v>
      </c>
      <c r="X814" s="19">
        <v>0</v>
      </c>
      <c r="Y814" s="19">
        <v>0</v>
      </c>
      <c r="Z814" s="20">
        <v>0</v>
      </c>
      <c r="AA814" s="18">
        <v>2.2419093907628009</v>
      </c>
      <c r="AB814" s="19">
        <v>0</v>
      </c>
      <c r="AC814" s="19">
        <v>0</v>
      </c>
      <c r="AD814" s="19">
        <v>0</v>
      </c>
      <c r="AE814" s="20">
        <v>2.2419093907628009</v>
      </c>
    </row>
    <row r="815" spans="1:31" ht="15.5" customHeight="1" x14ac:dyDescent="0.15">
      <c r="A815" s="75" t="s">
        <v>1593</v>
      </c>
      <c r="B815" s="78" t="s">
        <v>1594</v>
      </c>
      <c r="C815" s="58">
        <v>-0.29178362455156898</v>
      </c>
      <c r="D815" s="46">
        <v>0.58859004504182999</v>
      </c>
      <c r="E815" s="50">
        <v>-0.27574257492770698</v>
      </c>
      <c r="F815" s="46">
        <v>0.61085755108835604</v>
      </c>
      <c r="G815" s="50">
        <v>-0.82185784050723698</v>
      </c>
      <c r="H815" s="46">
        <v>0.17998842235467999</v>
      </c>
      <c r="I815" s="50">
        <v>-0.95864347367163305</v>
      </c>
      <c r="J815" s="59">
        <v>0.103543758517294</v>
      </c>
      <c r="K815" s="101"/>
      <c r="M815" s="102"/>
      <c r="N815" s="66"/>
      <c r="O815" s="16"/>
      <c r="P815" s="17"/>
      <c r="Q815" s="18">
        <v>0</v>
      </c>
      <c r="R815" s="19">
        <v>0</v>
      </c>
      <c r="S815" s="19">
        <v>0</v>
      </c>
      <c r="T815" s="19">
        <v>0</v>
      </c>
      <c r="U815" s="20">
        <v>0</v>
      </c>
      <c r="V815" s="18">
        <v>0</v>
      </c>
      <c r="W815" s="19">
        <v>0</v>
      </c>
      <c r="X815" s="19">
        <v>0</v>
      </c>
      <c r="Y815" s="19">
        <v>0</v>
      </c>
      <c r="Z815" s="20">
        <v>0</v>
      </c>
      <c r="AA815" s="18">
        <v>7.103511083159157</v>
      </c>
      <c r="AB815" s="19">
        <v>0</v>
      </c>
      <c r="AC815" s="19">
        <v>0</v>
      </c>
      <c r="AD815" s="19">
        <v>0</v>
      </c>
      <c r="AE815" s="20">
        <v>7.103511083159157</v>
      </c>
    </row>
    <row r="816" spans="1:31" ht="15.5" customHeight="1" x14ac:dyDescent="0.15">
      <c r="A816" s="75" t="s">
        <v>1113</v>
      </c>
      <c r="B816" s="78" t="s">
        <v>1114</v>
      </c>
      <c r="C816" s="58">
        <v>0.54724654247709803</v>
      </c>
      <c r="D816" s="46">
        <v>0.108319722410871</v>
      </c>
      <c r="E816" s="50">
        <v>0.49290919486795998</v>
      </c>
      <c r="F816" s="46">
        <v>0.148920095792025</v>
      </c>
      <c r="G816" s="50">
        <v>-0.23025747896648099</v>
      </c>
      <c r="H816" s="46">
        <v>0.51028226095214302</v>
      </c>
      <c r="I816" s="50">
        <v>0.19407356066880699</v>
      </c>
      <c r="J816" s="59">
        <v>0.57107864594406599</v>
      </c>
      <c r="K816" s="101"/>
      <c r="M816" s="102"/>
      <c r="N816" s="66"/>
      <c r="O816" s="16"/>
      <c r="P816" s="17"/>
      <c r="Q816" s="18">
        <v>0.56575791191757518</v>
      </c>
      <c r="R816" s="19">
        <v>0</v>
      </c>
      <c r="S816" s="19">
        <v>0</v>
      </c>
      <c r="T816" s="19">
        <v>0</v>
      </c>
      <c r="U816" s="20">
        <v>0.56575791191757518</v>
      </c>
      <c r="V816" s="18">
        <v>3.9056338272843867</v>
      </c>
      <c r="W816" s="19">
        <v>0</v>
      </c>
      <c r="X816" s="19">
        <v>0</v>
      </c>
      <c r="Y816" s="19">
        <v>0</v>
      </c>
      <c r="Z816" s="20">
        <v>3.3398759153668114</v>
      </c>
      <c r="AA816" s="18">
        <v>0</v>
      </c>
      <c r="AB816" s="19">
        <v>0</v>
      </c>
      <c r="AC816" s="19">
        <v>0</v>
      </c>
      <c r="AD816" s="19">
        <v>0</v>
      </c>
      <c r="AE816" s="20">
        <v>-0.56575791191757518</v>
      </c>
    </row>
    <row r="817" spans="1:31" ht="15.5" customHeight="1" x14ac:dyDescent="0.15">
      <c r="A817" s="75" t="s">
        <v>772</v>
      </c>
      <c r="B817" s="78" t="s">
        <v>773</v>
      </c>
      <c r="C817" s="56">
        <v>-0.86</v>
      </c>
      <c r="D817" s="45">
        <v>5.5178789359674497E-2</v>
      </c>
      <c r="E817" s="44">
        <v>-1.04</v>
      </c>
      <c r="F817" s="45">
        <v>2.3440818960486099E-2</v>
      </c>
      <c r="G817" s="44">
        <v>-7.0000000000000007E-2</v>
      </c>
      <c r="H817" s="45">
        <v>0.86810785282594105</v>
      </c>
      <c r="I817" s="44">
        <v>0.03</v>
      </c>
      <c r="J817" s="57">
        <v>0.943864439096185</v>
      </c>
      <c r="K817" s="101"/>
      <c r="M817" s="102"/>
      <c r="N817" s="66"/>
      <c r="O817" s="16"/>
      <c r="P817" s="17"/>
      <c r="Q817" s="18">
        <v>0</v>
      </c>
      <c r="R817" s="19">
        <v>0</v>
      </c>
      <c r="S817" s="19">
        <v>0</v>
      </c>
      <c r="T817" s="19">
        <v>0</v>
      </c>
      <c r="U817" s="20">
        <v>0</v>
      </c>
      <c r="V817" s="18">
        <v>13.8125</v>
      </c>
      <c r="W817" s="19">
        <v>0</v>
      </c>
      <c r="X817" s="19">
        <v>0</v>
      </c>
      <c r="Y817" s="19">
        <v>0</v>
      </c>
      <c r="Z817" s="20">
        <v>17.8125</v>
      </c>
      <c r="AA817" s="18">
        <v>0</v>
      </c>
      <c r="AB817" s="19">
        <v>0</v>
      </c>
      <c r="AC817" s="19">
        <v>0</v>
      </c>
      <c r="AD817" s="19">
        <v>0</v>
      </c>
      <c r="AE817" s="20">
        <v>0</v>
      </c>
    </row>
    <row r="818" spans="1:31" ht="15.5" customHeight="1" x14ac:dyDescent="0.15">
      <c r="A818" s="75" t="s">
        <v>1168</v>
      </c>
      <c r="B818" s="78" t="s">
        <v>1169</v>
      </c>
      <c r="C818" s="58">
        <v>0.61387358797526703</v>
      </c>
      <c r="D818" s="46">
        <v>0.137683338430799</v>
      </c>
      <c r="E818" s="50">
        <v>0.76005032183167798</v>
      </c>
      <c r="F818" s="46">
        <v>6.5922606586502702E-2</v>
      </c>
      <c r="G818" s="50">
        <v>-0.17807085212464499</v>
      </c>
      <c r="H818" s="46">
        <v>0.67088048010503998</v>
      </c>
      <c r="I818" s="50">
        <v>0.23727626301180299</v>
      </c>
      <c r="J818" s="59">
        <v>0.56722303918408401</v>
      </c>
      <c r="K818" s="101">
        <v>0.26914089558804138</v>
      </c>
      <c r="L818" s="3">
        <v>0.37724600000000003</v>
      </c>
      <c r="M818" s="102">
        <v>0.56952025665801387</v>
      </c>
      <c r="N818" s="66">
        <v>0.17860499999999993</v>
      </c>
      <c r="O818" s="16"/>
      <c r="P818" s="17"/>
      <c r="Q818" s="18">
        <v>0</v>
      </c>
      <c r="R818" s="19">
        <v>3.3546446089842208</v>
      </c>
      <c r="S818" s="19">
        <v>0</v>
      </c>
      <c r="T818" s="19">
        <v>0</v>
      </c>
      <c r="U818" s="20">
        <v>3.3546446089842208</v>
      </c>
      <c r="V818" s="18">
        <v>5.7193195824116909</v>
      </c>
      <c r="W818" s="19">
        <v>0</v>
      </c>
      <c r="X818" s="19">
        <v>0</v>
      </c>
      <c r="Y818" s="19">
        <v>0</v>
      </c>
      <c r="Z818" s="20">
        <v>2.3646749734274701</v>
      </c>
      <c r="AA818" s="18">
        <v>0</v>
      </c>
      <c r="AB818" s="19">
        <v>3.7547420133746559</v>
      </c>
      <c r="AC818" s="19">
        <v>0</v>
      </c>
      <c r="AD818" s="19">
        <v>0</v>
      </c>
      <c r="AE818" s="20">
        <v>0.40009740439043506</v>
      </c>
    </row>
    <row r="819" spans="1:31" ht="15.5" customHeight="1" x14ac:dyDescent="0.15">
      <c r="A819" s="75" t="s">
        <v>1770</v>
      </c>
      <c r="B819" s="78" t="s">
        <v>1771</v>
      </c>
      <c r="C819" s="58">
        <v>-7.8070596481489604E-2</v>
      </c>
      <c r="D819" s="46">
        <v>0.86708616555321205</v>
      </c>
      <c r="E819" s="50">
        <v>-0.12787695109824501</v>
      </c>
      <c r="F819" s="46">
        <v>0.78528834134874603</v>
      </c>
      <c r="G819" s="50">
        <v>0.67052469018157701</v>
      </c>
      <c r="H819" s="46">
        <v>0.14307026283772301</v>
      </c>
      <c r="I819" s="50">
        <v>0.31933271945744901</v>
      </c>
      <c r="J819" s="59">
        <v>0.48481205567244501</v>
      </c>
      <c r="K819" s="101"/>
      <c r="M819" s="102"/>
      <c r="N819" s="66"/>
      <c r="O819" s="16"/>
      <c r="P819" s="17"/>
      <c r="Q819" s="18">
        <v>1.8836601006710787</v>
      </c>
      <c r="R819" s="19">
        <v>0</v>
      </c>
      <c r="S819" s="19">
        <v>0</v>
      </c>
      <c r="T819" s="19">
        <v>0</v>
      </c>
      <c r="U819" s="20">
        <v>1.8836601006710787</v>
      </c>
      <c r="V819" s="18">
        <v>0</v>
      </c>
      <c r="W819" s="19">
        <v>0</v>
      </c>
      <c r="X819" s="19">
        <v>0</v>
      </c>
      <c r="Y819" s="19">
        <v>0</v>
      </c>
      <c r="Z819" s="20">
        <v>-1.8836601006710787</v>
      </c>
      <c r="AA819" s="18">
        <v>6.1525564045608316</v>
      </c>
      <c r="AB819" s="19">
        <v>0</v>
      </c>
      <c r="AC819" s="19">
        <v>0</v>
      </c>
      <c r="AD819" s="19">
        <v>0</v>
      </c>
      <c r="AE819" s="20">
        <v>4.2688963038897532</v>
      </c>
    </row>
    <row r="820" spans="1:31" ht="15.5" customHeight="1" x14ac:dyDescent="0.15">
      <c r="A820" s="75" t="s">
        <v>1751</v>
      </c>
      <c r="B820" s="78" t="s">
        <v>1752</v>
      </c>
      <c r="C820" s="58">
        <v>-0.25170382842863498</v>
      </c>
      <c r="D820" s="46">
        <v>0.628962690043817</v>
      </c>
      <c r="E820" s="50">
        <v>-0.46875290084711402</v>
      </c>
      <c r="F820" s="46">
        <v>0.36936073485589399</v>
      </c>
      <c r="G820" s="50">
        <v>0.60500881330124801</v>
      </c>
      <c r="H820" s="46">
        <v>0.24395433095595001</v>
      </c>
      <c r="I820" s="50">
        <v>0.27470111582955797</v>
      </c>
      <c r="J820" s="59">
        <v>0.596653157447668</v>
      </c>
      <c r="K820" s="101"/>
      <c r="M820" s="102"/>
      <c r="N820" s="66"/>
      <c r="O820" s="16"/>
      <c r="P820" s="17"/>
      <c r="Q820" s="18">
        <v>0.70786640658256839</v>
      </c>
      <c r="R820" s="19">
        <v>0</v>
      </c>
      <c r="S820" s="19">
        <v>0</v>
      </c>
      <c r="T820" s="19">
        <v>0</v>
      </c>
      <c r="U820" s="20">
        <v>0.70786640658256839</v>
      </c>
      <c r="V820" s="18">
        <v>0</v>
      </c>
      <c r="W820" s="19">
        <v>0</v>
      </c>
      <c r="X820" s="19">
        <v>0</v>
      </c>
      <c r="Y820" s="19">
        <v>0</v>
      </c>
      <c r="Z820" s="20">
        <v>-0.70786640658256839</v>
      </c>
      <c r="AA820" s="18">
        <v>2.7058224050008843</v>
      </c>
      <c r="AB820" s="19">
        <v>0</v>
      </c>
      <c r="AC820" s="19">
        <v>0</v>
      </c>
      <c r="AD820" s="19">
        <v>0</v>
      </c>
      <c r="AE820" s="20">
        <v>1.9979559984183159</v>
      </c>
    </row>
    <row r="821" spans="1:31" ht="15.5" customHeight="1" x14ac:dyDescent="0.15">
      <c r="A821" s="75" t="s">
        <v>1753</v>
      </c>
      <c r="B821" s="78" t="s">
        <v>1754</v>
      </c>
      <c r="C821" s="58">
        <v>0.193652649079565</v>
      </c>
      <c r="D821" s="46">
        <v>0.656885995953714</v>
      </c>
      <c r="E821" s="50">
        <v>0.27278063079090897</v>
      </c>
      <c r="F821" s="46">
        <v>0.53056749853270202</v>
      </c>
      <c r="G821" s="50">
        <v>0.615630520741548</v>
      </c>
      <c r="H821" s="46">
        <v>0.154501992691634</v>
      </c>
      <c r="I821" s="50">
        <v>0.49365908198268799</v>
      </c>
      <c r="J821" s="59">
        <v>0.24284177381463301</v>
      </c>
      <c r="K821" s="101"/>
      <c r="M821" s="102"/>
      <c r="N821" s="66"/>
      <c r="O821" s="16"/>
      <c r="P821" s="17"/>
      <c r="Q821" s="18">
        <v>0.26777160654697546</v>
      </c>
      <c r="R821" s="19">
        <v>0</v>
      </c>
      <c r="S821" s="19">
        <v>0</v>
      </c>
      <c r="T821" s="19">
        <v>0</v>
      </c>
      <c r="U821" s="20">
        <v>0.26777160654697546</v>
      </c>
      <c r="V821" s="18">
        <v>0</v>
      </c>
      <c r="W821" s="19">
        <v>0</v>
      </c>
      <c r="X821" s="19">
        <v>0</v>
      </c>
      <c r="Y821" s="19">
        <v>0</v>
      </c>
      <c r="Z821" s="20">
        <v>-0.26777160654697546</v>
      </c>
      <c r="AA821" s="18">
        <v>4.6462877068053992</v>
      </c>
      <c r="AB821" s="19">
        <v>0</v>
      </c>
      <c r="AC821" s="19">
        <v>0</v>
      </c>
      <c r="AD821" s="19">
        <v>0</v>
      </c>
      <c r="AE821" s="20">
        <v>4.3785161002584241</v>
      </c>
    </row>
    <row r="822" spans="1:31" ht="15.5" customHeight="1" x14ac:dyDescent="0.15">
      <c r="A822" s="75" t="s">
        <v>1797</v>
      </c>
      <c r="B822" s="78" t="s">
        <v>1798</v>
      </c>
      <c r="C822" s="58">
        <v>-0.42913699992939502</v>
      </c>
      <c r="D822" s="46">
        <v>0.55677788236247805</v>
      </c>
      <c r="E822" s="50">
        <v>-0.120610207318606</v>
      </c>
      <c r="F822" s="46">
        <v>0.86528781710522695</v>
      </c>
      <c r="G822" s="50">
        <v>-0.33214719929835201</v>
      </c>
      <c r="H822" s="46">
        <v>0.65837709853716098</v>
      </c>
      <c r="I822" s="50">
        <v>-0.72574799721892802</v>
      </c>
      <c r="J822" s="59">
        <v>0.33474066208837</v>
      </c>
      <c r="K822" s="101"/>
      <c r="M822" s="102"/>
      <c r="N822" s="66"/>
      <c r="O822" s="16"/>
      <c r="P822" s="17"/>
      <c r="Q822" s="18">
        <v>0</v>
      </c>
      <c r="R822" s="19">
        <v>0</v>
      </c>
      <c r="S822" s="19">
        <v>0</v>
      </c>
      <c r="T822" s="19">
        <v>0</v>
      </c>
      <c r="U822" s="20">
        <v>0</v>
      </c>
      <c r="V822" s="18">
        <v>0</v>
      </c>
      <c r="W822" s="19">
        <v>0</v>
      </c>
      <c r="X822" s="19">
        <v>0</v>
      </c>
      <c r="Y822" s="19">
        <v>0</v>
      </c>
      <c r="Z822" s="20">
        <v>0</v>
      </c>
      <c r="AA822" s="18">
        <v>0.98177621252247826</v>
      </c>
      <c r="AB822" s="19">
        <v>0</v>
      </c>
      <c r="AC822" s="19">
        <v>0</v>
      </c>
      <c r="AD822" s="19">
        <v>0</v>
      </c>
      <c r="AE822" s="20">
        <v>0.98177621252247826</v>
      </c>
    </row>
    <row r="823" spans="1:31" ht="15.5" customHeight="1" x14ac:dyDescent="0.15">
      <c r="A823" s="75" t="s">
        <v>1164</v>
      </c>
      <c r="B823" s="78" t="s">
        <v>1165</v>
      </c>
      <c r="C823" s="58">
        <v>0.60030349043146503</v>
      </c>
      <c r="D823" s="46">
        <v>2.9972019688295898E-2</v>
      </c>
      <c r="E823" s="50">
        <v>0.50598550903232098</v>
      </c>
      <c r="F823" s="46">
        <v>6.9724645668557697E-2</v>
      </c>
      <c r="G823" s="50">
        <v>-4.1951412235178799E-3</v>
      </c>
      <c r="H823" s="46">
        <v>0.98865721986619404</v>
      </c>
      <c r="I823" s="50">
        <v>-0.10945920658144299</v>
      </c>
      <c r="J823" s="59">
        <v>0.70430245034193595</v>
      </c>
      <c r="K823" s="101"/>
      <c r="M823" s="102"/>
      <c r="N823" s="66"/>
      <c r="O823" s="16"/>
      <c r="P823" s="17"/>
      <c r="Q823" s="18">
        <v>0.3683483790454275</v>
      </c>
      <c r="R823" s="19">
        <v>0</v>
      </c>
      <c r="S823" s="19">
        <v>0</v>
      </c>
      <c r="T823" s="19">
        <v>0</v>
      </c>
      <c r="U823" s="20">
        <v>4.3683483790454272</v>
      </c>
      <c r="V823" s="18">
        <v>45</v>
      </c>
      <c r="W823" s="19">
        <v>0</v>
      </c>
      <c r="X823" s="19">
        <v>0</v>
      </c>
      <c r="Y823" s="19">
        <v>0</v>
      </c>
      <c r="Z823" s="20">
        <v>44.631651620954571</v>
      </c>
      <c r="AA823" s="18">
        <v>0</v>
      </c>
      <c r="AB823" s="19">
        <v>0</v>
      </c>
      <c r="AC823" s="19">
        <v>0</v>
      </c>
      <c r="AD823" s="19">
        <v>0</v>
      </c>
      <c r="AE823" s="20">
        <v>-4.3683483790454272</v>
      </c>
    </row>
    <row r="824" spans="1:31" ht="15.5" customHeight="1" x14ac:dyDescent="0.15">
      <c r="A824" s="79" t="s">
        <v>165</v>
      </c>
      <c r="B824" s="80" t="s">
        <v>180</v>
      </c>
      <c r="C824" s="56">
        <v>0.56000000000000005</v>
      </c>
      <c r="D824" s="45">
        <v>7.5011686939692707E-2</v>
      </c>
      <c r="E824" s="44">
        <v>0.51</v>
      </c>
      <c r="F824" s="45">
        <v>0.10280847844760301</v>
      </c>
      <c r="G824" s="44">
        <v>-0.11</v>
      </c>
      <c r="H824" s="45">
        <v>0.72499942616064394</v>
      </c>
      <c r="I824" s="44">
        <v>0.21</v>
      </c>
      <c r="J824" s="57">
        <v>0.51409395985195805</v>
      </c>
      <c r="K824" s="101"/>
      <c r="M824" s="102"/>
      <c r="N824" s="66"/>
      <c r="O824" s="16"/>
      <c r="P824" s="17" t="s">
        <v>2248</v>
      </c>
      <c r="Q824" s="18">
        <v>0</v>
      </c>
      <c r="R824" s="19">
        <v>0</v>
      </c>
      <c r="S824" s="19">
        <v>2.5</v>
      </c>
      <c r="T824" s="19">
        <v>0</v>
      </c>
      <c r="U824" s="20">
        <v>6.5</v>
      </c>
      <c r="V824" s="18">
        <v>5.1562500000000009</v>
      </c>
      <c r="W824" s="19">
        <v>0</v>
      </c>
      <c r="X824" s="19">
        <v>0</v>
      </c>
      <c r="Y824" s="19">
        <v>0</v>
      </c>
      <c r="Z824" s="20">
        <v>1.1562500000000009</v>
      </c>
      <c r="AA824" s="18">
        <v>0</v>
      </c>
      <c r="AB824" s="19">
        <v>0</v>
      </c>
      <c r="AC824" s="19">
        <v>2.5</v>
      </c>
      <c r="AD824" s="19">
        <v>0</v>
      </c>
      <c r="AE824" s="20">
        <v>2.5</v>
      </c>
    </row>
    <row r="825" spans="1:31" ht="15.5" customHeight="1" x14ac:dyDescent="0.15">
      <c r="A825" s="77" t="s">
        <v>2063</v>
      </c>
      <c r="B825" s="78" t="s">
        <v>2062</v>
      </c>
      <c r="C825" s="58"/>
      <c r="D825" s="46"/>
      <c r="E825" s="50"/>
      <c r="F825" s="46"/>
      <c r="G825" s="50"/>
      <c r="H825" s="46"/>
      <c r="I825" s="50"/>
      <c r="J825" s="59"/>
      <c r="K825" s="101">
        <v>0.43277772312764118</v>
      </c>
      <c r="L825" s="3">
        <v>0.20474899999999996</v>
      </c>
      <c r="M825" s="109">
        <v>0.61062447691753718</v>
      </c>
      <c r="N825" s="66">
        <v>0.18580500000000005</v>
      </c>
      <c r="O825" s="16"/>
      <c r="P825" s="17"/>
      <c r="Q825" s="18">
        <v>0</v>
      </c>
      <c r="R825" s="19">
        <v>4.1736088001807135</v>
      </c>
      <c r="S825" s="19">
        <v>0</v>
      </c>
      <c r="T825" s="19">
        <v>0</v>
      </c>
      <c r="U825" s="20">
        <v>4.1736088001807135</v>
      </c>
      <c r="V825" s="18">
        <v>0</v>
      </c>
      <c r="W825" s="19">
        <v>0</v>
      </c>
      <c r="X825" s="19">
        <v>0</v>
      </c>
      <c r="Y825" s="19">
        <v>0</v>
      </c>
      <c r="Z825" s="20">
        <v>-4.1736088001807135</v>
      </c>
      <c r="AA825" s="18">
        <v>0</v>
      </c>
      <c r="AB825" s="19">
        <v>2.2230844223737001</v>
      </c>
      <c r="AC825" s="19">
        <v>0</v>
      </c>
      <c r="AD825" s="19">
        <v>0</v>
      </c>
      <c r="AE825" s="20">
        <v>-1.9505243778070134</v>
      </c>
    </row>
    <row r="826" spans="1:31" ht="15.5" customHeight="1" x14ac:dyDescent="0.15">
      <c r="A826" s="85" t="s">
        <v>2193</v>
      </c>
      <c r="B826" s="78" t="s">
        <v>2220</v>
      </c>
      <c r="C826" s="60"/>
      <c r="J826" s="61"/>
      <c r="K826" s="101"/>
      <c r="N826" s="67"/>
      <c r="O826" s="16"/>
      <c r="P826" s="17" t="s">
        <v>2247</v>
      </c>
      <c r="Q826" s="18">
        <v>0</v>
      </c>
      <c r="R826" s="19">
        <v>0</v>
      </c>
      <c r="S826" s="19">
        <v>2.5</v>
      </c>
      <c r="T826" s="19">
        <v>0</v>
      </c>
      <c r="U826" s="20">
        <v>6.5</v>
      </c>
      <c r="V826" s="18">
        <v>0</v>
      </c>
      <c r="W826" s="19">
        <v>0</v>
      </c>
      <c r="X826" s="19">
        <v>0</v>
      </c>
      <c r="Y826" s="19">
        <v>0</v>
      </c>
      <c r="Z826" s="20">
        <v>-4</v>
      </c>
      <c r="AA826" s="18">
        <v>0</v>
      </c>
      <c r="AB826" s="19">
        <v>0</v>
      </c>
      <c r="AC826" s="19">
        <v>2.5</v>
      </c>
      <c r="AD826" s="19">
        <v>0</v>
      </c>
      <c r="AE826" s="20">
        <v>2.5</v>
      </c>
    </row>
    <row r="827" spans="1:31" ht="15.5" customHeight="1" x14ac:dyDescent="0.15">
      <c r="A827" s="75" t="s">
        <v>1190</v>
      </c>
      <c r="B827" s="78" t="s">
        <v>1191</v>
      </c>
      <c r="C827" s="58">
        <v>0.64076502425003901</v>
      </c>
      <c r="D827" s="46">
        <v>0.17606996470299</v>
      </c>
      <c r="E827" s="50">
        <v>0.64232103690228004</v>
      </c>
      <c r="F827" s="46">
        <v>0.175229299081269</v>
      </c>
      <c r="G827" s="50">
        <v>-0.164354071050272</v>
      </c>
      <c r="H827" s="46">
        <v>0.73146155984437</v>
      </c>
      <c r="I827" s="50">
        <v>0.184823550886034</v>
      </c>
      <c r="J827" s="59">
        <v>0.69721885561718899</v>
      </c>
      <c r="K827" s="101">
        <v>0.40904872223562139</v>
      </c>
      <c r="L827" s="3">
        <v>0.91589200000000004</v>
      </c>
      <c r="M827" s="102">
        <v>0.56864505911112073</v>
      </c>
      <c r="N827" s="66">
        <v>0.6397240000000004</v>
      </c>
      <c r="O827" s="16"/>
      <c r="P827" s="17"/>
      <c r="Q827" s="18">
        <v>0</v>
      </c>
      <c r="R827" s="19">
        <v>3.9107751253869685</v>
      </c>
      <c r="S827" s="19">
        <v>0</v>
      </c>
      <c r="T827" s="19">
        <v>0</v>
      </c>
      <c r="U827" s="20">
        <v>3.9107751253869685</v>
      </c>
      <c r="V827" s="18">
        <v>5.8960323300485857</v>
      </c>
      <c r="W827" s="19">
        <v>0</v>
      </c>
      <c r="X827" s="19">
        <v>0</v>
      </c>
      <c r="Y827" s="19">
        <v>0</v>
      </c>
      <c r="Z827" s="20">
        <v>1.9852572046616173</v>
      </c>
      <c r="AA827" s="18">
        <v>0</v>
      </c>
      <c r="AB827" s="19">
        <v>1.9949542109437419</v>
      </c>
      <c r="AC827" s="19">
        <v>0</v>
      </c>
      <c r="AD827" s="19">
        <v>0</v>
      </c>
      <c r="AE827" s="20">
        <v>-1.9158209144432266</v>
      </c>
    </row>
    <row r="828" spans="1:31" ht="15.5" customHeight="1" x14ac:dyDescent="0.15">
      <c r="A828" s="75" t="s">
        <v>1655</v>
      </c>
      <c r="B828" s="78" t="s">
        <v>1656</v>
      </c>
      <c r="C828" s="58">
        <v>0.15316473132526201</v>
      </c>
      <c r="D828" s="46">
        <v>0.73830471232686901</v>
      </c>
      <c r="E828" s="50">
        <v>0.44548881992815897</v>
      </c>
      <c r="F828" s="46">
        <v>0.33052909950070403</v>
      </c>
      <c r="G828" s="50">
        <v>-0.532637012329779</v>
      </c>
      <c r="H828" s="46">
        <v>0.24999531703243999</v>
      </c>
      <c r="I828" s="50">
        <v>-0.425025404023328</v>
      </c>
      <c r="J828" s="59">
        <v>0.355909426085325</v>
      </c>
      <c r="K828" s="101"/>
      <c r="M828" s="102"/>
      <c r="N828" s="66"/>
      <c r="O828" s="16"/>
      <c r="P828" s="17"/>
      <c r="Q828" s="18">
        <v>0</v>
      </c>
      <c r="R828" s="19">
        <v>0</v>
      </c>
      <c r="S828" s="19">
        <v>0</v>
      </c>
      <c r="T828" s="19">
        <v>0</v>
      </c>
      <c r="U828" s="20">
        <v>0</v>
      </c>
      <c r="V828" s="18">
        <v>0</v>
      </c>
      <c r="W828" s="19">
        <v>0</v>
      </c>
      <c r="X828" s="19">
        <v>0</v>
      </c>
      <c r="Y828" s="19">
        <v>0</v>
      </c>
      <c r="Z828" s="20">
        <v>0</v>
      </c>
      <c r="AA828" s="18">
        <v>3.4936044597147506</v>
      </c>
      <c r="AB828" s="19">
        <v>0</v>
      </c>
      <c r="AC828" s="19">
        <v>0</v>
      </c>
      <c r="AD828" s="19">
        <v>0</v>
      </c>
      <c r="AE828" s="20">
        <v>3.4936044597147506</v>
      </c>
    </row>
    <row r="829" spans="1:31" ht="15.5" customHeight="1" x14ac:dyDescent="0.15">
      <c r="A829" s="75" t="s">
        <v>51</v>
      </c>
      <c r="B829" s="78" t="s">
        <v>1039</v>
      </c>
      <c r="C829" s="58">
        <v>-0.54263928009638596</v>
      </c>
      <c r="D829" s="46">
        <v>3.5460804269323199E-3</v>
      </c>
      <c r="E829" s="50">
        <v>-0.57383291679798898</v>
      </c>
      <c r="F829" s="46">
        <v>2.1938033639785901E-3</v>
      </c>
      <c r="G829" s="50">
        <v>0.109014592699339</v>
      </c>
      <c r="H829" s="46">
        <v>0.55006393214899396</v>
      </c>
      <c r="I829" s="50">
        <v>-0.111555882736805</v>
      </c>
      <c r="J829" s="59">
        <v>0.53692440285366505</v>
      </c>
      <c r="K829" s="101"/>
      <c r="M829" s="102"/>
      <c r="N829" s="66"/>
      <c r="O829" s="16"/>
      <c r="P829" s="17"/>
      <c r="Q829" s="18">
        <v>0</v>
      </c>
      <c r="R829" s="19">
        <v>0</v>
      </c>
      <c r="S829" s="19">
        <v>0</v>
      </c>
      <c r="T829" s="19">
        <v>0</v>
      </c>
      <c r="U829" s="20">
        <v>4</v>
      </c>
      <c r="V829" s="18">
        <v>45</v>
      </c>
      <c r="W829" s="19">
        <v>0</v>
      </c>
      <c r="X829" s="19">
        <v>0</v>
      </c>
      <c r="Y829" s="19">
        <v>0</v>
      </c>
      <c r="Z829" s="20">
        <v>45</v>
      </c>
      <c r="AA829" s="18">
        <v>0</v>
      </c>
      <c r="AB829" s="19">
        <v>0</v>
      </c>
      <c r="AC829" s="19">
        <v>0</v>
      </c>
      <c r="AD829" s="19">
        <v>0</v>
      </c>
      <c r="AE829" s="20">
        <v>-4</v>
      </c>
    </row>
    <row r="830" spans="1:31" ht="15.5" customHeight="1" x14ac:dyDescent="0.15">
      <c r="A830" s="75" t="s">
        <v>748</v>
      </c>
      <c r="B830" s="78" t="s">
        <v>724</v>
      </c>
      <c r="C830" s="56">
        <v>-0.94</v>
      </c>
      <c r="D830" s="45">
        <v>1.2493892833789801E-2</v>
      </c>
      <c r="E830" s="44">
        <v>-0.76</v>
      </c>
      <c r="F830" s="45">
        <v>4.2873822653867598E-2</v>
      </c>
      <c r="G830" s="44">
        <v>0.32</v>
      </c>
      <c r="H830" s="45">
        <v>0.38901651713150298</v>
      </c>
      <c r="I830" s="44">
        <v>-0.57999999999999996</v>
      </c>
      <c r="J830" s="57">
        <v>0.119557762563904</v>
      </c>
      <c r="K830" s="101">
        <v>-8.6938543742196787E-3</v>
      </c>
      <c r="L830" s="3">
        <v>0.439884</v>
      </c>
      <c r="M830" s="102">
        <v>-0.21047104990927681</v>
      </c>
      <c r="N830" s="66">
        <v>0.75743600000000055</v>
      </c>
      <c r="O830" s="16"/>
      <c r="P830" s="17"/>
      <c r="Q830" s="18">
        <v>0.21276595744680801</v>
      </c>
      <c r="R830" s="19">
        <v>0.87665961713398599</v>
      </c>
      <c r="S830" s="19">
        <v>0</v>
      </c>
      <c r="T830" s="19">
        <v>0</v>
      </c>
      <c r="U830" s="20">
        <v>5.0894255745807939</v>
      </c>
      <c r="V830" s="18">
        <v>45</v>
      </c>
      <c r="W830" s="19">
        <v>0</v>
      </c>
      <c r="X830" s="19">
        <v>0</v>
      </c>
      <c r="Y830" s="19">
        <v>0</v>
      </c>
      <c r="Z830" s="20">
        <v>43.910574425419206</v>
      </c>
      <c r="AA830" s="18">
        <v>0</v>
      </c>
      <c r="AB830" s="19">
        <v>2.5222149441882142</v>
      </c>
      <c r="AC830" s="19">
        <v>0</v>
      </c>
      <c r="AD830" s="19">
        <v>0</v>
      </c>
      <c r="AE830" s="20">
        <v>-2.5672106303925797</v>
      </c>
    </row>
    <row r="831" spans="1:31" ht="15.5" customHeight="1" x14ac:dyDescent="0.15">
      <c r="A831" s="79" t="s">
        <v>149</v>
      </c>
      <c r="B831" s="80" t="s">
        <v>2156</v>
      </c>
      <c r="C831" s="56">
        <v>0</v>
      </c>
      <c r="D831" s="45">
        <v>0.98924445352071</v>
      </c>
      <c r="E831" s="44">
        <v>-0.28999999999999998</v>
      </c>
      <c r="F831" s="45">
        <v>9.8477623512756698E-2</v>
      </c>
      <c r="G831" s="44">
        <v>0</v>
      </c>
      <c r="H831" s="45">
        <v>0.98768500505955004</v>
      </c>
      <c r="I831" s="44">
        <v>0.19</v>
      </c>
      <c r="J831" s="57">
        <v>0.245971771044874</v>
      </c>
      <c r="K831" s="101">
        <v>-0.43613900163271246</v>
      </c>
      <c r="M831" s="102">
        <v>1.0078009937325225E-2</v>
      </c>
      <c r="N831" s="66"/>
      <c r="O831" s="16" t="s">
        <v>2304</v>
      </c>
      <c r="P831" s="17" t="s">
        <v>2305</v>
      </c>
      <c r="Q831" s="18">
        <v>0</v>
      </c>
      <c r="R831" s="19">
        <v>1.7848680462801507</v>
      </c>
      <c r="S831" s="19">
        <v>16</v>
      </c>
      <c r="T831" s="19">
        <v>0</v>
      </c>
      <c r="U831" s="20">
        <v>21.784868046280152</v>
      </c>
      <c r="V831" s="18">
        <v>0.31249999999999994</v>
      </c>
      <c r="W831" s="19">
        <v>5.3257623961923404</v>
      </c>
      <c r="X831" s="19">
        <v>13</v>
      </c>
      <c r="Y831" s="19">
        <v>0</v>
      </c>
      <c r="Z831" s="20">
        <v>16.853394349912186</v>
      </c>
      <c r="AA831" s="18">
        <v>0</v>
      </c>
      <c r="AB831" s="19">
        <v>0</v>
      </c>
      <c r="AC831" s="19">
        <v>3</v>
      </c>
      <c r="AD831" s="19">
        <v>0</v>
      </c>
      <c r="AE831" s="20">
        <v>-2.7848680462801525</v>
      </c>
    </row>
    <row r="832" spans="1:31" ht="15.5" customHeight="1" x14ac:dyDescent="0.15">
      <c r="A832" s="75" t="s">
        <v>853</v>
      </c>
      <c r="B832" s="78" t="s">
        <v>854</v>
      </c>
      <c r="C832" s="56">
        <v>-0.63</v>
      </c>
      <c r="D832" s="45">
        <v>0.114187381672641</v>
      </c>
      <c r="E832" s="44">
        <v>-0.42</v>
      </c>
      <c r="F832" s="45">
        <v>0.28376052461643603</v>
      </c>
      <c r="G832" s="44">
        <v>-0.83</v>
      </c>
      <c r="H832" s="45">
        <v>5.1035074032890197E-2</v>
      </c>
      <c r="I832" s="44">
        <v>-0.37</v>
      </c>
      <c r="J832" s="57">
        <v>0.34067550635430799</v>
      </c>
      <c r="K832" s="101"/>
      <c r="M832" s="102"/>
      <c r="N832" s="66"/>
      <c r="O832" s="16"/>
      <c r="P832" s="17"/>
      <c r="Q832" s="18">
        <v>4.1875</v>
      </c>
      <c r="R832" s="19">
        <v>0</v>
      </c>
      <c r="S832" s="19">
        <v>0</v>
      </c>
      <c r="T832" s="19">
        <v>0</v>
      </c>
      <c r="U832" s="20">
        <v>4.1875</v>
      </c>
      <c r="V832" s="18">
        <v>0</v>
      </c>
      <c r="W832" s="19">
        <v>0</v>
      </c>
      <c r="X832" s="19">
        <v>0</v>
      </c>
      <c r="Y832" s="19">
        <v>0</v>
      </c>
      <c r="Z832" s="20">
        <v>-4.1875</v>
      </c>
      <c r="AA832" s="18">
        <v>1.7187499999999996</v>
      </c>
      <c r="AB832" s="19">
        <v>0</v>
      </c>
      <c r="AC832" s="19">
        <v>0</v>
      </c>
      <c r="AD832" s="19">
        <v>0</v>
      </c>
      <c r="AE832" s="20">
        <v>-2.4687500000000004</v>
      </c>
    </row>
    <row r="833" spans="1:31" ht="15.5" customHeight="1" x14ac:dyDescent="0.15">
      <c r="A833" s="81" t="s">
        <v>224</v>
      </c>
      <c r="B833" s="80" t="s">
        <v>241</v>
      </c>
      <c r="C833" s="56">
        <v>0.02</v>
      </c>
      <c r="D833" s="45">
        <v>0.84631755824244204</v>
      </c>
      <c r="E833" s="44">
        <v>-0.01</v>
      </c>
      <c r="F833" s="45">
        <v>0.93850058237554501</v>
      </c>
      <c r="G833" s="44">
        <v>-0.03</v>
      </c>
      <c r="H833" s="45">
        <v>0.78267147101502799</v>
      </c>
      <c r="I833" s="44">
        <v>-7.0000000000000007E-2</v>
      </c>
      <c r="J833" s="57">
        <v>0.55928016542854897</v>
      </c>
      <c r="K833" s="101">
        <v>0.22696469457713611</v>
      </c>
      <c r="L833" s="3">
        <v>0.67928499999999992</v>
      </c>
      <c r="M833" s="102">
        <v>0.35484705628602659</v>
      </c>
      <c r="N833" s="66">
        <v>0.60376199999999935</v>
      </c>
      <c r="O833" s="16"/>
      <c r="P833" s="17" t="s">
        <v>2301</v>
      </c>
      <c r="Q833" s="18">
        <v>0</v>
      </c>
      <c r="R833" s="19">
        <v>2.3272470034526509</v>
      </c>
      <c r="S833" s="19">
        <v>5</v>
      </c>
      <c r="T833" s="19">
        <v>0</v>
      </c>
      <c r="U833" s="20">
        <v>11.327247003452651</v>
      </c>
      <c r="V833" s="18">
        <v>0</v>
      </c>
      <c r="W833" s="19">
        <v>0</v>
      </c>
      <c r="X833" s="19">
        <v>0</v>
      </c>
      <c r="Y833" s="19">
        <v>0</v>
      </c>
      <c r="Z833" s="20">
        <v>-6.3272470034526513</v>
      </c>
      <c r="AA833" s="18">
        <v>0.28125000000000006</v>
      </c>
      <c r="AB833" s="19">
        <v>1.598529521361131</v>
      </c>
      <c r="AC833" s="19">
        <v>5</v>
      </c>
      <c r="AD833" s="19">
        <v>0</v>
      </c>
      <c r="AE833" s="20">
        <v>4.5525325179084799</v>
      </c>
    </row>
    <row r="834" spans="1:31" ht="15.5" customHeight="1" x14ac:dyDescent="0.15">
      <c r="A834" s="75" t="s">
        <v>812</v>
      </c>
      <c r="B834" s="78" t="s">
        <v>813</v>
      </c>
      <c r="C834" s="56">
        <v>0.35</v>
      </c>
      <c r="D834" s="45">
        <v>0.41162896071432697</v>
      </c>
      <c r="E834" s="44">
        <v>0.81</v>
      </c>
      <c r="F834" s="45">
        <v>4.6254544390546201E-2</v>
      </c>
      <c r="G834" s="44">
        <v>0.62</v>
      </c>
      <c r="H834" s="45">
        <v>0.14357006815537299</v>
      </c>
      <c r="I834" s="44">
        <v>0.69</v>
      </c>
      <c r="J834" s="57">
        <v>9.1569231865969603E-2</v>
      </c>
      <c r="K834" s="101"/>
      <c r="M834" s="102"/>
      <c r="N834" s="66"/>
      <c r="O834" s="16"/>
      <c r="P834" s="17"/>
      <c r="Q834" s="18">
        <v>0</v>
      </c>
      <c r="R834" s="19">
        <v>0</v>
      </c>
      <c r="S834" s="19">
        <v>0</v>
      </c>
      <c r="T834" s="19">
        <v>0</v>
      </c>
      <c r="U834" s="20">
        <v>0</v>
      </c>
      <c r="V834" s="18">
        <v>0.37500000000000033</v>
      </c>
      <c r="W834" s="19">
        <v>0</v>
      </c>
      <c r="X834" s="19">
        <v>0</v>
      </c>
      <c r="Y834" s="19">
        <v>0</v>
      </c>
      <c r="Z834" s="20">
        <v>4.375</v>
      </c>
      <c r="AA834" s="18">
        <v>0</v>
      </c>
      <c r="AB834" s="19">
        <v>0</v>
      </c>
      <c r="AC834" s="19">
        <v>0</v>
      </c>
      <c r="AD834" s="19">
        <v>0</v>
      </c>
      <c r="AE834" s="20">
        <v>0</v>
      </c>
    </row>
    <row r="835" spans="1:31" ht="15.5" customHeight="1" x14ac:dyDescent="0.15">
      <c r="A835" s="77" t="s">
        <v>2073</v>
      </c>
      <c r="B835" s="78" t="s">
        <v>2072</v>
      </c>
      <c r="C835" s="58">
        <v>0.47291612291991802</v>
      </c>
      <c r="D835" s="46">
        <v>0.13128216122528899</v>
      </c>
      <c r="E835" s="50">
        <v>0.47781813303167497</v>
      </c>
      <c r="F835" s="46">
        <v>0.12747400597727099</v>
      </c>
      <c r="G835" s="50">
        <v>-9.9246826633145199E-2</v>
      </c>
      <c r="H835" s="46">
        <v>0.75306815688836903</v>
      </c>
      <c r="I835" s="50">
        <v>0.164047416887876</v>
      </c>
      <c r="J835" s="59">
        <v>0.60118780948060802</v>
      </c>
      <c r="K835" s="101">
        <v>0.34279365783810983</v>
      </c>
      <c r="L835" s="3">
        <v>0.86515999999999993</v>
      </c>
      <c r="M835" s="107">
        <v>0.66586570828293656</v>
      </c>
      <c r="N835" s="66">
        <v>0.42070699999999989</v>
      </c>
      <c r="O835" s="16"/>
      <c r="P835" s="17"/>
      <c r="Q835" s="18">
        <v>0</v>
      </c>
      <c r="R835" s="19">
        <v>4.0346374644841854</v>
      </c>
      <c r="S835" s="19">
        <v>0</v>
      </c>
      <c r="T835" s="19">
        <v>0</v>
      </c>
      <c r="U835" s="20">
        <v>4.0346374644841854</v>
      </c>
      <c r="V835" s="18">
        <v>4.4836831406378677</v>
      </c>
      <c r="W835" s="19">
        <v>0</v>
      </c>
      <c r="X835" s="19">
        <v>0</v>
      </c>
      <c r="Y835" s="19">
        <v>0</v>
      </c>
      <c r="Z835" s="20">
        <v>0.44904567615368229</v>
      </c>
      <c r="AA835" s="18">
        <v>0</v>
      </c>
      <c r="AB835" s="19">
        <v>4.0384006305603339</v>
      </c>
      <c r="AC835" s="19">
        <v>0</v>
      </c>
      <c r="AD835" s="19">
        <v>0</v>
      </c>
      <c r="AE835" s="20">
        <v>3.7631660761485719E-3</v>
      </c>
    </row>
    <row r="836" spans="1:31" ht="15.5" customHeight="1" x14ac:dyDescent="0.15">
      <c r="A836" s="75" t="s">
        <v>479</v>
      </c>
      <c r="B836" s="78" t="s">
        <v>527</v>
      </c>
      <c r="C836" s="56">
        <v>0.06</v>
      </c>
      <c r="D836" s="45">
        <v>0.85013656132670901</v>
      </c>
      <c r="E836" s="44">
        <v>0.13</v>
      </c>
      <c r="F836" s="45">
        <v>0.69523533417842898</v>
      </c>
      <c r="G836" s="44">
        <v>0.2</v>
      </c>
      <c r="H836" s="45">
        <v>0.55154129130196305</v>
      </c>
      <c r="I836" s="44">
        <v>-0.28000000000000003</v>
      </c>
      <c r="J836" s="57">
        <v>0.417599589853766</v>
      </c>
      <c r="K836" s="101"/>
      <c r="M836" s="102"/>
      <c r="N836" s="66"/>
      <c r="O836" s="16">
        <v>7</v>
      </c>
      <c r="P836" s="17"/>
      <c r="Q836" s="18">
        <v>0</v>
      </c>
      <c r="R836" s="19">
        <v>0</v>
      </c>
      <c r="S836" s="19">
        <v>0</v>
      </c>
      <c r="T836" s="19">
        <v>5</v>
      </c>
      <c r="U836" s="20">
        <v>9</v>
      </c>
      <c r="V836" s="18">
        <v>0</v>
      </c>
      <c r="W836" s="19">
        <v>0</v>
      </c>
      <c r="X836" s="19">
        <v>0</v>
      </c>
      <c r="Y836" s="19">
        <v>10</v>
      </c>
      <c r="Z836" s="20">
        <v>5</v>
      </c>
      <c r="AA836" s="18">
        <v>1.7812500000000002</v>
      </c>
      <c r="AB836" s="19">
        <v>0</v>
      </c>
      <c r="AC836" s="19">
        <v>0</v>
      </c>
      <c r="AD836" s="19">
        <v>0</v>
      </c>
      <c r="AE836" s="20">
        <v>-7.21875</v>
      </c>
    </row>
    <row r="837" spans="1:31" ht="15.5" customHeight="1" x14ac:dyDescent="0.15">
      <c r="A837" s="75" t="s">
        <v>1605</v>
      </c>
      <c r="B837" s="78" t="s">
        <v>1606</v>
      </c>
      <c r="C837" s="58">
        <v>0.143449581943218</v>
      </c>
      <c r="D837" s="46">
        <v>0.76689956906366497</v>
      </c>
      <c r="E837" s="50">
        <v>0.22441135274452201</v>
      </c>
      <c r="F837" s="46">
        <v>0.64174205252743899</v>
      </c>
      <c r="G837" s="50">
        <v>-0.71263189110293301</v>
      </c>
      <c r="H837" s="46">
        <v>0.21618626302951</v>
      </c>
      <c r="I837" s="50">
        <v>-0.26675237348511699</v>
      </c>
      <c r="J837" s="59">
        <v>0.59815236919229797</v>
      </c>
      <c r="K837" s="101"/>
      <c r="M837" s="102"/>
      <c r="N837" s="66"/>
      <c r="O837" s="16"/>
      <c r="P837" s="17"/>
      <c r="Q837" s="18">
        <v>2.2807359176032005</v>
      </c>
      <c r="R837" s="19">
        <v>0</v>
      </c>
      <c r="S837" s="19">
        <v>0</v>
      </c>
      <c r="T837" s="19">
        <v>0</v>
      </c>
      <c r="U837" s="20">
        <v>2.2807359176032005</v>
      </c>
      <c r="V837" s="18">
        <v>0</v>
      </c>
      <c r="W837" s="19">
        <v>0</v>
      </c>
      <c r="X837" s="19">
        <v>0</v>
      </c>
      <c r="Y837" s="19">
        <v>0</v>
      </c>
      <c r="Z837" s="20">
        <v>-2.2807359176032005</v>
      </c>
      <c r="AA837" s="18">
        <v>5.4683998381866878</v>
      </c>
      <c r="AB837" s="19">
        <v>0</v>
      </c>
      <c r="AC837" s="19">
        <v>0</v>
      </c>
      <c r="AD837" s="19">
        <v>0</v>
      </c>
      <c r="AE837" s="20">
        <v>3.1876639205834874</v>
      </c>
    </row>
    <row r="838" spans="1:31" ht="15.5" customHeight="1" x14ac:dyDescent="0.15">
      <c r="A838" s="81" t="s">
        <v>225</v>
      </c>
      <c r="B838" s="80" t="s">
        <v>242</v>
      </c>
      <c r="C838" s="56">
        <v>-0.3</v>
      </c>
      <c r="D838" s="45">
        <v>7.9902036447111205E-2</v>
      </c>
      <c r="E838" s="44">
        <v>-0.25</v>
      </c>
      <c r="F838" s="45">
        <v>0.146685698964752</v>
      </c>
      <c r="G838" s="44">
        <v>0.13</v>
      </c>
      <c r="H838" s="45">
        <v>0.436184430952132</v>
      </c>
      <c r="I838" s="44">
        <v>-0.28999999999999998</v>
      </c>
      <c r="J838" s="57">
        <v>8.8429723570535801E-2</v>
      </c>
      <c r="K838" s="101">
        <v>-0.13669584065720156</v>
      </c>
      <c r="L838" s="3">
        <v>0.33854399999999996</v>
      </c>
      <c r="M838" s="102">
        <v>4.3484497603579468E-2</v>
      </c>
      <c r="N838" s="66">
        <v>0.37223400000000012</v>
      </c>
      <c r="O838" s="16"/>
      <c r="P838" s="17" t="s">
        <v>2250</v>
      </c>
      <c r="Q838" s="18">
        <v>0</v>
      </c>
      <c r="R838" s="19">
        <v>0.72072135304312412</v>
      </c>
      <c r="S838" s="19">
        <v>2.5</v>
      </c>
      <c r="T838" s="19">
        <v>0</v>
      </c>
      <c r="U838" s="20">
        <v>7.2207213530431247</v>
      </c>
      <c r="V838" s="18">
        <v>1.46875</v>
      </c>
      <c r="W838" s="19">
        <v>1.1651417881702759</v>
      </c>
      <c r="X838" s="19">
        <v>0</v>
      </c>
      <c r="Y838" s="19">
        <v>0</v>
      </c>
      <c r="Z838" s="20">
        <v>-2.0868295648728488</v>
      </c>
      <c r="AA838" s="18">
        <v>0</v>
      </c>
      <c r="AB838" s="19">
        <v>0</v>
      </c>
      <c r="AC838" s="19">
        <v>2.5</v>
      </c>
      <c r="AD838" s="19">
        <v>0</v>
      </c>
      <c r="AE838" s="20">
        <v>1.7792786469568753</v>
      </c>
    </row>
    <row r="839" spans="1:31" ht="15.5" customHeight="1" x14ac:dyDescent="0.15">
      <c r="A839" s="85" t="s">
        <v>2221</v>
      </c>
      <c r="B839" s="78" t="s">
        <v>2222</v>
      </c>
      <c r="C839" s="60"/>
      <c r="J839" s="61"/>
      <c r="K839" s="101"/>
      <c r="N839" s="67"/>
      <c r="O839" s="16"/>
      <c r="P839" s="17" t="s">
        <v>2256</v>
      </c>
      <c r="Q839" s="18">
        <v>0</v>
      </c>
      <c r="R839" s="19">
        <v>0</v>
      </c>
      <c r="S839" s="19">
        <v>2.5</v>
      </c>
      <c r="T839" s="19">
        <v>0</v>
      </c>
      <c r="U839" s="20">
        <v>6.5</v>
      </c>
      <c r="V839" s="18">
        <v>0</v>
      </c>
      <c r="W839" s="19">
        <v>0</v>
      </c>
      <c r="X839" s="19">
        <v>0</v>
      </c>
      <c r="Y839" s="19">
        <v>0</v>
      </c>
      <c r="Z839" s="20">
        <v>-4</v>
      </c>
      <c r="AA839" s="18">
        <v>0</v>
      </c>
      <c r="AB839" s="19">
        <v>0</v>
      </c>
      <c r="AC839" s="19">
        <v>2.5</v>
      </c>
      <c r="AD839" s="19">
        <v>0</v>
      </c>
      <c r="AE839" s="20">
        <v>2.5</v>
      </c>
    </row>
    <row r="840" spans="1:31" ht="15.5" customHeight="1" x14ac:dyDescent="0.15">
      <c r="A840" s="75" t="s">
        <v>384</v>
      </c>
      <c r="B840" s="78" t="s">
        <v>2132</v>
      </c>
      <c r="C840" s="56">
        <v>0.09</v>
      </c>
      <c r="D840" s="45">
        <v>0.78622446762060305</v>
      </c>
      <c r="E840" s="44">
        <v>0.34</v>
      </c>
      <c r="F840" s="45">
        <v>0.27101684236815698</v>
      </c>
      <c r="G840" s="44">
        <v>0.04</v>
      </c>
      <c r="H840" s="45">
        <v>0.91639287605779096</v>
      </c>
      <c r="I840" s="44">
        <v>0.2</v>
      </c>
      <c r="J840" s="57">
        <v>0.52392087867820702</v>
      </c>
      <c r="K840" s="101"/>
      <c r="M840" s="102"/>
      <c r="N840" s="66"/>
      <c r="O840" s="16"/>
      <c r="P840" s="17">
        <v>6</v>
      </c>
      <c r="Q840" s="18">
        <v>0</v>
      </c>
      <c r="R840" s="19">
        <v>0</v>
      </c>
      <c r="S840" s="19">
        <v>2.5</v>
      </c>
      <c r="T840" s="19">
        <v>0</v>
      </c>
      <c r="U840" s="20">
        <v>6.5</v>
      </c>
      <c r="V840" s="18">
        <v>0.90625000000000033</v>
      </c>
      <c r="W840" s="19">
        <v>0</v>
      </c>
      <c r="X840" s="19">
        <v>0</v>
      </c>
      <c r="Y840" s="19">
        <v>0</v>
      </c>
      <c r="Z840" s="20">
        <v>-3.0937499999999996</v>
      </c>
      <c r="AA840" s="18">
        <v>0</v>
      </c>
      <c r="AB840" s="19">
        <v>0</v>
      </c>
      <c r="AC840" s="19">
        <v>2.5</v>
      </c>
      <c r="AD840" s="19">
        <v>0</v>
      </c>
      <c r="AE840" s="20">
        <v>2.5</v>
      </c>
    </row>
    <row r="841" spans="1:31" ht="15.5" customHeight="1" x14ac:dyDescent="0.15">
      <c r="A841" s="75" t="s">
        <v>1289</v>
      </c>
      <c r="B841" s="78" t="s">
        <v>1290</v>
      </c>
      <c r="C841" s="58">
        <v>-8.4352308873874599E-2</v>
      </c>
      <c r="D841" s="46">
        <v>0.89332229614984304</v>
      </c>
      <c r="E841" s="50">
        <v>-0.532605170893519</v>
      </c>
      <c r="F841" s="46">
        <v>0.430475226103535</v>
      </c>
      <c r="G841" s="50">
        <v>0.23705373523332801</v>
      </c>
      <c r="H841" s="46">
        <v>0.70660766990229595</v>
      </c>
      <c r="I841" s="50">
        <v>0.226692858373126</v>
      </c>
      <c r="J841" s="59">
        <v>0.70674409567348195</v>
      </c>
      <c r="K841" s="101"/>
      <c r="M841" s="102"/>
      <c r="N841" s="66"/>
      <c r="O841" s="16"/>
      <c r="P841" s="17"/>
      <c r="Q841" s="18">
        <v>0</v>
      </c>
      <c r="R841" s="19">
        <v>0</v>
      </c>
      <c r="S841" s="19">
        <v>0</v>
      </c>
      <c r="T841" s="19">
        <v>0</v>
      </c>
      <c r="U841" s="20">
        <v>0</v>
      </c>
      <c r="V841" s="18">
        <v>0</v>
      </c>
      <c r="W841" s="19">
        <v>0</v>
      </c>
      <c r="X841" s="19">
        <v>0</v>
      </c>
      <c r="Y841" s="19">
        <v>0</v>
      </c>
      <c r="Z841" s="20">
        <v>0</v>
      </c>
      <c r="AA841" s="18">
        <v>0.47559989549364778</v>
      </c>
      <c r="AB841" s="19">
        <v>0</v>
      </c>
      <c r="AC841" s="19">
        <v>0</v>
      </c>
      <c r="AD841" s="19">
        <v>0</v>
      </c>
      <c r="AE841" s="20">
        <v>0.47559989549364778</v>
      </c>
    </row>
    <row r="842" spans="1:31" ht="15.5" customHeight="1" x14ac:dyDescent="0.15">
      <c r="A842" s="85" t="s">
        <v>2194</v>
      </c>
      <c r="B842" s="78" t="s">
        <v>2223</v>
      </c>
      <c r="C842" s="60"/>
      <c r="J842" s="61"/>
      <c r="K842" s="101"/>
      <c r="N842" s="67"/>
      <c r="O842" s="16"/>
      <c r="P842" s="17" t="s">
        <v>2247</v>
      </c>
      <c r="Q842" s="18">
        <v>0</v>
      </c>
      <c r="R842" s="19">
        <v>0</v>
      </c>
      <c r="S842" s="19">
        <v>2.5</v>
      </c>
      <c r="T842" s="19">
        <v>0</v>
      </c>
      <c r="U842" s="20">
        <v>6.5</v>
      </c>
      <c r="V842" s="18">
        <v>0</v>
      </c>
      <c r="W842" s="19">
        <v>0</v>
      </c>
      <c r="X842" s="19">
        <v>0</v>
      </c>
      <c r="Y842" s="19">
        <v>0</v>
      </c>
      <c r="Z842" s="20">
        <v>-4</v>
      </c>
      <c r="AA842" s="18">
        <v>0</v>
      </c>
      <c r="AB842" s="19">
        <v>0</v>
      </c>
      <c r="AC842" s="19">
        <v>2.5</v>
      </c>
      <c r="AD842" s="19">
        <v>0</v>
      </c>
      <c r="AE842" s="20">
        <v>2.5</v>
      </c>
    </row>
    <row r="843" spans="1:31" ht="15.5" customHeight="1" x14ac:dyDescent="0.15">
      <c r="A843" s="75" t="s">
        <v>449</v>
      </c>
      <c r="B843" s="78" t="s">
        <v>498</v>
      </c>
      <c r="C843" s="56">
        <v>0.08</v>
      </c>
      <c r="D843" s="45">
        <v>0.42632143451166199</v>
      </c>
      <c r="E843" s="44">
        <v>0.05</v>
      </c>
      <c r="F843" s="45">
        <v>0.57786370400726095</v>
      </c>
      <c r="G843" s="44">
        <v>0.05</v>
      </c>
      <c r="H843" s="45">
        <v>0.59100271397368698</v>
      </c>
      <c r="I843" s="44">
        <v>0.1</v>
      </c>
      <c r="J843" s="57">
        <v>0.32496698046369299</v>
      </c>
      <c r="K843" s="101">
        <v>7.8158922037315656E-2</v>
      </c>
      <c r="L843" s="3">
        <v>0.35290599999999994</v>
      </c>
      <c r="M843" s="102">
        <v>-1.3776945912747796E-2</v>
      </c>
      <c r="N843" s="66">
        <v>0.9013540000000001</v>
      </c>
      <c r="O843" s="16">
        <v>7</v>
      </c>
      <c r="P843" s="17"/>
      <c r="Q843" s="18">
        <v>0</v>
      </c>
      <c r="R843" s="19">
        <v>0.3677434718002538</v>
      </c>
      <c r="S843" s="19">
        <v>0</v>
      </c>
      <c r="T843" s="19">
        <v>5</v>
      </c>
      <c r="U843" s="20">
        <v>9.367743471800253</v>
      </c>
      <c r="V843" s="18">
        <v>0.12499999999999994</v>
      </c>
      <c r="W843" s="19">
        <v>0.80477470155709829</v>
      </c>
      <c r="X843" s="19">
        <v>0</v>
      </c>
      <c r="Y843" s="19">
        <v>10</v>
      </c>
      <c r="Z843" s="20">
        <v>5.5620312297568457</v>
      </c>
      <c r="AA843" s="18">
        <v>0</v>
      </c>
      <c r="AB843" s="19">
        <v>0</v>
      </c>
      <c r="AC843" s="19">
        <v>0</v>
      </c>
      <c r="AD843" s="19">
        <v>0</v>
      </c>
      <c r="AE843" s="20">
        <v>-9.367743471800253</v>
      </c>
    </row>
    <row r="844" spans="1:31" ht="15.5" customHeight="1" x14ac:dyDescent="0.15">
      <c r="A844" s="75" t="s">
        <v>737</v>
      </c>
      <c r="B844" s="78" t="s">
        <v>714</v>
      </c>
      <c r="C844" s="56">
        <v>-1.45</v>
      </c>
      <c r="D844" s="45">
        <v>9.7064048294209001E-3</v>
      </c>
      <c r="E844" s="44">
        <v>0.11</v>
      </c>
      <c r="F844" s="45">
        <v>0.81661116685924795</v>
      </c>
      <c r="G844" s="44">
        <v>0.03</v>
      </c>
      <c r="H844" s="45">
        <v>0.943188384153825</v>
      </c>
      <c r="I844" s="44">
        <v>-0.51</v>
      </c>
      <c r="J844" s="57">
        <v>0.30036482207416099</v>
      </c>
      <c r="K844" s="101"/>
      <c r="M844" s="102"/>
      <c r="N844" s="66"/>
      <c r="O844" s="16"/>
      <c r="P844" s="17"/>
      <c r="Q844" s="18">
        <v>1.4437499999999999</v>
      </c>
      <c r="R844" s="19">
        <v>0</v>
      </c>
      <c r="S844" s="19">
        <v>0</v>
      </c>
      <c r="T844" s="19">
        <v>0</v>
      </c>
      <c r="U844" s="20">
        <v>5.4437499999999996</v>
      </c>
      <c r="V844" s="18">
        <v>45</v>
      </c>
      <c r="W844" s="19">
        <v>0</v>
      </c>
      <c r="X844" s="19">
        <v>0</v>
      </c>
      <c r="Y844" s="19">
        <v>0</v>
      </c>
      <c r="Z844" s="20">
        <v>43.556249999999999</v>
      </c>
      <c r="AA844" s="18">
        <v>0</v>
      </c>
      <c r="AB844" s="19">
        <v>0</v>
      </c>
      <c r="AC844" s="19">
        <v>0</v>
      </c>
      <c r="AD844" s="19">
        <v>0</v>
      </c>
      <c r="AE844" s="20">
        <v>-5.4437499999999996</v>
      </c>
    </row>
    <row r="845" spans="1:31" ht="15.5" customHeight="1" x14ac:dyDescent="0.15">
      <c r="A845" s="75" t="s">
        <v>1170</v>
      </c>
      <c r="B845" s="78" t="s">
        <v>1171</v>
      </c>
      <c r="C845" s="58">
        <v>0.61401802906354896</v>
      </c>
      <c r="D845" s="46">
        <v>1.2439873671144601E-2</v>
      </c>
      <c r="E845" s="50">
        <v>0.41570156645652201</v>
      </c>
      <c r="F845" s="46">
        <v>9.1648534898770104E-2</v>
      </c>
      <c r="G845" s="50">
        <v>0.211189050298866</v>
      </c>
      <c r="H845" s="46">
        <v>0.39490938372919698</v>
      </c>
      <c r="I845" s="50">
        <v>0.38747312871398498</v>
      </c>
      <c r="J845" s="59">
        <v>0.115481546564008</v>
      </c>
      <c r="K845" s="101"/>
      <c r="M845" s="102"/>
      <c r="N845" s="66"/>
      <c r="O845" s="16"/>
      <c r="P845" s="17"/>
      <c r="Q845" s="18">
        <v>1.3672937556337494</v>
      </c>
      <c r="R845" s="19">
        <v>0</v>
      </c>
      <c r="S845" s="19">
        <v>0</v>
      </c>
      <c r="T845" s="19">
        <v>0</v>
      </c>
      <c r="U845" s="20">
        <v>5.3672937556337494</v>
      </c>
      <c r="V845" s="18">
        <v>27.972862966980085</v>
      </c>
      <c r="W845" s="19">
        <v>0</v>
      </c>
      <c r="X845" s="19">
        <v>0</v>
      </c>
      <c r="Y845" s="19">
        <v>0</v>
      </c>
      <c r="Z845" s="20">
        <v>26.605569211346335</v>
      </c>
      <c r="AA845" s="18">
        <v>0</v>
      </c>
      <c r="AB845" s="19">
        <v>0</v>
      </c>
      <c r="AC845" s="19">
        <v>0</v>
      </c>
      <c r="AD845" s="19">
        <v>0</v>
      </c>
      <c r="AE845" s="20">
        <v>-5.3672937556337494</v>
      </c>
    </row>
    <row r="846" spans="1:31" ht="15.5" customHeight="1" x14ac:dyDescent="0.15">
      <c r="A846" s="75" t="s">
        <v>1382</v>
      </c>
      <c r="B846" s="78" t="s">
        <v>1383</v>
      </c>
      <c r="C846" s="58">
        <v>-8.9478803440686594E-2</v>
      </c>
      <c r="D846" s="46">
        <v>0.85902297679535</v>
      </c>
      <c r="E846" s="50">
        <v>0.70002540757956899</v>
      </c>
      <c r="F846" s="46">
        <v>0.13943410493979499</v>
      </c>
      <c r="G846" s="50">
        <v>0.208333382698452</v>
      </c>
      <c r="H846" s="46">
        <v>0.68036615821884705</v>
      </c>
      <c r="I846" s="50">
        <v>0.25210174342499603</v>
      </c>
      <c r="J846" s="59">
        <v>0.60399447057005795</v>
      </c>
      <c r="K846" s="101"/>
      <c r="M846" s="102"/>
      <c r="N846" s="66"/>
      <c r="O846" s="16"/>
      <c r="P846" s="17"/>
      <c r="Q846" s="18">
        <v>0</v>
      </c>
      <c r="R846" s="19">
        <v>0</v>
      </c>
      <c r="S846" s="19">
        <v>0</v>
      </c>
      <c r="T846" s="19">
        <v>0</v>
      </c>
      <c r="U846" s="20">
        <v>0</v>
      </c>
      <c r="V846" s="18">
        <v>0.2854997699414899</v>
      </c>
      <c r="W846" s="19">
        <v>0</v>
      </c>
      <c r="X846" s="19">
        <v>0</v>
      </c>
      <c r="Y846" s="19">
        <v>0</v>
      </c>
      <c r="Z846" s="20">
        <v>0.2854997699414899</v>
      </c>
      <c r="AA846" s="18">
        <v>0</v>
      </c>
      <c r="AB846" s="19">
        <v>0</v>
      </c>
      <c r="AC846" s="19">
        <v>0</v>
      </c>
      <c r="AD846" s="19">
        <v>0</v>
      </c>
      <c r="AE846" s="20">
        <v>0</v>
      </c>
    </row>
    <row r="847" spans="1:31" ht="15.5" customHeight="1" x14ac:dyDescent="0.15">
      <c r="A847" s="75" t="s">
        <v>542</v>
      </c>
      <c r="B847" s="78" t="s">
        <v>543</v>
      </c>
      <c r="C847" s="56">
        <v>-0.18</v>
      </c>
      <c r="D847" s="45">
        <v>0.220020068024461</v>
      </c>
      <c r="E847" s="44">
        <v>-0.15</v>
      </c>
      <c r="F847" s="45">
        <v>0.32127895522713601</v>
      </c>
      <c r="G847" s="44">
        <v>-0.2</v>
      </c>
      <c r="H847" s="45">
        <v>0.172657040259071</v>
      </c>
      <c r="I847" s="44">
        <v>-0.38</v>
      </c>
      <c r="J847" s="57">
        <v>9.9880051726913503E-3</v>
      </c>
      <c r="K847" s="101">
        <v>0.1028596579220564</v>
      </c>
      <c r="L847" s="3">
        <v>0.41821000000000003</v>
      </c>
      <c r="M847" s="102">
        <v>0.10042602249671591</v>
      </c>
      <c r="N847" s="66">
        <v>0.9886839999999999</v>
      </c>
      <c r="O847" s="16"/>
      <c r="P847" s="17" t="s">
        <v>2312</v>
      </c>
      <c r="Q847" s="18">
        <v>0</v>
      </c>
      <c r="R847" s="19">
        <v>0.81314272167508928</v>
      </c>
      <c r="S847" s="19">
        <v>13</v>
      </c>
      <c r="T847" s="19">
        <v>0</v>
      </c>
      <c r="U847" s="20">
        <v>17.813142721675089</v>
      </c>
      <c r="V847" s="18">
        <v>0</v>
      </c>
      <c r="W847" s="19">
        <v>3.0420442816756106E-2</v>
      </c>
      <c r="X847" s="19">
        <v>0</v>
      </c>
      <c r="Y847" s="19">
        <v>0</v>
      </c>
      <c r="Z847" s="20">
        <v>-4.7827222788583326</v>
      </c>
      <c r="AA847" s="18">
        <v>2.09375</v>
      </c>
      <c r="AB847" s="19">
        <v>0</v>
      </c>
      <c r="AC847" s="19">
        <v>13</v>
      </c>
      <c r="AD847" s="19">
        <v>0</v>
      </c>
      <c r="AE847" s="20">
        <v>18.280607278324911</v>
      </c>
    </row>
    <row r="848" spans="1:31" ht="15.5" customHeight="1" x14ac:dyDescent="0.15">
      <c r="A848" s="75" t="s">
        <v>406</v>
      </c>
      <c r="B848" s="78" t="s">
        <v>2080</v>
      </c>
      <c r="C848" s="56">
        <v>0.09</v>
      </c>
      <c r="D848" s="45">
        <v>0.41263722516603701</v>
      </c>
      <c r="E848" s="44">
        <v>0.03</v>
      </c>
      <c r="F848" s="45">
        <v>0.76521819983596595</v>
      </c>
      <c r="G848" s="44">
        <v>0.09</v>
      </c>
      <c r="H848" s="45">
        <v>0.41691098737823801</v>
      </c>
      <c r="I848" s="44">
        <v>0.01</v>
      </c>
      <c r="J848" s="57">
        <v>0.925405044289623</v>
      </c>
      <c r="K848" s="101">
        <v>1.026424269613261E-2</v>
      </c>
      <c r="M848" s="102">
        <v>8.7571463611215955E-2</v>
      </c>
      <c r="N848" s="66"/>
      <c r="O848" s="16">
        <v>6</v>
      </c>
      <c r="P848" s="17"/>
      <c r="Q848" s="18">
        <v>0.87499999999999989</v>
      </c>
      <c r="R848" s="19">
        <v>0.39134282522939423</v>
      </c>
      <c r="S848" s="19">
        <v>2.5</v>
      </c>
      <c r="T848" s="19">
        <v>0</v>
      </c>
      <c r="U848" s="20">
        <v>7.766342825229394</v>
      </c>
      <c r="V848" s="18">
        <v>6.2500000000000056E-2</v>
      </c>
      <c r="W848" s="19">
        <v>0</v>
      </c>
      <c r="X848" s="19">
        <v>2.5</v>
      </c>
      <c r="Y848" s="19">
        <v>0</v>
      </c>
      <c r="Z848" s="20">
        <v>1.296157174770606</v>
      </c>
      <c r="AA848" s="18">
        <v>0</v>
      </c>
      <c r="AB848" s="19">
        <v>0.9663402614385419</v>
      </c>
      <c r="AC848" s="19">
        <v>0</v>
      </c>
      <c r="AD848" s="19">
        <v>0</v>
      </c>
      <c r="AE848" s="20">
        <v>-4.3000025637908523</v>
      </c>
    </row>
    <row r="849" spans="1:31" ht="15.5" customHeight="1" x14ac:dyDescent="0.15">
      <c r="A849" s="85" t="s">
        <v>2195</v>
      </c>
      <c r="B849" s="78" t="s">
        <v>2224</v>
      </c>
      <c r="C849" s="60"/>
      <c r="J849" s="61"/>
      <c r="K849" s="101"/>
      <c r="N849" s="67"/>
      <c r="O849" s="16"/>
      <c r="P849" s="17" t="s">
        <v>2247</v>
      </c>
      <c r="Q849" s="18">
        <v>0</v>
      </c>
      <c r="R849" s="19">
        <v>0</v>
      </c>
      <c r="S849" s="19">
        <v>2.5</v>
      </c>
      <c r="T849" s="19">
        <v>0</v>
      </c>
      <c r="U849" s="20">
        <v>6.5</v>
      </c>
      <c r="V849" s="18">
        <v>0</v>
      </c>
      <c r="W849" s="19">
        <v>0</v>
      </c>
      <c r="X849" s="19">
        <v>0</v>
      </c>
      <c r="Y849" s="19">
        <v>0</v>
      </c>
      <c r="Z849" s="20">
        <v>-4</v>
      </c>
      <c r="AA849" s="18">
        <v>0</v>
      </c>
      <c r="AB849" s="19">
        <v>0</v>
      </c>
      <c r="AC849" s="19">
        <v>2.5</v>
      </c>
      <c r="AD849" s="19">
        <v>0</v>
      </c>
      <c r="AE849" s="20">
        <v>2.5</v>
      </c>
    </row>
    <row r="850" spans="1:31" ht="15.5" customHeight="1" x14ac:dyDescent="0.15">
      <c r="A850" s="77" t="s">
        <v>690</v>
      </c>
      <c r="B850" s="78" t="s">
        <v>674</v>
      </c>
      <c r="C850" s="56">
        <v>0.05</v>
      </c>
      <c r="D850" s="45">
        <v>0.91600940331860903</v>
      </c>
      <c r="E850" s="44">
        <v>0.08</v>
      </c>
      <c r="F850" s="45">
        <v>0.85339641966435598</v>
      </c>
      <c r="G850" s="44">
        <v>-0.49</v>
      </c>
      <c r="H850" s="45">
        <v>0.31630238816363798</v>
      </c>
      <c r="I850" s="44">
        <v>-0.19</v>
      </c>
      <c r="J850" s="57">
        <v>0.67086365272745996</v>
      </c>
      <c r="K850" s="101">
        <v>0.43333339084648687</v>
      </c>
      <c r="M850" s="102">
        <v>0.73451670613230569</v>
      </c>
      <c r="N850" s="66"/>
      <c r="O850" s="16"/>
      <c r="P850" s="17"/>
      <c r="Q850" s="18">
        <v>1.6875</v>
      </c>
      <c r="R850" s="19">
        <v>4.6714003879151704</v>
      </c>
      <c r="S850" s="19">
        <v>0</v>
      </c>
      <c r="T850" s="19">
        <v>0</v>
      </c>
      <c r="U850" s="20">
        <v>6.3589003879151704</v>
      </c>
      <c r="V850" s="18">
        <v>0</v>
      </c>
      <c r="W850" s="19">
        <v>0</v>
      </c>
      <c r="X850" s="19">
        <v>0</v>
      </c>
      <c r="Y850" s="19">
        <v>0</v>
      </c>
      <c r="Z850" s="20">
        <v>-6.3589003879151704</v>
      </c>
      <c r="AA850" s="18">
        <v>4.46875</v>
      </c>
      <c r="AB850" s="19">
        <v>3.7647914410727354</v>
      </c>
      <c r="AC850" s="19">
        <v>0</v>
      </c>
      <c r="AD850" s="19">
        <v>0</v>
      </c>
      <c r="AE850" s="20">
        <v>1.8746410531575641</v>
      </c>
    </row>
    <row r="851" spans="1:31" ht="15.5" customHeight="1" x14ac:dyDescent="0.15">
      <c r="A851" s="75" t="s">
        <v>1461</v>
      </c>
      <c r="B851" s="78" t="s">
        <v>1462</v>
      </c>
      <c r="C851" s="58">
        <v>1.2385565265273799</v>
      </c>
      <c r="D851" s="46">
        <v>0.20661245541772799</v>
      </c>
      <c r="E851" s="50">
        <v>1.54213891849283</v>
      </c>
      <c r="F851" s="46">
        <v>0.109557631410952</v>
      </c>
      <c r="G851" s="50">
        <v>0.79388686929275598</v>
      </c>
      <c r="H851" s="46">
        <v>0.45116310246858998</v>
      </c>
      <c r="I851" s="50">
        <v>2.0316047406480502</v>
      </c>
      <c r="J851" s="59">
        <v>2.93639940431893E-2</v>
      </c>
      <c r="K851" s="101"/>
      <c r="M851" s="102"/>
      <c r="N851" s="66"/>
      <c r="O851" s="16"/>
      <c r="P851" s="17"/>
      <c r="Q851" s="18">
        <v>0</v>
      </c>
      <c r="R851" s="19">
        <v>0</v>
      </c>
      <c r="S851" s="19">
        <v>0</v>
      </c>
      <c r="T851" s="19">
        <v>0</v>
      </c>
      <c r="U851" s="20">
        <v>0</v>
      </c>
      <c r="V851" s="18">
        <v>0</v>
      </c>
      <c r="W851" s="19">
        <v>0</v>
      </c>
      <c r="X851" s="19">
        <v>0</v>
      </c>
      <c r="Y851" s="19">
        <v>0</v>
      </c>
      <c r="Z851" s="20">
        <v>0</v>
      </c>
      <c r="AA851" s="18">
        <v>3.7095674721856211</v>
      </c>
      <c r="AB851" s="19">
        <v>0</v>
      </c>
      <c r="AC851" s="19">
        <v>0</v>
      </c>
      <c r="AD851" s="19">
        <v>0</v>
      </c>
      <c r="AE851" s="20">
        <v>7.7095674721856211</v>
      </c>
    </row>
    <row r="852" spans="1:31" ht="15.5" customHeight="1" x14ac:dyDescent="0.15">
      <c r="A852" s="75" t="s">
        <v>273</v>
      </c>
      <c r="B852" s="78" t="s">
        <v>276</v>
      </c>
      <c r="C852" s="56">
        <v>0</v>
      </c>
      <c r="D852" s="45">
        <v>0.98191625263712301</v>
      </c>
      <c r="E852" s="44">
        <v>0.06</v>
      </c>
      <c r="F852" s="45">
        <v>0.63753255361346095</v>
      </c>
      <c r="G852" s="44">
        <v>0.13</v>
      </c>
      <c r="H852" s="45">
        <v>0.28972961349941401</v>
      </c>
      <c r="I852" s="44">
        <v>0.12</v>
      </c>
      <c r="J852" s="57">
        <v>0.33087413176866998</v>
      </c>
      <c r="K852" s="101">
        <v>6.7748842064599357E-2</v>
      </c>
      <c r="L852" s="3">
        <v>0.69220599999999999</v>
      </c>
      <c r="M852" s="102">
        <v>0.19039994110717248</v>
      </c>
      <c r="N852" s="66">
        <v>0.2558100000000002</v>
      </c>
      <c r="O852" s="16"/>
      <c r="P852" s="17" t="s">
        <v>2309</v>
      </c>
      <c r="Q852" s="18">
        <v>0</v>
      </c>
      <c r="R852" s="19">
        <v>1.0325951326870872</v>
      </c>
      <c r="S852" s="19">
        <v>2.5</v>
      </c>
      <c r="T852" s="19">
        <v>0</v>
      </c>
      <c r="U852" s="20">
        <v>7.5325951326870868</v>
      </c>
      <c r="V852" s="18">
        <v>0</v>
      </c>
      <c r="W852" s="19">
        <v>0</v>
      </c>
      <c r="X852" s="19">
        <v>0</v>
      </c>
      <c r="Y852" s="19">
        <v>0</v>
      </c>
      <c r="Z852" s="20">
        <v>-5.0325951326870868</v>
      </c>
      <c r="AA852" s="18">
        <v>1.40625</v>
      </c>
      <c r="AB852" s="19">
        <v>1.5331387380321642</v>
      </c>
      <c r="AC852" s="19">
        <v>2.5</v>
      </c>
      <c r="AD852" s="19">
        <v>0</v>
      </c>
      <c r="AE852" s="20">
        <v>4.4067936053450776</v>
      </c>
    </row>
    <row r="853" spans="1:31" ht="15.5" customHeight="1" x14ac:dyDescent="0.15">
      <c r="A853" s="75" t="s">
        <v>407</v>
      </c>
      <c r="B853" s="78" t="s">
        <v>2153</v>
      </c>
      <c r="C853" s="56">
        <v>7.0000000000000007E-2</v>
      </c>
      <c r="D853" s="45">
        <v>0.63311550167056097</v>
      </c>
      <c r="E853" s="44">
        <v>0.08</v>
      </c>
      <c r="F853" s="45">
        <v>0.55829955505227602</v>
      </c>
      <c r="G853" s="44">
        <v>0.06</v>
      </c>
      <c r="H853" s="45">
        <v>0.69570080650044697</v>
      </c>
      <c r="I853" s="44">
        <v>0.02</v>
      </c>
      <c r="J853" s="57">
        <v>0.893499565428446</v>
      </c>
      <c r="K853" s="101"/>
      <c r="M853" s="102"/>
      <c r="N853" s="66"/>
      <c r="O853" s="16">
        <v>6</v>
      </c>
      <c r="P853" s="17"/>
      <c r="Q853" s="18">
        <v>0.18750000000000003</v>
      </c>
      <c r="R853" s="19">
        <v>0</v>
      </c>
      <c r="S853" s="19">
        <v>2.5</v>
      </c>
      <c r="T853" s="19">
        <v>0</v>
      </c>
      <c r="U853" s="20">
        <v>6.6875</v>
      </c>
      <c r="V853" s="18">
        <v>0.28125000000000017</v>
      </c>
      <c r="W853" s="19">
        <v>0</v>
      </c>
      <c r="X853" s="19">
        <v>2.5</v>
      </c>
      <c r="Y853" s="19">
        <v>0</v>
      </c>
      <c r="Z853" s="20">
        <v>2.59375</v>
      </c>
      <c r="AA853" s="18">
        <v>0</v>
      </c>
      <c r="AB853" s="19">
        <v>0</v>
      </c>
      <c r="AC853" s="19">
        <v>0</v>
      </c>
      <c r="AD853" s="19">
        <v>0</v>
      </c>
      <c r="AE853" s="20">
        <v>-4.1875</v>
      </c>
    </row>
    <row r="854" spans="1:31" ht="15.5" customHeight="1" x14ac:dyDescent="0.15">
      <c r="A854" s="75" t="s">
        <v>556</v>
      </c>
      <c r="B854" s="78" t="s">
        <v>577</v>
      </c>
      <c r="C854" s="56">
        <v>-0.59</v>
      </c>
      <c r="D854" s="45">
        <v>0.37068216686897298</v>
      </c>
      <c r="E854" s="44">
        <v>0.18</v>
      </c>
      <c r="F854" s="45">
        <v>0.78571115875953301</v>
      </c>
      <c r="G854" s="44">
        <v>-0.96</v>
      </c>
      <c r="H854" s="45">
        <v>0.147068556314955</v>
      </c>
      <c r="I854" s="44">
        <v>-1.2</v>
      </c>
      <c r="J854" s="57">
        <v>6.9117595909394203E-2</v>
      </c>
      <c r="K854" s="101"/>
      <c r="M854" s="102"/>
      <c r="N854" s="66"/>
      <c r="O854" s="16"/>
      <c r="P854" s="17">
        <v>7</v>
      </c>
      <c r="Q854" s="18">
        <v>1.0624999999999996</v>
      </c>
      <c r="R854" s="19">
        <v>0</v>
      </c>
      <c r="S854" s="19">
        <v>0</v>
      </c>
      <c r="T854" s="19">
        <v>5</v>
      </c>
      <c r="U854" s="20">
        <v>10.0625</v>
      </c>
      <c r="V854" s="18">
        <v>0</v>
      </c>
      <c r="W854" s="19">
        <v>0</v>
      </c>
      <c r="X854" s="19">
        <v>0</v>
      </c>
      <c r="Y854" s="19">
        <v>0</v>
      </c>
      <c r="Z854" s="20">
        <v>-10.0625</v>
      </c>
      <c r="AA854" s="18">
        <v>6.65625</v>
      </c>
      <c r="AB854" s="19">
        <v>0</v>
      </c>
      <c r="AC854" s="19">
        <v>0</v>
      </c>
      <c r="AD854" s="19">
        <v>10</v>
      </c>
      <c r="AE854" s="20">
        <v>10.59375</v>
      </c>
    </row>
    <row r="855" spans="1:31" ht="15.5" customHeight="1" x14ac:dyDescent="0.15">
      <c r="A855" s="75" t="s">
        <v>1470</v>
      </c>
      <c r="B855" s="78" t="s">
        <v>1471</v>
      </c>
      <c r="C855" s="58">
        <v>2.21994791282625</v>
      </c>
      <c r="D855" s="46">
        <v>6.7561000849012398E-2</v>
      </c>
      <c r="E855" s="50">
        <v>2.2639547914053599</v>
      </c>
      <c r="F855" s="46">
        <v>6.2424098340877601E-2</v>
      </c>
      <c r="G855" s="50">
        <v>1.52616280208446</v>
      </c>
      <c r="H855" s="46">
        <v>0.24045031602369801</v>
      </c>
      <c r="I855" s="50">
        <v>2.5614450035800198</v>
      </c>
      <c r="J855" s="59">
        <v>3.1930430805294098E-2</v>
      </c>
      <c r="K855" s="101"/>
      <c r="M855" s="102"/>
      <c r="N855" s="66"/>
      <c r="O855" s="16"/>
      <c r="P855" s="17"/>
      <c r="Q855" s="18">
        <v>0</v>
      </c>
      <c r="R855" s="19">
        <v>0</v>
      </c>
      <c r="S855" s="19">
        <v>0</v>
      </c>
      <c r="T855" s="19">
        <v>0</v>
      </c>
      <c r="U855" s="20">
        <v>0</v>
      </c>
      <c r="V855" s="18">
        <v>0</v>
      </c>
      <c r="W855" s="19">
        <v>0</v>
      </c>
      <c r="X855" s="19">
        <v>0</v>
      </c>
      <c r="Y855" s="19">
        <v>0</v>
      </c>
      <c r="Z855" s="20">
        <v>0</v>
      </c>
      <c r="AA855" s="18">
        <v>2.4299371360290922</v>
      </c>
      <c r="AB855" s="19">
        <v>0</v>
      </c>
      <c r="AC855" s="19">
        <v>0</v>
      </c>
      <c r="AD855" s="19">
        <v>0</v>
      </c>
      <c r="AE855" s="20">
        <v>6.4299371360290927</v>
      </c>
    </row>
    <row r="856" spans="1:31" ht="15.5" customHeight="1" x14ac:dyDescent="0.15">
      <c r="A856" s="75" t="s">
        <v>974</v>
      </c>
      <c r="B856" s="78" t="s">
        <v>975</v>
      </c>
      <c r="C856" s="58">
        <v>-0.61734754833918704</v>
      </c>
      <c r="D856" s="46">
        <v>0.38905413892996299</v>
      </c>
      <c r="E856" s="50">
        <v>-0.436901666534875</v>
      </c>
      <c r="F856" s="46">
        <v>0.53400339701184896</v>
      </c>
      <c r="G856" s="50">
        <v>-0.46140253788247099</v>
      </c>
      <c r="H856" s="46">
        <v>0.53125880528453395</v>
      </c>
      <c r="I856" s="50">
        <v>-0.51765622418335999</v>
      </c>
      <c r="J856" s="59">
        <v>0.46016653192491502</v>
      </c>
      <c r="K856" s="101"/>
      <c r="M856" s="102"/>
      <c r="N856" s="66"/>
      <c r="O856" s="16"/>
      <c r="P856" s="17"/>
      <c r="Q856" s="18">
        <v>0.77620122189639429</v>
      </c>
      <c r="R856" s="19">
        <v>0</v>
      </c>
      <c r="S856" s="19">
        <v>0</v>
      </c>
      <c r="T856" s="19">
        <v>0</v>
      </c>
      <c r="U856" s="20">
        <v>0.77620122189639429</v>
      </c>
      <c r="V856" s="18">
        <v>1.2096264803801979</v>
      </c>
      <c r="W856" s="19">
        <v>0</v>
      </c>
      <c r="X856" s="19">
        <v>0</v>
      </c>
      <c r="Y856" s="19">
        <v>0</v>
      </c>
      <c r="Z856" s="20">
        <v>0.43342525848380364</v>
      </c>
      <c r="AA856" s="18">
        <v>0</v>
      </c>
      <c r="AB856" s="19">
        <v>0</v>
      </c>
      <c r="AC856" s="19">
        <v>0</v>
      </c>
      <c r="AD856" s="19">
        <v>0</v>
      </c>
      <c r="AE856" s="20">
        <v>-0.77620122189639429</v>
      </c>
    </row>
    <row r="857" spans="1:31" ht="15.5" customHeight="1" x14ac:dyDescent="0.15">
      <c r="A857" s="75" t="s">
        <v>1849</v>
      </c>
      <c r="B857" s="78" t="s">
        <v>1850</v>
      </c>
      <c r="C857" s="58">
        <v>-0.212292291562034</v>
      </c>
      <c r="D857" s="46">
        <v>0.56077091375217403</v>
      </c>
      <c r="E857" s="50">
        <v>-0.15764661339189301</v>
      </c>
      <c r="F857" s="46">
        <v>0.66584701621875897</v>
      </c>
      <c r="G857" s="50">
        <v>-0.48405102632416003</v>
      </c>
      <c r="H857" s="46">
        <v>0.21559834239633999</v>
      </c>
      <c r="I857" s="50">
        <v>-0.56401433360361497</v>
      </c>
      <c r="J857" s="59">
        <v>0.13449109953156901</v>
      </c>
      <c r="K857" s="101"/>
      <c r="M857" s="102"/>
      <c r="N857" s="66"/>
      <c r="O857" s="16"/>
      <c r="P857" s="17"/>
      <c r="Q857" s="18">
        <v>0</v>
      </c>
      <c r="R857" s="19">
        <v>0</v>
      </c>
      <c r="S857" s="19">
        <v>0</v>
      </c>
      <c r="T857" s="19">
        <v>0</v>
      </c>
      <c r="U857" s="20">
        <v>0</v>
      </c>
      <c r="V857" s="18">
        <v>0</v>
      </c>
      <c r="W857" s="19">
        <v>0</v>
      </c>
      <c r="X857" s="19">
        <v>0</v>
      </c>
      <c r="Y857" s="19">
        <v>0</v>
      </c>
      <c r="Z857" s="20">
        <v>0</v>
      </c>
      <c r="AA857" s="18">
        <v>3.8176372640565637</v>
      </c>
      <c r="AB857" s="19">
        <v>0</v>
      </c>
      <c r="AC857" s="19">
        <v>0</v>
      </c>
      <c r="AD857" s="19">
        <v>0</v>
      </c>
      <c r="AE857" s="20">
        <v>3.8176372640565637</v>
      </c>
    </row>
    <row r="858" spans="1:31" ht="15.5" customHeight="1" x14ac:dyDescent="0.15">
      <c r="A858" s="75" t="s">
        <v>1835</v>
      </c>
      <c r="B858" s="78" t="s">
        <v>1836</v>
      </c>
      <c r="C858" s="58">
        <v>-0.38952473382416802</v>
      </c>
      <c r="D858" s="46">
        <v>0.49392987906826202</v>
      </c>
      <c r="E858" s="50">
        <v>-0.27987106760722702</v>
      </c>
      <c r="F858" s="46">
        <v>0.62182580956945399</v>
      </c>
      <c r="G858" s="50">
        <v>-0.49406905703237403</v>
      </c>
      <c r="H858" s="46">
        <v>0.40358913944649899</v>
      </c>
      <c r="I858" s="50">
        <v>-0.58997531578419204</v>
      </c>
      <c r="J858" s="59">
        <v>0.30606053514881998</v>
      </c>
      <c r="K858" s="101"/>
      <c r="M858" s="102"/>
      <c r="N858" s="66"/>
      <c r="O858" s="16"/>
      <c r="P858" s="17"/>
      <c r="Q858" s="18">
        <v>8.5921296657019003E-2</v>
      </c>
      <c r="R858" s="19">
        <v>0</v>
      </c>
      <c r="S858" s="19">
        <v>0</v>
      </c>
      <c r="T858" s="19">
        <v>0</v>
      </c>
      <c r="U858" s="20">
        <v>8.5921296657019003E-2</v>
      </c>
      <c r="V858" s="18">
        <v>0</v>
      </c>
      <c r="W858" s="19">
        <v>0</v>
      </c>
      <c r="X858" s="19">
        <v>0</v>
      </c>
      <c r="Y858" s="19">
        <v>0</v>
      </c>
      <c r="Z858" s="20">
        <v>-8.5921296657019003E-2</v>
      </c>
      <c r="AA858" s="18">
        <v>1.9491788056299475</v>
      </c>
      <c r="AB858" s="19">
        <v>0</v>
      </c>
      <c r="AC858" s="19">
        <v>0</v>
      </c>
      <c r="AD858" s="19">
        <v>0</v>
      </c>
      <c r="AE858" s="20">
        <v>1.8632575089729284</v>
      </c>
    </row>
    <row r="859" spans="1:31" ht="15.5" customHeight="1" x14ac:dyDescent="0.15">
      <c r="A859" s="75" t="s">
        <v>1929</v>
      </c>
      <c r="B859" s="78" t="s">
        <v>1930</v>
      </c>
      <c r="C859" s="58">
        <v>0.35886595776668101</v>
      </c>
      <c r="D859" s="46">
        <v>0.277429838578926</v>
      </c>
      <c r="E859" s="50">
        <v>0.17749957296518601</v>
      </c>
      <c r="F859" s="46">
        <v>0.59180787803039603</v>
      </c>
      <c r="G859" s="50">
        <v>0.33000356264344599</v>
      </c>
      <c r="H859" s="46">
        <v>0.31928631827813198</v>
      </c>
      <c r="I859" s="50">
        <v>0.55369463970628596</v>
      </c>
      <c r="J859" s="59">
        <v>9.3305357297599797E-2</v>
      </c>
      <c r="K859" s="101"/>
      <c r="M859" s="102"/>
      <c r="N859" s="66"/>
      <c r="O859" s="16"/>
      <c r="P859" s="17"/>
      <c r="Q859" s="18">
        <v>0</v>
      </c>
      <c r="R859" s="19">
        <v>0</v>
      </c>
      <c r="S859" s="19">
        <v>0</v>
      </c>
      <c r="T859" s="19">
        <v>0</v>
      </c>
      <c r="U859" s="20">
        <v>0</v>
      </c>
      <c r="V859" s="18">
        <v>0</v>
      </c>
      <c r="W859" s="19">
        <v>0</v>
      </c>
      <c r="X859" s="19">
        <v>0</v>
      </c>
      <c r="Y859" s="19">
        <v>0</v>
      </c>
      <c r="Z859" s="20">
        <v>0</v>
      </c>
      <c r="AA859" s="18">
        <v>0.90502462928560912</v>
      </c>
      <c r="AB859" s="19">
        <v>0</v>
      </c>
      <c r="AC859" s="19">
        <v>0</v>
      </c>
      <c r="AD859" s="19">
        <v>0</v>
      </c>
      <c r="AE859" s="20">
        <v>0.90502462928560912</v>
      </c>
    </row>
    <row r="860" spans="1:31" ht="15.5" customHeight="1" x14ac:dyDescent="0.15">
      <c r="A860" s="75" t="s">
        <v>1188</v>
      </c>
      <c r="B860" s="78" t="s">
        <v>1189</v>
      </c>
      <c r="C860" s="58">
        <v>0.640093250869333</v>
      </c>
      <c r="D860" s="46">
        <v>7.6983401526783193E-2</v>
      </c>
      <c r="E860" s="50">
        <v>0.51386659822867597</v>
      </c>
      <c r="F860" s="46">
        <v>0.15630008472960799</v>
      </c>
      <c r="G860" s="50">
        <v>0.30868709396395699</v>
      </c>
      <c r="H860" s="46">
        <v>0.39655262734824698</v>
      </c>
      <c r="I860" s="50">
        <v>0.66648271246896695</v>
      </c>
      <c r="J860" s="59">
        <v>6.5435245839485706E-2</v>
      </c>
      <c r="K860" s="101"/>
      <c r="M860" s="102"/>
      <c r="N860" s="66"/>
      <c r="O860" s="16"/>
      <c r="P860" s="17"/>
      <c r="Q860" s="18">
        <v>0</v>
      </c>
      <c r="R860" s="19">
        <v>0</v>
      </c>
      <c r="S860" s="19">
        <v>0</v>
      </c>
      <c r="T860" s="19">
        <v>0</v>
      </c>
      <c r="U860" s="20">
        <v>0</v>
      </c>
      <c r="V860" s="18">
        <v>2.6300073639869908</v>
      </c>
      <c r="W860" s="19">
        <v>0</v>
      </c>
      <c r="X860" s="19">
        <v>0</v>
      </c>
      <c r="Y860" s="19">
        <v>0</v>
      </c>
      <c r="Z860" s="20">
        <v>2.6300073639869908</v>
      </c>
      <c r="AA860" s="18">
        <v>0</v>
      </c>
      <c r="AB860" s="19">
        <v>0</v>
      </c>
      <c r="AC860" s="19">
        <v>0</v>
      </c>
      <c r="AD860" s="19">
        <v>0</v>
      </c>
      <c r="AE860" s="20">
        <v>0</v>
      </c>
    </row>
    <row r="861" spans="1:31" ht="15.5" customHeight="1" x14ac:dyDescent="0.15">
      <c r="A861" s="75" t="s">
        <v>819</v>
      </c>
      <c r="B861" s="78" t="s">
        <v>820</v>
      </c>
      <c r="C861" s="56">
        <v>0.85</v>
      </c>
      <c r="D861" s="45">
        <v>3.0377811870264899E-2</v>
      </c>
      <c r="E861" s="44">
        <v>0.37</v>
      </c>
      <c r="F861" s="45">
        <v>0.34866647792946898</v>
      </c>
      <c r="G861" s="44">
        <v>0.01</v>
      </c>
      <c r="H861" s="45">
        <v>0.98757621545469498</v>
      </c>
      <c r="I861" s="44">
        <v>0.48</v>
      </c>
      <c r="J861" s="57">
        <v>0.22606528448549701</v>
      </c>
      <c r="K861" s="101"/>
      <c r="M861" s="102"/>
      <c r="N861" s="66"/>
      <c r="O861" s="16"/>
      <c r="P861" s="17"/>
      <c r="Q861" s="18">
        <v>0.53749999999999998</v>
      </c>
      <c r="R861" s="19">
        <v>0</v>
      </c>
      <c r="S861" s="19">
        <v>0</v>
      </c>
      <c r="T861" s="19">
        <v>0</v>
      </c>
      <c r="U861" s="20">
        <v>4.5374999999999996</v>
      </c>
      <c r="V861" s="18">
        <v>45</v>
      </c>
      <c r="W861" s="19">
        <v>0</v>
      </c>
      <c r="X861" s="19">
        <v>0</v>
      </c>
      <c r="Y861" s="19">
        <v>0</v>
      </c>
      <c r="Z861" s="20">
        <v>44.462499999999999</v>
      </c>
      <c r="AA861" s="18">
        <v>0</v>
      </c>
      <c r="AB861" s="19">
        <v>0</v>
      </c>
      <c r="AC861" s="19">
        <v>0</v>
      </c>
      <c r="AD861" s="19">
        <v>0</v>
      </c>
      <c r="AE861" s="20">
        <v>-4.5374999999999996</v>
      </c>
    </row>
    <row r="862" spans="1:31" ht="15.5" customHeight="1" x14ac:dyDescent="0.15">
      <c r="A862" s="75" t="s">
        <v>1132</v>
      </c>
      <c r="B862" s="78" t="s">
        <v>1133</v>
      </c>
      <c r="C862" s="58">
        <v>0.57210340612470401</v>
      </c>
      <c r="D862" s="46">
        <v>0.119949845546614</v>
      </c>
      <c r="E862" s="50">
        <v>0.43431736114063102</v>
      </c>
      <c r="F862" s="46">
        <v>0.24058995532111199</v>
      </c>
      <c r="G862" s="50">
        <v>-0.65470296606384504</v>
      </c>
      <c r="H862" s="46">
        <v>9.7160112807757396E-2</v>
      </c>
      <c r="I862" s="50">
        <v>-0.20063129532093499</v>
      </c>
      <c r="J862" s="59">
        <v>0.59463464389201504</v>
      </c>
      <c r="K862" s="101"/>
      <c r="M862" s="102"/>
      <c r="N862" s="66"/>
      <c r="O862" s="16"/>
      <c r="P862" s="17"/>
      <c r="Q862" s="18">
        <v>3.6991107232936442</v>
      </c>
      <c r="R862" s="19">
        <v>0</v>
      </c>
      <c r="S862" s="19">
        <v>0</v>
      </c>
      <c r="T862" s="19">
        <v>0</v>
      </c>
      <c r="U862" s="20">
        <v>3.6991107232936442</v>
      </c>
      <c r="V862" s="18">
        <v>0</v>
      </c>
      <c r="W862" s="19">
        <v>0</v>
      </c>
      <c r="X862" s="19">
        <v>0</v>
      </c>
      <c r="Y862" s="19">
        <v>0</v>
      </c>
      <c r="Z862" s="20">
        <v>-3.6991107232936442</v>
      </c>
      <c r="AA862" s="18">
        <v>4.4101918742897595E-2</v>
      </c>
      <c r="AB862" s="19">
        <v>0</v>
      </c>
      <c r="AC862" s="19">
        <v>0</v>
      </c>
      <c r="AD862" s="19">
        <v>0</v>
      </c>
      <c r="AE862" s="20">
        <v>-3.6550088045507465</v>
      </c>
    </row>
    <row r="863" spans="1:31" ht="15.5" customHeight="1" x14ac:dyDescent="0.15">
      <c r="A863" s="75" t="s">
        <v>985</v>
      </c>
      <c r="B863" s="78" t="s">
        <v>986</v>
      </c>
      <c r="C863" s="58">
        <v>-0.60419841867665502</v>
      </c>
      <c r="D863" s="46">
        <v>0.53992116613521202</v>
      </c>
      <c r="E863" s="50">
        <v>-1.4346488113815801</v>
      </c>
      <c r="F863" s="46">
        <v>0.19414504749092901</v>
      </c>
      <c r="G863" s="50">
        <v>-0.56159004663572898</v>
      </c>
      <c r="H863" s="46">
        <v>0.58150141042947301</v>
      </c>
      <c r="I863" s="50">
        <v>-1.47760573397877</v>
      </c>
      <c r="J863" s="59">
        <v>0.17737882438484801</v>
      </c>
      <c r="K863" s="101"/>
      <c r="M863" s="102"/>
      <c r="N863" s="66"/>
      <c r="O863" s="16"/>
      <c r="P863" s="17"/>
      <c r="Q863" s="18">
        <v>0</v>
      </c>
      <c r="R863" s="19">
        <v>0</v>
      </c>
      <c r="S863" s="19">
        <v>0</v>
      </c>
      <c r="T863" s="19">
        <v>0</v>
      </c>
      <c r="U863" s="20">
        <v>0</v>
      </c>
      <c r="V863" s="18">
        <v>0.26521310476746163</v>
      </c>
      <c r="W863" s="19">
        <v>0</v>
      </c>
      <c r="X863" s="19">
        <v>0</v>
      </c>
      <c r="Y863" s="19">
        <v>0</v>
      </c>
      <c r="Z863" s="20">
        <v>0.26521310476746163</v>
      </c>
      <c r="AA863" s="18">
        <v>0</v>
      </c>
      <c r="AB863" s="19">
        <v>0</v>
      </c>
      <c r="AC863" s="19">
        <v>0</v>
      </c>
      <c r="AD863" s="19">
        <v>0</v>
      </c>
      <c r="AE863" s="20">
        <v>0</v>
      </c>
    </row>
    <row r="864" spans="1:31" ht="15.5" customHeight="1" x14ac:dyDescent="0.15">
      <c r="A864" s="75" t="s">
        <v>1801</v>
      </c>
      <c r="B864" s="78" t="s">
        <v>1802</v>
      </c>
      <c r="C864" s="58">
        <v>-0.18649945648920699</v>
      </c>
      <c r="D864" s="46">
        <v>0.66909945413984495</v>
      </c>
      <c r="E864" s="50">
        <v>0.227396503005446</v>
      </c>
      <c r="F864" s="46">
        <v>0.600135708324394</v>
      </c>
      <c r="G864" s="50">
        <v>-0.46521176449269203</v>
      </c>
      <c r="H864" s="46">
        <v>0.29362449621650999</v>
      </c>
      <c r="I864" s="50">
        <v>-0.70836377543333795</v>
      </c>
      <c r="J864" s="59">
        <v>0.10831223417518999</v>
      </c>
      <c r="K864" s="101"/>
      <c r="M864" s="102"/>
      <c r="N864" s="66"/>
      <c r="O864" s="16"/>
      <c r="P864" s="17"/>
      <c r="Q864" s="18">
        <v>0</v>
      </c>
      <c r="R864" s="19">
        <v>0</v>
      </c>
      <c r="S864" s="19">
        <v>0</v>
      </c>
      <c r="T864" s="19">
        <v>0</v>
      </c>
      <c r="U864" s="20">
        <v>0</v>
      </c>
      <c r="V864" s="18">
        <v>0</v>
      </c>
      <c r="W864" s="19">
        <v>0</v>
      </c>
      <c r="X864" s="19">
        <v>0</v>
      </c>
      <c r="Y864" s="19">
        <v>0</v>
      </c>
      <c r="Z864" s="20">
        <v>0</v>
      </c>
      <c r="AA864" s="18">
        <v>4.1159506138698347</v>
      </c>
      <c r="AB864" s="19">
        <v>0</v>
      </c>
      <c r="AC864" s="19">
        <v>0</v>
      </c>
      <c r="AD864" s="19">
        <v>0</v>
      </c>
      <c r="AE864" s="20">
        <v>4.1159506138698347</v>
      </c>
    </row>
    <row r="865" spans="1:31" ht="15.5" customHeight="1" x14ac:dyDescent="0.15">
      <c r="A865" s="77" t="s">
        <v>591</v>
      </c>
      <c r="B865" s="78" t="s">
        <v>613</v>
      </c>
      <c r="C865" s="56">
        <v>0.16</v>
      </c>
      <c r="D865" s="45">
        <v>0.17278798450091301</v>
      </c>
      <c r="E865" s="44">
        <v>0.17</v>
      </c>
      <c r="F865" s="45">
        <v>0.161533193631509</v>
      </c>
      <c r="G865" s="44">
        <v>-0.09</v>
      </c>
      <c r="H865" s="45">
        <v>0.47031254874542999</v>
      </c>
      <c r="I865" s="44">
        <v>0.14000000000000001</v>
      </c>
      <c r="J865" s="57">
        <v>0.25688062584909399</v>
      </c>
      <c r="K865" s="101">
        <v>-1.0129993642201689</v>
      </c>
      <c r="L865" s="3">
        <v>9.6258399999999932E-3</v>
      </c>
      <c r="M865" s="102">
        <v>-0.61641237184666808</v>
      </c>
      <c r="N865" s="66">
        <v>1.7133599999999978E-2</v>
      </c>
      <c r="O865" s="16"/>
      <c r="P865" s="17"/>
      <c r="Q865" s="18">
        <v>0</v>
      </c>
      <c r="R865" s="19">
        <v>13.035293888534696</v>
      </c>
      <c r="S865" s="19">
        <v>0</v>
      </c>
      <c r="T865" s="19">
        <v>0</v>
      </c>
      <c r="U865" s="20">
        <v>17.035293888534696</v>
      </c>
      <c r="V865" s="18">
        <v>0.75</v>
      </c>
      <c r="W865" s="19">
        <v>9.9146748093375194</v>
      </c>
      <c r="X865" s="19">
        <v>0</v>
      </c>
      <c r="Y865" s="19">
        <v>0</v>
      </c>
      <c r="Z865" s="20">
        <v>-4.3353251906624806</v>
      </c>
      <c r="AA865" s="18">
        <v>0</v>
      </c>
      <c r="AB865" s="19">
        <v>0</v>
      </c>
      <c r="AC865" s="19">
        <v>0</v>
      </c>
      <c r="AD865" s="19">
        <v>0</v>
      </c>
      <c r="AE865" s="20">
        <v>-15</v>
      </c>
    </row>
    <row r="866" spans="1:31" ht="15.5" customHeight="1" x14ac:dyDescent="0.15">
      <c r="A866" s="75" t="s">
        <v>1048</v>
      </c>
      <c r="B866" s="78" t="s">
        <v>1049</v>
      </c>
      <c r="C866" s="58">
        <v>-0.53824081103168198</v>
      </c>
      <c r="D866" s="46">
        <v>0.33883027764533802</v>
      </c>
      <c r="E866" s="50">
        <v>-0.629752810683741</v>
      </c>
      <c r="F866" s="46">
        <v>0.27089354024397899</v>
      </c>
      <c r="G866" s="50">
        <v>-0.72353736263595703</v>
      </c>
      <c r="H866" s="46">
        <v>0.22717755440901799</v>
      </c>
      <c r="I866" s="50">
        <v>-0.49432152299382898</v>
      </c>
      <c r="J866" s="59">
        <v>0.37515093842929398</v>
      </c>
      <c r="K866" s="101"/>
      <c r="M866" s="102"/>
      <c r="N866" s="66"/>
      <c r="O866" s="16"/>
      <c r="P866" s="17"/>
      <c r="Q866" s="18">
        <v>0.86064899993793142</v>
      </c>
      <c r="R866" s="19">
        <v>0</v>
      </c>
      <c r="S866" s="19">
        <v>0</v>
      </c>
      <c r="T866" s="19">
        <v>0</v>
      </c>
      <c r="U866" s="20">
        <v>0.86064899993793142</v>
      </c>
      <c r="V866" s="18">
        <v>0</v>
      </c>
      <c r="W866" s="19">
        <v>0</v>
      </c>
      <c r="X866" s="19">
        <v>0</v>
      </c>
      <c r="Y866" s="19">
        <v>0</v>
      </c>
      <c r="Z866" s="20">
        <v>-0.86064899993793142</v>
      </c>
      <c r="AA866" s="18">
        <v>1.313932397259103</v>
      </c>
      <c r="AB866" s="19">
        <v>0</v>
      </c>
      <c r="AC866" s="19">
        <v>0</v>
      </c>
      <c r="AD866" s="19">
        <v>0</v>
      </c>
      <c r="AE866" s="20">
        <v>0.45328339732117162</v>
      </c>
    </row>
    <row r="867" spans="1:31" ht="15.5" customHeight="1" x14ac:dyDescent="0.15">
      <c r="A867" s="75" t="s">
        <v>1229</v>
      </c>
      <c r="B867" s="78" t="s">
        <v>1230</v>
      </c>
      <c r="C867" s="58">
        <v>-0.27414717940562</v>
      </c>
      <c r="D867" s="46">
        <v>0.59116903349007499</v>
      </c>
      <c r="E867" s="50">
        <v>-0.65910353041129399</v>
      </c>
      <c r="F867" s="46">
        <v>0.217253430797892</v>
      </c>
      <c r="G867" s="50">
        <v>-0.212643509206765</v>
      </c>
      <c r="H867" s="46">
        <v>0.68515637369492199</v>
      </c>
      <c r="I867" s="50">
        <v>-0.384526136956783</v>
      </c>
      <c r="J867" s="59">
        <v>0.453883550065664</v>
      </c>
      <c r="K867" s="101"/>
      <c r="M867" s="102"/>
      <c r="N867" s="66"/>
      <c r="O867" s="16"/>
      <c r="P867" s="17"/>
      <c r="Q867" s="18">
        <v>0</v>
      </c>
      <c r="R867" s="19">
        <v>0</v>
      </c>
      <c r="S867" s="19">
        <v>0</v>
      </c>
      <c r="T867" s="19">
        <v>0</v>
      </c>
      <c r="U867" s="20">
        <v>0</v>
      </c>
      <c r="V867" s="18">
        <v>1.4346512626596122</v>
      </c>
      <c r="W867" s="19">
        <v>0</v>
      </c>
      <c r="X867" s="19">
        <v>0</v>
      </c>
      <c r="Y867" s="19">
        <v>0</v>
      </c>
      <c r="Z867" s="20">
        <v>1.4346512626596122</v>
      </c>
      <c r="AA867" s="18">
        <v>0</v>
      </c>
      <c r="AB867" s="19">
        <v>0</v>
      </c>
      <c r="AC867" s="19">
        <v>0</v>
      </c>
      <c r="AD867" s="19">
        <v>0</v>
      </c>
      <c r="AE867" s="20">
        <v>0</v>
      </c>
    </row>
    <row r="868" spans="1:31" ht="15.5" customHeight="1" x14ac:dyDescent="0.15">
      <c r="A868" s="75" t="s">
        <v>1539</v>
      </c>
      <c r="B868" s="78" t="s">
        <v>1540</v>
      </c>
      <c r="C868" s="58">
        <v>-0.77643299874398297</v>
      </c>
      <c r="D868" s="46">
        <v>0.19198122735921</v>
      </c>
      <c r="E868" s="50">
        <v>-0.14947876706159699</v>
      </c>
      <c r="F868" s="46">
        <v>0.78969478949918803</v>
      </c>
      <c r="G868" s="50">
        <v>-0.15726112860684099</v>
      </c>
      <c r="H868" s="46">
        <v>0.78498168548793101</v>
      </c>
      <c r="I868" s="50">
        <v>-0.82239309153416496</v>
      </c>
      <c r="J868" s="59">
        <v>0.16690103167440301</v>
      </c>
      <c r="K868" s="101"/>
      <c r="M868" s="102"/>
      <c r="N868" s="66"/>
      <c r="O868" s="16"/>
      <c r="P868" s="17"/>
      <c r="Q868" s="18">
        <v>0</v>
      </c>
      <c r="R868" s="19">
        <v>0</v>
      </c>
      <c r="S868" s="19">
        <v>0</v>
      </c>
      <c r="T868" s="19">
        <v>0</v>
      </c>
      <c r="U868" s="20">
        <v>0</v>
      </c>
      <c r="V868" s="18">
        <v>3.7018790185589316</v>
      </c>
      <c r="W868" s="19">
        <v>0</v>
      </c>
      <c r="X868" s="19">
        <v>0</v>
      </c>
      <c r="Y868" s="19">
        <v>0</v>
      </c>
      <c r="Z868" s="20">
        <v>3.7018790185589316</v>
      </c>
      <c r="AA868" s="18">
        <v>0</v>
      </c>
      <c r="AB868" s="19">
        <v>0</v>
      </c>
      <c r="AC868" s="19">
        <v>0</v>
      </c>
      <c r="AD868" s="19">
        <v>0</v>
      </c>
      <c r="AE868" s="20">
        <v>0</v>
      </c>
    </row>
    <row r="869" spans="1:31" ht="15.5" customHeight="1" x14ac:dyDescent="0.15">
      <c r="A869" s="75" t="s">
        <v>1879</v>
      </c>
      <c r="B869" s="78" t="s">
        <v>1880</v>
      </c>
      <c r="C869" s="58">
        <v>-0.193364665638076</v>
      </c>
      <c r="D869" s="46">
        <v>0.57416215770540202</v>
      </c>
      <c r="E869" s="50">
        <v>0.18791154005946301</v>
      </c>
      <c r="F869" s="46">
        <v>0.58159751436961604</v>
      </c>
      <c r="G869" s="50">
        <v>-0.38138789060660899</v>
      </c>
      <c r="H869" s="46">
        <v>0.27745886594351499</v>
      </c>
      <c r="I869" s="50">
        <v>-0.53187801953633596</v>
      </c>
      <c r="J869" s="59">
        <v>0.126052575108827</v>
      </c>
      <c r="K869" s="101"/>
      <c r="M869" s="102"/>
      <c r="N869" s="66"/>
      <c r="O869" s="16"/>
      <c r="P869" s="17"/>
      <c r="Q869" s="18">
        <v>0</v>
      </c>
      <c r="R869" s="19">
        <v>0</v>
      </c>
      <c r="S869" s="19">
        <v>0</v>
      </c>
      <c r="T869" s="19">
        <v>0</v>
      </c>
      <c r="U869" s="20">
        <v>0</v>
      </c>
      <c r="V869" s="18">
        <v>0</v>
      </c>
      <c r="W869" s="19">
        <v>0</v>
      </c>
      <c r="X869" s="19">
        <v>0</v>
      </c>
      <c r="Y869" s="19">
        <v>0</v>
      </c>
      <c r="Z869" s="20">
        <v>0</v>
      </c>
      <c r="AA869" s="18">
        <v>2.8376129824452248</v>
      </c>
      <c r="AB869" s="19">
        <v>0</v>
      </c>
      <c r="AC869" s="19">
        <v>0</v>
      </c>
      <c r="AD869" s="19">
        <v>0</v>
      </c>
      <c r="AE869" s="20">
        <v>2.8376129824452248</v>
      </c>
    </row>
    <row r="870" spans="1:31" ht="15.5" customHeight="1" x14ac:dyDescent="0.15">
      <c r="A870" s="75" t="s">
        <v>1345</v>
      </c>
      <c r="B870" s="78" t="s">
        <v>1346</v>
      </c>
      <c r="C870" s="58">
        <v>0.121789194581962</v>
      </c>
      <c r="D870" s="46">
        <v>0.77148691269405101</v>
      </c>
      <c r="E870" s="50">
        <v>0.54768006912864997</v>
      </c>
      <c r="F870" s="46">
        <v>0.17557764080868299</v>
      </c>
      <c r="G870" s="50">
        <v>0.68717252655947703</v>
      </c>
      <c r="H870" s="46">
        <v>9.3417043166493602E-2</v>
      </c>
      <c r="I870" s="50">
        <v>0.14774778660361099</v>
      </c>
      <c r="J870" s="59">
        <v>0.72252768428497105</v>
      </c>
      <c r="K870" s="101"/>
      <c r="M870" s="102"/>
      <c r="N870" s="66"/>
      <c r="O870" s="16"/>
      <c r="P870" s="17"/>
      <c r="Q870" s="18">
        <v>0.70958665880736305</v>
      </c>
      <c r="R870" s="19">
        <v>0</v>
      </c>
      <c r="S870" s="19">
        <v>0</v>
      </c>
      <c r="T870" s="19">
        <v>0</v>
      </c>
      <c r="U870" s="20">
        <v>0.70958665880736305</v>
      </c>
      <c r="V870" s="18">
        <v>0</v>
      </c>
      <c r="W870" s="19">
        <v>0</v>
      </c>
      <c r="X870" s="19">
        <v>0</v>
      </c>
      <c r="Y870" s="19">
        <v>0</v>
      </c>
      <c r="Z870" s="20">
        <v>-0.70958665880736305</v>
      </c>
      <c r="AA870" s="18">
        <v>4.0506803543984562</v>
      </c>
      <c r="AB870" s="19">
        <v>0</v>
      </c>
      <c r="AC870" s="19">
        <v>0</v>
      </c>
      <c r="AD870" s="19">
        <v>0</v>
      </c>
      <c r="AE870" s="20">
        <v>3.341093695591093</v>
      </c>
    </row>
    <row r="871" spans="1:31" ht="15.5" customHeight="1" x14ac:dyDescent="0.15">
      <c r="A871" s="75" t="s">
        <v>1465</v>
      </c>
      <c r="B871" s="78" t="s">
        <v>1466</v>
      </c>
      <c r="C871" s="58">
        <v>1.3391921163117599</v>
      </c>
      <c r="D871" s="46">
        <v>0.151607311276967</v>
      </c>
      <c r="E871" s="50">
        <v>1.2367965540388901</v>
      </c>
      <c r="F871" s="46">
        <v>0.18876253590478401</v>
      </c>
      <c r="G871" s="50">
        <v>1.48101100051484</v>
      </c>
      <c r="H871" s="46">
        <v>0.11612747836470499</v>
      </c>
      <c r="I871" s="50">
        <v>0.35548508296211301</v>
      </c>
      <c r="J871" s="59">
        <v>0.71831729350731299</v>
      </c>
      <c r="K871" s="101"/>
      <c r="M871" s="102"/>
      <c r="N871" s="66"/>
      <c r="O871" s="16"/>
      <c r="P871" s="17"/>
      <c r="Q871" s="18">
        <v>7.674509248909982</v>
      </c>
      <c r="R871" s="19">
        <v>0</v>
      </c>
      <c r="S871" s="19">
        <v>0</v>
      </c>
      <c r="T871" s="19">
        <v>0</v>
      </c>
      <c r="U871" s="20">
        <v>7.674509248909982</v>
      </c>
      <c r="V871" s="18">
        <v>1.4245463077110554</v>
      </c>
      <c r="W871" s="19">
        <v>0</v>
      </c>
      <c r="X871" s="19">
        <v>0</v>
      </c>
      <c r="Y871" s="19">
        <v>0</v>
      </c>
      <c r="Z871" s="20">
        <v>-6.2499629411989268</v>
      </c>
      <c r="AA871" s="18">
        <v>0</v>
      </c>
      <c r="AB871" s="19">
        <v>0</v>
      </c>
      <c r="AC871" s="19">
        <v>0</v>
      </c>
      <c r="AD871" s="19">
        <v>0</v>
      </c>
      <c r="AE871" s="20">
        <v>-7.674509248909982</v>
      </c>
    </row>
    <row r="872" spans="1:31" ht="15.5" customHeight="1" x14ac:dyDescent="0.15">
      <c r="A872" s="75" t="s">
        <v>1074</v>
      </c>
      <c r="B872" s="78" t="s">
        <v>1075</v>
      </c>
      <c r="C872" s="58">
        <v>-0.508008247764837</v>
      </c>
      <c r="D872" s="46">
        <v>0.22452838261223801</v>
      </c>
      <c r="E872" s="50">
        <v>-0.54861507275140797</v>
      </c>
      <c r="F872" s="46">
        <v>0.19401295252418299</v>
      </c>
      <c r="G872" s="50">
        <v>-0.37690395511742403</v>
      </c>
      <c r="H872" s="46">
        <v>0.37763111747003902</v>
      </c>
      <c r="I872" s="50">
        <v>-0.69146383561093905</v>
      </c>
      <c r="J872" s="59">
        <v>0.102986513148231</v>
      </c>
      <c r="K872" s="101"/>
      <c r="M872" s="102"/>
      <c r="N872" s="66"/>
      <c r="O872" s="16"/>
      <c r="P872" s="17"/>
      <c r="Q872" s="18">
        <v>0</v>
      </c>
      <c r="R872" s="19">
        <v>0</v>
      </c>
      <c r="S872" s="19">
        <v>0</v>
      </c>
      <c r="T872" s="19">
        <v>0</v>
      </c>
      <c r="U872" s="20">
        <v>0</v>
      </c>
      <c r="V872" s="18">
        <v>0.78270035963346196</v>
      </c>
      <c r="W872" s="19">
        <v>0</v>
      </c>
      <c r="X872" s="19">
        <v>0</v>
      </c>
      <c r="Y872" s="19">
        <v>0</v>
      </c>
      <c r="Z872" s="20">
        <v>0.78270035963346196</v>
      </c>
      <c r="AA872" s="18">
        <v>0</v>
      </c>
      <c r="AB872" s="19">
        <v>0</v>
      </c>
      <c r="AC872" s="19">
        <v>0</v>
      </c>
      <c r="AD872" s="19">
        <v>0</v>
      </c>
      <c r="AE872" s="20">
        <v>0</v>
      </c>
    </row>
    <row r="873" spans="1:31" ht="15.5" customHeight="1" x14ac:dyDescent="0.15">
      <c r="A873" s="75" t="s">
        <v>928</v>
      </c>
      <c r="B873" s="78" t="s">
        <v>929</v>
      </c>
      <c r="C873" s="58">
        <v>-0.69755900526398695</v>
      </c>
      <c r="D873" s="46">
        <v>0.19567969110304401</v>
      </c>
      <c r="E873" s="50">
        <v>8.3912087124455401E-2</v>
      </c>
      <c r="F873" s="46">
        <v>0.864611529761243</v>
      </c>
      <c r="G873" s="50">
        <v>-1.02624692932202</v>
      </c>
      <c r="H873" s="46">
        <v>8.7716595638417799E-2</v>
      </c>
      <c r="I873" s="50">
        <v>-0.92762919157199097</v>
      </c>
      <c r="J873" s="59">
        <v>9.4140474629120702E-2</v>
      </c>
      <c r="K873" s="101"/>
      <c r="M873" s="102"/>
      <c r="N873" s="66"/>
      <c r="O873" s="16"/>
      <c r="P873" s="17"/>
      <c r="Q873" s="18">
        <v>4.4516540993097529</v>
      </c>
      <c r="R873" s="19">
        <v>0</v>
      </c>
      <c r="S873" s="19">
        <v>0</v>
      </c>
      <c r="T873" s="19">
        <v>0</v>
      </c>
      <c r="U873" s="20">
        <v>4.4516540993097529</v>
      </c>
      <c r="V873" s="18">
        <v>0</v>
      </c>
      <c r="W873" s="19">
        <v>0</v>
      </c>
      <c r="X873" s="19">
        <v>0</v>
      </c>
      <c r="Y873" s="19">
        <v>0</v>
      </c>
      <c r="Z873" s="20">
        <v>-4.4516540993097529</v>
      </c>
      <c r="AA873" s="18">
        <v>5.718065239442609</v>
      </c>
      <c r="AB873" s="19">
        <v>0</v>
      </c>
      <c r="AC873" s="19">
        <v>0</v>
      </c>
      <c r="AD873" s="19">
        <v>0</v>
      </c>
      <c r="AE873" s="20">
        <v>1.2664111401328562</v>
      </c>
    </row>
    <row r="874" spans="1:31" ht="15.5" customHeight="1" x14ac:dyDescent="0.15">
      <c r="A874" s="75" t="s">
        <v>1616</v>
      </c>
      <c r="B874" s="78" t="s">
        <v>1617</v>
      </c>
      <c r="C874" s="58">
        <v>-3.3979368794359803E-2</v>
      </c>
      <c r="D874" s="46">
        <v>0.96308248440426703</v>
      </c>
      <c r="E874" s="50">
        <v>0.26764188274867901</v>
      </c>
      <c r="F874" s="46">
        <v>0.71110520820270295</v>
      </c>
      <c r="G874" s="50">
        <v>-0.66574532020739996</v>
      </c>
      <c r="H874" s="46">
        <v>0.40680985478555698</v>
      </c>
      <c r="I874" s="50">
        <v>-1.0212565852297999</v>
      </c>
      <c r="J874" s="59">
        <v>0.20176261492044301</v>
      </c>
      <c r="K874" s="101"/>
      <c r="M874" s="102"/>
      <c r="N874" s="66"/>
      <c r="O874" s="16"/>
      <c r="P874" s="17"/>
      <c r="Q874" s="18">
        <v>0</v>
      </c>
      <c r="R874" s="19">
        <v>0</v>
      </c>
      <c r="S874" s="19">
        <v>0</v>
      </c>
      <c r="T874" s="19">
        <v>0</v>
      </c>
      <c r="U874" s="20">
        <v>0</v>
      </c>
      <c r="V874" s="18">
        <v>0</v>
      </c>
      <c r="W874" s="19">
        <v>0</v>
      </c>
      <c r="X874" s="19">
        <v>0</v>
      </c>
      <c r="Y874" s="19">
        <v>0</v>
      </c>
      <c r="Z874" s="20">
        <v>0</v>
      </c>
      <c r="AA874" s="18">
        <v>8.2778517397507549</v>
      </c>
      <c r="AB874" s="19">
        <v>0</v>
      </c>
      <c r="AC874" s="19">
        <v>0</v>
      </c>
      <c r="AD874" s="19">
        <v>0</v>
      </c>
      <c r="AE874" s="20">
        <v>8.2778517397507549</v>
      </c>
    </row>
    <row r="875" spans="1:31" ht="15.5" customHeight="1" x14ac:dyDescent="0.15">
      <c r="A875" s="75" t="s">
        <v>1823</v>
      </c>
      <c r="B875" s="78" t="s">
        <v>1824</v>
      </c>
      <c r="C875" s="58">
        <v>-0.28438870847542103</v>
      </c>
      <c r="D875" s="46">
        <v>0.53668531252717</v>
      </c>
      <c r="E875" s="50">
        <v>-9.1217214496184598E-2</v>
      </c>
      <c r="F875" s="46">
        <v>0.84111013258945699</v>
      </c>
      <c r="G875" s="50">
        <v>0.40901213990352597</v>
      </c>
      <c r="H875" s="46">
        <v>0.360338046646419</v>
      </c>
      <c r="I875" s="50">
        <v>-0.61180698336563</v>
      </c>
      <c r="J875" s="59">
        <v>0.195759485270835</v>
      </c>
      <c r="K875" s="101"/>
      <c r="M875" s="102"/>
      <c r="N875" s="66"/>
      <c r="O875" s="16"/>
      <c r="P875" s="17"/>
      <c r="Q875" s="18">
        <v>0</v>
      </c>
      <c r="R875" s="19">
        <v>0</v>
      </c>
      <c r="S875" s="19">
        <v>0</v>
      </c>
      <c r="T875" s="19">
        <v>0</v>
      </c>
      <c r="U875" s="20">
        <v>0</v>
      </c>
      <c r="V875" s="18">
        <v>0</v>
      </c>
      <c r="W875" s="19">
        <v>0</v>
      </c>
      <c r="X875" s="19">
        <v>0</v>
      </c>
      <c r="Y875" s="19">
        <v>0</v>
      </c>
      <c r="Z875" s="20">
        <v>0</v>
      </c>
      <c r="AA875" s="18">
        <v>2.7951876973555003</v>
      </c>
      <c r="AB875" s="19">
        <v>0</v>
      </c>
      <c r="AC875" s="19">
        <v>0</v>
      </c>
      <c r="AD875" s="19">
        <v>0</v>
      </c>
      <c r="AE875" s="20">
        <v>2.7951876973555003</v>
      </c>
    </row>
    <row r="876" spans="1:31" ht="15.5" customHeight="1" x14ac:dyDescent="0.15">
      <c r="A876" s="75" t="s">
        <v>1578</v>
      </c>
      <c r="B876" s="78" t="s">
        <v>1579</v>
      </c>
      <c r="C876" s="58">
        <v>-0.71714866621276596</v>
      </c>
      <c r="D876" s="46">
        <v>0.34725164267777697</v>
      </c>
      <c r="E876" s="50">
        <v>-0.71913503003161205</v>
      </c>
      <c r="F876" s="46">
        <v>0.34950057898801201</v>
      </c>
      <c r="G876" s="50">
        <v>-0.21041852633121699</v>
      </c>
      <c r="H876" s="46">
        <v>0.77778506071764697</v>
      </c>
      <c r="I876" s="50">
        <v>-0.76078669553716705</v>
      </c>
      <c r="J876" s="59">
        <v>0.31843486147087802</v>
      </c>
      <c r="K876" s="101"/>
      <c r="M876" s="102"/>
      <c r="N876" s="66"/>
      <c r="O876" s="16"/>
      <c r="P876" s="17"/>
      <c r="Q876" s="18">
        <v>0</v>
      </c>
      <c r="R876" s="19">
        <v>0</v>
      </c>
      <c r="S876" s="19">
        <v>0</v>
      </c>
      <c r="T876" s="19">
        <v>0</v>
      </c>
      <c r="U876" s="20">
        <v>0</v>
      </c>
      <c r="V876" s="18">
        <v>4.6204336066846627</v>
      </c>
      <c r="W876" s="19">
        <v>0</v>
      </c>
      <c r="X876" s="19">
        <v>0</v>
      </c>
      <c r="Y876" s="19">
        <v>0</v>
      </c>
      <c r="Z876" s="20">
        <v>4.6204336066846627</v>
      </c>
      <c r="AA876" s="18">
        <v>0</v>
      </c>
      <c r="AB876" s="19">
        <v>0</v>
      </c>
      <c r="AC876" s="19">
        <v>0</v>
      </c>
      <c r="AD876" s="19">
        <v>0</v>
      </c>
      <c r="AE876" s="20">
        <v>0</v>
      </c>
    </row>
    <row r="877" spans="1:31" ht="15.5" customHeight="1" x14ac:dyDescent="0.15">
      <c r="A877" s="75" t="s">
        <v>385</v>
      </c>
      <c r="B877" s="78" t="s">
        <v>2134</v>
      </c>
      <c r="C877" s="56">
        <v>0.21</v>
      </c>
      <c r="D877" s="45">
        <v>8.5424436838909601E-2</v>
      </c>
      <c r="E877" s="44">
        <v>0.18</v>
      </c>
      <c r="F877" s="45">
        <v>0.13262954176391201</v>
      </c>
      <c r="G877" s="44">
        <v>0</v>
      </c>
      <c r="H877" s="45">
        <v>0.98161079981476895</v>
      </c>
      <c r="I877" s="44">
        <v>0.12</v>
      </c>
      <c r="J877" s="57">
        <v>0.33350848343994399</v>
      </c>
      <c r="K877" s="101"/>
      <c r="M877" s="102"/>
      <c r="N877" s="66"/>
      <c r="O877" s="16"/>
      <c r="P877" s="17">
        <v>6</v>
      </c>
      <c r="Q877" s="18">
        <v>0</v>
      </c>
      <c r="R877" s="19">
        <v>0</v>
      </c>
      <c r="S877" s="19">
        <v>2.5</v>
      </c>
      <c r="T877" s="19">
        <v>0</v>
      </c>
      <c r="U877" s="20">
        <v>6.5</v>
      </c>
      <c r="V877" s="18">
        <v>2.15625</v>
      </c>
      <c r="W877" s="19">
        <v>0</v>
      </c>
      <c r="X877" s="19">
        <v>0</v>
      </c>
      <c r="Y877" s="19">
        <v>0</v>
      </c>
      <c r="Z877" s="20">
        <v>-1.84375</v>
      </c>
      <c r="AA877" s="18">
        <v>0</v>
      </c>
      <c r="AB877" s="19">
        <v>0</v>
      </c>
      <c r="AC877" s="19">
        <v>2.5</v>
      </c>
      <c r="AD877" s="19">
        <v>0</v>
      </c>
      <c r="AE877" s="20">
        <v>2.5</v>
      </c>
    </row>
    <row r="878" spans="1:31" ht="15.5" customHeight="1" x14ac:dyDescent="0.15">
      <c r="A878" s="75" t="s">
        <v>1851</v>
      </c>
      <c r="B878" s="78" t="s">
        <v>1852</v>
      </c>
      <c r="C878" s="58">
        <v>-0.157958160156045</v>
      </c>
      <c r="D878" s="46">
        <v>0.67133986845303795</v>
      </c>
      <c r="E878" s="50">
        <v>0.15506554931945299</v>
      </c>
      <c r="F878" s="46">
        <v>0.67526243577204204</v>
      </c>
      <c r="G878" s="50">
        <v>-0.301349702202311</v>
      </c>
      <c r="H878" s="46">
        <v>0.42509133183961501</v>
      </c>
      <c r="I878" s="50">
        <v>-0.56306845618360502</v>
      </c>
      <c r="J878" s="59">
        <v>0.134405619554787</v>
      </c>
      <c r="K878" s="101"/>
      <c r="M878" s="102"/>
      <c r="N878" s="66"/>
      <c r="O878" s="16"/>
      <c r="P878" s="17"/>
      <c r="Q878" s="18">
        <v>0</v>
      </c>
      <c r="R878" s="19">
        <v>0</v>
      </c>
      <c r="S878" s="19">
        <v>0</v>
      </c>
      <c r="T878" s="19">
        <v>0</v>
      </c>
      <c r="U878" s="20">
        <v>0</v>
      </c>
      <c r="V878" s="18">
        <v>0</v>
      </c>
      <c r="W878" s="19">
        <v>0</v>
      </c>
      <c r="X878" s="19">
        <v>0</v>
      </c>
      <c r="Y878" s="19">
        <v>0</v>
      </c>
      <c r="Z878" s="20">
        <v>0</v>
      </c>
      <c r="AA878" s="18">
        <v>2.6193047906342186</v>
      </c>
      <c r="AB878" s="19">
        <v>0</v>
      </c>
      <c r="AC878" s="19">
        <v>0</v>
      </c>
      <c r="AD878" s="19">
        <v>0</v>
      </c>
      <c r="AE878" s="20">
        <v>2.6193047906342186</v>
      </c>
    </row>
    <row r="879" spans="1:31" ht="15.5" customHeight="1" x14ac:dyDescent="0.15">
      <c r="A879" s="85" t="s">
        <v>2196</v>
      </c>
      <c r="B879" s="78" t="s">
        <v>2225</v>
      </c>
      <c r="C879" s="60"/>
      <c r="J879" s="61"/>
      <c r="K879" s="101"/>
      <c r="N879" s="67"/>
      <c r="O879" s="16" t="s">
        <v>2292</v>
      </c>
      <c r="P879" s="17"/>
      <c r="Q879" s="18">
        <v>0</v>
      </c>
      <c r="R879" s="19">
        <v>0</v>
      </c>
      <c r="S879" s="19">
        <v>2.5</v>
      </c>
      <c r="T879" s="19">
        <v>0</v>
      </c>
      <c r="U879" s="20">
        <v>6.5</v>
      </c>
      <c r="V879" s="18">
        <v>0</v>
      </c>
      <c r="W879" s="19">
        <v>0</v>
      </c>
      <c r="X879" s="19">
        <v>2.5</v>
      </c>
      <c r="Y879" s="19">
        <v>0</v>
      </c>
      <c r="Z879" s="20">
        <v>2.5</v>
      </c>
      <c r="AA879" s="18">
        <v>0</v>
      </c>
      <c r="AB879" s="19">
        <v>0</v>
      </c>
      <c r="AC879" s="19">
        <v>0</v>
      </c>
      <c r="AD879" s="19">
        <v>0</v>
      </c>
      <c r="AE879" s="20">
        <v>-4</v>
      </c>
    </row>
    <row r="880" spans="1:31" ht="15.5" customHeight="1" x14ac:dyDescent="0.15">
      <c r="A880" s="75" t="s">
        <v>999</v>
      </c>
      <c r="B880" s="78" t="s">
        <v>1000</v>
      </c>
      <c r="C880" s="58">
        <v>-0.58558941762369598</v>
      </c>
      <c r="D880" s="46">
        <v>0.40971880118298398</v>
      </c>
      <c r="E880" s="50">
        <v>-0.28920257168962099</v>
      </c>
      <c r="F880" s="46">
        <v>0.67375560967111103</v>
      </c>
      <c r="G880" s="50">
        <v>-0.38950592382580002</v>
      </c>
      <c r="H880" s="46">
        <v>0.59086656493963596</v>
      </c>
      <c r="I880" s="50">
        <v>4.7860040743221997E-2</v>
      </c>
      <c r="J880" s="59">
        <v>0.94153401747313803</v>
      </c>
      <c r="K880" s="101">
        <v>0</v>
      </c>
      <c r="L880" s="3">
        <v>1</v>
      </c>
      <c r="M880" s="102">
        <v>0</v>
      </c>
      <c r="N880" s="66">
        <v>1</v>
      </c>
      <c r="O880" s="16"/>
      <c r="P880" s="17"/>
      <c r="Q880" s="18">
        <v>3.9877045563540818</v>
      </c>
      <c r="R880" s="19">
        <v>0</v>
      </c>
      <c r="S880" s="19">
        <v>0</v>
      </c>
      <c r="T880" s="19">
        <v>0</v>
      </c>
      <c r="U880" s="20">
        <v>3.9877045563540818</v>
      </c>
      <c r="V880" s="18">
        <v>2.5924781635627725</v>
      </c>
      <c r="W880" s="19">
        <v>0</v>
      </c>
      <c r="X880" s="19">
        <v>0</v>
      </c>
      <c r="Y880" s="19">
        <v>0</v>
      </c>
      <c r="Z880" s="20">
        <v>-1.3952263927913093</v>
      </c>
      <c r="AA880" s="18">
        <v>0</v>
      </c>
      <c r="AB880" s="19">
        <v>0</v>
      </c>
      <c r="AC880" s="19">
        <v>0</v>
      </c>
      <c r="AD880" s="19">
        <v>0</v>
      </c>
      <c r="AE880" s="20">
        <v>-3.9877045563540818</v>
      </c>
    </row>
    <row r="881" spans="1:31" ht="15.5" customHeight="1" x14ac:dyDescent="0.15">
      <c r="A881" s="79" t="s">
        <v>150</v>
      </c>
      <c r="B881" s="80" t="s">
        <v>167</v>
      </c>
      <c r="C881" s="56">
        <v>-0.28999999999999998</v>
      </c>
      <c r="D881" s="45">
        <v>0.33372027037885299</v>
      </c>
      <c r="E881" s="44">
        <v>0.03</v>
      </c>
      <c r="F881" s="45">
        <v>0.92732908078517295</v>
      </c>
      <c r="G881" s="44">
        <v>-0.25</v>
      </c>
      <c r="H881" s="45">
        <v>0.41518871791273898</v>
      </c>
      <c r="I881" s="44">
        <v>-0.1</v>
      </c>
      <c r="J881" s="57">
        <v>0.73335485253362798</v>
      </c>
      <c r="K881" s="101">
        <v>-4.8338381000734482E-4</v>
      </c>
      <c r="M881" s="102">
        <v>-0.34626672941676878</v>
      </c>
      <c r="N881" s="66">
        <v>0.98801499999999998</v>
      </c>
      <c r="O881" s="16" t="s">
        <v>2255</v>
      </c>
      <c r="P881" s="17"/>
      <c r="Q881" s="18">
        <v>2.5625</v>
      </c>
      <c r="R881" s="19">
        <v>1.3870004529071045</v>
      </c>
      <c r="S881" s="19">
        <v>2.5</v>
      </c>
      <c r="T881" s="19">
        <v>5</v>
      </c>
      <c r="U881" s="20">
        <v>19.449500452907102</v>
      </c>
      <c r="V881" s="18">
        <v>0.15624999999999978</v>
      </c>
      <c r="W881" s="19">
        <v>0</v>
      </c>
      <c r="X881" s="19">
        <v>2.5</v>
      </c>
      <c r="Y881" s="19">
        <v>10</v>
      </c>
      <c r="Z881" s="20">
        <v>5.65625</v>
      </c>
      <c r="AA881" s="18">
        <v>0</v>
      </c>
      <c r="AB881" s="19">
        <v>4.3222918200845184</v>
      </c>
      <c r="AC881" s="19">
        <v>0</v>
      </c>
      <c r="AD881" s="19">
        <v>0</v>
      </c>
      <c r="AE881" s="20">
        <v>-10.677708179915481</v>
      </c>
    </row>
    <row r="882" spans="1:31" ht="15.5" customHeight="1" x14ac:dyDescent="0.15">
      <c r="A882" s="75" t="s">
        <v>293</v>
      </c>
      <c r="B882" s="78" t="s">
        <v>303</v>
      </c>
      <c r="C882" s="56">
        <v>-7.0000000000000007E-2</v>
      </c>
      <c r="D882" s="45">
        <v>0.41686787191442298</v>
      </c>
      <c r="E882" s="44">
        <v>-7.0000000000000007E-2</v>
      </c>
      <c r="F882" s="45">
        <v>0.42024576460954999</v>
      </c>
      <c r="G882" s="44">
        <v>-0.03</v>
      </c>
      <c r="H882" s="45">
        <v>0.73477715586926895</v>
      </c>
      <c r="I882" s="44">
        <v>0.08</v>
      </c>
      <c r="J882" s="57">
        <v>0.349440453286612</v>
      </c>
      <c r="K882" s="101">
        <v>4.4352149437698538E-2</v>
      </c>
      <c r="L882" s="3">
        <v>0.36198899999999995</v>
      </c>
      <c r="M882" s="102">
        <v>0.10107180656616231</v>
      </c>
      <c r="N882" s="66">
        <v>0.880193</v>
      </c>
      <c r="O882" s="16" t="s">
        <v>2284</v>
      </c>
      <c r="P882" s="17"/>
      <c r="Q882" s="18">
        <v>0</v>
      </c>
      <c r="R882" s="19">
        <v>0.5816958240154434</v>
      </c>
      <c r="S882" s="19">
        <v>2.5</v>
      </c>
      <c r="T882" s="19">
        <v>0</v>
      </c>
      <c r="U882" s="20">
        <v>7.0816958240154433</v>
      </c>
      <c r="V882" s="18">
        <v>0.34375000000000011</v>
      </c>
      <c r="W882" s="19">
        <v>0</v>
      </c>
      <c r="X882" s="19">
        <v>2.5</v>
      </c>
      <c r="Y882" s="19">
        <v>0</v>
      </c>
      <c r="Z882" s="20">
        <v>2.2620541759845567</v>
      </c>
      <c r="AA882" s="18">
        <v>0</v>
      </c>
      <c r="AB882" s="19">
        <v>0.7089957141057972</v>
      </c>
      <c r="AC882" s="19">
        <v>0</v>
      </c>
      <c r="AD882" s="19">
        <v>0</v>
      </c>
      <c r="AE882" s="20">
        <v>-3.8727001099096459</v>
      </c>
    </row>
    <row r="883" spans="1:31" ht="15.5" customHeight="1" x14ac:dyDescent="0.15">
      <c r="A883" s="75" t="s">
        <v>1744</v>
      </c>
      <c r="B883" s="78" t="s">
        <v>1745</v>
      </c>
      <c r="C883" s="58">
        <v>0.14451808792869</v>
      </c>
      <c r="D883" s="46">
        <v>0.74694533012140596</v>
      </c>
      <c r="E883" s="50">
        <v>0.163823643101112</v>
      </c>
      <c r="F883" s="46">
        <v>0.71552672706156595</v>
      </c>
      <c r="G883" s="50">
        <v>0.58153902683368597</v>
      </c>
      <c r="H883" s="46">
        <v>0.18946924854975</v>
      </c>
      <c r="I883" s="50">
        <v>0.28021966386144698</v>
      </c>
      <c r="J883" s="59">
        <v>0.523942255818451</v>
      </c>
      <c r="K883" s="101"/>
      <c r="M883" s="102"/>
      <c r="N883" s="66"/>
      <c r="O883" s="16"/>
      <c r="P883" s="17"/>
      <c r="Q883" s="18">
        <v>1.7625862987488565</v>
      </c>
      <c r="R883" s="19">
        <v>0</v>
      </c>
      <c r="S883" s="19">
        <v>0</v>
      </c>
      <c r="T883" s="19">
        <v>0</v>
      </c>
      <c r="U883" s="20">
        <v>1.7625862987488565</v>
      </c>
      <c r="V883" s="18">
        <v>0</v>
      </c>
      <c r="W883" s="19">
        <v>0</v>
      </c>
      <c r="X883" s="19">
        <v>0</v>
      </c>
      <c r="Y883" s="19">
        <v>0</v>
      </c>
      <c r="Z883" s="20">
        <v>-1.7625862987488565</v>
      </c>
      <c r="AA883" s="18">
        <v>4.4608088671103845</v>
      </c>
      <c r="AB883" s="19">
        <v>0</v>
      </c>
      <c r="AC883" s="19">
        <v>0</v>
      </c>
      <c r="AD883" s="19">
        <v>0</v>
      </c>
      <c r="AE883" s="20">
        <v>2.698222568361528</v>
      </c>
    </row>
    <row r="884" spans="1:31" ht="15.5" customHeight="1" x14ac:dyDescent="0.15">
      <c r="A884" s="75" t="s">
        <v>1491</v>
      </c>
      <c r="B884" s="78" t="s">
        <v>1492</v>
      </c>
      <c r="C884" s="58">
        <v>-1.2323774910415799</v>
      </c>
      <c r="D884" s="46">
        <v>0.16218761524269501</v>
      </c>
      <c r="E884" s="50">
        <v>-0.538170913767962</v>
      </c>
      <c r="F884" s="46">
        <v>0.51097833068063303</v>
      </c>
      <c r="G884" s="50">
        <v>-0.79198156579401802</v>
      </c>
      <c r="H884" s="46">
        <v>0.36240636583621</v>
      </c>
      <c r="I884" s="50">
        <v>-7.0218814500917798E-2</v>
      </c>
      <c r="J884" s="59">
        <v>0.92818568601303397</v>
      </c>
      <c r="K884" s="101"/>
      <c r="M884" s="102"/>
      <c r="N884" s="66"/>
      <c r="O884" s="16"/>
      <c r="P884" s="17"/>
      <c r="Q884" s="18">
        <v>8.8498083035419892</v>
      </c>
      <c r="R884" s="19">
        <v>0</v>
      </c>
      <c r="S884" s="19">
        <v>0</v>
      </c>
      <c r="T884" s="19">
        <v>0</v>
      </c>
      <c r="U884" s="20">
        <v>8.8498083035419892</v>
      </c>
      <c r="V884" s="18">
        <v>5.5910621094054065</v>
      </c>
      <c r="W884" s="19">
        <v>0</v>
      </c>
      <c r="X884" s="19">
        <v>0</v>
      </c>
      <c r="Y884" s="19">
        <v>0</v>
      </c>
      <c r="Z884" s="20">
        <v>-3.2587461941365827</v>
      </c>
      <c r="AA884" s="18">
        <v>0</v>
      </c>
      <c r="AB884" s="19">
        <v>0</v>
      </c>
      <c r="AC884" s="19">
        <v>0</v>
      </c>
      <c r="AD884" s="19">
        <v>0</v>
      </c>
      <c r="AE884" s="20">
        <v>-8.8498083035419892</v>
      </c>
    </row>
    <row r="885" spans="1:31" ht="15.5" customHeight="1" x14ac:dyDescent="0.15">
      <c r="A885" s="75" t="s">
        <v>1663</v>
      </c>
      <c r="B885" s="78" t="s">
        <v>1664</v>
      </c>
      <c r="C885" s="58">
        <v>-0.234874591553936</v>
      </c>
      <c r="D885" s="46">
        <v>0.408050805112251</v>
      </c>
      <c r="E885" s="50">
        <v>3.3358992726560599E-3</v>
      </c>
      <c r="F885" s="46">
        <v>0.99049140104669398</v>
      </c>
      <c r="G885" s="50">
        <v>-0.517689224275244</v>
      </c>
      <c r="H885" s="46">
        <v>8.6145579545514495E-2</v>
      </c>
      <c r="I885" s="50">
        <v>-7.7756115048989603E-3</v>
      </c>
      <c r="J885" s="59">
        <v>0.97767840202116596</v>
      </c>
      <c r="K885" s="101"/>
      <c r="M885" s="102"/>
      <c r="N885" s="66"/>
      <c r="O885" s="16"/>
      <c r="P885" s="17"/>
      <c r="Q885" s="18">
        <v>4.6340769065726564</v>
      </c>
      <c r="R885" s="19">
        <v>0</v>
      </c>
      <c r="S885" s="19">
        <v>0</v>
      </c>
      <c r="T885" s="19">
        <v>0</v>
      </c>
      <c r="U885" s="20">
        <v>4.6340769065726564</v>
      </c>
      <c r="V885" s="18">
        <v>0</v>
      </c>
      <c r="W885" s="19">
        <v>0</v>
      </c>
      <c r="X885" s="19">
        <v>0</v>
      </c>
      <c r="Y885" s="19">
        <v>0</v>
      </c>
      <c r="Z885" s="20">
        <v>-4.6340769065726564</v>
      </c>
      <c r="AA885" s="18">
        <v>2.6652612824880215</v>
      </c>
      <c r="AB885" s="19">
        <v>0</v>
      </c>
      <c r="AC885" s="19">
        <v>0</v>
      </c>
      <c r="AD885" s="19">
        <v>0</v>
      </c>
      <c r="AE885" s="20">
        <v>-1.9688156240846348</v>
      </c>
    </row>
    <row r="886" spans="1:31" ht="15.5" customHeight="1" x14ac:dyDescent="0.15">
      <c r="A886" s="75" t="s">
        <v>1624</v>
      </c>
      <c r="B886" s="78" t="s">
        <v>1625</v>
      </c>
      <c r="C886" s="58">
        <v>-8.7156400303118206E-2</v>
      </c>
      <c r="D886" s="46">
        <v>0.89782094488549802</v>
      </c>
      <c r="E886" s="50">
        <v>-0.45395206284595802</v>
      </c>
      <c r="F886" s="46">
        <v>0.52664754372563405</v>
      </c>
      <c r="G886" s="50">
        <v>-0.64694950083934399</v>
      </c>
      <c r="H886" s="46">
        <v>0.40226086157306701</v>
      </c>
      <c r="I886" s="50">
        <v>-0.38375088867213503</v>
      </c>
      <c r="J886" s="59">
        <v>0.58381750744707905</v>
      </c>
      <c r="K886" s="101"/>
      <c r="M886" s="102"/>
      <c r="N886" s="66"/>
      <c r="O886" s="16"/>
      <c r="P886" s="17"/>
      <c r="Q886" s="18">
        <v>0</v>
      </c>
      <c r="R886" s="19">
        <v>0</v>
      </c>
      <c r="S886" s="19">
        <v>0</v>
      </c>
      <c r="T886" s="19">
        <v>0</v>
      </c>
      <c r="U886" s="20">
        <v>0</v>
      </c>
      <c r="V886" s="18">
        <v>0</v>
      </c>
      <c r="W886" s="19">
        <v>0</v>
      </c>
      <c r="X886" s="19">
        <v>0</v>
      </c>
      <c r="Y886" s="19">
        <v>0</v>
      </c>
      <c r="Z886" s="20">
        <v>0</v>
      </c>
      <c r="AA886" s="18">
        <v>5.0286816482339205</v>
      </c>
      <c r="AB886" s="19">
        <v>0</v>
      </c>
      <c r="AC886" s="19">
        <v>0</v>
      </c>
      <c r="AD886" s="19">
        <v>0</v>
      </c>
      <c r="AE886" s="20">
        <v>5.0286816482339205</v>
      </c>
    </row>
    <row r="887" spans="1:31" ht="15.5" customHeight="1" x14ac:dyDescent="0.15">
      <c r="A887" s="75" t="s">
        <v>1883</v>
      </c>
      <c r="B887" s="78" t="s">
        <v>1884</v>
      </c>
      <c r="C887" s="58">
        <v>-7.6768533920581E-2</v>
      </c>
      <c r="D887" s="46">
        <v>0.87923878315747295</v>
      </c>
      <c r="E887" s="50">
        <v>0.114857842982894</v>
      </c>
      <c r="F887" s="46">
        <v>0.81976756162984599</v>
      </c>
      <c r="G887" s="50">
        <v>-6.2513242255434295E-2</v>
      </c>
      <c r="H887" s="46">
        <v>0.90227073066760799</v>
      </c>
      <c r="I887" s="50">
        <v>-0.52549111063538501</v>
      </c>
      <c r="J887" s="59">
        <v>0.30282092612945899</v>
      </c>
      <c r="K887" s="101"/>
      <c r="M887" s="102"/>
      <c r="N887" s="66"/>
      <c r="O887" s="16"/>
      <c r="P887" s="17"/>
      <c r="Q887" s="18">
        <v>0</v>
      </c>
      <c r="R887" s="19">
        <v>0</v>
      </c>
      <c r="S887" s="19">
        <v>0</v>
      </c>
      <c r="T887" s="19">
        <v>0</v>
      </c>
      <c r="U887" s="20">
        <v>0</v>
      </c>
      <c r="V887" s="18">
        <v>0</v>
      </c>
      <c r="W887" s="19">
        <v>0</v>
      </c>
      <c r="X887" s="19">
        <v>0</v>
      </c>
      <c r="Y887" s="19">
        <v>0</v>
      </c>
      <c r="Z887" s="20">
        <v>0</v>
      </c>
      <c r="AA887" s="18">
        <v>1.1495856020532838</v>
      </c>
      <c r="AB887" s="19">
        <v>0</v>
      </c>
      <c r="AC887" s="19">
        <v>0</v>
      </c>
      <c r="AD887" s="19">
        <v>0</v>
      </c>
      <c r="AE887" s="20">
        <v>1.1495856020532838</v>
      </c>
    </row>
    <row r="888" spans="1:31" ht="15.5" customHeight="1" x14ac:dyDescent="0.15">
      <c r="A888" s="75" t="s">
        <v>1255</v>
      </c>
      <c r="B888" s="78" t="s">
        <v>1256</v>
      </c>
      <c r="C888" s="58">
        <v>-0.26032845777736502</v>
      </c>
      <c r="D888" s="46">
        <v>0.45685213239665501</v>
      </c>
      <c r="E888" s="50">
        <v>-0.57991875868964005</v>
      </c>
      <c r="F888" s="46">
        <v>0.103298239098171</v>
      </c>
      <c r="G888" s="50">
        <v>0.10321345009709</v>
      </c>
      <c r="H888" s="46">
        <v>0.76784142979858405</v>
      </c>
      <c r="I888" s="50">
        <v>-0.18697406923542301</v>
      </c>
      <c r="J888" s="59">
        <v>0.59137364951583304</v>
      </c>
      <c r="K888" s="101"/>
      <c r="M888" s="102"/>
      <c r="N888" s="66"/>
      <c r="O888" s="16"/>
      <c r="P888" s="17"/>
      <c r="Q888" s="18">
        <v>0</v>
      </c>
      <c r="R888" s="19">
        <v>0</v>
      </c>
      <c r="S888" s="19">
        <v>0</v>
      </c>
      <c r="T888" s="19">
        <v>0</v>
      </c>
      <c r="U888" s="20">
        <v>0</v>
      </c>
      <c r="V888" s="18">
        <v>2.7009053515470063</v>
      </c>
      <c r="W888" s="19">
        <v>0</v>
      </c>
      <c r="X888" s="19">
        <v>0</v>
      </c>
      <c r="Y888" s="19">
        <v>0</v>
      </c>
      <c r="Z888" s="20">
        <v>2.7009053515470063</v>
      </c>
      <c r="AA888" s="18">
        <v>0</v>
      </c>
      <c r="AB888" s="19">
        <v>0</v>
      </c>
      <c r="AC888" s="19">
        <v>0</v>
      </c>
      <c r="AD888" s="19">
        <v>0</v>
      </c>
      <c r="AE888" s="20">
        <v>0</v>
      </c>
    </row>
    <row r="889" spans="1:31" ht="15.5" customHeight="1" x14ac:dyDescent="0.15">
      <c r="A889" s="75" t="s">
        <v>1235</v>
      </c>
      <c r="B889" s="78" t="s">
        <v>1236</v>
      </c>
      <c r="C889" s="58">
        <v>-0.45418550873103303</v>
      </c>
      <c r="D889" s="46">
        <v>0.19721377988996799</v>
      </c>
      <c r="E889" s="50">
        <v>-0.65057055434954103</v>
      </c>
      <c r="F889" s="46">
        <v>6.7333662603312097E-2</v>
      </c>
      <c r="G889" s="50">
        <v>0.144655497855673</v>
      </c>
      <c r="H889" s="46">
        <v>0.67894641005395495</v>
      </c>
      <c r="I889" s="50">
        <v>0.15285925715191401</v>
      </c>
      <c r="J889" s="59">
        <v>0.65863098922000796</v>
      </c>
      <c r="K889" s="101">
        <v>0.41376736870340652</v>
      </c>
      <c r="M889" s="102">
        <v>5.2401981885014999E-2</v>
      </c>
      <c r="N889" s="66">
        <v>0.23083200000000023</v>
      </c>
      <c r="O889" s="16"/>
      <c r="P889" s="17"/>
      <c r="Q889" s="18">
        <v>0</v>
      </c>
      <c r="R889" s="19">
        <v>1.8646774023536861</v>
      </c>
      <c r="S889" s="19">
        <v>0</v>
      </c>
      <c r="T889" s="19">
        <v>0</v>
      </c>
      <c r="U889" s="20">
        <v>1.8646774023536861</v>
      </c>
      <c r="V889" s="18">
        <v>4.4571916556990843</v>
      </c>
      <c r="W889" s="19">
        <v>4.5170673352298945</v>
      </c>
      <c r="X889" s="19">
        <v>0</v>
      </c>
      <c r="Y889" s="19">
        <v>0</v>
      </c>
      <c r="Z889" s="20">
        <v>7.1095815885752929</v>
      </c>
      <c r="AA889" s="18">
        <v>0</v>
      </c>
      <c r="AB889" s="19">
        <v>0</v>
      </c>
      <c r="AC889" s="19">
        <v>0</v>
      </c>
      <c r="AD889" s="19">
        <v>0</v>
      </c>
      <c r="AE889" s="20">
        <v>-1.8646774023536861</v>
      </c>
    </row>
    <row r="890" spans="1:31" ht="15.5" customHeight="1" x14ac:dyDescent="0.15">
      <c r="A890" s="75" t="s">
        <v>1503</v>
      </c>
      <c r="B890" s="78" t="s">
        <v>1504</v>
      </c>
      <c r="C890" s="58">
        <v>-1.0874334569087101</v>
      </c>
      <c r="D890" s="46">
        <v>0.29147765980590801</v>
      </c>
      <c r="E890" s="50">
        <v>-0.480631917791774</v>
      </c>
      <c r="F890" s="46">
        <v>0.611783424082883</v>
      </c>
      <c r="G890" s="50">
        <v>0.92150022937423104</v>
      </c>
      <c r="H890" s="46">
        <v>0.27297962356647099</v>
      </c>
      <c r="I890" s="50">
        <v>-0.17039082974604899</v>
      </c>
      <c r="J890" s="59">
        <v>0.84981071686189202</v>
      </c>
      <c r="K890" s="101"/>
      <c r="M890" s="102"/>
      <c r="N890" s="66"/>
      <c r="O890" s="16"/>
      <c r="P890" s="17"/>
      <c r="Q890" s="18">
        <v>8.4869433671569876</v>
      </c>
      <c r="R890" s="19">
        <v>0</v>
      </c>
      <c r="S890" s="19">
        <v>0</v>
      </c>
      <c r="T890" s="19">
        <v>0</v>
      </c>
      <c r="U890" s="20">
        <v>8.4869433671569876</v>
      </c>
      <c r="V890" s="18">
        <v>2.5251274082786326</v>
      </c>
      <c r="W890" s="19">
        <v>0</v>
      </c>
      <c r="X890" s="19">
        <v>0</v>
      </c>
      <c r="Y890" s="19">
        <v>0</v>
      </c>
      <c r="Z890" s="20">
        <v>-5.961815958878355</v>
      </c>
      <c r="AA890" s="18">
        <v>0</v>
      </c>
      <c r="AB890" s="19">
        <v>0</v>
      </c>
      <c r="AC890" s="19">
        <v>0</v>
      </c>
      <c r="AD890" s="19">
        <v>0</v>
      </c>
      <c r="AE890" s="20">
        <v>-8.4869433671569876</v>
      </c>
    </row>
    <row r="891" spans="1:31" ht="15.5" customHeight="1" x14ac:dyDescent="0.15">
      <c r="A891" s="75" t="s">
        <v>874</v>
      </c>
      <c r="B891" s="78" t="s">
        <v>875</v>
      </c>
      <c r="C891" s="56">
        <v>-0.14000000000000001</v>
      </c>
      <c r="D891" s="45">
        <v>0.81787233483807598</v>
      </c>
      <c r="E891" s="44">
        <v>-0.33</v>
      </c>
      <c r="F891" s="45">
        <v>0.59513870193653695</v>
      </c>
      <c r="G891" s="44">
        <v>-0.36</v>
      </c>
      <c r="H891" s="45">
        <v>0.56789052199656198</v>
      </c>
      <c r="I891" s="44">
        <v>-1.45</v>
      </c>
      <c r="J891" s="57">
        <v>3.4357328248821699E-2</v>
      </c>
      <c r="K891" s="101"/>
      <c r="M891" s="102"/>
      <c r="N891" s="66"/>
      <c r="O891" s="16"/>
      <c r="P891" s="17"/>
      <c r="Q891" s="18">
        <v>0</v>
      </c>
      <c r="R891" s="19">
        <v>0</v>
      </c>
      <c r="S891" s="19">
        <v>0</v>
      </c>
      <c r="T891" s="19">
        <v>0</v>
      </c>
      <c r="U891" s="20">
        <v>0</v>
      </c>
      <c r="V891" s="18">
        <v>0</v>
      </c>
      <c r="W891" s="19">
        <v>0</v>
      </c>
      <c r="X891" s="19">
        <v>0</v>
      </c>
      <c r="Y891" s="19">
        <v>0</v>
      </c>
      <c r="Z891" s="20">
        <v>0</v>
      </c>
      <c r="AA891" s="18">
        <v>10.09375</v>
      </c>
      <c r="AB891" s="19">
        <v>0</v>
      </c>
      <c r="AC891" s="19">
        <v>0</v>
      </c>
      <c r="AD891" s="19">
        <v>0</v>
      </c>
      <c r="AE891" s="20">
        <v>14.09375</v>
      </c>
    </row>
    <row r="892" spans="1:31" ht="15.5" customHeight="1" x14ac:dyDescent="0.15">
      <c r="A892" s="75" t="s">
        <v>182</v>
      </c>
      <c r="B892" s="78" t="s">
        <v>839</v>
      </c>
      <c r="C892" s="56">
        <v>0.71</v>
      </c>
      <c r="D892" s="45">
        <v>2.4155937220216899E-2</v>
      </c>
      <c r="E892" s="44">
        <v>0.61</v>
      </c>
      <c r="F892" s="45">
        <v>5.5150186749285797E-2</v>
      </c>
      <c r="G892" s="44">
        <v>0.08</v>
      </c>
      <c r="H892" s="45">
        <v>0.810727353373909</v>
      </c>
      <c r="I892" s="44">
        <v>0.34</v>
      </c>
      <c r="J892" s="57">
        <v>0.27686286314139402</v>
      </c>
      <c r="K892" s="101">
        <v>0.14867384293885855</v>
      </c>
      <c r="L892" s="3">
        <v>0.86956800000000001</v>
      </c>
      <c r="M892" s="102">
        <v>0.31839204753727102</v>
      </c>
      <c r="N892" s="66">
        <v>0.90020399999999989</v>
      </c>
      <c r="O892" s="16" t="s">
        <v>2248</v>
      </c>
      <c r="P892" s="17"/>
      <c r="Q892" s="18">
        <v>0.38732394366197187</v>
      </c>
      <c r="R892" s="19">
        <v>1.8682635619045183</v>
      </c>
      <c r="S892" s="19">
        <v>2.5</v>
      </c>
      <c r="T892" s="19">
        <v>0</v>
      </c>
      <c r="U892" s="20">
        <v>12.75558750556649</v>
      </c>
      <c r="V892" s="18">
        <v>45</v>
      </c>
      <c r="W892" s="19">
        <v>0</v>
      </c>
      <c r="X892" s="19">
        <v>2.5</v>
      </c>
      <c r="Y892" s="19">
        <v>0</v>
      </c>
      <c r="Z892" s="20">
        <v>45.244412494433512</v>
      </c>
      <c r="AA892" s="18">
        <v>0</v>
      </c>
      <c r="AB892" s="19">
        <v>2.1214775574801559</v>
      </c>
      <c r="AC892" s="19">
        <v>0</v>
      </c>
      <c r="AD892" s="19">
        <v>0</v>
      </c>
      <c r="AE892" s="20">
        <v>-8.1341099480863335</v>
      </c>
    </row>
    <row r="893" spans="1:31" ht="15.5" customHeight="1" x14ac:dyDescent="0.15">
      <c r="A893" s="75" t="s">
        <v>71</v>
      </c>
      <c r="B893" s="78" t="s">
        <v>80</v>
      </c>
      <c r="C893" s="56">
        <v>0.86</v>
      </c>
      <c r="D893" s="45">
        <v>6.6591978633804604E-3</v>
      </c>
      <c r="E893" s="44">
        <v>0.73</v>
      </c>
      <c r="F893" s="45">
        <v>2.1323638657600799E-2</v>
      </c>
      <c r="G893" s="44">
        <v>0.03</v>
      </c>
      <c r="H893" s="45">
        <v>0.92411237023686799</v>
      </c>
      <c r="I893" s="44">
        <v>0.41</v>
      </c>
      <c r="J893" s="57">
        <v>0.197992250852116</v>
      </c>
      <c r="K893" s="101"/>
      <c r="M893" s="102"/>
      <c r="N893" s="66"/>
      <c r="O893" s="16"/>
      <c r="P893" s="17"/>
      <c r="Q893" s="18">
        <v>0</v>
      </c>
      <c r="R893" s="19">
        <v>0</v>
      </c>
      <c r="S893" s="19">
        <v>0</v>
      </c>
      <c r="T893" s="19">
        <v>0</v>
      </c>
      <c r="U893" s="20">
        <v>4</v>
      </c>
      <c r="V893" s="18">
        <v>45</v>
      </c>
      <c r="W893" s="19">
        <v>0</v>
      </c>
      <c r="X893" s="19">
        <v>0</v>
      </c>
      <c r="Y893" s="19">
        <v>0</v>
      </c>
      <c r="Z893" s="20">
        <v>45</v>
      </c>
      <c r="AA893" s="18">
        <v>0</v>
      </c>
      <c r="AB893" s="19">
        <v>0</v>
      </c>
      <c r="AC893" s="19">
        <v>0</v>
      </c>
      <c r="AD893" s="19">
        <v>0</v>
      </c>
      <c r="AE893" s="20">
        <v>-4</v>
      </c>
    </row>
    <row r="894" spans="1:31" ht="15.5" customHeight="1" x14ac:dyDescent="0.15">
      <c r="A894" s="75" t="s">
        <v>1833</v>
      </c>
      <c r="B894" s="78" t="s">
        <v>1834</v>
      </c>
      <c r="C894" s="58">
        <v>-0.219166043155784</v>
      </c>
      <c r="D894" s="46">
        <v>0.50970081934244005</v>
      </c>
      <c r="E894" s="50">
        <v>-0.43816592436859703</v>
      </c>
      <c r="F894" s="46">
        <v>0.20292952669841499</v>
      </c>
      <c r="G894" s="50">
        <v>-0.19940522056003299</v>
      </c>
      <c r="H894" s="46">
        <v>0.56451692882655602</v>
      </c>
      <c r="I894" s="50">
        <v>-0.59569199707824605</v>
      </c>
      <c r="J894" s="59">
        <v>8.5968618165839297E-2</v>
      </c>
      <c r="K894" s="101"/>
      <c r="M894" s="102"/>
      <c r="N894" s="66"/>
      <c r="O894" s="16"/>
      <c r="P894" s="17"/>
      <c r="Q894" s="18">
        <v>0</v>
      </c>
      <c r="R894" s="19">
        <v>0</v>
      </c>
      <c r="S894" s="19">
        <v>0</v>
      </c>
      <c r="T894" s="19">
        <v>0</v>
      </c>
      <c r="U894" s="20">
        <v>0</v>
      </c>
      <c r="V894" s="18">
        <v>0</v>
      </c>
      <c r="W894" s="19">
        <v>0</v>
      </c>
      <c r="X894" s="19">
        <v>0</v>
      </c>
      <c r="Y894" s="19">
        <v>0</v>
      </c>
      <c r="Z894" s="20">
        <v>0</v>
      </c>
      <c r="AA894" s="18">
        <v>0.30701126538248757</v>
      </c>
      <c r="AB894" s="19">
        <v>0</v>
      </c>
      <c r="AC894" s="19">
        <v>0</v>
      </c>
      <c r="AD894" s="19">
        <v>0</v>
      </c>
      <c r="AE894" s="20">
        <v>0.30701126538248757</v>
      </c>
    </row>
    <row r="895" spans="1:31" ht="15.5" customHeight="1" x14ac:dyDescent="0.15">
      <c r="A895" s="75" t="s">
        <v>555</v>
      </c>
      <c r="B895" s="78" t="s">
        <v>576</v>
      </c>
      <c r="C895" s="56">
        <v>0.11</v>
      </c>
      <c r="D895" s="45">
        <v>0.55969502468555299</v>
      </c>
      <c r="E895" s="44">
        <v>0.19</v>
      </c>
      <c r="F895" s="45">
        <v>0.31038381860887099</v>
      </c>
      <c r="G895" s="44">
        <v>0.04</v>
      </c>
      <c r="H895" s="45">
        <v>0.81866689232676504</v>
      </c>
      <c r="I895" s="44">
        <v>0.4</v>
      </c>
      <c r="J895" s="57">
        <v>2.7000678258300201E-2</v>
      </c>
      <c r="K895" s="101">
        <v>-0.24271555543312326</v>
      </c>
      <c r="L895" s="3">
        <v>0.14704399999999998</v>
      </c>
      <c r="M895" s="102">
        <v>-0.14933657339064457</v>
      </c>
      <c r="N895" s="66">
        <v>0.63443000000000027</v>
      </c>
      <c r="O895" s="16"/>
      <c r="P895" s="17">
        <v>7</v>
      </c>
      <c r="Q895" s="18">
        <v>0</v>
      </c>
      <c r="R895" s="19">
        <v>1.5682085152950713</v>
      </c>
      <c r="S895" s="19">
        <v>0</v>
      </c>
      <c r="T895" s="19">
        <v>5</v>
      </c>
      <c r="U895" s="20">
        <v>10.568208515295071</v>
      </c>
      <c r="V895" s="18">
        <v>0</v>
      </c>
      <c r="W895" s="19">
        <v>1.1672372755309837</v>
      </c>
      <c r="X895" s="19">
        <v>0</v>
      </c>
      <c r="Y895" s="19">
        <v>0</v>
      </c>
      <c r="Z895" s="20">
        <v>-9.4009712397640879</v>
      </c>
      <c r="AA895" s="18">
        <v>1.25</v>
      </c>
      <c r="AB895" s="19">
        <v>0</v>
      </c>
      <c r="AC895" s="19">
        <v>0</v>
      </c>
      <c r="AD895" s="19">
        <v>10</v>
      </c>
      <c r="AE895" s="20">
        <v>8.6817914847049291</v>
      </c>
    </row>
    <row r="896" spans="1:31" ht="15.5" customHeight="1" x14ac:dyDescent="0.15">
      <c r="A896" s="77" t="s">
        <v>2046</v>
      </c>
      <c r="B896" s="78" t="s">
        <v>2045</v>
      </c>
      <c r="C896" s="58">
        <v>0.21255378898223601</v>
      </c>
      <c r="D896" s="46">
        <v>0.202241846227213</v>
      </c>
      <c r="E896" s="50">
        <v>0.240219994834141</v>
      </c>
      <c r="F896" s="46">
        <v>0.14991138512508101</v>
      </c>
      <c r="G896" s="50">
        <v>-4.18100279442917E-2</v>
      </c>
      <c r="H896" s="46">
        <v>0.80482281003476297</v>
      </c>
      <c r="I896" s="50">
        <v>2.2626599751779799E-2</v>
      </c>
      <c r="J896" s="59">
        <v>0.89234977138008198</v>
      </c>
      <c r="K896" s="101">
        <v>0.40289677384943495</v>
      </c>
      <c r="L896" s="3">
        <v>3.953219999999999E-2</v>
      </c>
      <c r="M896" s="107">
        <v>0.50594172795678571</v>
      </c>
      <c r="N896" s="66">
        <v>4.4843999999999745E-2</v>
      </c>
      <c r="O896" s="16"/>
      <c r="P896" s="17"/>
      <c r="Q896" s="18">
        <v>0</v>
      </c>
      <c r="R896" s="19">
        <v>7.2707080144497649</v>
      </c>
      <c r="S896" s="19">
        <v>0</v>
      </c>
      <c r="T896" s="19">
        <v>0</v>
      </c>
      <c r="U896" s="20">
        <v>11.270708014449765</v>
      </c>
      <c r="V896" s="18">
        <v>2.2807021193631067</v>
      </c>
      <c r="W896" s="19">
        <v>0</v>
      </c>
      <c r="X896" s="19">
        <v>0</v>
      </c>
      <c r="Y896" s="19">
        <v>0</v>
      </c>
      <c r="Z896" s="20">
        <v>-8.9900058950866573</v>
      </c>
      <c r="AA896" s="18">
        <v>0</v>
      </c>
      <c r="AB896" s="19">
        <v>2.5761238526837689</v>
      </c>
      <c r="AC896" s="19">
        <v>0</v>
      </c>
      <c r="AD896" s="19">
        <v>0</v>
      </c>
      <c r="AE896" s="20">
        <v>-8.6945841617659951</v>
      </c>
    </row>
    <row r="897" spans="1:31" ht="15.5" customHeight="1" x14ac:dyDescent="0.15">
      <c r="A897" s="77" t="s">
        <v>600</v>
      </c>
      <c r="B897" s="78" t="s">
        <v>623</v>
      </c>
      <c r="C897" s="56">
        <v>-0.09</v>
      </c>
      <c r="D897" s="45">
        <v>0.64169861809606399</v>
      </c>
      <c r="E897" s="44">
        <v>0.1</v>
      </c>
      <c r="F897" s="45">
        <v>0.61360425089502402</v>
      </c>
      <c r="G897" s="44">
        <v>-7.0000000000000007E-2</v>
      </c>
      <c r="H897" s="45">
        <v>0.73574517826365105</v>
      </c>
      <c r="I897" s="44">
        <v>-0.21</v>
      </c>
      <c r="J897" s="57">
        <v>0.29065490516579801</v>
      </c>
      <c r="K897" s="101">
        <v>-0.7952182278700185</v>
      </c>
      <c r="M897" s="102"/>
      <c r="N897" s="66"/>
      <c r="O897" s="16"/>
      <c r="P897" s="17"/>
      <c r="Q897" s="18">
        <v>0</v>
      </c>
      <c r="R897" s="19">
        <v>3.180872911480074</v>
      </c>
      <c r="S897" s="19">
        <v>0</v>
      </c>
      <c r="T897" s="19">
        <v>0</v>
      </c>
      <c r="U897" s="20">
        <v>7.1808729114800744</v>
      </c>
      <c r="V897" s="18">
        <v>0</v>
      </c>
      <c r="W897" s="19">
        <v>9.9402278483752315</v>
      </c>
      <c r="X897" s="19">
        <v>0</v>
      </c>
      <c r="Y897" s="19">
        <v>0</v>
      </c>
      <c r="Z897" s="20">
        <v>2.7593549368951571</v>
      </c>
      <c r="AA897" s="18">
        <v>0.15625000000000014</v>
      </c>
      <c r="AB897" s="19">
        <v>0</v>
      </c>
      <c r="AC897" s="19">
        <v>0</v>
      </c>
      <c r="AD897" s="19">
        <v>0</v>
      </c>
      <c r="AE897" s="20">
        <v>-3.0246229114800744</v>
      </c>
    </row>
    <row r="898" spans="1:31" ht="15.5" customHeight="1" x14ac:dyDescent="0.15">
      <c r="A898" s="75" t="s">
        <v>1351</v>
      </c>
      <c r="B898" s="78" t="s">
        <v>1352</v>
      </c>
      <c r="C898" s="58">
        <v>0.46508792773038199</v>
      </c>
      <c r="D898" s="46">
        <v>0.17819698091240099</v>
      </c>
      <c r="E898" s="50">
        <v>0.55762731994241599</v>
      </c>
      <c r="F898" s="46">
        <v>0.106185615673729</v>
      </c>
      <c r="G898" s="50">
        <v>-0.259116180637534</v>
      </c>
      <c r="H898" s="46">
        <v>0.47744710515208</v>
      </c>
      <c r="I898" s="50">
        <v>-2.07489366276415E-2</v>
      </c>
      <c r="J898" s="59">
        <v>0.95297393790110996</v>
      </c>
      <c r="K898" s="101"/>
      <c r="M898" s="102"/>
      <c r="N898" s="66"/>
      <c r="O898" s="16"/>
      <c r="P898" s="17"/>
      <c r="Q898" s="18">
        <v>0.91142407373661605</v>
      </c>
      <c r="R898" s="19">
        <v>0</v>
      </c>
      <c r="S898" s="19">
        <v>0</v>
      </c>
      <c r="T898" s="19">
        <v>0</v>
      </c>
      <c r="U898" s="20">
        <v>0.91142407373661605</v>
      </c>
      <c r="V898" s="18">
        <v>3.6087300768541204</v>
      </c>
      <c r="W898" s="19">
        <v>0</v>
      </c>
      <c r="X898" s="19">
        <v>0</v>
      </c>
      <c r="Y898" s="19">
        <v>0</v>
      </c>
      <c r="Z898" s="20">
        <v>2.6973060031175042</v>
      </c>
      <c r="AA898" s="18">
        <v>0</v>
      </c>
      <c r="AB898" s="19">
        <v>0</v>
      </c>
      <c r="AC898" s="19">
        <v>0</v>
      </c>
      <c r="AD898" s="19">
        <v>0</v>
      </c>
      <c r="AE898" s="20">
        <v>-0.91142407373661605</v>
      </c>
    </row>
    <row r="899" spans="1:31" ht="15.5" customHeight="1" x14ac:dyDescent="0.15">
      <c r="A899" s="75" t="s">
        <v>1305</v>
      </c>
      <c r="B899" s="78" t="s">
        <v>1306</v>
      </c>
      <c r="C899" s="58">
        <v>-0.44589227848302998</v>
      </c>
      <c r="D899" s="46">
        <v>0.31992578997193</v>
      </c>
      <c r="E899" s="50">
        <v>-0.52230583087706195</v>
      </c>
      <c r="F899" s="46">
        <v>0.25271516749919798</v>
      </c>
      <c r="G899" s="50">
        <v>-0.44661020676045199</v>
      </c>
      <c r="H899" s="46">
        <v>0.34360535175802698</v>
      </c>
      <c r="I899" s="50">
        <v>-0.55597589930567304</v>
      </c>
      <c r="J899" s="59">
        <v>0.21908078131553799</v>
      </c>
      <c r="K899" s="101"/>
      <c r="M899" s="102"/>
      <c r="N899" s="66"/>
      <c r="O899" s="16"/>
      <c r="P899" s="17"/>
      <c r="Q899" s="18">
        <v>0</v>
      </c>
      <c r="R899" s="19">
        <v>0</v>
      </c>
      <c r="S899" s="19">
        <v>0</v>
      </c>
      <c r="T899" s="19">
        <v>0</v>
      </c>
      <c r="U899" s="20">
        <v>0</v>
      </c>
      <c r="V899" s="18">
        <v>0</v>
      </c>
      <c r="W899" s="19">
        <v>0</v>
      </c>
      <c r="X899" s="19">
        <v>0</v>
      </c>
      <c r="Y899" s="19">
        <v>0</v>
      </c>
      <c r="Z899" s="20">
        <v>0</v>
      </c>
      <c r="AA899" s="18">
        <v>0.11194954144023994</v>
      </c>
      <c r="AB899" s="19">
        <v>0</v>
      </c>
      <c r="AC899" s="19">
        <v>0</v>
      </c>
      <c r="AD899" s="19">
        <v>0</v>
      </c>
      <c r="AE899" s="20">
        <v>0.11194954144023994</v>
      </c>
    </row>
    <row r="900" spans="1:31" ht="15.5" customHeight="1" x14ac:dyDescent="0.15">
      <c r="A900" s="75" t="s">
        <v>1681</v>
      </c>
      <c r="B900" s="78" t="s">
        <v>1682</v>
      </c>
      <c r="C900" s="58">
        <v>-0.16771155171508001</v>
      </c>
      <c r="D900" s="46">
        <v>0.702035142327745</v>
      </c>
      <c r="E900" s="50">
        <v>-0.40343310087792</v>
      </c>
      <c r="F900" s="46">
        <v>0.37087213080078502</v>
      </c>
      <c r="G900" s="50">
        <v>-0.50226231572982005</v>
      </c>
      <c r="H900" s="46">
        <v>0.28560203851716698</v>
      </c>
      <c r="I900" s="50">
        <v>-0.40216868811216999</v>
      </c>
      <c r="J900" s="59">
        <v>0.36729965153432997</v>
      </c>
      <c r="K900" s="101"/>
      <c r="M900" s="102"/>
      <c r="N900" s="66"/>
      <c r="O900" s="16"/>
      <c r="P900" s="17"/>
      <c r="Q900" s="18">
        <v>0</v>
      </c>
      <c r="R900" s="19">
        <v>0</v>
      </c>
      <c r="S900" s="19">
        <v>0</v>
      </c>
      <c r="T900" s="19">
        <v>0</v>
      </c>
      <c r="U900" s="20">
        <v>0</v>
      </c>
      <c r="V900" s="18">
        <v>0</v>
      </c>
      <c r="W900" s="19">
        <v>0</v>
      </c>
      <c r="X900" s="19">
        <v>0</v>
      </c>
      <c r="Y900" s="19">
        <v>0</v>
      </c>
      <c r="Z900" s="20">
        <v>0</v>
      </c>
      <c r="AA900" s="18">
        <v>3.1324621227452192</v>
      </c>
      <c r="AB900" s="19">
        <v>0</v>
      </c>
      <c r="AC900" s="19">
        <v>0</v>
      </c>
      <c r="AD900" s="19">
        <v>0</v>
      </c>
      <c r="AE900" s="20">
        <v>3.1324621227452192</v>
      </c>
    </row>
    <row r="901" spans="1:31" ht="15.5" customHeight="1" x14ac:dyDescent="0.15">
      <c r="A901" s="75" t="s">
        <v>1449</v>
      </c>
      <c r="B901" s="78" t="s">
        <v>1450</v>
      </c>
      <c r="C901" s="58">
        <v>1.05804859327184</v>
      </c>
      <c r="D901" s="46">
        <v>0.26523242077972597</v>
      </c>
      <c r="E901" s="50">
        <v>0.67523099274548104</v>
      </c>
      <c r="F901" s="46">
        <v>0.49277491478207602</v>
      </c>
      <c r="G901" s="50">
        <v>1.2725883531501501</v>
      </c>
      <c r="H901" s="46">
        <v>0.18423287746995201</v>
      </c>
      <c r="I901" s="50">
        <v>-2.3357449366310301</v>
      </c>
      <c r="J901" s="59">
        <v>0.10692904573352</v>
      </c>
      <c r="K901" s="101"/>
      <c r="M901" s="102"/>
      <c r="N901" s="66"/>
      <c r="O901" s="16"/>
      <c r="P901" s="17"/>
      <c r="Q901" s="18">
        <v>0</v>
      </c>
      <c r="R901" s="19">
        <v>0</v>
      </c>
      <c r="S901" s="19">
        <v>0</v>
      </c>
      <c r="T901" s="19">
        <v>0</v>
      </c>
      <c r="U901" s="20">
        <v>0</v>
      </c>
      <c r="V901" s="18">
        <v>0</v>
      </c>
      <c r="W901" s="19">
        <v>0</v>
      </c>
      <c r="X901" s="19">
        <v>0</v>
      </c>
      <c r="Y901" s="19">
        <v>0</v>
      </c>
      <c r="Z901" s="20">
        <v>0</v>
      </c>
      <c r="AA901" s="18">
        <v>7.2004163235014973</v>
      </c>
      <c r="AB901" s="19">
        <v>0</v>
      </c>
      <c r="AC901" s="19">
        <v>0</v>
      </c>
      <c r="AD901" s="19">
        <v>0</v>
      </c>
      <c r="AE901" s="20">
        <v>7.2004163235014973</v>
      </c>
    </row>
    <row r="902" spans="1:31" ht="15.5" customHeight="1" x14ac:dyDescent="0.15">
      <c r="A902" s="75" t="s">
        <v>1714</v>
      </c>
      <c r="B902" s="78" t="s">
        <v>1715</v>
      </c>
      <c r="C902" s="58">
        <v>0.19063155846078</v>
      </c>
      <c r="D902" s="46">
        <v>0.74521555914039905</v>
      </c>
      <c r="E902" s="50">
        <v>0.28619947781379701</v>
      </c>
      <c r="F902" s="46">
        <v>0.62467790050129102</v>
      </c>
      <c r="G902" s="50">
        <v>0.53699485730996299</v>
      </c>
      <c r="H902" s="46">
        <v>0.35969770847194699</v>
      </c>
      <c r="I902" s="50">
        <v>0.47809229563489197</v>
      </c>
      <c r="J902" s="59">
        <v>0.40368488846190198</v>
      </c>
      <c r="K902" s="101"/>
      <c r="M902" s="102"/>
      <c r="N902" s="66"/>
      <c r="O902" s="16"/>
      <c r="P902" s="17"/>
      <c r="Q902" s="18">
        <v>0</v>
      </c>
      <c r="R902" s="19">
        <v>0</v>
      </c>
      <c r="S902" s="19">
        <v>0</v>
      </c>
      <c r="T902" s="19">
        <v>0</v>
      </c>
      <c r="U902" s="20">
        <v>0</v>
      </c>
      <c r="V902" s="18">
        <v>0</v>
      </c>
      <c r="W902" s="19">
        <v>0</v>
      </c>
      <c r="X902" s="19">
        <v>0</v>
      </c>
      <c r="Y902" s="19">
        <v>0</v>
      </c>
      <c r="Z902" s="20">
        <v>0</v>
      </c>
      <c r="AA902" s="18">
        <v>3.8468209824020119</v>
      </c>
      <c r="AB902" s="19">
        <v>0</v>
      </c>
      <c r="AC902" s="19">
        <v>0</v>
      </c>
      <c r="AD902" s="19">
        <v>0</v>
      </c>
      <c r="AE902" s="20">
        <v>3.8468209824020119</v>
      </c>
    </row>
    <row r="903" spans="1:31" ht="15.5" customHeight="1" x14ac:dyDescent="0.15">
      <c r="A903" s="77" t="s">
        <v>590</v>
      </c>
      <c r="B903" s="78" t="s">
        <v>612</v>
      </c>
      <c r="C903" s="56">
        <v>-0.28000000000000003</v>
      </c>
      <c r="D903" s="45">
        <v>0.217157793097431</v>
      </c>
      <c r="E903" s="44">
        <v>-0.25</v>
      </c>
      <c r="F903" s="45">
        <v>0.27203369209539802</v>
      </c>
      <c r="G903" s="44">
        <v>0.26</v>
      </c>
      <c r="H903" s="45">
        <v>0.249962389025707</v>
      </c>
      <c r="I903" s="44">
        <v>-0.15</v>
      </c>
      <c r="J903" s="57">
        <v>0.49523731430136803</v>
      </c>
      <c r="K903" s="101">
        <v>-1.0929493702980058</v>
      </c>
      <c r="M903" s="102">
        <v>-0.36520230616117827</v>
      </c>
      <c r="N903" s="66"/>
      <c r="O903" s="16"/>
      <c r="P903" s="17"/>
      <c r="Q903" s="18">
        <v>0.87500000000000022</v>
      </c>
      <c r="R903" s="19">
        <v>5.8326067058367359</v>
      </c>
      <c r="S903" s="19">
        <v>0</v>
      </c>
      <c r="T903" s="19">
        <v>0</v>
      </c>
      <c r="U903" s="20">
        <v>6.7076067058367359</v>
      </c>
      <c r="V903" s="18">
        <v>0.50000000000000011</v>
      </c>
      <c r="W903" s="19">
        <v>9.0968383017103438</v>
      </c>
      <c r="X903" s="19">
        <v>0</v>
      </c>
      <c r="Y903" s="19">
        <v>0</v>
      </c>
      <c r="Z903" s="20">
        <v>2.8892315958736079</v>
      </c>
      <c r="AA903" s="18">
        <v>0</v>
      </c>
      <c r="AB903" s="19">
        <v>0</v>
      </c>
      <c r="AC903" s="19">
        <v>0</v>
      </c>
      <c r="AD903" s="19">
        <v>0</v>
      </c>
      <c r="AE903" s="20">
        <v>-6.7076067058367359</v>
      </c>
    </row>
    <row r="904" spans="1:31" ht="15.5" customHeight="1" x14ac:dyDescent="0.15">
      <c r="A904" s="75" t="s">
        <v>1279</v>
      </c>
      <c r="B904" s="78" t="s">
        <v>1280</v>
      </c>
      <c r="C904" s="58">
        <v>-0.297414451184427</v>
      </c>
      <c r="D904" s="46">
        <v>0.38685235403509799</v>
      </c>
      <c r="E904" s="50">
        <v>-0.54356419231036202</v>
      </c>
      <c r="F904" s="46">
        <v>0.115449038557926</v>
      </c>
      <c r="G904" s="50">
        <v>0.367194974856003</v>
      </c>
      <c r="H904" s="46">
        <v>0.28356358688366401</v>
      </c>
      <c r="I904" s="50">
        <v>-0.120326603513736</v>
      </c>
      <c r="J904" s="59">
        <v>0.72555104102175505</v>
      </c>
      <c r="K904" s="101">
        <v>-5.3791673459573926E-2</v>
      </c>
      <c r="L904" s="3">
        <v>0.98465699999999989</v>
      </c>
      <c r="M904" s="102">
        <v>-0.40567886004049603</v>
      </c>
      <c r="N904" s="66">
        <v>0.11358100000000002</v>
      </c>
      <c r="O904" s="16"/>
      <c r="P904" s="17"/>
      <c r="Q904" s="18">
        <v>4.4914388520752094E-3</v>
      </c>
      <c r="R904" s="19">
        <v>1.8378821340002798</v>
      </c>
      <c r="S904" s="19">
        <v>0</v>
      </c>
      <c r="T904" s="19">
        <v>0</v>
      </c>
      <c r="U904" s="20">
        <v>1.8423735728523549</v>
      </c>
      <c r="V904" s="18">
        <v>0.66842505556843135</v>
      </c>
      <c r="W904" s="19">
        <v>0</v>
      </c>
      <c r="X904" s="19">
        <v>0</v>
      </c>
      <c r="Y904" s="19">
        <v>0</v>
      </c>
      <c r="Z904" s="20">
        <v>-1.1739485172839235</v>
      </c>
      <c r="AA904" s="18">
        <v>0</v>
      </c>
      <c r="AB904" s="19">
        <v>4.3985898322615267</v>
      </c>
      <c r="AC904" s="19">
        <v>0</v>
      </c>
      <c r="AD904" s="19">
        <v>0</v>
      </c>
      <c r="AE904" s="20">
        <v>2.5562162594091715</v>
      </c>
    </row>
    <row r="905" spans="1:31" ht="15.5" customHeight="1" x14ac:dyDescent="0.15">
      <c r="A905" s="81" t="s">
        <v>248</v>
      </c>
      <c r="B905" s="80" t="s">
        <v>247</v>
      </c>
      <c r="C905" s="56">
        <v>-0.01</v>
      </c>
      <c r="D905" s="45">
        <v>0.88309048071152696</v>
      </c>
      <c r="E905" s="44">
        <v>0</v>
      </c>
      <c r="F905" s="45">
        <v>0.98954911630196296</v>
      </c>
      <c r="G905" s="44">
        <v>0.13</v>
      </c>
      <c r="H905" s="45">
        <v>0.11317748588428</v>
      </c>
      <c r="I905" s="44">
        <v>0.05</v>
      </c>
      <c r="J905" s="57">
        <v>0.56205659968587796</v>
      </c>
      <c r="K905" s="101">
        <v>7.4793124637439756E-2</v>
      </c>
      <c r="L905" s="3">
        <v>0.30578899999999998</v>
      </c>
      <c r="M905" s="102">
        <v>-6.0379227264210043E-2</v>
      </c>
      <c r="N905" s="66">
        <v>0.90873799999999993</v>
      </c>
      <c r="O905" s="16"/>
      <c r="P905" s="17" t="s">
        <v>2250</v>
      </c>
      <c r="Q905" s="18">
        <v>0.56250000000000011</v>
      </c>
      <c r="R905" s="19">
        <v>0.54068940760659923</v>
      </c>
      <c r="S905" s="19">
        <v>2.5</v>
      </c>
      <c r="T905" s="19">
        <v>0</v>
      </c>
      <c r="U905" s="20">
        <v>7.6031894076065996</v>
      </c>
      <c r="V905" s="18">
        <v>0</v>
      </c>
      <c r="W905" s="19">
        <v>0.18017371716537142</v>
      </c>
      <c r="X905" s="19">
        <v>0</v>
      </c>
      <c r="Y905" s="19">
        <v>0</v>
      </c>
      <c r="Z905" s="20">
        <v>-4.9230156904412281</v>
      </c>
      <c r="AA905" s="18">
        <v>1.28125</v>
      </c>
      <c r="AB905" s="19">
        <v>0</v>
      </c>
      <c r="AC905" s="19">
        <v>2.5</v>
      </c>
      <c r="AD905" s="19">
        <v>0</v>
      </c>
      <c r="AE905" s="20">
        <v>2.6780605923934004</v>
      </c>
    </row>
    <row r="906" spans="1:31" ht="15.5" customHeight="1" x14ac:dyDescent="0.15">
      <c r="A906" s="75" t="s">
        <v>1200</v>
      </c>
      <c r="B906" s="78" t="s">
        <v>1201</v>
      </c>
      <c r="C906" s="58">
        <v>0.65434970218421196</v>
      </c>
      <c r="D906" s="46">
        <v>0.13647853731384499</v>
      </c>
      <c r="E906" s="50">
        <v>0.18976076956430701</v>
      </c>
      <c r="F906" s="46">
        <v>0.68196367816003201</v>
      </c>
      <c r="G906" s="50">
        <v>0.23576961622321899</v>
      </c>
      <c r="H906" s="46">
        <v>0.62062039930587298</v>
      </c>
      <c r="I906" s="50">
        <v>0.25340336305966699</v>
      </c>
      <c r="J906" s="59">
        <v>0.57743204500661005</v>
      </c>
      <c r="K906" s="101"/>
      <c r="M906" s="102"/>
      <c r="N906" s="66"/>
      <c r="O906" s="16"/>
      <c r="P906" s="17"/>
      <c r="Q906" s="18">
        <v>2.7934699111466061</v>
      </c>
      <c r="R906" s="19">
        <v>0</v>
      </c>
      <c r="S906" s="19">
        <v>0</v>
      </c>
      <c r="T906" s="19">
        <v>0</v>
      </c>
      <c r="U906" s="20">
        <v>2.7934699111466061</v>
      </c>
      <c r="V906" s="18">
        <v>3.7253052012113095</v>
      </c>
      <c r="W906" s="19">
        <v>0</v>
      </c>
      <c r="X906" s="19">
        <v>0</v>
      </c>
      <c r="Y906" s="19">
        <v>0</v>
      </c>
      <c r="Z906" s="20">
        <v>0.93183529006470334</v>
      </c>
      <c r="AA906" s="18">
        <v>0</v>
      </c>
      <c r="AB906" s="19">
        <v>0</v>
      </c>
      <c r="AC906" s="19">
        <v>0</v>
      </c>
      <c r="AD906" s="19">
        <v>0</v>
      </c>
      <c r="AE906" s="20">
        <v>-2.7934699111466061</v>
      </c>
    </row>
    <row r="907" spans="1:31" ht="15.5" customHeight="1" x14ac:dyDescent="0.15">
      <c r="A907" s="75" t="s">
        <v>736</v>
      </c>
      <c r="B907" s="78" t="s">
        <v>713</v>
      </c>
      <c r="C907" s="56">
        <v>-1.59</v>
      </c>
      <c r="D907" s="45">
        <v>1.37237813756385E-2</v>
      </c>
      <c r="E907" s="44">
        <v>-0.3</v>
      </c>
      <c r="F907" s="45">
        <v>0.588207329047997</v>
      </c>
      <c r="G907" s="44">
        <v>-0.15</v>
      </c>
      <c r="H907" s="45">
        <v>0.78379991774794</v>
      </c>
      <c r="I907" s="44">
        <v>-0.11</v>
      </c>
      <c r="J907" s="57">
        <v>0.83707285859743097</v>
      </c>
      <c r="K907" s="101"/>
      <c r="M907" s="102"/>
      <c r="N907" s="66"/>
      <c r="O907" s="16"/>
      <c r="P907" s="17"/>
      <c r="Q907" s="18">
        <v>1.8250000000000004</v>
      </c>
      <c r="R907" s="19">
        <v>0</v>
      </c>
      <c r="S907" s="19">
        <v>0</v>
      </c>
      <c r="T907" s="19">
        <v>0</v>
      </c>
      <c r="U907" s="20">
        <v>5.8250000000000002</v>
      </c>
      <c r="V907" s="18">
        <v>45</v>
      </c>
      <c r="W907" s="19">
        <v>0</v>
      </c>
      <c r="X907" s="19">
        <v>0</v>
      </c>
      <c r="Y907" s="19">
        <v>0</v>
      </c>
      <c r="Z907" s="20">
        <v>43.174999999999997</v>
      </c>
      <c r="AA907" s="18">
        <v>0</v>
      </c>
      <c r="AB907" s="19">
        <v>0</v>
      </c>
      <c r="AC907" s="19">
        <v>0</v>
      </c>
      <c r="AD907" s="19">
        <v>0</v>
      </c>
      <c r="AE907" s="20">
        <v>-5.8250000000000002</v>
      </c>
    </row>
    <row r="908" spans="1:31" ht="15.5" customHeight="1" x14ac:dyDescent="0.15">
      <c r="A908" s="77" t="s">
        <v>692</v>
      </c>
      <c r="B908" s="78" t="s">
        <v>676</v>
      </c>
      <c r="C908" s="56">
        <v>0.44</v>
      </c>
      <c r="D908" s="45">
        <v>0.14983331381658799</v>
      </c>
      <c r="E908" s="44">
        <v>0.51</v>
      </c>
      <c r="F908" s="45">
        <v>8.9460100228356196E-2</v>
      </c>
      <c r="G908" s="44">
        <v>7.0000000000000007E-2</v>
      </c>
      <c r="H908" s="45">
        <v>0.81419360801687901</v>
      </c>
      <c r="I908" s="44">
        <v>0.56999999999999995</v>
      </c>
      <c r="J908" s="57">
        <v>5.7604042497230001E-2</v>
      </c>
      <c r="K908" s="101">
        <v>0.15947418787588333</v>
      </c>
      <c r="L908" s="3">
        <v>0.69464099999999995</v>
      </c>
      <c r="M908" s="102">
        <v>0.70230292038392916</v>
      </c>
      <c r="N908" s="66">
        <v>0.70519399999999988</v>
      </c>
      <c r="O908" s="16"/>
      <c r="P908" s="17"/>
      <c r="Q908" s="18">
        <v>0</v>
      </c>
      <c r="R908" s="19">
        <v>3.4471084330392499</v>
      </c>
      <c r="S908" s="19">
        <v>0</v>
      </c>
      <c r="T908" s="19">
        <v>0</v>
      </c>
      <c r="U908" s="20">
        <v>3.4471084330392499</v>
      </c>
      <c r="V908" s="18">
        <v>3.28125</v>
      </c>
      <c r="W908" s="19">
        <v>0</v>
      </c>
      <c r="X908" s="19">
        <v>0</v>
      </c>
      <c r="Y908" s="19">
        <v>0</v>
      </c>
      <c r="Z908" s="20">
        <v>-0.16585843303924985</v>
      </c>
      <c r="AA908" s="18">
        <v>0</v>
      </c>
      <c r="AB908" s="19">
        <v>6.7853591563505731</v>
      </c>
      <c r="AC908" s="19">
        <v>0</v>
      </c>
      <c r="AD908" s="19">
        <v>0</v>
      </c>
      <c r="AE908" s="20">
        <v>3.3382507233113232</v>
      </c>
    </row>
    <row r="909" spans="1:31" ht="15.5" customHeight="1" x14ac:dyDescent="0.15">
      <c r="A909" s="75" t="s">
        <v>1003</v>
      </c>
      <c r="B909" s="78" t="s">
        <v>1004</v>
      </c>
      <c r="C909" s="58">
        <v>-0.58180721375306299</v>
      </c>
      <c r="D909" s="46">
        <v>0.30974154577069701</v>
      </c>
      <c r="E909" s="50">
        <v>0.27327127692422698</v>
      </c>
      <c r="F909" s="46">
        <v>0.59837861501563305</v>
      </c>
      <c r="G909" s="50">
        <v>-0.26387238104497501</v>
      </c>
      <c r="H909" s="46">
        <v>0.64562860280940804</v>
      </c>
      <c r="I909" s="50">
        <v>-8.1563326794587901E-2</v>
      </c>
      <c r="J909" s="59">
        <v>0.87843863288901802</v>
      </c>
      <c r="K909" s="101"/>
      <c r="M909" s="102"/>
      <c r="N909" s="66"/>
      <c r="O909" s="16"/>
      <c r="P909" s="17"/>
      <c r="Q909" s="18">
        <v>3.0677811942451449</v>
      </c>
      <c r="R909" s="19">
        <v>0</v>
      </c>
      <c r="S909" s="19">
        <v>0</v>
      </c>
      <c r="T909" s="19">
        <v>0</v>
      </c>
      <c r="U909" s="20">
        <v>3.0677811942451449</v>
      </c>
      <c r="V909" s="18">
        <v>3.5797264007934473</v>
      </c>
      <c r="W909" s="19">
        <v>0</v>
      </c>
      <c r="X909" s="19">
        <v>0</v>
      </c>
      <c r="Y909" s="19">
        <v>0</v>
      </c>
      <c r="Z909" s="20">
        <v>0.51194520654830233</v>
      </c>
      <c r="AA909" s="18">
        <v>0</v>
      </c>
      <c r="AB909" s="19">
        <v>0</v>
      </c>
      <c r="AC909" s="19">
        <v>0</v>
      </c>
      <c r="AD909" s="19">
        <v>0</v>
      </c>
      <c r="AE909" s="20">
        <v>-3.0677811942451449</v>
      </c>
    </row>
    <row r="910" spans="1:31" ht="15.5" customHeight="1" x14ac:dyDescent="0.15">
      <c r="A910" s="75" t="s">
        <v>1342</v>
      </c>
      <c r="B910" s="78" t="s">
        <v>1343</v>
      </c>
      <c r="C910" s="58">
        <v>0.30623603659405302</v>
      </c>
      <c r="D910" s="46">
        <v>0.43150995418909999</v>
      </c>
      <c r="E910" s="50">
        <v>0.53484192157602095</v>
      </c>
      <c r="F910" s="46">
        <v>0.16863276551634401</v>
      </c>
      <c r="G910" s="50">
        <v>-0.25871802604578598</v>
      </c>
      <c r="H910" s="46">
        <v>0.51364965989742595</v>
      </c>
      <c r="I910" s="50">
        <v>8.7607580717529596E-2</v>
      </c>
      <c r="J910" s="59">
        <v>0.822394105127641</v>
      </c>
      <c r="K910" s="101"/>
      <c r="M910" s="102"/>
      <c r="N910" s="66"/>
      <c r="O910" s="16"/>
      <c r="P910" s="17"/>
      <c r="Q910" s="18">
        <v>0</v>
      </c>
      <c r="R910" s="19">
        <v>0</v>
      </c>
      <c r="S910" s="19">
        <v>0</v>
      </c>
      <c r="T910" s="19">
        <v>0</v>
      </c>
      <c r="U910" s="20">
        <v>0</v>
      </c>
      <c r="V910" s="18">
        <v>1.8430886640727888</v>
      </c>
      <c r="W910" s="19">
        <v>0</v>
      </c>
      <c r="X910" s="19">
        <v>0</v>
      </c>
      <c r="Y910" s="19">
        <v>0</v>
      </c>
      <c r="Z910" s="20">
        <v>1.8430886640727888</v>
      </c>
      <c r="AA910" s="18">
        <v>0</v>
      </c>
      <c r="AB910" s="19">
        <v>0</v>
      </c>
      <c r="AC910" s="19">
        <v>0</v>
      </c>
      <c r="AD910" s="19">
        <v>0</v>
      </c>
      <c r="AE910" s="20">
        <v>0</v>
      </c>
    </row>
    <row r="911" spans="1:31" ht="15.5" customHeight="1" x14ac:dyDescent="0.15">
      <c r="A911" s="75" t="s">
        <v>995</v>
      </c>
      <c r="B911" s="78" t="s">
        <v>996</v>
      </c>
      <c r="C911" s="58">
        <v>-0.59395519050010903</v>
      </c>
      <c r="D911" s="46">
        <v>2.4638183565814402E-3</v>
      </c>
      <c r="E911" s="50">
        <v>-0.216381321773847</v>
      </c>
      <c r="F911" s="46">
        <v>0.259816001594248</v>
      </c>
      <c r="G911" s="50">
        <v>-0.33244952865487998</v>
      </c>
      <c r="H911" s="46">
        <v>9.2068984527671205E-2</v>
      </c>
      <c r="I911" s="50">
        <v>-0.106807687965588</v>
      </c>
      <c r="J911" s="59">
        <v>0.57312095755159298</v>
      </c>
      <c r="K911" s="101"/>
      <c r="M911" s="102"/>
      <c r="N911" s="66"/>
      <c r="O911" s="16"/>
      <c r="P911" s="17"/>
      <c r="Q911" s="18">
        <v>4.1880148090505198</v>
      </c>
      <c r="R911" s="19">
        <v>0</v>
      </c>
      <c r="S911" s="19">
        <v>0</v>
      </c>
      <c r="T911" s="19">
        <v>0</v>
      </c>
      <c r="U911" s="20">
        <v>8.1880148090505198</v>
      </c>
      <c r="V911" s="18">
        <v>14.940219605793441</v>
      </c>
      <c r="W911" s="19">
        <v>0</v>
      </c>
      <c r="X911" s="19">
        <v>0</v>
      </c>
      <c r="Y911" s="19">
        <v>0</v>
      </c>
      <c r="Z911" s="20">
        <v>10.752204796742921</v>
      </c>
      <c r="AA911" s="18">
        <v>0</v>
      </c>
      <c r="AB911" s="19">
        <v>0</v>
      </c>
      <c r="AC911" s="19">
        <v>0</v>
      </c>
      <c r="AD911" s="19">
        <v>0</v>
      </c>
      <c r="AE911" s="20">
        <v>-8.1880148090505198</v>
      </c>
    </row>
    <row r="912" spans="1:31" ht="15.5" customHeight="1" x14ac:dyDescent="0.15">
      <c r="A912" s="75" t="s">
        <v>482</v>
      </c>
      <c r="B912" s="78" t="s">
        <v>530</v>
      </c>
      <c r="C912" s="56">
        <v>-0.3</v>
      </c>
      <c r="D912" s="45">
        <v>0.26098653197543298</v>
      </c>
      <c r="E912" s="44">
        <v>-0.06</v>
      </c>
      <c r="F912" s="45">
        <v>0.80654625985944095</v>
      </c>
      <c r="G912" s="44">
        <v>0.05</v>
      </c>
      <c r="H912" s="45">
        <v>0.84766626746373697</v>
      </c>
      <c r="I912" s="44">
        <v>-0.27</v>
      </c>
      <c r="J912" s="57">
        <v>0.31265665158434602</v>
      </c>
      <c r="K912" s="101"/>
      <c r="M912" s="102"/>
      <c r="N912" s="66"/>
      <c r="O912" s="16">
        <v>7</v>
      </c>
      <c r="P912" s="17"/>
      <c r="Q912" s="18">
        <v>0.12499999999999976</v>
      </c>
      <c r="R912" s="19">
        <v>0</v>
      </c>
      <c r="S912" s="19">
        <v>0</v>
      </c>
      <c r="T912" s="19">
        <v>5</v>
      </c>
      <c r="U912" s="20">
        <v>9.125</v>
      </c>
      <c r="V912" s="18">
        <v>1.6874999999999998</v>
      </c>
      <c r="W912" s="19">
        <v>0</v>
      </c>
      <c r="X912" s="19">
        <v>0</v>
      </c>
      <c r="Y912" s="19">
        <v>10</v>
      </c>
      <c r="Z912" s="20">
        <v>6.5625</v>
      </c>
      <c r="AA912" s="18">
        <v>0</v>
      </c>
      <c r="AB912" s="19">
        <v>0</v>
      </c>
      <c r="AC912" s="19">
        <v>0</v>
      </c>
      <c r="AD912" s="19">
        <v>0</v>
      </c>
      <c r="AE912" s="20">
        <v>-9.125</v>
      </c>
    </row>
    <row r="913" spans="1:31" ht="15.5" customHeight="1" x14ac:dyDescent="0.15">
      <c r="A913" s="75" t="s">
        <v>1489</v>
      </c>
      <c r="B913" s="78" t="s">
        <v>1490</v>
      </c>
      <c r="C913" s="58">
        <v>-1.2915376004846399</v>
      </c>
      <c r="D913" s="46">
        <v>0.224053516443981</v>
      </c>
      <c r="E913" s="50">
        <v>-0.239337453939856</v>
      </c>
      <c r="F913" s="46">
        <v>0.79734567920162802</v>
      </c>
      <c r="G913" s="50">
        <v>0.316071941402082</v>
      </c>
      <c r="H913" s="46">
        <v>0.72760827241639703</v>
      </c>
      <c r="I913" s="50">
        <v>0.71788243007382102</v>
      </c>
      <c r="J913" s="59">
        <v>0.40166043506103399</v>
      </c>
      <c r="K913" s="101">
        <v>0</v>
      </c>
      <c r="L913" s="3">
        <v>1</v>
      </c>
      <c r="M913" s="102">
        <v>0</v>
      </c>
      <c r="N913" s="66">
        <v>1</v>
      </c>
      <c r="O913" s="16"/>
      <c r="P913" s="17"/>
      <c r="Q913" s="18">
        <v>4.0649353617065307</v>
      </c>
      <c r="R913" s="19">
        <v>0</v>
      </c>
      <c r="S913" s="19">
        <v>0</v>
      </c>
      <c r="T913" s="19">
        <v>0</v>
      </c>
      <c r="U913" s="20">
        <v>4.0649353617065307</v>
      </c>
      <c r="V913" s="18">
        <v>7.6495375034803414</v>
      </c>
      <c r="W913" s="19">
        <v>0</v>
      </c>
      <c r="X913" s="19">
        <v>0</v>
      </c>
      <c r="Y913" s="19">
        <v>0</v>
      </c>
      <c r="Z913" s="20">
        <v>3.5846021417738108</v>
      </c>
      <c r="AA913" s="18">
        <v>0</v>
      </c>
      <c r="AB913" s="19">
        <v>0</v>
      </c>
      <c r="AC913" s="19">
        <v>0</v>
      </c>
      <c r="AD913" s="19">
        <v>0</v>
      </c>
      <c r="AE913" s="20">
        <v>-4.0649353617065307</v>
      </c>
    </row>
    <row r="914" spans="1:31" ht="15.5" customHeight="1" x14ac:dyDescent="0.15">
      <c r="A914" s="75" t="s">
        <v>1443</v>
      </c>
      <c r="B914" s="78" t="s">
        <v>1444</v>
      </c>
      <c r="C914" s="58">
        <v>0.90259951179234499</v>
      </c>
      <c r="D914" s="46">
        <v>0.43782514874928702</v>
      </c>
      <c r="E914" s="50">
        <v>0.64580380937811799</v>
      </c>
      <c r="F914" s="46">
        <v>0.589859887887491</v>
      </c>
      <c r="G914" s="50">
        <v>2.0872791833413502</v>
      </c>
      <c r="H914" s="46">
        <v>5.6707072781336E-2</v>
      </c>
      <c r="I914" s="50">
        <v>1.42919289634475</v>
      </c>
      <c r="J914" s="59">
        <v>0.199324869168133</v>
      </c>
      <c r="K914" s="101"/>
      <c r="M914" s="102"/>
      <c r="N914" s="66"/>
      <c r="O914" s="16"/>
      <c r="P914" s="17"/>
      <c r="Q914" s="18">
        <v>5.7180124338176705</v>
      </c>
      <c r="R914" s="19">
        <v>0</v>
      </c>
      <c r="S914" s="19">
        <v>0</v>
      </c>
      <c r="T914" s="19">
        <v>0</v>
      </c>
      <c r="U914" s="20">
        <v>5.7180124338176705</v>
      </c>
      <c r="V914" s="18">
        <v>0</v>
      </c>
      <c r="W914" s="19">
        <v>0</v>
      </c>
      <c r="X914" s="19">
        <v>0</v>
      </c>
      <c r="Y914" s="19">
        <v>0</v>
      </c>
      <c r="Z914" s="20">
        <v>-5.7180124338176705</v>
      </c>
      <c r="AA914" s="18">
        <v>13.554462817542651</v>
      </c>
      <c r="AB914" s="19">
        <v>0</v>
      </c>
      <c r="AC914" s="19">
        <v>0</v>
      </c>
      <c r="AD914" s="19">
        <v>0</v>
      </c>
      <c r="AE914" s="20">
        <v>7.8364503837249808</v>
      </c>
    </row>
    <row r="915" spans="1:31" ht="15.5" customHeight="1" x14ac:dyDescent="0.15">
      <c r="A915" s="75" t="s">
        <v>1050</v>
      </c>
      <c r="B915" s="78" t="s">
        <v>1051</v>
      </c>
      <c r="C915" s="58">
        <v>-0.53789150345798897</v>
      </c>
      <c r="D915" s="46">
        <v>0.292483061274663</v>
      </c>
      <c r="E915" s="50">
        <v>0.132058171416469</v>
      </c>
      <c r="F915" s="46">
        <v>0.77982898536634604</v>
      </c>
      <c r="G915" s="50">
        <v>-0.67362677254246905</v>
      </c>
      <c r="H915" s="46">
        <v>0.22065076727083999</v>
      </c>
      <c r="I915" s="50">
        <v>-0.32267984845012798</v>
      </c>
      <c r="J915" s="59">
        <v>0.51267463739386199</v>
      </c>
      <c r="K915" s="101"/>
      <c r="M915" s="102"/>
      <c r="N915" s="66"/>
      <c r="O915" s="16"/>
      <c r="P915" s="17"/>
      <c r="Q915" s="18">
        <v>4.7298766008366311</v>
      </c>
      <c r="R915" s="19">
        <v>0</v>
      </c>
      <c r="S915" s="19">
        <v>0</v>
      </c>
      <c r="T915" s="19">
        <v>0</v>
      </c>
      <c r="U915" s="20">
        <v>4.7298766008366311</v>
      </c>
      <c r="V915" s="18">
        <v>0</v>
      </c>
      <c r="W915" s="19">
        <v>0</v>
      </c>
      <c r="X915" s="19">
        <v>0</v>
      </c>
      <c r="Y915" s="19">
        <v>0</v>
      </c>
      <c r="Z915" s="20">
        <v>-4.7298766008366311</v>
      </c>
      <c r="AA915" s="18">
        <v>1.8682108883971842</v>
      </c>
      <c r="AB915" s="19">
        <v>0</v>
      </c>
      <c r="AC915" s="19">
        <v>0</v>
      </c>
      <c r="AD915" s="19">
        <v>0</v>
      </c>
      <c r="AE915" s="20">
        <v>-2.8616657124394469</v>
      </c>
    </row>
    <row r="916" spans="1:31" ht="15.5" customHeight="1" x14ac:dyDescent="0.15">
      <c r="A916" s="75" t="s">
        <v>1328</v>
      </c>
      <c r="B916" s="78" t="s">
        <v>1329</v>
      </c>
      <c r="C916" s="58">
        <v>0.38858874269564903</v>
      </c>
      <c r="D916" s="46">
        <v>0.23720096402000199</v>
      </c>
      <c r="E916" s="50">
        <v>0.50901613881283703</v>
      </c>
      <c r="F916" s="46">
        <v>0.120775434063983</v>
      </c>
      <c r="G916" s="50">
        <v>-0.14670174873237299</v>
      </c>
      <c r="H916" s="46">
        <v>0.67010988067571298</v>
      </c>
      <c r="I916" s="50">
        <v>-0.164318558874605</v>
      </c>
      <c r="J916" s="59">
        <v>0.625518051786357</v>
      </c>
      <c r="K916" s="101"/>
      <c r="M916" s="102"/>
      <c r="N916" s="66"/>
      <c r="O916" s="16"/>
      <c r="P916" s="17"/>
      <c r="Q916" s="18">
        <v>0</v>
      </c>
      <c r="R916" s="19">
        <v>0</v>
      </c>
      <c r="S916" s="19">
        <v>0</v>
      </c>
      <c r="T916" s="19">
        <v>0</v>
      </c>
      <c r="U916" s="20">
        <v>0</v>
      </c>
      <c r="V916" s="18">
        <v>3.344870505712688</v>
      </c>
      <c r="W916" s="19">
        <v>0</v>
      </c>
      <c r="X916" s="19">
        <v>0</v>
      </c>
      <c r="Y916" s="19">
        <v>0</v>
      </c>
      <c r="Z916" s="20">
        <v>3.344870505712688</v>
      </c>
      <c r="AA916" s="18">
        <v>0</v>
      </c>
      <c r="AB916" s="19">
        <v>0</v>
      </c>
      <c r="AC916" s="19">
        <v>0</v>
      </c>
      <c r="AD916" s="19">
        <v>0</v>
      </c>
      <c r="AE916" s="20">
        <v>0</v>
      </c>
    </row>
    <row r="917" spans="1:31" ht="15.5" customHeight="1" x14ac:dyDescent="0.15">
      <c r="A917" s="77" t="s">
        <v>1962</v>
      </c>
      <c r="B917" s="78" t="s">
        <v>1983</v>
      </c>
      <c r="C917" s="58">
        <v>0.30414090122411203</v>
      </c>
      <c r="D917" s="46">
        <v>0.46535659452282202</v>
      </c>
      <c r="E917" s="50">
        <v>0.48305509788340201</v>
      </c>
      <c r="F917" s="46">
        <v>0.24510319063193201</v>
      </c>
      <c r="G917" s="50">
        <v>-0.120180449405816</v>
      </c>
      <c r="H917" s="46">
        <v>0.778066021521155</v>
      </c>
      <c r="I917" s="50">
        <v>0.245707633047482</v>
      </c>
      <c r="J917" s="59">
        <v>0.55543874174357399</v>
      </c>
      <c r="K917" s="104">
        <v>0.51108340427099985</v>
      </c>
      <c r="L917" s="37"/>
      <c r="N917" s="67"/>
      <c r="O917" s="16"/>
      <c r="P917" s="17"/>
      <c r="Q917" s="18">
        <v>0</v>
      </c>
      <c r="R917" s="19">
        <v>2.0443336170839994</v>
      </c>
      <c r="S917" s="19">
        <v>0</v>
      </c>
      <c r="T917" s="19">
        <v>0</v>
      </c>
      <c r="U917" s="20">
        <v>6.0443336170839999</v>
      </c>
      <c r="V917" s="18">
        <v>2.4663400634087753</v>
      </c>
      <c r="W917" s="19">
        <v>6.3885425533874978</v>
      </c>
      <c r="X917" s="19">
        <v>0</v>
      </c>
      <c r="Y917" s="19">
        <v>0</v>
      </c>
      <c r="Z917" s="20">
        <v>2.8105489997122728</v>
      </c>
      <c r="AA917" s="18">
        <v>0</v>
      </c>
      <c r="AB917" s="19">
        <v>0</v>
      </c>
      <c r="AC917" s="19">
        <v>0</v>
      </c>
      <c r="AD917" s="19">
        <v>0</v>
      </c>
      <c r="AE917" s="20">
        <v>-2.0443336170839999</v>
      </c>
    </row>
    <row r="918" spans="1:31" ht="15.5" customHeight="1" x14ac:dyDescent="0.15">
      <c r="A918" s="75" t="s">
        <v>1098</v>
      </c>
      <c r="B918" s="78" t="s">
        <v>1099</v>
      </c>
      <c r="C918" s="58">
        <v>0.52258304696573998</v>
      </c>
      <c r="D918" s="46">
        <v>8.1878278560745296E-2</v>
      </c>
      <c r="E918" s="50">
        <v>0.69466737126508804</v>
      </c>
      <c r="F918" s="46">
        <v>2.0467865460097601E-2</v>
      </c>
      <c r="G918" s="50">
        <v>-0.20479106429260799</v>
      </c>
      <c r="H918" s="46">
        <v>0.50954434722853204</v>
      </c>
      <c r="I918" s="50">
        <v>0.38192326171715801</v>
      </c>
      <c r="J918" s="59">
        <v>0.204469660308672</v>
      </c>
      <c r="K918" s="101"/>
      <c r="M918" s="102"/>
      <c r="N918" s="66"/>
      <c r="O918" s="16"/>
      <c r="P918" s="17"/>
      <c r="Q918" s="18">
        <v>0</v>
      </c>
      <c r="R918" s="19">
        <v>0</v>
      </c>
      <c r="S918" s="19">
        <v>0</v>
      </c>
      <c r="T918" s="19">
        <v>0</v>
      </c>
      <c r="U918" s="20">
        <v>0</v>
      </c>
      <c r="V918" s="18">
        <v>6.1274607151012939</v>
      </c>
      <c r="W918" s="19">
        <v>0</v>
      </c>
      <c r="X918" s="19">
        <v>0</v>
      </c>
      <c r="Y918" s="19">
        <v>0</v>
      </c>
      <c r="Z918" s="20">
        <v>10.127460715101293</v>
      </c>
      <c r="AA918" s="18">
        <v>0</v>
      </c>
      <c r="AB918" s="19">
        <v>0</v>
      </c>
      <c r="AC918" s="19">
        <v>0</v>
      </c>
      <c r="AD918" s="19">
        <v>0</v>
      </c>
      <c r="AE918" s="20">
        <v>0</v>
      </c>
    </row>
    <row r="919" spans="1:31" ht="15.5" customHeight="1" x14ac:dyDescent="0.15">
      <c r="A919" s="77" t="s">
        <v>2003</v>
      </c>
      <c r="B919" s="78" t="s">
        <v>2022</v>
      </c>
      <c r="C919" s="58">
        <v>7.5925615550793996E-2</v>
      </c>
      <c r="D919" s="46">
        <v>0.50059929993155505</v>
      </c>
      <c r="E919" s="50">
        <v>3.3067980871632802E-4</v>
      </c>
      <c r="F919" s="46">
        <v>0.99766756417114</v>
      </c>
      <c r="G919" s="50">
        <v>3.5894165311475702E-3</v>
      </c>
      <c r="H919" s="46">
        <v>0.97487310368651703</v>
      </c>
      <c r="I919" s="50">
        <v>8.6639247404479994E-2</v>
      </c>
      <c r="J919" s="59">
        <v>0.44155516379068699</v>
      </c>
      <c r="K919" s="104">
        <v>-0.68650104565184189</v>
      </c>
      <c r="L919" s="3">
        <v>0.14821199999999998</v>
      </c>
      <c r="M919" s="108">
        <v>-0.58203679837234368</v>
      </c>
      <c r="N919" s="66">
        <v>0.27058399999999977</v>
      </c>
      <c r="O919" s="16"/>
      <c r="P919" s="17"/>
      <c r="Q919" s="18">
        <v>0</v>
      </c>
      <c r="R919" s="19">
        <v>5.0741513760967418</v>
      </c>
      <c r="S919" s="19">
        <v>0</v>
      </c>
      <c r="T919" s="19">
        <v>0</v>
      </c>
      <c r="U919" s="20">
        <v>5.0741513760967418</v>
      </c>
      <c r="V919" s="18">
        <v>0.40843759207242375</v>
      </c>
      <c r="W919" s="19">
        <v>1.3058030909937277</v>
      </c>
      <c r="X919" s="19">
        <v>0</v>
      </c>
      <c r="Y919" s="19">
        <v>0</v>
      </c>
      <c r="Z919" s="20">
        <v>-3.3599106930305904</v>
      </c>
      <c r="AA919" s="18">
        <v>0</v>
      </c>
      <c r="AB919" s="19">
        <v>0</v>
      </c>
      <c r="AC919" s="19">
        <v>0</v>
      </c>
      <c r="AD919" s="19">
        <v>0</v>
      </c>
      <c r="AE919" s="20">
        <v>-5.0741513760967418</v>
      </c>
    </row>
    <row r="920" spans="1:31" ht="15.5" customHeight="1" x14ac:dyDescent="0.15">
      <c r="A920" s="75" t="s">
        <v>463</v>
      </c>
      <c r="B920" s="78" t="s">
        <v>512</v>
      </c>
      <c r="C920" s="56">
        <v>-0.14000000000000001</v>
      </c>
      <c r="D920" s="45">
        <v>0.59228577585952302</v>
      </c>
      <c r="E920" s="44">
        <v>0.04</v>
      </c>
      <c r="F920" s="45">
        <v>0.87095723604645103</v>
      </c>
      <c r="G920" s="44">
        <v>-0.2</v>
      </c>
      <c r="H920" s="45">
        <v>0.45117637294664298</v>
      </c>
      <c r="I920" s="44">
        <v>-0.24</v>
      </c>
      <c r="J920" s="57">
        <v>0.352133555210634</v>
      </c>
      <c r="K920" s="101"/>
      <c r="M920" s="102"/>
      <c r="N920" s="66"/>
      <c r="O920" s="16">
        <v>7</v>
      </c>
      <c r="P920" s="17">
        <v>7</v>
      </c>
      <c r="Q920" s="18">
        <v>0.37500000000000033</v>
      </c>
      <c r="R920" s="19">
        <v>0</v>
      </c>
      <c r="S920" s="19">
        <v>0</v>
      </c>
      <c r="T920" s="19">
        <v>10</v>
      </c>
      <c r="U920" s="20">
        <v>14.375</v>
      </c>
      <c r="V920" s="18">
        <v>0</v>
      </c>
      <c r="W920" s="19">
        <v>0</v>
      </c>
      <c r="X920" s="19">
        <v>0</v>
      </c>
      <c r="Y920" s="19">
        <v>0</v>
      </c>
      <c r="Z920" s="20">
        <v>-14.375</v>
      </c>
      <c r="AA920" s="18">
        <v>1.1875000000000002</v>
      </c>
      <c r="AB920" s="19">
        <v>0</v>
      </c>
      <c r="AC920" s="19">
        <v>0</v>
      </c>
      <c r="AD920" s="19">
        <v>0</v>
      </c>
      <c r="AE920" s="20">
        <v>-13.1875</v>
      </c>
    </row>
    <row r="921" spans="1:31" ht="15.5" customHeight="1" x14ac:dyDescent="0.15">
      <c r="A921" s="75" t="s">
        <v>1318</v>
      </c>
      <c r="B921" s="78" t="s">
        <v>1319</v>
      </c>
      <c r="C921" s="58">
        <v>-0.310039278414032</v>
      </c>
      <c r="D921" s="46">
        <v>0.45883122708459601</v>
      </c>
      <c r="E921" s="50">
        <v>-0.50264862302880997</v>
      </c>
      <c r="F921" s="46">
        <v>0.229929916792975</v>
      </c>
      <c r="G921" s="50">
        <v>0.32989292785770502</v>
      </c>
      <c r="H921" s="46">
        <v>0.43042728988769902</v>
      </c>
      <c r="I921" s="50">
        <v>-1.05643248140397E-3</v>
      </c>
      <c r="J921" s="59">
        <v>0.99798527008664994</v>
      </c>
      <c r="K921" s="101"/>
      <c r="M921" s="102"/>
      <c r="N921" s="66"/>
      <c r="O921" s="16"/>
      <c r="P921" s="17"/>
      <c r="Q921" s="18">
        <v>0.85141969225951897</v>
      </c>
      <c r="R921" s="19">
        <v>0</v>
      </c>
      <c r="S921" s="19">
        <v>0</v>
      </c>
      <c r="T921" s="19">
        <v>0</v>
      </c>
      <c r="U921" s="20">
        <v>0.85141969225951897</v>
      </c>
      <c r="V921" s="18">
        <v>1.3813476319262095</v>
      </c>
      <c r="W921" s="19">
        <v>0</v>
      </c>
      <c r="X921" s="19">
        <v>0</v>
      </c>
      <c r="Y921" s="19">
        <v>0</v>
      </c>
      <c r="Z921" s="20">
        <v>0.5299279396666905</v>
      </c>
      <c r="AA921" s="18">
        <v>0</v>
      </c>
      <c r="AB921" s="19">
        <v>0</v>
      </c>
      <c r="AC921" s="19">
        <v>0</v>
      </c>
      <c r="AD921" s="19">
        <v>0</v>
      </c>
      <c r="AE921" s="20">
        <v>-0.85141969225951897</v>
      </c>
    </row>
    <row r="922" spans="1:31" ht="15.5" customHeight="1" x14ac:dyDescent="0.15">
      <c r="A922" s="75" t="s">
        <v>792</v>
      </c>
      <c r="B922" s="78" t="s">
        <v>793</v>
      </c>
      <c r="C922" s="56">
        <v>0.52</v>
      </c>
      <c r="D922" s="45">
        <v>0.36293195324063099</v>
      </c>
      <c r="E922" s="44">
        <v>1.06</v>
      </c>
      <c r="F922" s="45">
        <v>5.37908615626684E-2</v>
      </c>
      <c r="G922" s="44">
        <v>0.57999999999999996</v>
      </c>
      <c r="H922" s="45">
        <v>0.32880193305342897</v>
      </c>
      <c r="I922" s="44">
        <v>0.63</v>
      </c>
      <c r="J922" s="57">
        <v>0.26376293189495897</v>
      </c>
      <c r="K922" s="101"/>
      <c r="M922" s="102"/>
      <c r="N922" s="66"/>
      <c r="O922" s="16"/>
      <c r="P922" s="17"/>
      <c r="Q922" s="18">
        <v>0</v>
      </c>
      <c r="R922" s="19">
        <v>0</v>
      </c>
      <c r="S922" s="19">
        <v>0</v>
      </c>
      <c r="T922" s="19">
        <v>0</v>
      </c>
      <c r="U922" s="20">
        <v>0</v>
      </c>
      <c r="V922" s="18">
        <v>0.78125000000000133</v>
      </c>
      <c r="W922" s="19">
        <v>0</v>
      </c>
      <c r="X922" s="19">
        <v>0</v>
      </c>
      <c r="Y922" s="19">
        <v>0</v>
      </c>
      <c r="Z922" s="20">
        <v>0.78125000000000133</v>
      </c>
      <c r="AA922" s="18">
        <v>0</v>
      </c>
      <c r="AB922" s="19">
        <v>0</v>
      </c>
      <c r="AC922" s="19">
        <v>0</v>
      </c>
      <c r="AD922" s="19">
        <v>0</v>
      </c>
      <c r="AE922" s="20">
        <v>0</v>
      </c>
    </row>
    <row r="923" spans="1:31" ht="15.5" customHeight="1" x14ac:dyDescent="0.15">
      <c r="A923" s="79" t="s">
        <v>185</v>
      </c>
      <c r="B923" s="80" t="s">
        <v>167</v>
      </c>
      <c r="C923" s="56">
        <v>-0.55000000000000004</v>
      </c>
      <c r="D923" s="45">
        <v>7.4007564252806093E-2</v>
      </c>
      <c r="E923" s="44">
        <v>-0.34</v>
      </c>
      <c r="F923" s="45">
        <v>0.27348656850707898</v>
      </c>
      <c r="G923" s="44">
        <v>0.21</v>
      </c>
      <c r="H923" s="45">
        <v>0.50201609668375202</v>
      </c>
      <c r="I923" s="44">
        <v>-7.0000000000000007E-2</v>
      </c>
      <c r="J923" s="57">
        <v>0.81934101695551498</v>
      </c>
      <c r="K923" s="101"/>
      <c r="M923" s="102"/>
      <c r="N923" s="66"/>
      <c r="O923" s="16" t="s">
        <v>2252</v>
      </c>
      <c r="P923" s="17" t="s">
        <v>2257</v>
      </c>
      <c r="Q923" s="18">
        <v>2.1875</v>
      </c>
      <c r="R923" s="19">
        <v>0</v>
      </c>
      <c r="S923" s="19">
        <v>17.5</v>
      </c>
      <c r="T923" s="19">
        <v>0</v>
      </c>
      <c r="U923" s="20">
        <v>23.6875</v>
      </c>
      <c r="V923" s="18">
        <v>4.0312500000000009</v>
      </c>
      <c r="W923" s="19">
        <v>0</v>
      </c>
      <c r="X923" s="19">
        <v>2.5</v>
      </c>
      <c r="Y923" s="19">
        <v>0</v>
      </c>
      <c r="Z923" s="20">
        <v>0.34375000000000089</v>
      </c>
      <c r="AA923" s="18">
        <v>0</v>
      </c>
      <c r="AB923" s="19">
        <v>0</v>
      </c>
      <c r="AC923" s="19">
        <v>15</v>
      </c>
      <c r="AD923" s="19">
        <v>0</v>
      </c>
      <c r="AE923" s="20">
        <v>12.8125</v>
      </c>
    </row>
    <row r="924" spans="1:31" ht="15.5" customHeight="1" x14ac:dyDescent="0.15">
      <c r="A924" s="81" t="s">
        <v>226</v>
      </c>
      <c r="B924" s="80" t="s">
        <v>262</v>
      </c>
      <c r="C924" s="56">
        <v>-0.01</v>
      </c>
      <c r="D924" s="45">
        <v>0.93583807030952704</v>
      </c>
      <c r="E924" s="44">
        <v>-0.01</v>
      </c>
      <c r="F924" s="45">
        <v>0.89706363201371497</v>
      </c>
      <c r="G924" s="44">
        <v>-7.0000000000000007E-2</v>
      </c>
      <c r="H924" s="45">
        <v>0.56074091958307304</v>
      </c>
      <c r="I924" s="44">
        <v>-0.09</v>
      </c>
      <c r="J924" s="57">
        <v>0.39823424491664</v>
      </c>
      <c r="K924" s="101"/>
      <c r="M924" s="102"/>
      <c r="N924" s="66"/>
      <c r="O924" s="16"/>
      <c r="P924" s="17" t="s">
        <v>2250</v>
      </c>
      <c r="Q924" s="18">
        <v>0</v>
      </c>
      <c r="R924" s="19">
        <v>0</v>
      </c>
      <c r="S924" s="19">
        <v>2.5</v>
      </c>
      <c r="T924" s="19">
        <v>0</v>
      </c>
      <c r="U924" s="20">
        <v>6.5</v>
      </c>
      <c r="V924" s="18">
        <v>0</v>
      </c>
      <c r="W924" s="19">
        <v>0</v>
      </c>
      <c r="X924" s="19">
        <v>0</v>
      </c>
      <c r="Y924" s="19">
        <v>0</v>
      </c>
      <c r="Z924" s="20">
        <v>-4</v>
      </c>
      <c r="AA924" s="18">
        <v>0.81250000000000022</v>
      </c>
      <c r="AB924" s="19">
        <v>0</v>
      </c>
      <c r="AC924" s="19">
        <v>2.5</v>
      </c>
      <c r="AD924" s="19">
        <v>0</v>
      </c>
      <c r="AE924" s="20">
        <v>3.3125</v>
      </c>
    </row>
    <row r="925" spans="1:31" ht="15.5" customHeight="1" x14ac:dyDescent="0.15">
      <c r="A925" s="75" t="s">
        <v>1626</v>
      </c>
      <c r="B925" s="78" t="s">
        <v>1627</v>
      </c>
      <c r="C925" s="58">
        <v>-0.21616556308166199</v>
      </c>
      <c r="D925" s="46">
        <v>0.75648820371074998</v>
      </c>
      <c r="E925" s="50">
        <v>-0.41284901551561998</v>
      </c>
      <c r="F925" s="46">
        <v>0.56420726872789095</v>
      </c>
      <c r="G925" s="50">
        <v>-0.63983744316167601</v>
      </c>
      <c r="H925" s="46">
        <v>0.40180710245300999</v>
      </c>
      <c r="I925" s="50">
        <v>-0.36888363396311802</v>
      </c>
      <c r="J925" s="59">
        <v>0.60062991040446101</v>
      </c>
      <c r="K925" s="101"/>
      <c r="M925" s="102"/>
      <c r="N925" s="66"/>
      <c r="O925" s="16"/>
      <c r="P925" s="17"/>
      <c r="Q925" s="18">
        <v>0.46418972977875017</v>
      </c>
      <c r="R925" s="19">
        <v>0</v>
      </c>
      <c r="S925" s="19">
        <v>0</v>
      </c>
      <c r="T925" s="19">
        <v>0</v>
      </c>
      <c r="U925" s="20">
        <v>0.46418972977875017</v>
      </c>
      <c r="V925" s="18">
        <v>0</v>
      </c>
      <c r="W925" s="19">
        <v>0</v>
      </c>
      <c r="X925" s="19">
        <v>0</v>
      </c>
      <c r="Y925" s="19">
        <v>0</v>
      </c>
      <c r="Z925" s="20">
        <v>-0.46418972977875017</v>
      </c>
      <c r="AA925" s="18">
        <v>3.8345320583985631</v>
      </c>
      <c r="AB925" s="19">
        <v>0</v>
      </c>
      <c r="AC925" s="19">
        <v>0</v>
      </c>
      <c r="AD925" s="19">
        <v>0</v>
      </c>
      <c r="AE925" s="20">
        <v>3.3703423286198131</v>
      </c>
    </row>
    <row r="926" spans="1:31" ht="15.5" customHeight="1" x14ac:dyDescent="0.15">
      <c r="A926" s="75" t="s">
        <v>1307</v>
      </c>
      <c r="B926" s="78" t="s">
        <v>1308</v>
      </c>
      <c r="C926" s="58">
        <v>-0.31344084433054897</v>
      </c>
      <c r="D926" s="46">
        <v>0.62832325235353603</v>
      </c>
      <c r="E926" s="50">
        <v>-0.51459545164482401</v>
      </c>
      <c r="F926" s="46">
        <v>0.43678219523685302</v>
      </c>
      <c r="G926" s="50">
        <v>-0.89501515899681805</v>
      </c>
      <c r="H926" s="46">
        <v>0.20685967548171799</v>
      </c>
      <c r="I926" s="50">
        <v>-4.9627441283208597E-2</v>
      </c>
      <c r="J926" s="59">
        <v>0.93753348947647297</v>
      </c>
      <c r="K926" s="101"/>
      <c r="M926" s="102"/>
      <c r="N926" s="66"/>
      <c r="O926" s="16"/>
      <c r="P926" s="17"/>
      <c r="Q926" s="18">
        <v>4.0264569399958399</v>
      </c>
      <c r="R926" s="19">
        <v>0</v>
      </c>
      <c r="S926" s="19">
        <v>0</v>
      </c>
      <c r="T926" s="19">
        <v>0</v>
      </c>
      <c r="U926" s="20">
        <v>4.0264569399958399</v>
      </c>
      <c r="V926" s="18">
        <v>0</v>
      </c>
      <c r="W926" s="19">
        <v>0</v>
      </c>
      <c r="X926" s="19">
        <v>0</v>
      </c>
      <c r="Y926" s="19">
        <v>0</v>
      </c>
      <c r="Z926" s="20">
        <v>-4.0264569399958399</v>
      </c>
      <c r="AA926" s="18">
        <v>3.999234167616224</v>
      </c>
      <c r="AB926" s="19">
        <v>0</v>
      </c>
      <c r="AC926" s="19">
        <v>0</v>
      </c>
      <c r="AD926" s="19">
        <v>0</v>
      </c>
      <c r="AE926" s="20">
        <v>-2.72227723796159E-2</v>
      </c>
    </row>
    <row r="927" spans="1:31" ht="15.5" customHeight="1" x14ac:dyDescent="0.15">
      <c r="A927" s="75" t="s">
        <v>1084</v>
      </c>
      <c r="B927" s="78" t="s">
        <v>1085</v>
      </c>
      <c r="C927" s="58">
        <v>0.50268365947897797</v>
      </c>
      <c r="D927" s="46">
        <v>0.38683571675455602</v>
      </c>
      <c r="E927" s="50">
        <v>4.70523900942761E-2</v>
      </c>
      <c r="F927" s="46">
        <v>0.93709488244223704</v>
      </c>
      <c r="G927" s="50">
        <v>-0.21800986028542399</v>
      </c>
      <c r="H927" s="46">
        <v>0.72444192074886304</v>
      </c>
      <c r="I927" s="50">
        <v>0.14331060220674699</v>
      </c>
      <c r="J927" s="59">
        <v>0.80790844018888297</v>
      </c>
      <c r="K927" s="101"/>
      <c r="M927" s="102"/>
      <c r="N927" s="66"/>
      <c r="O927" s="16"/>
      <c r="P927" s="17"/>
      <c r="Q927" s="18">
        <v>3.3145657966461184</v>
      </c>
      <c r="R927" s="19">
        <v>0</v>
      </c>
      <c r="S927" s="19">
        <v>0</v>
      </c>
      <c r="T927" s="19">
        <v>0</v>
      </c>
      <c r="U927" s="20">
        <v>3.3145657966461184</v>
      </c>
      <c r="V927" s="18">
        <v>2.3680099545880977</v>
      </c>
      <c r="W927" s="19">
        <v>0</v>
      </c>
      <c r="X927" s="19">
        <v>0</v>
      </c>
      <c r="Y927" s="19">
        <v>0</v>
      </c>
      <c r="Z927" s="20">
        <v>-0.94655584205802068</v>
      </c>
      <c r="AA927" s="18">
        <v>0</v>
      </c>
      <c r="AB927" s="19">
        <v>0</v>
      </c>
      <c r="AC927" s="19">
        <v>0</v>
      </c>
      <c r="AD927" s="19">
        <v>0</v>
      </c>
      <c r="AE927" s="20">
        <v>-3.3145657966461184</v>
      </c>
    </row>
    <row r="928" spans="1:31" ht="15.5" customHeight="1" x14ac:dyDescent="0.15">
      <c r="A928" s="75" t="s">
        <v>1881</v>
      </c>
      <c r="B928" s="78" t="s">
        <v>1882</v>
      </c>
      <c r="C928" s="58">
        <v>-1.0000872029533699E-2</v>
      </c>
      <c r="D928" s="46">
        <v>0.97525275890868501</v>
      </c>
      <c r="E928" s="50">
        <v>-4.1095016134520997E-2</v>
      </c>
      <c r="F928" s="46">
        <v>0.89943064458636601</v>
      </c>
      <c r="G928" s="50">
        <v>-0.31080122922498599</v>
      </c>
      <c r="H928" s="46">
        <v>0.36928875425156699</v>
      </c>
      <c r="I928" s="50">
        <v>-0.53108356533721601</v>
      </c>
      <c r="J928" s="59">
        <v>0.117543758326979</v>
      </c>
      <c r="K928" s="101">
        <v>-0.23413941108626621</v>
      </c>
      <c r="M928" s="102">
        <v>-0.10463532860148567</v>
      </c>
      <c r="N928" s="66"/>
      <c r="O928" s="16"/>
      <c r="P928" s="17"/>
      <c r="Q928" s="18">
        <v>0</v>
      </c>
      <c r="R928" s="19">
        <v>1.3550989587510074</v>
      </c>
      <c r="S928" s="19">
        <v>0</v>
      </c>
      <c r="T928" s="19">
        <v>0</v>
      </c>
      <c r="U928" s="20">
        <v>1.3550989587510074</v>
      </c>
      <c r="V928" s="18">
        <v>0</v>
      </c>
      <c r="W928" s="19">
        <v>1.6188010310597567</v>
      </c>
      <c r="X928" s="19">
        <v>0</v>
      </c>
      <c r="Y928" s="19">
        <v>0</v>
      </c>
      <c r="Z928" s="20">
        <v>0.26370207230874931</v>
      </c>
      <c r="AA928" s="18">
        <v>4.351217564965788</v>
      </c>
      <c r="AB928" s="19">
        <v>0</v>
      </c>
      <c r="AC928" s="19">
        <v>0</v>
      </c>
      <c r="AD928" s="19">
        <v>0</v>
      </c>
      <c r="AE928" s="20">
        <v>2.9961186062147807</v>
      </c>
    </row>
    <row r="929" spans="1:31" ht="15.5" customHeight="1" x14ac:dyDescent="0.15">
      <c r="A929" s="75" t="s">
        <v>73</v>
      </c>
      <c r="B929" s="78" t="s">
        <v>82</v>
      </c>
      <c r="C929" s="56">
        <v>0.83</v>
      </c>
      <c r="D929" s="45">
        <v>5.32001904444767E-3</v>
      </c>
      <c r="E929" s="44">
        <v>0.75</v>
      </c>
      <c r="F929" s="45">
        <v>1.2394022483610601E-2</v>
      </c>
      <c r="G929" s="44">
        <v>0.25</v>
      </c>
      <c r="H929" s="45">
        <v>0.415761089813655</v>
      </c>
      <c r="I929" s="44">
        <v>0.44</v>
      </c>
      <c r="J929" s="57">
        <v>0.145578617345379</v>
      </c>
      <c r="K929" s="101"/>
      <c r="M929" s="102"/>
      <c r="N929" s="66"/>
      <c r="O929" s="16"/>
      <c r="P929" s="17"/>
      <c r="Q929" s="18">
        <v>0</v>
      </c>
      <c r="R929" s="19">
        <v>0</v>
      </c>
      <c r="S929" s="19">
        <v>0</v>
      </c>
      <c r="T929" s="19">
        <v>0</v>
      </c>
      <c r="U929" s="20">
        <v>4</v>
      </c>
      <c r="V929" s="18">
        <v>45</v>
      </c>
      <c r="W929" s="19">
        <v>0</v>
      </c>
      <c r="X929" s="19">
        <v>0</v>
      </c>
      <c r="Y929" s="19">
        <v>0</v>
      </c>
      <c r="Z929" s="20">
        <v>45</v>
      </c>
      <c r="AA929" s="18">
        <v>0</v>
      </c>
      <c r="AB929" s="19">
        <v>0</v>
      </c>
      <c r="AC929" s="19">
        <v>0</v>
      </c>
      <c r="AD929" s="19">
        <v>0</v>
      </c>
      <c r="AE929" s="20">
        <v>-4</v>
      </c>
    </row>
    <row r="930" spans="1:31" ht="15.5" customHeight="1" x14ac:dyDescent="0.15">
      <c r="A930" s="75" t="s">
        <v>1537</v>
      </c>
      <c r="B930" s="78" t="s">
        <v>1538</v>
      </c>
      <c r="C930" s="58">
        <v>-0.791037674466185</v>
      </c>
      <c r="D930" s="46">
        <v>9.4676195662963494E-2</v>
      </c>
      <c r="E930" s="50">
        <v>-0.47320036519883502</v>
      </c>
      <c r="F930" s="46">
        <v>0.30330609965983502</v>
      </c>
      <c r="G930" s="50">
        <v>-0.56015304162777702</v>
      </c>
      <c r="H930" s="46">
        <v>0.242554722025311</v>
      </c>
      <c r="I930" s="50">
        <v>-0.153288247914556</v>
      </c>
      <c r="J930" s="59">
        <v>0.72848726217600401</v>
      </c>
      <c r="K930" s="101"/>
      <c r="M930" s="102"/>
      <c r="N930" s="66"/>
      <c r="O930" s="16"/>
      <c r="P930" s="17"/>
      <c r="Q930" s="18">
        <v>4.5293881436285686</v>
      </c>
      <c r="R930" s="19">
        <v>0</v>
      </c>
      <c r="S930" s="19">
        <v>0</v>
      </c>
      <c r="T930" s="19">
        <v>0</v>
      </c>
      <c r="U930" s="20">
        <v>4.5293881436285686</v>
      </c>
      <c r="V930" s="18">
        <v>3.1642687993734464</v>
      </c>
      <c r="W930" s="19">
        <v>0</v>
      </c>
      <c r="X930" s="19">
        <v>0</v>
      </c>
      <c r="Y930" s="19">
        <v>0</v>
      </c>
      <c r="Z930" s="20">
        <v>-1.3651193442551222</v>
      </c>
      <c r="AA930" s="18">
        <v>0</v>
      </c>
      <c r="AB930" s="19">
        <v>0</v>
      </c>
      <c r="AC930" s="19">
        <v>0</v>
      </c>
      <c r="AD930" s="19">
        <v>0</v>
      </c>
      <c r="AE930" s="20">
        <v>-4.5293881436285686</v>
      </c>
    </row>
    <row r="931" spans="1:31" ht="15.5" customHeight="1" x14ac:dyDescent="0.15">
      <c r="A931" s="75" t="s">
        <v>794</v>
      </c>
      <c r="B931" s="78" t="s">
        <v>795</v>
      </c>
      <c r="C931" s="56">
        <v>0.41</v>
      </c>
      <c r="D931" s="45">
        <v>0.38828064476126101</v>
      </c>
      <c r="E931" s="44">
        <v>1.01</v>
      </c>
      <c r="F931" s="45">
        <v>2.7072070833605699E-2</v>
      </c>
      <c r="G931" s="44">
        <v>0.65</v>
      </c>
      <c r="H931" s="45">
        <v>0.17779740504878599</v>
      </c>
      <c r="I931" s="44">
        <v>0.68</v>
      </c>
      <c r="J931" s="57">
        <v>0.14546722751490901</v>
      </c>
      <c r="K931" s="101"/>
      <c r="M931" s="102"/>
      <c r="N931" s="66"/>
      <c r="O931" s="16"/>
      <c r="P931" s="17"/>
      <c r="Q931" s="18">
        <v>0</v>
      </c>
      <c r="R931" s="19">
        <v>0</v>
      </c>
      <c r="S931" s="19">
        <v>0</v>
      </c>
      <c r="T931" s="19">
        <v>0</v>
      </c>
      <c r="U931" s="20">
        <v>0</v>
      </c>
      <c r="V931" s="18">
        <v>1.9374999999999989</v>
      </c>
      <c r="W931" s="19">
        <v>0</v>
      </c>
      <c r="X931" s="19">
        <v>0</v>
      </c>
      <c r="Y931" s="19">
        <v>0</v>
      </c>
      <c r="Z931" s="20">
        <v>5.9374999999999991</v>
      </c>
      <c r="AA931" s="18">
        <v>0</v>
      </c>
      <c r="AB931" s="19">
        <v>0</v>
      </c>
      <c r="AC931" s="19">
        <v>0</v>
      </c>
      <c r="AD931" s="19">
        <v>0</v>
      </c>
      <c r="AE931" s="20">
        <v>0</v>
      </c>
    </row>
    <row r="932" spans="1:31" ht="15.5" customHeight="1" x14ac:dyDescent="0.15">
      <c r="A932" s="75" t="s">
        <v>1651</v>
      </c>
      <c r="B932" s="78" t="s">
        <v>1652</v>
      </c>
      <c r="C932" s="58">
        <v>-2.9177923956094601E-2</v>
      </c>
      <c r="D932" s="46">
        <v>0.96267754561982499</v>
      </c>
      <c r="E932" s="50">
        <v>0.23405980857653699</v>
      </c>
      <c r="F932" s="46">
        <v>0.70326681240709898</v>
      </c>
      <c r="G932" s="50">
        <v>-0.54136255121869503</v>
      </c>
      <c r="H932" s="46">
        <v>0.42366103692055002</v>
      </c>
      <c r="I932" s="50">
        <v>-0.26258828902445802</v>
      </c>
      <c r="J932" s="59">
        <v>0.67826943687661101</v>
      </c>
      <c r="K932" s="101"/>
      <c r="M932" s="102"/>
      <c r="N932" s="66"/>
      <c r="O932" s="16"/>
      <c r="P932" s="17"/>
      <c r="Q932" s="18">
        <v>0.46182735983621681</v>
      </c>
      <c r="R932" s="19">
        <v>0</v>
      </c>
      <c r="S932" s="19">
        <v>0</v>
      </c>
      <c r="T932" s="19">
        <v>0</v>
      </c>
      <c r="U932" s="20">
        <v>0.46182735983621681</v>
      </c>
      <c r="V932" s="18">
        <v>0</v>
      </c>
      <c r="W932" s="19">
        <v>0</v>
      </c>
      <c r="X932" s="19">
        <v>0</v>
      </c>
      <c r="Y932" s="19">
        <v>0</v>
      </c>
      <c r="Z932" s="20">
        <v>-0.46182735983621681</v>
      </c>
      <c r="AA932" s="18">
        <v>4.8908823819866321</v>
      </c>
      <c r="AB932" s="19">
        <v>0</v>
      </c>
      <c r="AC932" s="19">
        <v>0</v>
      </c>
      <c r="AD932" s="19">
        <v>0</v>
      </c>
      <c r="AE932" s="20">
        <v>4.4290550221504148</v>
      </c>
    </row>
    <row r="933" spans="1:31" ht="15.5" customHeight="1" x14ac:dyDescent="0.15">
      <c r="A933" s="75" t="s">
        <v>1497</v>
      </c>
      <c r="B933" s="78" t="s">
        <v>1498</v>
      </c>
      <c r="C933" s="58">
        <v>-1.18632571667144</v>
      </c>
      <c r="D933" s="46">
        <v>0.14689574178491799</v>
      </c>
      <c r="E933" s="50">
        <v>-5.3016228917027397E-2</v>
      </c>
      <c r="F933" s="46">
        <v>0.94101498781619797</v>
      </c>
      <c r="G933" s="50">
        <v>-0.56365418070004503</v>
      </c>
      <c r="H933" s="46">
        <v>0.47230372811666799</v>
      </c>
      <c r="I933" s="50">
        <v>-0.45764223311003999</v>
      </c>
      <c r="J933" s="59">
        <v>0.53560286996053097</v>
      </c>
      <c r="K933" s="101"/>
      <c r="M933" s="102"/>
      <c r="N933" s="66"/>
      <c r="O933" s="16"/>
      <c r="P933" s="17"/>
      <c r="Q933" s="18">
        <v>7.7457589709026111</v>
      </c>
      <c r="R933" s="19">
        <v>0</v>
      </c>
      <c r="S933" s="19">
        <v>0</v>
      </c>
      <c r="T933" s="19">
        <v>0</v>
      </c>
      <c r="U933" s="20">
        <v>7.7457589709026111</v>
      </c>
      <c r="V933" s="18">
        <v>4.5730893866286646</v>
      </c>
      <c r="W933" s="19">
        <v>0</v>
      </c>
      <c r="X933" s="19">
        <v>0</v>
      </c>
      <c r="Y933" s="19">
        <v>0</v>
      </c>
      <c r="Z933" s="20">
        <v>-3.1726695842739465</v>
      </c>
      <c r="AA933" s="18">
        <v>0</v>
      </c>
      <c r="AB933" s="19">
        <v>0</v>
      </c>
      <c r="AC933" s="19">
        <v>0</v>
      </c>
      <c r="AD933" s="19">
        <v>0</v>
      </c>
      <c r="AE933" s="20">
        <v>-7.7457589709026111</v>
      </c>
    </row>
    <row r="934" spans="1:31" ht="15.5" customHeight="1" x14ac:dyDescent="0.15">
      <c r="A934" s="75" t="s">
        <v>272</v>
      </c>
      <c r="B934" s="78" t="s">
        <v>275</v>
      </c>
      <c r="C934" s="56">
        <v>0.1</v>
      </c>
      <c r="D934" s="45">
        <v>0.35169131768224698</v>
      </c>
      <c r="E934" s="44">
        <v>0.05</v>
      </c>
      <c r="F934" s="45">
        <v>0.662699400744446</v>
      </c>
      <c r="G934" s="44">
        <v>0.11</v>
      </c>
      <c r="H934" s="45">
        <v>0.33436238363785498</v>
      </c>
      <c r="I934" s="44">
        <v>0.17</v>
      </c>
      <c r="J934" s="57">
        <v>0.13682335847378299</v>
      </c>
      <c r="K934" s="101">
        <v>0.23611907656268627</v>
      </c>
      <c r="L934" s="3">
        <v>0.24885599999999997</v>
      </c>
      <c r="M934" s="102">
        <v>7.3285548887067384E-2</v>
      </c>
      <c r="N934" s="66">
        <v>0.46749000000000013</v>
      </c>
      <c r="O934" s="16"/>
      <c r="P934" s="17" t="s">
        <v>2309</v>
      </c>
      <c r="Q934" s="18">
        <v>0</v>
      </c>
      <c r="R934" s="19">
        <v>1.2376185017990147</v>
      </c>
      <c r="S934" s="19">
        <v>2.5</v>
      </c>
      <c r="T934" s="19">
        <v>0</v>
      </c>
      <c r="U934" s="20">
        <v>7.7376185017990142</v>
      </c>
      <c r="V934" s="18">
        <v>0</v>
      </c>
      <c r="W934" s="19">
        <v>2.0354190959452358</v>
      </c>
      <c r="X934" s="19">
        <v>0</v>
      </c>
      <c r="Y934" s="19">
        <v>0</v>
      </c>
      <c r="Z934" s="20">
        <v>-3.2021994058537784</v>
      </c>
      <c r="AA934" s="18">
        <v>0.46874999999999989</v>
      </c>
      <c r="AB934" s="19">
        <v>0</v>
      </c>
      <c r="AC934" s="19">
        <v>2.5</v>
      </c>
      <c r="AD934" s="19">
        <v>0</v>
      </c>
      <c r="AE934" s="20">
        <v>1.7311314982009858</v>
      </c>
    </row>
    <row r="935" spans="1:31" ht="15.5" customHeight="1" x14ac:dyDescent="0.15">
      <c r="A935" s="81" t="s">
        <v>227</v>
      </c>
      <c r="B935" s="80" t="s">
        <v>263</v>
      </c>
      <c r="C935" s="56">
        <v>-0.2</v>
      </c>
      <c r="D935" s="45">
        <v>0.572448451749896</v>
      </c>
      <c r="E935" s="44">
        <v>-0.36</v>
      </c>
      <c r="F935" s="45">
        <v>0.31486938955403898</v>
      </c>
      <c r="G935" s="44">
        <v>0.04</v>
      </c>
      <c r="H935" s="45">
        <v>0.91093331446857295</v>
      </c>
      <c r="I935" s="44">
        <v>-0.35</v>
      </c>
      <c r="J935" s="57">
        <v>0.32610972419746398</v>
      </c>
      <c r="K935" s="101">
        <v>-6.6298960041086694E-2</v>
      </c>
      <c r="M935" s="102"/>
      <c r="N935" s="66"/>
      <c r="O935" s="16"/>
      <c r="P935" s="17" t="s">
        <v>2317</v>
      </c>
      <c r="Q935" s="18">
        <v>0</v>
      </c>
      <c r="R935" s="19">
        <v>0.26519584016434677</v>
      </c>
      <c r="S935" s="19">
        <v>17.5</v>
      </c>
      <c r="T935" s="19">
        <v>0</v>
      </c>
      <c r="U935" s="20">
        <v>25.765195840164345</v>
      </c>
      <c r="V935" s="18">
        <v>1.5312500000000002</v>
      </c>
      <c r="W935" s="19">
        <v>0.82873700051358368</v>
      </c>
      <c r="X935" s="19">
        <v>0</v>
      </c>
      <c r="Y935" s="19">
        <v>0</v>
      </c>
      <c r="Z935" s="20">
        <v>-5.9052088396507614</v>
      </c>
      <c r="AA935" s="18">
        <v>0</v>
      </c>
      <c r="AB935" s="19">
        <v>0</v>
      </c>
      <c r="AC935" s="19">
        <v>17.5</v>
      </c>
      <c r="AD935" s="19">
        <v>0</v>
      </c>
      <c r="AE935" s="20">
        <v>17.234804159835655</v>
      </c>
    </row>
    <row r="936" spans="1:31" ht="15.5" customHeight="1" x14ac:dyDescent="0.15">
      <c r="A936" s="75" t="s">
        <v>1910</v>
      </c>
      <c r="B936" s="78" t="s">
        <v>1911</v>
      </c>
      <c r="C936" s="58">
        <v>0.30885832226218002</v>
      </c>
      <c r="D936" s="46">
        <v>0.56759342692216397</v>
      </c>
      <c r="E936" s="50">
        <v>2.2569328177758301E-2</v>
      </c>
      <c r="F936" s="46">
        <v>0.96773386764277902</v>
      </c>
      <c r="G936" s="50">
        <v>-4.3908886488478197E-2</v>
      </c>
      <c r="H936" s="46">
        <v>0.93961931119847497</v>
      </c>
      <c r="I936" s="50">
        <v>0.50107035874416395</v>
      </c>
      <c r="J936" s="59">
        <v>0.34445085946645598</v>
      </c>
      <c r="K936" s="101"/>
      <c r="M936" s="102"/>
      <c r="N936" s="66"/>
      <c r="O936" s="16"/>
      <c r="P936" s="17"/>
      <c r="Q936" s="18">
        <v>0</v>
      </c>
      <c r="R936" s="19">
        <v>0</v>
      </c>
      <c r="S936" s="19">
        <v>0</v>
      </c>
      <c r="T936" s="19">
        <v>0</v>
      </c>
      <c r="U936" s="20">
        <v>0</v>
      </c>
      <c r="V936" s="18">
        <v>0.98858523985843672</v>
      </c>
      <c r="W936" s="19">
        <v>0</v>
      </c>
      <c r="X936" s="19">
        <v>0</v>
      </c>
      <c r="Y936" s="19">
        <v>0</v>
      </c>
      <c r="Z936" s="20">
        <v>0.98858523985843672</v>
      </c>
      <c r="AA936" s="18">
        <v>0</v>
      </c>
      <c r="AB936" s="19">
        <v>0</v>
      </c>
      <c r="AC936" s="19">
        <v>0</v>
      </c>
      <c r="AD936" s="19">
        <v>0</v>
      </c>
      <c r="AE936" s="20">
        <v>0</v>
      </c>
    </row>
    <row r="937" spans="1:31" ht="15.5" customHeight="1" x14ac:dyDescent="0.15">
      <c r="A937" s="75" t="s">
        <v>1485</v>
      </c>
      <c r="B937" s="78" t="s">
        <v>1486</v>
      </c>
      <c r="C937" s="58">
        <v>-1.31163011981329</v>
      </c>
      <c r="D937" s="46">
        <v>0.224728655496685</v>
      </c>
      <c r="E937" s="50">
        <v>0.69250360727816496</v>
      </c>
      <c r="F937" s="46">
        <v>0.39217433367499499</v>
      </c>
      <c r="G937" s="50">
        <v>0.581404413607436</v>
      </c>
      <c r="H937" s="46">
        <v>0.49030587732013298</v>
      </c>
      <c r="I937" s="50">
        <v>0.366863062076349</v>
      </c>
      <c r="J937" s="59">
        <v>0.65760871309559599</v>
      </c>
      <c r="K937" s="101"/>
      <c r="M937" s="102"/>
      <c r="N937" s="66"/>
      <c r="O937" s="16"/>
      <c r="P937" s="17"/>
      <c r="Q937" s="18">
        <v>5.2104241504138251</v>
      </c>
      <c r="R937" s="19">
        <v>0</v>
      </c>
      <c r="S937" s="19">
        <v>0</v>
      </c>
      <c r="T937" s="19">
        <v>0</v>
      </c>
      <c r="U937" s="20">
        <v>5.2104241504138251</v>
      </c>
      <c r="V937" s="18">
        <v>7.8634926994355565</v>
      </c>
      <c r="W937" s="19">
        <v>0</v>
      </c>
      <c r="X937" s="19">
        <v>0</v>
      </c>
      <c r="Y937" s="19">
        <v>0</v>
      </c>
      <c r="Z937" s="20">
        <v>2.6530685490217314</v>
      </c>
      <c r="AA937" s="18">
        <v>0</v>
      </c>
      <c r="AB937" s="19">
        <v>0</v>
      </c>
      <c r="AC937" s="19">
        <v>0</v>
      </c>
      <c r="AD937" s="19">
        <v>0</v>
      </c>
      <c r="AE937" s="20">
        <v>-5.2104241504138251</v>
      </c>
    </row>
    <row r="938" spans="1:31" ht="15.5" customHeight="1" x14ac:dyDescent="0.15">
      <c r="A938" s="75" t="s">
        <v>1227</v>
      </c>
      <c r="B938" s="78" t="s">
        <v>1228</v>
      </c>
      <c r="C938" s="58">
        <v>0.699361713147297</v>
      </c>
      <c r="D938" s="46">
        <v>0.35897694503724698</v>
      </c>
      <c r="E938" s="50">
        <v>8.7627549739814098E-2</v>
      </c>
      <c r="F938" s="46">
        <v>0.91463086587491305</v>
      </c>
      <c r="G938" s="50">
        <v>0.55836945458356302</v>
      </c>
      <c r="H938" s="46">
        <v>0.48491348034669801</v>
      </c>
      <c r="I938" s="50">
        <v>-1.5741282616869099</v>
      </c>
      <c r="J938" s="59">
        <v>0.138634101950323</v>
      </c>
      <c r="K938" s="101"/>
      <c r="M938" s="102"/>
      <c r="N938" s="66"/>
      <c r="O938" s="16"/>
      <c r="P938" s="17"/>
      <c r="Q938" s="18">
        <v>0</v>
      </c>
      <c r="R938" s="19">
        <v>0</v>
      </c>
      <c r="S938" s="19">
        <v>0</v>
      </c>
      <c r="T938" s="19">
        <v>0</v>
      </c>
      <c r="U938" s="20">
        <v>0</v>
      </c>
      <c r="V938" s="18">
        <v>0</v>
      </c>
      <c r="W938" s="19">
        <v>0</v>
      </c>
      <c r="X938" s="19">
        <v>0</v>
      </c>
      <c r="Y938" s="19">
        <v>0</v>
      </c>
      <c r="Z938" s="20">
        <v>0</v>
      </c>
      <c r="AA938" s="18">
        <v>3.3235123007996679</v>
      </c>
      <c r="AB938" s="19">
        <v>0</v>
      </c>
      <c r="AC938" s="19">
        <v>0</v>
      </c>
      <c r="AD938" s="19">
        <v>0</v>
      </c>
      <c r="AE938" s="20">
        <v>3.3235123007996679</v>
      </c>
    </row>
    <row r="939" spans="1:31" ht="15.5" customHeight="1" x14ac:dyDescent="0.15">
      <c r="A939" s="75" t="s">
        <v>1144</v>
      </c>
      <c r="B939" s="78" t="s">
        <v>1145</v>
      </c>
      <c r="C939" s="58">
        <v>0.58119121897204296</v>
      </c>
      <c r="D939" s="46">
        <v>0.31710998294652198</v>
      </c>
      <c r="E939" s="50">
        <v>0.60601064709844399</v>
      </c>
      <c r="F939" s="46">
        <v>0.29815994277672703</v>
      </c>
      <c r="G939" s="50">
        <v>-6.0689150015910201E-2</v>
      </c>
      <c r="H939" s="46">
        <v>0.92463393339616295</v>
      </c>
      <c r="I939" s="50">
        <v>0.344627810955212</v>
      </c>
      <c r="J939" s="59">
        <v>0.559234324645003</v>
      </c>
      <c r="K939" s="101"/>
      <c r="M939" s="102"/>
      <c r="N939" s="66"/>
      <c r="O939" s="16"/>
      <c r="P939" s="17"/>
      <c r="Q939" s="18">
        <v>0</v>
      </c>
      <c r="R939" s="19">
        <v>0</v>
      </c>
      <c r="S939" s="19">
        <v>0</v>
      </c>
      <c r="T939" s="19">
        <v>0</v>
      </c>
      <c r="U939" s="20">
        <v>0</v>
      </c>
      <c r="V939" s="18">
        <v>5.6965282594113447</v>
      </c>
      <c r="W939" s="19">
        <v>0</v>
      </c>
      <c r="X939" s="19">
        <v>0</v>
      </c>
      <c r="Y939" s="19">
        <v>0</v>
      </c>
      <c r="Z939" s="20">
        <v>5.6965282594113447</v>
      </c>
      <c r="AA939" s="18">
        <v>0</v>
      </c>
      <c r="AB939" s="19">
        <v>0</v>
      </c>
      <c r="AC939" s="19">
        <v>0</v>
      </c>
      <c r="AD939" s="19">
        <v>0</v>
      </c>
      <c r="AE939" s="20">
        <v>0</v>
      </c>
    </row>
    <row r="940" spans="1:31" ht="15.5" customHeight="1" x14ac:dyDescent="0.15">
      <c r="A940" s="75" t="s">
        <v>1025</v>
      </c>
      <c r="B940" s="78" t="s">
        <v>1026</v>
      </c>
      <c r="C940" s="58">
        <v>-0.55264187294656897</v>
      </c>
      <c r="D940" s="46">
        <v>0.33233031984773498</v>
      </c>
      <c r="E940" s="50">
        <v>-0.23431610254018601</v>
      </c>
      <c r="F940" s="46">
        <v>0.67285327639427595</v>
      </c>
      <c r="G940" s="50">
        <v>0.30605258315994799</v>
      </c>
      <c r="H940" s="46">
        <v>0.57231162502356403</v>
      </c>
      <c r="I940" s="50">
        <v>-0.34822904420434703</v>
      </c>
      <c r="J940" s="59">
        <v>0.53067900369955301</v>
      </c>
      <c r="K940" s="101"/>
      <c r="M940" s="102"/>
      <c r="N940" s="66"/>
      <c r="O940" s="16"/>
      <c r="P940" s="17"/>
      <c r="Q940" s="18">
        <v>1.7259331835123997</v>
      </c>
      <c r="R940" s="19">
        <v>0</v>
      </c>
      <c r="S940" s="19">
        <v>0</v>
      </c>
      <c r="T940" s="19">
        <v>0</v>
      </c>
      <c r="U940" s="20">
        <v>1.7259331835123997</v>
      </c>
      <c r="V940" s="18">
        <v>1.9557966490490686</v>
      </c>
      <c r="W940" s="19">
        <v>0</v>
      </c>
      <c r="X940" s="19">
        <v>0</v>
      </c>
      <c r="Y940" s="19">
        <v>0</v>
      </c>
      <c r="Z940" s="20">
        <v>0.22986346553666892</v>
      </c>
      <c r="AA940" s="18">
        <v>0</v>
      </c>
      <c r="AB940" s="19">
        <v>0</v>
      </c>
      <c r="AC940" s="19">
        <v>0</v>
      </c>
      <c r="AD940" s="19">
        <v>0</v>
      </c>
      <c r="AE940" s="20">
        <v>-1.7259331835123997</v>
      </c>
    </row>
    <row r="941" spans="1:31" ht="15.5" customHeight="1" x14ac:dyDescent="0.15">
      <c r="A941" s="75" t="s">
        <v>1011</v>
      </c>
      <c r="B941" s="78" t="s">
        <v>1012</v>
      </c>
      <c r="C941" s="58">
        <v>-0.57330736141836203</v>
      </c>
      <c r="D941" s="46">
        <v>5.5228786630715003E-2</v>
      </c>
      <c r="E941" s="50">
        <v>-0.192397217998343</v>
      </c>
      <c r="F941" s="46">
        <v>0.51211511450282599</v>
      </c>
      <c r="G941" s="50">
        <v>0.39262478314897997</v>
      </c>
      <c r="H941" s="46">
        <v>0.17436169630336701</v>
      </c>
      <c r="I941" s="50">
        <v>-0.28786039845022698</v>
      </c>
      <c r="J941" s="59">
        <v>0.32622564371510099</v>
      </c>
      <c r="K941" s="101"/>
      <c r="M941" s="102"/>
      <c r="N941" s="66"/>
      <c r="O941" s="16"/>
      <c r="P941" s="17"/>
      <c r="Q941" s="18">
        <v>3.0354658007423252</v>
      </c>
      <c r="R941" s="19">
        <v>0</v>
      </c>
      <c r="S941" s="19">
        <v>0</v>
      </c>
      <c r="T941" s="19">
        <v>0</v>
      </c>
      <c r="U941" s="20">
        <v>3.0354658007423252</v>
      </c>
      <c r="V941" s="18">
        <v>0</v>
      </c>
      <c r="W941" s="19">
        <v>0</v>
      </c>
      <c r="X941" s="19">
        <v>0</v>
      </c>
      <c r="Y941" s="19">
        <v>0</v>
      </c>
      <c r="Z941" s="20">
        <v>-3.0354658007423252</v>
      </c>
      <c r="AA941" s="18">
        <v>0</v>
      </c>
      <c r="AB941" s="19">
        <v>0</v>
      </c>
      <c r="AC941" s="19">
        <v>0</v>
      </c>
      <c r="AD941" s="19">
        <v>0</v>
      </c>
      <c r="AE941" s="20">
        <v>-3.0354658007423252</v>
      </c>
    </row>
    <row r="942" spans="1:31" ht="15.5" customHeight="1" x14ac:dyDescent="0.15">
      <c r="A942" s="75" t="s">
        <v>471</v>
      </c>
      <c r="B942" s="78" t="s">
        <v>520</v>
      </c>
      <c r="C942" s="56">
        <v>0.02</v>
      </c>
      <c r="D942" s="45">
        <v>0.86993709269152297</v>
      </c>
      <c r="E942" s="44">
        <v>0.11</v>
      </c>
      <c r="F942" s="45">
        <v>0.46113616840646798</v>
      </c>
      <c r="G942" s="44">
        <v>0.05</v>
      </c>
      <c r="H942" s="45">
        <v>0.755437106003647</v>
      </c>
      <c r="I942" s="44">
        <v>0.09</v>
      </c>
      <c r="J942" s="57">
        <v>0.55054940341494096</v>
      </c>
      <c r="K942" s="101"/>
      <c r="M942" s="102"/>
      <c r="N942" s="66"/>
      <c r="O942" s="16">
        <v>7</v>
      </c>
      <c r="P942" s="17"/>
      <c r="Q942" s="18">
        <v>0</v>
      </c>
      <c r="R942" s="19">
        <v>0</v>
      </c>
      <c r="S942" s="19">
        <v>0</v>
      </c>
      <c r="T942" s="19">
        <v>5</v>
      </c>
      <c r="U942" s="20">
        <v>9</v>
      </c>
      <c r="V942" s="18">
        <v>0</v>
      </c>
      <c r="W942" s="19">
        <v>0</v>
      </c>
      <c r="X942" s="19">
        <v>0</v>
      </c>
      <c r="Y942" s="19">
        <v>10</v>
      </c>
      <c r="Z942" s="20">
        <v>5</v>
      </c>
      <c r="AA942" s="18">
        <v>0.21875000000000011</v>
      </c>
      <c r="AB942" s="19">
        <v>0</v>
      </c>
      <c r="AC942" s="19">
        <v>0</v>
      </c>
      <c r="AD942" s="19">
        <v>0</v>
      </c>
      <c r="AE942" s="20">
        <v>-8.78125</v>
      </c>
    </row>
    <row r="943" spans="1:31" ht="15.5" customHeight="1" x14ac:dyDescent="0.15">
      <c r="A943" s="75" t="s">
        <v>989</v>
      </c>
      <c r="B943" s="78" t="s">
        <v>990</v>
      </c>
      <c r="C943" s="58">
        <v>-0.60206189983138403</v>
      </c>
      <c r="D943" s="46">
        <v>0.16914379567478099</v>
      </c>
      <c r="E943" s="50">
        <v>-0.61636469840319597</v>
      </c>
      <c r="F943" s="46">
        <v>0.15938758983355</v>
      </c>
      <c r="G943" s="50">
        <v>0.340820963661845</v>
      </c>
      <c r="H943" s="46">
        <v>0.43552228995417003</v>
      </c>
      <c r="I943" s="50">
        <v>-0.18204340762714899</v>
      </c>
      <c r="J943" s="59">
        <v>0.67714122608099603</v>
      </c>
      <c r="K943" s="101">
        <v>0</v>
      </c>
      <c r="L943" s="3">
        <v>1</v>
      </c>
      <c r="M943" s="102">
        <v>0</v>
      </c>
      <c r="N943" s="66">
        <v>1</v>
      </c>
      <c r="O943" s="16"/>
      <c r="P943" s="17"/>
      <c r="Q943" s="18">
        <v>0.90296723414302549</v>
      </c>
      <c r="R943" s="19">
        <v>0</v>
      </c>
      <c r="S943" s="19">
        <v>0</v>
      </c>
      <c r="T943" s="19">
        <v>0</v>
      </c>
      <c r="U943" s="20">
        <v>0.90296723414302549</v>
      </c>
      <c r="V943" s="18">
        <v>3.806387810264575</v>
      </c>
      <c r="W943" s="19">
        <v>0</v>
      </c>
      <c r="X943" s="19">
        <v>0</v>
      </c>
      <c r="Y943" s="19">
        <v>0</v>
      </c>
      <c r="Z943" s="20">
        <v>2.9034205761215492</v>
      </c>
      <c r="AA943" s="18">
        <v>0</v>
      </c>
      <c r="AB943" s="19">
        <v>0</v>
      </c>
      <c r="AC943" s="19">
        <v>0</v>
      </c>
      <c r="AD943" s="19">
        <v>0</v>
      </c>
      <c r="AE943" s="20">
        <v>-0.90296723414302549</v>
      </c>
    </row>
    <row r="944" spans="1:31" ht="15.5" customHeight="1" x14ac:dyDescent="0.15">
      <c r="A944" s="77" t="s">
        <v>1954</v>
      </c>
      <c r="B944" s="78" t="s">
        <v>1973</v>
      </c>
      <c r="C944" s="58">
        <v>-0.14099815635337301</v>
      </c>
      <c r="D944" s="46">
        <v>0.192275457762804</v>
      </c>
      <c r="E944" s="50">
        <v>-0.16352910815250599</v>
      </c>
      <c r="F944" s="46">
        <v>0.131328948489048</v>
      </c>
      <c r="G944" s="50">
        <v>3.1498867084596399E-2</v>
      </c>
      <c r="H944" s="46">
        <v>0.77177518884220797</v>
      </c>
      <c r="I944" s="50">
        <v>-0.14477942683853301</v>
      </c>
      <c r="J944" s="59">
        <v>0.18020056498697201</v>
      </c>
      <c r="K944" s="104">
        <v>0.57050179097515896</v>
      </c>
      <c r="L944" s="3">
        <v>0.10667099999999999</v>
      </c>
      <c r="M944" s="108">
        <v>0.3266638947863108</v>
      </c>
      <c r="N944" s="66">
        <v>0.34558999999999995</v>
      </c>
      <c r="O944" s="16"/>
      <c r="P944" s="17"/>
      <c r="Q944" s="18">
        <v>0</v>
      </c>
      <c r="R944" s="19">
        <v>3.5886627430458793</v>
      </c>
      <c r="S944" s="19">
        <v>0</v>
      </c>
      <c r="T944" s="19">
        <v>0</v>
      </c>
      <c r="U944" s="20">
        <v>3.5886627430458793</v>
      </c>
      <c r="V944" s="18">
        <v>1.0851485910009464</v>
      </c>
      <c r="W944" s="19">
        <v>3.0479737023606019</v>
      </c>
      <c r="X944" s="19">
        <v>0</v>
      </c>
      <c r="Y944" s="19">
        <v>0</v>
      </c>
      <c r="Z944" s="20">
        <v>0.54445955031566928</v>
      </c>
      <c r="AA944" s="18">
        <v>0</v>
      </c>
      <c r="AB944" s="19">
        <v>0</v>
      </c>
      <c r="AC944" s="19">
        <v>0</v>
      </c>
      <c r="AD944" s="19">
        <v>0</v>
      </c>
      <c r="AE944" s="20">
        <v>-3.5886627430458793</v>
      </c>
    </row>
    <row r="945" spans="1:31" ht="15.5" customHeight="1" x14ac:dyDescent="0.15">
      <c r="A945" s="75" t="s">
        <v>1453</v>
      </c>
      <c r="B945" s="78" t="s">
        <v>1454</v>
      </c>
      <c r="C945" s="58">
        <v>1.1293988111951301</v>
      </c>
      <c r="D945" s="46">
        <v>0.14344261335212899</v>
      </c>
      <c r="E945" s="50">
        <v>1.34381169056632</v>
      </c>
      <c r="F945" s="46">
        <v>7.7611424636169601E-2</v>
      </c>
      <c r="G945" s="50">
        <v>1.2332888714847301</v>
      </c>
      <c r="H945" s="46">
        <v>0.117616619770975</v>
      </c>
      <c r="I945" s="50">
        <v>1.1859470658253199</v>
      </c>
      <c r="J945" s="59">
        <v>0.121159322434329</v>
      </c>
      <c r="K945" s="101"/>
      <c r="M945" s="102"/>
      <c r="N945" s="66"/>
      <c r="O945" s="16"/>
      <c r="P945" s="17"/>
      <c r="Q945" s="18">
        <v>0</v>
      </c>
      <c r="R945" s="19">
        <v>0</v>
      </c>
      <c r="S945" s="19">
        <v>0</v>
      </c>
      <c r="T945" s="19">
        <v>0</v>
      </c>
      <c r="U945" s="20">
        <v>0</v>
      </c>
      <c r="V945" s="18">
        <v>0</v>
      </c>
      <c r="W945" s="19">
        <v>0</v>
      </c>
      <c r="X945" s="19">
        <v>0</v>
      </c>
      <c r="Y945" s="19">
        <v>0</v>
      </c>
      <c r="Z945" s="20">
        <v>0</v>
      </c>
      <c r="AA945" s="18">
        <v>0.48064236289937223</v>
      </c>
      <c r="AB945" s="19">
        <v>0</v>
      </c>
      <c r="AC945" s="19">
        <v>0</v>
      </c>
      <c r="AD945" s="19">
        <v>0</v>
      </c>
      <c r="AE945" s="20">
        <v>0.48064236289937223</v>
      </c>
    </row>
    <row r="946" spans="1:31" ht="15.5" customHeight="1" x14ac:dyDescent="0.15">
      <c r="A946" s="75" t="s">
        <v>1432</v>
      </c>
      <c r="B946" s="78" t="s">
        <v>1433</v>
      </c>
      <c r="C946" s="58">
        <v>0.74598303214474704</v>
      </c>
      <c r="D946" s="46">
        <v>0.14080861679863299</v>
      </c>
      <c r="E946" s="50">
        <v>0.88929472733947501</v>
      </c>
      <c r="F946" s="46">
        <v>7.6895188010558196E-2</v>
      </c>
      <c r="G946" s="50">
        <v>0.31095060460281299</v>
      </c>
      <c r="H946" s="46">
        <v>0.57134831979064105</v>
      </c>
      <c r="I946" s="50">
        <v>0.27412394280552899</v>
      </c>
      <c r="J946" s="59">
        <v>0.60352780313666399</v>
      </c>
      <c r="K946" s="101"/>
      <c r="M946" s="102"/>
      <c r="N946" s="66"/>
      <c r="O946" s="16"/>
      <c r="P946" s="17"/>
      <c r="Q946" s="18">
        <v>0</v>
      </c>
      <c r="R946" s="19">
        <v>0</v>
      </c>
      <c r="S946" s="19">
        <v>0</v>
      </c>
      <c r="T946" s="19">
        <v>0</v>
      </c>
      <c r="U946" s="20">
        <v>0</v>
      </c>
      <c r="V946" s="18">
        <v>6.0008377098742125</v>
      </c>
      <c r="W946" s="19">
        <v>0</v>
      </c>
      <c r="X946" s="19">
        <v>0</v>
      </c>
      <c r="Y946" s="19">
        <v>0</v>
      </c>
      <c r="Z946" s="20">
        <v>6.0008377098742125</v>
      </c>
      <c r="AA946" s="18">
        <v>0</v>
      </c>
      <c r="AB946" s="19">
        <v>0</v>
      </c>
      <c r="AC946" s="19">
        <v>0</v>
      </c>
      <c r="AD946" s="19">
        <v>0</v>
      </c>
      <c r="AE946" s="20">
        <v>0</v>
      </c>
    </row>
    <row r="947" spans="1:31" ht="15.5" customHeight="1" x14ac:dyDescent="0.15">
      <c r="A947" s="75" t="s">
        <v>983</v>
      </c>
      <c r="B947" s="78" t="s">
        <v>984</v>
      </c>
      <c r="C947" s="58">
        <v>-0.607281945498095</v>
      </c>
      <c r="D947" s="46">
        <v>0.20971805529012699</v>
      </c>
      <c r="E947" s="50">
        <v>0.33322248945396599</v>
      </c>
      <c r="F947" s="46">
        <v>0.44997676562405098</v>
      </c>
      <c r="G947" s="50">
        <v>-3.66783665146714E-2</v>
      </c>
      <c r="H947" s="46">
        <v>0.93784380242174203</v>
      </c>
      <c r="I947" s="50">
        <v>-2.6417867907148802E-2</v>
      </c>
      <c r="J947" s="59">
        <v>0.95331843033165498</v>
      </c>
      <c r="K947" s="101"/>
      <c r="M947" s="102"/>
      <c r="N947" s="66"/>
      <c r="O947" s="16"/>
      <c r="P947" s="17"/>
      <c r="Q947" s="18">
        <v>1.7769997165728226</v>
      </c>
      <c r="R947" s="19">
        <v>0</v>
      </c>
      <c r="S947" s="19">
        <v>0</v>
      </c>
      <c r="T947" s="19">
        <v>0</v>
      </c>
      <c r="U947" s="20">
        <v>1.7769997165728226</v>
      </c>
      <c r="V947" s="18">
        <v>6.3081729953034005</v>
      </c>
      <c r="W947" s="19">
        <v>0</v>
      </c>
      <c r="X947" s="19">
        <v>0</v>
      </c>
      <c r="Y947" s="19">
        <v>0</v>
      </c>
      <c r="Z947" s="20">
        <v>4.5311732787305781</v>
      </c>
      <c r="AA947" s="18">
        <v>0</v>
      </c>
      <c r="AB947" s="19">
        <v>0</v>
      </c>
      <c r="AC947" s="19">
        <v>0</v>
      </c>
      <c r="AD947" s="19">
        <v>0</v>
      </c>
      <c r="AE947" s="20">
        <v>-1.7769997165728226</v>
      </c>
    </row>
    <row r="948" spans="1:31" ht="15.5" customHeight="1" x14ac:dyDescent="0.15">
      <c r="A948" s="75" t="s">
        <v>1311</v>
      </c>
      <c r="B948" s="78" t="s">
        <v>1312</v>
      </c>
      <c r="C948" s="58">
        <v>-0.22608621508676399</v>
      </c>
      <c r="D948" s="46">
        <v>0.11226252491095499</v>
      </c>
      <c r="E948" s="50">
        <v>-0.51407043796682605</v>
      </c>
      <c r="F948" s="46">
        <v>4.1565550338148902E-4</v>
      </c>
      <c r="G948" s="50">
        <v>2.6115994010853901E-2</v>
      </c>
      <c r="H948" s="46">
        <v>0.85522322766811898</v>
      </c>
      <c r="I948" s="50">
        <v>-0.175989186784511</v>
      </c>
      <c r="J948" s="59">
        <v>0.213851451692181</v>
      </c>
      <c r="K948" s="101"/>
      <c r="M948" s="102"/>
      <c r="N948" s="66"/>
      <c r="O948" s="16"/>
      <c r="P948" s="17"/>
      <c r="Q948" s="18">
        <v>0</v>
      </c>
      <c r="R948" s="19">
        <v>0</v>
      </c>
      <c r="S948" s="19">
        <v>0</v>
      </c>
      <c r="T948" s="19">
        <v>0</v>
      </c>
      <c r="U948" s="20">
        <v>0</v>
      </c>
      <c r="V948" s="18">
        <v>7.7506350884703856</v>
      </c>
      <c r="W948" s="19">
        <v>0</v>
      </c>
      <c r="X948" s="19">
        <v>0</v>
      </c>
      <c r="Y948" s="19">
        <v>0</v>
      </c>
      <c r="Z948" s="20">
        <v>11.750635088470386</v>
      </c>
      <c r="AA948" s="18">
        <v>0</v>
      </c>
      <c r="AB948" s="19">
        <v>0</v>
      </c>
      <c r="AC948" s="19">
        <v>0</v>
      </c>
      <c r="AD948" s="19">
        <v>0</v>
      </c>
      <c r="AE948" s="20">
        <v>0</v>
      </c>
    </row>
    <row r="949" spans="1:31" ht="15.5" customHeight="1" x14ac:dyDescent="0.15">
      <c r="A949" s="75" t="s">
        <v>888</v>
      </c>
      <c r="B949" s="78" t="s">
        <v>889</v>
      </c>
      <c r="C949" s="56">
        <v>0.5</v>
      </c>
      <c r="D949" s="45">
        <v>0.20750232697200199</v>
      </c>
      <c r="E949" s="44">
        <v>0.67</v>
      </c>
      <c r="F949" s="45">
        <v>8.7794416568876293E-2</v>
      </c>
      <c r="G949" s="44">
        <v>0.38</v>
      </c>
      <c r="H949" s="45">
        <v>0.34940591660381698</v>
      </c>
      <c r="I949" s="44">
        <v>0.8</v>
      </c>
      <c r="J949" s="57">
        <v>3.9438653980744601E-2</v>
      </c>
      <c r="K949" s="101"/>
      <c r="M949" s="102"/>
      <c r="N949" s="66"/>
      <c r="O949" s="16"/>
      <c r="P949" s="17"/>
      <c r="Q949" s="18">
        <v>0</v>
      </c>
      <c r="R949" s="19">
        <v>0</v>
      </c>
      <c r="S949" s="19">
        <v>0</v>
      </c>
      <c r="T949" s="19">
        <v>0</v>
      </c>
      <c r="U949" s="20">
        <v>0</v>
      </c>
      <c r="V949" s="18">
        <v>0</v>
      </c>
      <c r="W949" s="19">
        <v>0</v>
      </c>
      <c r="X949" s="19">
        <v>0</v>
      </c>
      <c r="Y949" s="19">
        <v>0</v>
      </c>
      <c r="Z949" s="20">
        <v>0</v>
      </c>
      <c r="AA949" s="18">
        <v>1.7812500000000009</v>
      </c>
      <c r="AB949" s="19">
        <v>0</v>
      </c>
      <c r="AC949" s="19">
        <v>0</v>
      </c>
      <c r="AD949" s="19">
        <v>0</v>
      </c>
      <c r="AE949" s="20">
        <v>5.7812500000000009</v>
      </c>
    </row>
    <row r="950" spans="1:31" ht="15.5" customHeight="1" x14ac:dyDescent="0.15">
      <c r="A950" s="75" t="s">
        <v>1935</v>
      </c>
      <c r="B950" s="78" t="s">
        <v>1936</v>
      </c>
      <c r="C950" s="58">
        <v>0.15018546563633101</v>
      </c>
      <c r="D950" s="46">
        <v>0.61492818193633902</v>
      </c>
      <c r="E950" s="50">
        <v>0.176926019430897</v>
      </c>
      <c r="F950" s="46">
        <v>0.55452009834005</v>
      </c>
      <c r="G950" s="50">
        <v>0.136147383290352</v>
      </c>
      <c r="H950" s="46">
        <v>0.65907367375696402</v>
      </c>
      <c r="I950" s="50">
        <v>0.59597293301743803</v>
      </c>
      <c r="J950" s="59">
        <v>3.82238037080301E-2</v>
      </c>
      <c r="K950" s="101"/>
      <c r="M950" s="102"/>
      <c r="N950" s="66"/>
      <c r="O950" s="16"/>
      <c r="P950" s="17"/>
      <c r="Q950" s="18">
        <v>0</v>
      </c>
      <c r="R950" s="19">
        <v>0</v>
      </c>
      <c r="S950" s="19">
        <v>0</v>
      </c>
      <c r="T950" s="19">
        <v>0</v>
      </c>
      <c r="U950" s="20">
        <v>0</v>
      </c>
      <c r="V950" s="18">
        <v>0</v>
      </c>
      <c r="W950" s="19">
        <v>0</v>
      </c>
      <c r="X950" s="19">
        <v>0</v>
      </c>
      <c r="Y950" s="19">
        <v>0</v>
      </c>
      <c r="Z950" s="20">
        <v>0</v>
      </c>
      <c r="AA950" s="18">
        <v>3.0403299986438812</v>
      </c>
      <c r="AB950" s="19">
        <v>0</v>
      </c>
      <c r="AC950" s="19">
        <v>0</v>
      </c>
      <c r="AD950" s="19">
        <v>0</v>
      </c>
      <c r="AE950" s="20">
        <v>7.0403299986438812</v>
      </c>
    </row>
    <row r="951" spans="1:31" ht="15.5" customHeight="1" x14ac:dyDescent="0.15">
      <c r="A951" s="75" t="s">
        <v>1597</v>
      </c>
      <c r="B951" s="78" t="s">
        <v>1598</v>
      </c>
      <c r="C951" s="58">
        <v>3.28278257289812E-2</v>
      </c>
      <c r="D951" s="46">
        <v>0.95285049713554004</v>
      </c>
      <c r="E951" s="50">
        <v>0.111034770069643</v>
      </c>
      <c r="F951" s="46">
        <v>0.84116091557775696</v>
      </c>
      <c r="G951" s="50">
        <v>-0.79348052974682304</v>
      </c>
      <c r="H951" s="46">
        <v>0.21775404382569599</v>
      </c>
      <c r="I951" s="50">
        <v>-0.15085940229255901</v>
      </c>
      <c r="J951" s="59">
        <v>0.78867931436255001</v>
      </c>
      <c r="K951" s="101"/>
      <c r="M951" s="102"/>
      <c r="N951" s="66"/>
      <c r="O951" s="16"/>
      <c r="P951" s="17"/>
      <c r="Q951" s="18">
        <v>3.527588644460014</v>
      </c>
      <c r="R951" s="19">
        <v>0</v>
      </c>
      <c r="S951" s="19">
        <v>0</v>
      </c>
      <c r="T951" s="19">
        <v>0</v>
      </c>
      <c r="U951" s="20">
        <v>3.527588644460014</v>
      </c>
      <c r="V951" s="18">
        <v>0</v>
      </c>
      <c r="W951" s="19">
        <v>0</v>
      </c>
      <c r="X951" s="19">
        <v>0</v>
      </c>
      <c r="Y951" s="19">
        <v>0</v>
      </c>
      <c r="Z951" s="20">
        <v>-3.527588644460014</v>
      </c>
      <c r="AA951" s="18">
        <v>7.2555710758638803</v>
      </c>
      <c r="AB951" s="19">
        <v>0</v>
      </c>
      <c r="AC951" s="19">
        <v>0</v>
      </c>
      <c r="AD951" s="19">
        <v>0</v>
      </c>
      <c r="AE951" s="20">
        <v>3.7279824314038663</v>
      </c>
    </row>
    <row r="952" spans="1:31" ht="15.5" customHeight="1" x14ac:dyDescent="0.15">
      <c r="A952" s="75" t="s">
        <v>1585</v>
      </c>
      <c r="B952" s="78" t="s">
        <v>1586</v>
      </c>
      <c r="C952" s="58">
        <v>-0.45116999581836398</v>
      </c>
      <c r="D952" s="46">
        <v>0.35346529355880801</v>
      </c>
      <c r="E952" s="50">
        <v>0.422343106674132</v>
      </c>
      <c r="F952" s="46">
        <v>0.35645646920524998</v>
      </c>
      <c r="G952" s="50">
        <v>-0.89756005395073901</v>
      </c>
      <c r="H952" s="46">
        <v>9.0398478806840502E-2</v>
      </c>
      <c r="I952" s="50">
        <v>-0.53551546751863799</v>
      </c>
      <c r="J952" s="59">
        <v>0.272372516425615</v>
      </c>
      <c r="K952" s="101"/>
      <c r="M952" s="102"/>
      <c r="N952" s="66"/>
      <c r="O952" s="16"/>
      <c r="P952" s="17"/>
      <c r="Q952" s="18">
        <v>2.4429467223520818</v>
      </c>
      <c r="R952" s="19">
        <v>0</v>
      </c>
      <c r="S952" s="19">
        <v>0</v>
      </c>
      <c r="T952" s="19">
        <v>0</v>
      </c>
      <c r="U952" s="20">
        <v>2.4429467223520818</v>
      </c>
      <c r="V952" s="18">
        <v>0</v>
      </c>
      <c r="W952" s="19">
        <v>0</v>
      </c>
      <c r="X952" s="19">
        <v>0</v>
      </c>
      <c r="Y952" s="19">
        <v>0</v>
      </c>
      <c r="Z952" s="20">
        <v>-2.4429467223520818</v>
      </c>
      <c r="AA952" s="18">
        <v>4.538570422630098</v>
      </c>
      <c r="AB952" s="19">
        <v>0</v>
      </c>
      <c r="AC952" s="19">
        <v>0</v>
      </c>
      <c r="AD952" s="19">
        <v>0</v>
      </c>
      <c r="AE952" s="20">
        <v>2.0956237002780163</v>
      </c>
    </row>
    <row r="953" spans="1:31" ht="15.5" customHeight="1" x14ac:dyDescent="0.15">
      <c r="A953" s="75" t="s">
        <v>552</v>
      </c>
      <c r="B953" s="78" t="s">
        <v>573</v>
      </c>
      <c r="C953" s="56">
        <v>-0.14000000000000001</v>
      </c>
      <c r="D953" s="45">
        <v>0.68599067593399998</v>
      </c>
      <c r="E953" s="44">
        <v>0.03</v>
      </c>
      <c r="F953" s="45">
        <v>0.922841670095083</v>
      </c>
      <c r="G953" s="44">
        <v>-0.23</v>
      </c>
      <c r="H953" s="45">
        <v>0.53560008826857597</v>
      </c>
      <c r="I953" s="44">
        <v>-0.13</v>
      </c>
      <c r="J953" s="57">
        <v>0.71210730363645003</v>
      </c>
      <c r="K953" s="101"/>
      <c r="M953" s="102"/>
      <c r="N953" s="66"/>
      <c r="O953" s="16"/>
      <c r="P953" s="17">
        <v>7</v>
      </c>
      <c r="Q953" s="18">
        <v>1.3124999999999998</v>
      </c>
      <c r="R953" s="19">
        <v>0</v>
      </c>
      <c r="S953" s="19">
        <v>0</v>
      </c>
      <c r="T953" s="19">
        <v>5</v>
      </c>
      <c r="U953" s="20">
        <v>10.3125</v>
      </c>
      <c r="V953" s="18">
        <v>0</v>
      </c>
      <c r="W953" s="19">
        <v>0</v>
      </c>
      <c r="X953" s="19">
        <v>0</v>
      </c>
      <c r="Y953" s="19">
        <v>0</v>
      </c>
      <c r="Z953" s="20">
        <v>-10.3125</v>
      </c>
      <c r="AA953" s="18">
        <v>1.15625</v>
      </c>
      <c r="AB953" s="19">
        <v>0</v>
      </c>
      <c r="AC953" s="19">
        <v>0</v>
      </c>
      <c r="AD953" s="19">
        <v>10</v>
      </c>
      <c r="AE953" s="20">
        <v>4.84375</v>
      </c>
    </row>
    <row r="954" spans="1:31" ht="15.5" customHeight="1" x14ac:dyDescent="0.15">
      <c r="A954" s="75" t="s">
        <v>1477</v>
      </c>
      <c r="B954" s="78" t="s">
        <v>1478</v>
      </c>
      <c r="C954" s="58">
        <v>-1.6942095572920299</v>
      </c>
      <c r="D954" s="46">
        <v>0.22030233458750301</v>
      </c>
      <c r="E954" s="50">
        <v>0.23627985697787501</v>
      </c>
      <c r="F954" s="46">
        <v>0.82529944631236896</v>
      </c>
      <c r="G954" s="50">
        <v>0.14818680241231399</v>
      </c>
      <c r="H954" s="46">
        <v>0.89364856871904297</v>
      </c>
      <c r="I954" s="50">
        <v>1.11149519453419</v>
      </c>
      <c r="J954" s="59">
        <v>0.26731541891420202</v>
      </c>
      <c r="K954" s="101"/>
      <c r="M954" s="102"/>
      <c r="N954" s="66"/>
      <c r="O954" s="16"/>
      <c r="P954" s="17"/>
      <c r="Q954" s="18">
        <v>3.0913831762017439</v>
      </c>
      <c r="R954" s="19">
        <v>0</v>
      </c>
      <c r="S954" s="19">
        <v>0</v>
      </c>
      <c r="T954" s="19">
        <v>0</v>
      </c>
      <c r="U954" s="20">
        <v>3.0913831762017439</v>
      </c>
      <c r="V954" s="18">
        <v>11.758915397133851</v>
      </c>
      <c r="W954" s="19">
        <v>0</v>
      </c>
      <c r="X954" s="19">
        <v>0</v>
      </c>
      <c r="Y954" s="19">
        <v>0</v>
      </c>
      <c r="Z954" s="20">
        <v>8.6675322209321077</v>
      </c>
      <c r="AA954" s="18">
        <v>0</v>
      </c>
      <c r="AB954" s="19">
        <v>0</v>
      </c>
      <c r="AC954" s="19">
        <v>0</v>
      </c>
      <c r="AD954" s="19">
        <v>0</v>
      </c>
      <c r="AE954" s="20">
        <v>-3.0913831762017439</v>
      </c>
    </row>
    <row r="955" spans="1:31" ht="15.5" customHeight="1" x14ac:dyDescent="0.15">
      <c r="A955" s="75" t="s">
        <v>1172</v>
      </c>
      <c r="B955" s="78" t="s">
        <v>1173</v>
      </c>
      <c r="C955" s="58">
        <v>0.61706617549228104</v>
      </c>
      <c r="D955" s="46">
        <v>0.108031957235159</v>
      </c>
      <c r="E955" s="50">
        <v>0.49441510027126601</v>
      </c>
      <c r="F955" s="46">
        <v>0.19814683261916899</v>
      </c>
      <c r="G955" s="50">
        <v>-0.277821444868949</v>
      </c>
      <c r="H955" s="46">
        <v>0.47194331976727599</v>
      </c>
      <c r="I955" s="50">
        <v>0.31769941619584402</v>
      </c>
      <c r="J955" s="59">
        <v>0.40838402461224099</v>
      </c>
      <c r="K955" s="101"/>
      <c r="M955" s="102"/>
      <c r="N955" s="66"/>
      <c r="O955" s="16"/>
      <c r="P955" s="17" t="s">
        <v>2270</v>
      </c>
      <c r="Q955" s="18">
        <v>0.51733189933825008</v>
      </c>
      <c r="R955" s="19">
        <v>0</v>
      </c>
      <c r="S955" s="19">
        <v>2.5</v>
      </c>
      <c r="T955" s="19">
        <v>0</v>
      </c>
      <c r="U955" s="20">
        <v>7.0173318993382505</v>
      </c>
      <c r="V955" s="18">
        <v>3.7326558623294313</v>
      </c>
      <c r="W955" s="19">
        <v>0</v>
      </c>
      <c r="X955" s="19">
        <v>0</v>
      </c>
      <c r="Y955" s="19">
        <v>0</v>
      </c>
      <c r="Z955" s="20">
        <v>-0.78467603700881927</v>
      </c>
      <c r="AA955" s="18">
        <v>0</v>
      </c>
      <c r="AB955" s="19">
        <v>0</v>
      </c>
      <c r="AC955" s="19">
        <v>2.5</v>
      </c>
      <c r="AD955" s="19">
        <v>0</v>
      </c>
      <c r="AE955" s="20">
        <v>1.9826681006617495</v>
      </c>
    </row>
    <row r="956" spans="1:31" ht="15.5" customHeight="1" x14ac:dyDescent="0.15">
      <c r="A956" s="77" t="s">
        <v>2071</v>
      </c>
      <c r="B956" s="78" t="s">
        <v>2070</v>
      </c>
      <c r="C956" s="58"/>
      <c r="D956" s="46"/>
      <c r="E956" s="50"/>
      <c r="F956" s="46"/>
      <c r="G956" s="50"/>
      <c r="H956" s="46"/>
      <c r="I956" s="50"/>
      <c r="J956" s="59"/>
      <c r="K956" s="101">
        <v>0.3277908206686318</v>
      </c>
      <c r="L956" s="3">
        <v>0.55427700000000002</v>
      </c>
      <c r="M956" s="109">
        <v>0.64409623425838136</v>
      </c>
      <c r="N956" s="66">
        <v>0.25457799999999997</v>
      </c>
      <c r="O956" s="16"/>
      <c r="P956" s="17"/>
      <c r="Q956" s="18">
        <v>0</v>
      </c>
      <c r="R956" s="19">
        <v>3.8875482197080524</v>
      </c>
      <c r="S956" s="19">
        <v>0</v>
      </c>
      <c r="T956" s="19">
        <v>0</v>
      </c>
      <c r="U956" s="20">
        <v>3.8875482197080524</v>
      </c>
      <c r="V956" s="18">
        <v>0</v>
      </c>
      <c r="W956" s="19">
        <v>0</v>
      </c>
      <c r="X956" s="19">
        <v>0</v>
      </c>
      <c r="Y956" s="19">
        <v>0</v>
      </c>
      <c r="Z956" s="20">
        <v>-3.8875482197080524</v>
      </c>
      <c r="AA956" s="18">
        <v>0</v>
      </c>
      <c r="AB956" s="19">
        <v>3.9538176698718694</v>
      </c>
      <c r="AC956" s="19">
        <v>0</v>
      </c>
      <c r="AD956" s="19">
        <v>0</v>
      </c>
      <c r="AE956" s="20">
        <v>6.6269450163817023E-2</v>
      </c>
    </row>
    <row r="957" spans="1:31" ht="15.5" customHeight="1" x14ac:dyDescent="0.15">
      <c r="A957" s="75" t="s">
        <v>377</v>
      </c>
      <c r="B957" s="78" t="s">
        <v>2122</v>
      </c>
      <c r="C957" s="56">
        <v>-0.01</v>
      </c>
      <c r="D957" s="45">
        <v>0.94489837814953703</v>
      </c>
      <c r="E957" s="44">
        <v>0.04</v>
      </c>
      <c r="F957" s="45">
        <v>0.56969091792094395</v>
      </c>
      <c r="G957" s="44">
        <v>-0.09</v>
      </c>
      <c r="H957" s="45">
        <v>0.216274454738758</v>
      </c>
      <c r="I957" s="44">
        <v>-0.01</v>
      </c>
      <c r="J957" s="57">
        <v>0.93550554530584895</v>
      </c>
      <c r="K957" s="101"/>
      <c r="M957" s="102"/>
      <c r="N957" s="66"/>
      <c r="O957" s="16"/>
      <c r="P957" s="17">
        <v>6</v>
      </c>
      <c r="Q957" s="18">
        <v>0.31249999999999994</v>
      </c>
      <c r="R957" s="19">
        <v>0</v>
      </c>
      <c r="S957" s="19">
        <v>2.5</v>
      </c>
      <c r="T957" s="19">
        <v>0</v>
      </c>
      <c r="U957" s="20">
        <v>6.8125</v>
      </c>
      <c r="V957" s="18">
        <v>0</v>
      </c>
      <c r="W957" s="19">
        <v>0</v>
      </c>
      <c r="X957" s="19">
        <v>0</v>
      </c>
      <c r="Y957" s="19">
        <v>0</v>
      </c>
      <c r="Z957" s="20">
        <v>-4.3125</v>
      </c>
      <c r="AA957" s="18">
        <v>0.65625000000000011</v>
      </c>
      <c r="AB957" s="19">
        <v>0</v>
      </c>
      <c r="AC957" s="19">
        <v>2.5</v>
      </c>
      <c r="AD957" s="19">
        <v>0</v>
      </c>
      <c r="AE957" s="20">
        <v>2.84375</v>
      </c>
    </row>
    <row r="958" spans="1:31" ht="15.5" customHeight="1" x14ac:dyDescent="0.15">
      <c r="A958" s="75" t="s">
        <v>1225</v>
      </c>
      <c r="B958" s="78" t="s">
        <v>1226</v>
      </c>
      <c r="C958" s="58">
        <v>0.69484617130229398</v>
      </c>
      <c r="D958" s="46">
        <v>0.12905531813395599</v>
      </c>
      <c r="E958" s="50">
        <v>5.7555261455537701E-2</v>
      </c>
      <c r="F958" s="46">
        <v>0.90706500529911405</v>
      </c>
      <c r="G958" s="50">
        <v>0.17157977386280199</v>
      </c>
      <c r="H958" s="46">
        <v>0.73344703634522401</v>
      </c>
      <c r="I958" s="50">
        <v>0.15499270433066401</v>
      </c>
      <c r="J958" s="59">
        <v>0.74755680878836495</v>
      </c>
      <c r="K958" s="101"/>
      <c r="M958" s="102"/>
      <c r="N958" s="66"/>
      <c r="O958" s="16"/>
      <c r="P958" s="17"/>
      <c r="Q958" s="18">
        <v>4.0867373711180894</v>
      </c>
      <c r="R958" s="19">
        <v>0</v>
      </c>
      <c r="S958" s="19">
        <v>0</v>
      </c>
      <c r="T958" s="19">
        <v>0</v>
      </c>
      <c r="U958" s="20">
        <v>4.0867373711180894</v>
      </c>
      <c r="V958" s="18">
        <v>4.601130467010468</v>
      </c>
      <c r="W958" s="19">
        <v>0</v>
      </c>
      <c r="X958" s="19">
        <v>0</v>
      </c>
      <c r="Y958" s="19">
        <v>0</v>
      </c>
      <c r="Z958" s="20">
        <v>0.51439309589237858</v>
      </c>
      <c r="AA958" s="18">
        <v>0</v>
      </c>
      <c r="AB958" s="19">
        <v>0</v>
      </c>
      <c r="AC958" s="19">
        <v>0</v>
      </c>
      <c r="AD958" s="19">
        <v>0</v>
      </c>
      <c r="AE958" s="20">
        <v>-4.0867373711180894</v>
      </c>
    </row>
    <row r="959" spans="1:31" ht="15.5" customHeight="1" x14ac:dyDescent="0.15">
      <c r="A959" s="75" t="s">
        <v>1376</v>
      </c>
      <c r="B959" s="78" t="s">
        <v>1377</v>
      </c>
      <c r="C959" s="58">
        <v>0.494166721329859</v>
      </c>
      <c r="D959" s="46">
        <v>0.22026000243972399</v>
      </c>
      <c r="E959" s="50">
        <v>0.67664995688197105</v>
      </c>
      <c r="F959" s="46">
        <v>8.9270536267602202E-2</v>
      </c>
      <c r="G959" s="50">
        <v>0.356886916444762</v>
      </c>
      <c r="H959" s="46">
        <v>0.40055843398634899</v>
      </c>
      <c r="I959" s="50">
        <v>0.64885706734429704</v>
      </c>
      <c r="J959" s="59">
        <v>0.100927875595358</v>
      </c>
      <c r="K959" s="101"/>
      <c r="M959" s="102"/>
      <c r="N959" s="66"/>
      <c r="O959" s="16"/>
      <c r="P959" s="17"/>
      <c r="Q959" s="18">
        <v>0</v>
      </c>
      <c r="R959" s="19">
        <v>0</v>
      </c>
      <c r="S959" s="19">
        <v>0</v>
      </c>
      <c r="T959" s="19">
        <v>0</v>
      </c>
      <c r="U959" s="20">
        <v>0</v>
      </c>
      <c r="V959" s="18">
        <v>1.3738509506030152</v>
      </c>
      <c r="W959" s="19">
        <v>0</v>
      </c>
      <c r="X959" s="19">
        <v>0</v>
      </c>
      <c r="Y959" s="19">
        <v>0</v>
      </c>
      <c r="Z959" s="20">
        <v>1.3738509506030152</v>
      </c>
      <c r="AA959" s="18">
        <v>0</v>
      </c>
      <c r="AB959" s="19">
        <v>0</v>
      </c>
      <c r="AC959" s="19">
        <v>0</v>
      </c>
      <c r="AD959" s="19">
        <v>0</v>
      </c>
      <c r="AE959" s="20">
        <v>0</v>
      </c>
    </row>
    <row r="960" spans="1:31" ht="15.5" customHeight="1" x14ac:dyDescent="0.15">
      <c r="A960" s="75" t="s">
        <v>768</v>
      </c>
      <c r="B960" s="78" t="s">
        <v>769</v>
      </c>
      <c r="C960" s="56">
        <v>-0.5</v>
      </c>
      <c r="D960" s="45">
        <v>0.28264054052125598</v>
      </c>
      <c r="E960" s="44">
        <v>-1.1100000000000001</v>
      </c>
      <c r="F960" s="45">
        <v>2.9483347836379799E-2</v>
      </c>
      <c r="G960" s="44">
        <v>-0.56000000000000005</v>
      </c>
      <c r="H960" s="45">
        <v>0.25511853216783598</v>
      </c>
      <c r="I960" s="44">
        <v>-0.6</v>
      </c>
      <c r="J960" s="57">
        <v>0.19859576874259799</v>
      </c>
      <c r="K960" s="101"/>
      <c r="M960" s="102"/>
      <c r="N960" s="66"/>
      <c r="O960" s="16"/>
      <c r="P960" s="17"/>
      <c r="Q960" s="18">
        <v>0</v>
      </c>
      <c r="R960" s="19">
        <v>0</v>
      </c>
      <c r="S960" s="19">
        <v>0</v>
      </c>
      <c r="T960" s="19">
        <v>0</v>
      </c>
      <c r="U960" s="20">
        <v>0</v>
      </c>
      <c r="V960" s="18">
        <v>4.5</v>
      </c>
      <c r="W960" s="19">
        <v>0</v>
      </c>
      <c r="X960" s="19">
        <v>0</v>
      </c>
      <c r="Y960" s="19">
        <v>0</v>
      </c>
      <c r="Z960" s="20">
        <v>8.5</v>
      </c>
      <c r="AA960" s="18">
        <v>0</v>
      </c>
      <c r="AB960" s="19">
        <v>0</v>
      </c>
      <c r="AC960" s="19">
        <v>0</v>
      </c>
      <c r="AD960" s="19">
        <v>0</v>
      </c>
      <c r="AE960" s="20">
        <v>0</v>
      </c>
    </row>
    <row r="961" spans="1:31" ht="15.5" customHeight="1" x14ac:dyDescent="0.15">
      <c r="A961" s="75" t="s">
        <v>567</v>
      </c>
      <c r="B961" s="78" t="s">
        <v>586</v>
      </c>
      <c r="C961" s="56">
        <v>-0.14000000000000001</v>
      </c>
      <c r="D961" s="45">
        <v>0.32244523545695902</v>
      </c>
      <c r="E961" s="44">
        <v>-7.0000000000000007E-2</v>
      </c>
      <c r="F961" s="45">
        <v>0.60990157527376399</v>
      </c>
      <c r="G961" s="44">
        <v>-0.06</v>
      </c>
      <c r="H961" s="45">
        <v>0.66408205680516696</v>
      </c>
      <c r="I961" s="44">
        <v>-0.13</v>
      </c>
      <c r="J961" s="57">
        <v>0.35828571137243997</v>
      </c>
      <c r="K961" s="101"/>
      <c r="M961" s="102"/>
      <c r="N961" s="66"/>
      <c r="O961" s="16"/>
      <c r="P961" s="17">
        <v>7</v>
      </c>
      <c r="Q961" s="18">
        <v>0</v>
      </c>
      <c r="R961" s="19">
        <v>0</v>
      </c>
      <c r="S961" s="19">
        <v>0</v>
      </c>
      <c r="T961" s="19">
        <v>5</v>
      </c>
      <c r="U961" s="20">
        <v>9</v>
      </c>
      <c r="V961" s="18">
        <v>0.56250000000000011</v>
      </c>
      <c r="W961" s="19">
        <v>0</v>
      </c>
      <c r="X961" s="19">
        <v>0</v>
      </c>
      <c r="Y961" s="19">
        <v>0</v>
      </c>
      <c r="Z961" s="20">
        <v>-8.4375</v>
      </c>
      <c r="AA961" s="18">
        <v>0</v>
      </c>
      <c r="AB961" s="19">
        <v>0</v>
      </c>
      <c r="AC961" s="19">
        <v>0</v>
      </c>
      <c r="AD961" s="19">
        <v>10</v>
      </c>
      <c r="AE961" s="20">
        <v>5</v>
      </c>
    </row>
    <row r="962" spans="1:31" ht="15.5" customHeight="1" x14ac:dyDescent="0.15">
      <c r="A962" s="75" t="s">
        <v>1673</v>
      </c>
      <c r="B962" s="78" t="s">
        <v>1674</v>
      </c>
      <c r="C962" s="58">
        <v>0.480833541075467</v>
      </c>
      <c r="D962" s="46">
        <v>0.35197187579866601</v>
      </c>
      <c r="E962" s="50">
        <v>-2.2894184529118001E-2</v>
      </c>
      <c r="F962" s="46">
        <v>0.96641766275480601</v>
      </c>
      <c r="G962" s="50">
        <v>-0.50700172575019398</v>
      </c>
      <c r="H962" s="46">
        <v>0.39677443360765902</v>
      </c>
      <c r="I962" s="50">
        <v>-0.20913780055020201</v>
      </c>
      <c r="J962" s="59">
        <v>0.70308303947152795</v>
      </c>
      <c r="K962" s="101"/>
      <c r="M962" s="102"/>
      <c r="N962" s="66"/>
      <c r="O962" s="16"/>
      <c r="P962" s="17"/>
      <c r="Q962" s="18">
        <v>4.7237705109146306</v>
      </c>
      <c r="R962" s="19">
        <v>0</v>
      </c>
      <c r="S962" s="19">
        <v>0</v>
      </c>
      <c r="T962" s="19">
        <v>0</v>
      </c>
      <c r="U962" s="20">
        <v>4.7237705109146306</v>
      </c>
      <c r="V962" s="18">
        <v>0</v>
      </c>
      <c r="W962" s="19">
        <v>0</v>
      </c>
      <c r="X962" s="19">
        <v>0</v>
      </c>
      <c r="Y962" s="19">
        <v>0</v>
      </c>
      <c r="Z962" s="20">
        <v>-4.7237705109146306</v>
      </c>
      <c r="AA962" s="18">
        <v>0.82733803139145301</v>
      </c>
      <c r="AB962" s="19">
        <v>0</v>
      </c>
      <c r="AC962" s="19">
        <v>0</v>
      </c>
      <c r="AD962" s="19">
        <v>0</v>
      </c>
      <c r="AE962" s="20">
        <v>-3.8964324795231775</v>
      </c>
    </row>
    <row r="963" spans="1:31" ht="15.5" customHeight="1" x14ac:dyDescent="0.15">
      <c r="A963" s="75" t="s">
        <v>1527</v>
      </c>
      <c r="B963" s="78" t="s">
        <v>1528</v>
      </c>
      <c r="C963" s="58">
        <v>-0.83427395942203297</v>
      </c>
      <c r="D963" s="46">
        <v>0.35566632970994699</v>
      </c>
      <c r="E963" s="50">
        <v>-0.57191139880836706</v>
      </c>
      <c r="F963" s="46">
        <v>0.51419596986134997</v>
      </c>
      <c r="G963" s="50">
        <v>-0.50846259114136605</v>
      </c>
      <c r="H963" s="46">
        <v>0.57378660453303099</v>
      </c>
      <c r="I963" s="50">
        <v>-1.88407590864953</v>
      </c>
      <c r="J963" s="59">
        <v>8.0740918062153999E-2</v>
      </c>
      <c r="K963" s="101"/>
      <c r="M963" s="102"/>
      <c r="N963" s="66"/>
      <c r="O963" s="16"/>
      <c r="P963" s="17"/>
      <c r="Q963" s="18">
        <v>0</v>
      </c>
      <c r="R963" s="19">
        <v>0</v>
      </c>
      <c r="S963" s="19">
        <v>0</v>
      </c>
      <c r="T963" s="19">
        <v>0</v>
      </c>
      <c r="U963" s="20">
        <v>0</v>
      </c>
      <c r="V963" s="18">
        <v>0</v>
      </c>
      <c r="W963" s="19">
        <v>0</v>
      </c>
      <c r="X963" s="19">
        <v>0</v>
      </c>
      <c r="Y963" s="19">
        <v>0</v>
      </c>
      <c r="Z963" s="20">
        <v>0</v>
      </c>
      <c r="AA963" s="18">
        <v>1.0460325156223833</v>
      </c>
      <c r="AB963" s="19">
        <v>0</v>
      </c>
      <c r="AC963" s="19">
        <v>0</v>
      </c>
      <c r="AD963" s="19">
        <v>0</v>
      </c>
      <c r="AE963" s="20">
        <v>1.0460325156223833</v>
      </c>
    </row>
    <row r="964" spans="1:31" ht="15.5" customHeight="1" x14ac:dyDescent="0.15">
      <c r="A964" s="75" t="s">
        <v>1640</v>
      </c>
      <c r="B964" s="78" t="s">
        <v>577</v>
      </c>
      <c r="C964" s="58">
        <v>-0.124515868861569</v>
      </c>
      <c r="D964" s="46">
        <v>0.60054382334419498</v>
      </c>
      <c r="E964" s="50">
        <v>-0.25790433508529598</v>
      </c>
      <c r="F964" s="46">
        <v>0.28779588190670902</v>
      </c>
      <c r="G964" s="50">
        <v>-0.56562595763336898</v>
      </c>
      <c r="H964" s="46">
        <v>3.04924100659675E-2</v>
      </c>
      <c r="I964" s="50">
        <v>-0.35589272045764397</v>
      </c>
      <c r="J964" s="59">
        <v>0.14222635617627</v>
      </c>
      <c r="K964" s="101"/>
      <c r="M964" s="102"/>
      <c r="N964" s="66"/>
      <c r="O964" s="16"/>
      <c r="P964" s="17"/>
      <c r="Q964" s="18">
        <v>0.88326417368598964</v>
      </c>
      <c r="R964" s="19">
        <v>0</v>
      </c>
      <c r="S964" s="19">
        <v>0</v>
      </c>
      <c r="T964" s="19">
        <v>0</v>
      </c>
      <c r="U964" s="20">
        <v>4.8832641736859896</v>
      </c>
      <c r="V964" s="18">
        <v>0</v>
      </c>
      <c r="W964" s="19">
        <v>0</v>
      </c>
      <c r="X964" s="19">
        <v>0</v>
      </c>
      <c r="Y964" s="19">
        <v>0</v>
      </c>
      <c r="Z964" s="20">
        <v>-4.8832641736859896</v>
      </c>
      <c r="AA964" s="18">
        <v>44.26476197960271</v>
      </c>
      <c r="AB964" s="19">
        <v>0</v>
      </c>
      <c r="AC964" s="19">
        <v>0</v>
      </c>
      <c r="AD964" s="19">
        <v>0</v>
      </c>
      <c r="AE964" s="20">
        <v>43.381497805916723</v>
      </c>
    </row>
    <row r="965" spans="1:31" ht="15.5" customHeight="1" x14ac:dyDescent="0.15">
      <c r="A965" s="77" t="s">
        <v>1993</v>
      </c>
      <c r="B965" s="78" t="s">
        <v>2012</v>
      </c>
      <c r="C965" s="58">
        <v>-7.9247063337684998E-2</v>
      </c>
      <c r="D965" s="46">
        <v>0.31078237344661702</v>
      </c>
      <c r="E965" s="50">
        <v>-4.2621140814194797E-2</v>
      </c>
      <c r="F965" s="46">
        <v>0.586045989672203</v>
      </c>
      <c r="G965" s="50">
        <v>5.8062814006582003E-2</v>
      </c>
      <c r="H965" s="46">
        <v>0.46069678872940101</v>
      </c>
      <c r="I965" s="50">
        <v>-0.114489226151964</v>
      </c>
      <c r="J965" s="59">
        <v>0.14296611068437001</v>
      </c>
      <c r="K965" s="104">
        <v>-0.5390247368678347</v>
      </c>
      <c r="L965" s="3">
        <v>0.11569299999999998</v>
      </c>
      <c r="M965" s="108">
        <v>2.1110122719522877E-2</v>
      </c>
      <c r="N965" s="66">
        <v>0.40545999999999993</v>
      </c>
      <c r="O965" s="16"/>
      <c r="P965" s="17"/>
      <c r="Q965" s="18">
        <v>0</v>
      </c>
      <c r="R965" s="19">
        <v>2.2405394383494301</v>
      </c>
      <c r="S965" s="19">
        <v>0</v>
      </c>
      <c r="T965" s="19">
        <v>0</v>
      </c>
      <c r="U965" s="20">
        <v>2.2405394383494301</v>
      </c>
      <c r="V965" s="18">
        <v>0</v>
      </c>
      <c r="W965" s="19">
        <v>6.4739326768538978</v>
      </c>
      <c r="X965" s="19">
        <v>0</v>
      </c>
      <c r="Y965" s="19">
        <v>0</v>
      </c>
      <c r="Z965" s="20">
        <v>4.2333932385044672</v>
      </c>
      <c r="AA965" s="18">
        <v>2.5985429201438176E-2</v>
      </c>
      <c r="AB965" s="19">
        <v>0</v>
      </c>
      <c r="AC965" s="19">
        <v>0</v>
      </c>
      <c r="AD965" s="19">
        <v>0</v>
      </c>
      <c r="AE965" s="20">
        <v>-2.2145540091479918</v>
      </c>
    </row>
    <row r="966" spans="1:31" ht="15.5" customHeight="1" x14ac:dyDescent="0.15">
      <c r="A966" s="75" t="s">
        <v>1009</v>
      </c>
      <c r="B966" s="78" t="s">
        <v>1010</v>
      </c>
      <c r="C966" s="58">
        <v>-0.57848213268381499</v>
      </c>
      <c r="D966" s="46">
        <v>2.5834824272240198E-2</v>
      </c>
      <c r="E966" s="50">
        <v>-0.42710607073499901</v>
      </c>
      <c r="F966" s="46">
        <v>9.9499054219537794E-2</v>
      </c>
      <c r="G966" s="50">
        <v>0.195717743618045</v>
      </c>
      <c r="H966" s="46">
        <v>0.448413570182494</v>
      </c>
      <c r="I966" s="50">
        <v>-0.256165524050323</v>
      </c>
      <c r="J966" s="59">
        <v>0.32140052704931499</v>
      </c>
      <c r="K966" s="101">
        <v>0.21224559101958856</v>
      </c>
      <c r="L966" s="3">
        <v>9.028449999999999E-2</v>
      </c>
      <c r="M966" s="102">
        <v>3.0717450393563654E-2</v>
      </c>
      <c r="N966" s="66">
        <v>0.55111700000000041</v>
      </c>
      <c r="O966" s="16"/>
      <c r="P966" s="17"/>
      <c r="Q966" s="18">
        <v>1.4155093176115008</v>
      </c>
      <c r="R966" s="19">
        <v>0.9718521656526089</v>
      </c>
      <c r="S966" s="19">
        <v>0</v>
      </c>
      <c r="T966" s="19">
        <v>0</v>
      </c>
      <c r="U966" s="20">
        <v>6.3873614832641099</v>
      </c>
      <c r="V966" s="18">
        <v>28.214704648640677</v>
      </c>
      <c r="W966" s="19">
        <v>2.2691017578253114</v>
      </c>
      <c r="X966" s="19">
        <v>0</v>
      </c>
      <c r="Y966" s="19">
        <v>0</v>
      </c>
      <c r="Z966" s="20">
        <v>28.096444923201879</v>
      </c>
      <c r="AA966" s="18">
        <v>0</v>
      </c>
      <c r="AB966" s="19">
        <v>0</v>
      </c>
      <c r="AC966" s="19">
        <v>0</v>
      </c>
      <c r="AD966" s="19">
        <v>0</v>
      </c>
      <c r="AE966" s="20">
        <v>-6.3873614832641099</v>
      </c>
    </row>
    <row r="967" spans="1:31" ht="15.5" customHeight="1" x14ac:dyDescent="0.15">
      <c r="A967" s="75" t="s">
        <v>454</v>
      </c>
      <c r="B967" s="78" t="s">
        <v>503</v>
      </c>
      <c r="C967" s="56">
        <v>-0.1</v>
      </c>
      <c r="D967" s="45">
        <v>0.141386284932285</v>
      </c>
      <c r="E967" s="44">
        <v>0</v>
      </c>
      <c r="F967" s="45">
        <v>0.96538408681256804</v>
      </c>
      <c r="G967" s="44">
        <v>-0.1</v>
      </c>
      <c r="H967" s="45">
        <v>0.16025330546948999</v>
      </c>
      <c r="I967" s="44">
        <v>-0.02</v>
      </c>
      <c r="J967" s="57">
        <v>0.72243873028210204</v>
      </c>
      <c r="K967" s="101"/>
      <c r="M967" s="102"/>
      <c r="N967" s="66"/>
      <c r="O967" s="16">
        <v>7</v>
      </c>
      <c r="P967" s="17"/>
      <c r="Q967" s="18">
        <v>1.1250000000000002</v>
      </c>
      <c r="R967" s="19">
        <v>0</v>
      </c>
      <c r="S967" s="19">
        <v>0</v>
      </c>
      <c r="T967" s="19">
        <v>5</v>
      </c>
      <c r="U967" s="20">
        <v>10.125</v>
      </c>
      <c r="V967" s="18">
        <v>0</v>
      </c>
      <c r="W967" s="19">
        <v>0</v>
      </c>
      <c r="X967" s="19">
        <v>0</v>
      </c>
      <c r="Y967" s="19">
        <v>10</v>
      </c>
      <c r="Z967" s="20">
        <v>3.875</v>
      </c>
      <c r="AA967" s="18">
        <v>6.2500000000000056E-2</v>
      </c>
      <c r="AB967" s="19">
        <v>0</v>
      </c>
      <c r="AC967" s="19">
        <v>0</v>
      </c>
      <c r="AD967" s="19">
        <v>0</v>
      </c>
      <c r="AE967" s="20">
        <v>-10.0625</v>
      </c>
    </row>
    <row r="968" spans="1:31" ht="15.5" customHeight="1" x14ac:dyDescent="0.15">
      <c r="A968" s="77" t="s">
        <v>691</v>
      </c>
      <c r="B968" s="78" t="s">
        <v>675</v>
      </c>
      <c r="C968" s="56">
        <v>0.78</v>
      </c>
      <c r="D968" s="45">
        <v>1.22491667738856E-2</v>
      </c>
      <c r="E968" s="44">
        <v>0.68</v>
      </c>
      <c r="F968" s="45">
        <v>3.0251371922158099E-2</v>
      </c>
      <c r="G968" s="44">
        <v>0.1</v>
      </c>
      <c r="H968" s="45">
        <v>0.76617316397898905</v>
      </c>
      <c r="I968" s="44">
        <v>0.53</v>
      </c>
      <c r="J968" s="57">
        <v>8.8929498948736904E-2</v>
      </c>
      <c r="K968" s="101">
        <v>0.35787850937551091</v>
      </c>
      <c r="L968" s="3">
        <v>0.80379</v>
      </c>
      <c r="M968" s="102">
        <v>0.72401281329465339</v>
      </c>
      <c r="N968" s="66">
        <v>0.73243200000000031</v>
      </c>
      <c r="O968" s="16"/>
      <c r="P968" s="17"/>
      <c r="Q968" s="18">
        <v>0</v>
      </c>
      <c r="R968" s="19">
        <v>4.3275652906806572</v>
      </c>
      <c r="S968" s="19">
        <v>0</v>
      </c>
      <c r="T968" s="19">
        <v>0</v>
      </c>
      <c r="U968" s="20">
        <v>8.3275652906806563</v>
      </c>
      <c r="V968" s="18">
        <v>45</v>
      </c>
      <c r="W968" s="19">
        <v>0</v>
      </c>
      <c r="X968" s="19">
        <v>0</v>
      </c>
      <c r="Y968" s="19">
        <v>0</v>
      </c>
      <c r="Z968" s="20">
        <v>40.672434709319347</v>
      </c>
      <c r="AA968" s="18">
        <v>0</v>
      </c>
      <c r="AB968" s="19">
        <v>4.5766787989892812</v>
      </c>
      <c r="AC968" s="19">
        <v>0</v>
      </c>
      <c r="AD968" s="19">
        <v>0</v>
      </c>
      <c r="AE968" s="20">
        <v>-3.7508864916913751</v>
      </c>
    </row>
    <row r="969" spans="1:31" ht="15.5" customHeight="1" x14ac:dyDescent="0.15">
      <c r="A969" s="75" t="s">
        <v>1855</v>
      </c>
      <c r="B969" s="78" t="s">
        <v>1856</v>
      </c>
      <c r="C969" s="58">
        <v>-0.30818835486809498</v>
      </c>
      <c r="D969" s="46">
        <v>0.53771456809088902</v>
      </c>
      <c r="E969" s="50">
        <v>0.22625709717380699</v>
      </c>
      <c r="F969" s="46">
        <v>0.64648297245593001</v>
      </c>
      <c r="G969" s="50">
        <v>-0.39785987548653801</v>
      </c>
      <c r="H969" s="46">
        <v>0.43408927795030999</v>
      </c>
      <c r="I969" s="50">
        <v>-0.56069053800985102</v>
      </c>
      <c r="J969" s="59">
        <v>0.265766771286081</v>
      </c>
      <c r="K969" s="101"/>
      <c r="M969" s="102"/>
      <c r="N969" s="66"/>
      <c r="O969" s="16"/>
      <c r="P969" s="17"/>
      <c r="Q969" s="18">
        <v>0</v>
      </c>
      <c r="R969" s="19">
        <v>0</v>
      </c>
      <c r="S969" s="19">
        <v>0</v>
      </c>
      <c r="T969" s="19">
        <v>0</v>
      </c>
      <c r="U969" s="20">
        <v>0</v>
      </c>
      <c r="V969" s="18">
        <v>0</v>
      </c>
      <c r="W969" s="19">
        <v>0</v>
      </c>
      <c r="X969" s="19">
        <v>0</v>
      </c>
      <c r="Y969" s="19">
        <v>0</v>
      </c>
      <c r="Z969" s="20">
        <v>0</v>
      </c>
      <c r="AA969" s="18">
        <v>1.8857750084105416</v>
      </c>
      <c r="AB969" s="19">
        <v>0</v>
      </c>
      <c r="AC969" s="19">
        <v>0</v>
      </c>
      <c r="AD969" s="19">
        <v>0</v>
      </c>
      <c r="AE969" s="20">
        <v>1.8857750084105416</v>
      </c>
    </row>
    <row r="970" spans="1:31" ht="15.5" customHeight="1" x14ac:dyDescent="0.15">
      <c r="A970" s="75" t="s">
        <v>355</v>
      </c>
      <c r="B970" s="78" t="s">
        <v>437</v>
      </c>
      <c r="C970" s="56">
        <v>0</v>
      </c>
      <c r="D970" s="45">
        <v>0.98727838321839301</v>
      </c>
      <c r="E970" s="44">
        <v>0.08</v>
      </c>
      <c r="F970" s="45">
        <v>0.22372966598972399</v>
      </c>
      <c r="G970" s="44">
        <v>0.11</v>
      </c>
      <c r="H970" s="45">
        <v>0.114106918887278</v>
      </c>
      <c r="I970" s="44">
        <v>0</v>
      </c>
      <c r="J970" s="57">
        <v>0.99338394719989398</v>
      </c>
      <c r="K970" s="101">
        <v>0.36646490284428579</v>
      </c>
      <c r="L970" s="3">
        <v>0.22677799999999992</v>
      </c>
      <c r="M970" s="102">
        <v>0.23942248346100664</v>
      </c>
      <c r="N970" s="66">
        <v>0.27427100000000004</v>
      </c>
      <c r="O970" s="16"/>
      <c r="P970" s="17">
        <v>6</v>
      </c>
      <c r="Q970" s="18">
        <v>0.1875</v>
      </c>
      <c r="R970" s="19">
        <v>2.4235495452211699</v>
      </c>
      <c r="S970" s="19">
        <v>2.5</v>
      </c>
      <c r="T970" s="19">
        <v>0</v>
      </c>
      <c r="U970" s="20">
        <v>9.1110495452211708</v>
      </c>
      <c r="V970" s="18">
        <v>0</v>
      </c>
      <c r="W970" s="19">
        <v>1.5880302422909893</v>
      </c>
      <c r="X970" s="19">
        <v>0</v>
      </c>
      <c r="Y970" s="19">
        <v>0</v>
      </c>
      <c r="Z970" s="20">
        <v>-5.023019302930182</v>
      </c>
      <c r="AA970" s="18">
        <v>0.78125</v>
      </c>
      <c r="AB970" s="19">
        <v>0</v>
      </c>
      <c r="AC970" s="19">
        <v>2.5</v>
      </c>
      <c r="AD970" s="19">
        <v>0</v>
      </c>
      <c r="AE970" s="20">
        <v>0.67020045477882917</v>
      </c>
    </row>
    <row r="971" spans="1:31" ht="15.5" customHeight="1" x14ac:dyDescent="0.15">
      <c r="A971" s="75" t="s">
        <v>1269</v>
      </c>
      <c r="B971" s="78" t="s">
        <v>1270</v>
      </c>
      <c r="C971" s="58">
        <v>0.15515900060058499</v>
      </c>
      <c r="D971" s="46">
        <v>0.63568612548298697</v>
      </c>
      <c r="E971" s="50">
        <v>-0.55921115158471002</v>
      </c>
      <c r="F971" s="46">
        <v>0.11826827751074</v>
      </c>
      <c r="G971" s="50">
        <v>0.16287736881492301</v>
      </c>
      <c r="H971" s="46">
        <v>0.63077306584283999</v>
      </c>
      <c r="I971" s="50">
        <v>-0.23563070847475501</v>
      </c>
      <c r="J971" s="59">
        <v>0.487690420093702</v>
      </c>
      <c r="K971" s="101"/>
      <c r="M971" s="102"/>
      <c r="N971" s="66"/>
      <c r="O971" s="16"/>
      <c r="P971" s="17"/>
      <c r="Q971" s="18">
        <v>0</v>
      </c>
      <c r="R971" s="19">
        <v>0</v>
      </c>
      <c r="S971" s="19">
        <v>0</v>
      </c>
      <c r="T971" s="19">
        <v>0</v>
      </c>
      <c r="U971" s="20">
        <v>0</v>
      </c>
      <c r="V971" s="18">
        <v>0.93882918270919091</v>
      </c>
      <c r="W971" s="19">
        <v>0</v>
      </c>
      <c r="X971" s="19">
        <v>0</v>
      </c>
      <c r="Y971" s="19">
        <v>0</v>
      </c>
      <c r="Z971" s="20">
        <v>0.93882918270919091</v>
      </c>
      <c r="AA971" s="18">
        <v>0</v>
      </c>
      <c r="AB971" s="19">
        <v>0</v>
      </c>
      <c r="AC971" s="19">
        <v>0</v>
      </c>
      <c r="AD971" s="19">
        <v>0</v>
      </c>
      <c r="AE971" s="20">
        <v>0</v>
      </c>
    </row>
    <row r="972" spans="1:31" ht="15.5" customHeight="1" x14ac:dyDescent="0.15">
      <c r="A972" s="75" t="s">
        <v>851</v>
      </c>
      <c r="B972" s="78" t="s">
        <v>852</v>
      </c>
      <c r="C972" s="56">
        <v>-0.39</v>
      </c>
      <c r="D972" s="45">
        <v>0.24129530893107301</v>
      </c>
      <c r="E972" s="44">
        <v>-0.11</v>
      </c>
      <c r="F972" s="45">
        <v>0.72919914115359796</v>
      </c>
      <c r="G972" s="44">
        <v>-0.84</v>
      </c>
      <c r="H972" s="45">
        <v>1.99552855258514E-2</v>
      </c>
      <c r="I972" s="44">
        <v>-0.64</v>
      </c>
      <c r="J972" s="57">
        <v>5.6786606930994597E-2</v>
      </c>
      <c r="K972" s="101"/>
      <c r="M972" s="102"/>
      <c r="N972" s="66"/>
      <c r="O972" s="16"/>
      <c r="P972" s="17"/>
      <c r="Q972" s="18">
        <v>3.8303571428571423</v>
      </c>
      <c r="R972" s="19">
        <v>0</v>
      </c>
      <c r="S972" s="19">
        <v>0</v>
      </c>
      <c r="T972" s="19">
        <v>0</v>
      </c>
      <c r="U972" s="20">
        <v>7.8303571428571423</v>
      </c>
      <c r="V972" s="18">
        <v>0</v>
      </c>
      <c r="W972" s="19">
        <v>0</v>
      </c>
      <c r="X972" s="19">
        <v>0</v>
      </c>
      <c r="Y972" s="19">
        <v>0</v>
      </c>
      <c r="Z972" s="20">
        <v>-7.8303571428571423</v>
      </c>
      <c r="AA972" s="18">
        <v>29.61538461538461</v>
      </c>
      <c r="AB972" s="19">
        <v>0</v>
      </c>
      <c r="AC972" s="19">
        <v>0</v>
      </c>
      <c r="AD972" s="19">
        <v>0</v>
      </c>
      <c r="AE972" s="20">
        <v>25.785027472527471</v>
      </c>
    </row>
    <row r="973" spans="1:31" ht="15.5" customHeight="1" x14ac:dyDescent="0.15">
      <c r="A973" s="75" t="s">
        <v>749</v>
      </c>
      <c r="B973" s="78" t="s">
        <v>725</v>
      </c>
      <c r="C973" s="56">
        <v>-0.93</v>
      </c>
      <c r="D973" s="45">
        <v>1.6855170626764799E-2</v>
      </c>
      <c r="E973" s="44">
        <v>-0.77</v>
      </c>
      <c r="F973" s="45">
        <v>4.8856904827116701E-2</v>
      </c>
      <c r="G973" s="44">
        <v>0.12</v>
      </c>
      <c r="H973" s="45">
        <v>0.75357142952188005</v>
      </c>
      <c r="I973" s="44">
        <v>-0.39</v>
      </c>
      <c r="J973" s="57">
        <v>0.317163134243305</v>
      </c>
      <c r="K973" s="101">
        <v>0.29874041782411714</v>
      </c>
      <c r="L973" s="3">
        <v>9.6692700000000006E-2</v>
      </c>
      <c r="M973" s="102">
        <v>0.15651311485816677</v>
      </c>
      <c r="N973" s="66">
        <v>0.36687100000000045</v>
      </c>
      <c r="O973" s="16"/>
      <c r="P973" s="17"/>
      <c r="Q973" s="18">
        <v>4.0322580645161234E-2</v>
      </c>
      <c r="R973" s="19">
        <v>1.8210141307291356</v>
      </c>
      <c r="S973" s="19">
        <v>0</v>
      </c>
      <c r="T973" s="19">
        <v>0</v>
      </c>
      <c r="U973" s="20">
        <v>5.8613367113742969</v>
      </c>
      <c r="V973" s="18">
        <v>45</v>
      </c>
      <c r="W973" s="19">
        <v>1.7778412870743796</v>
      </c>
      <c r="X973" s="19">
        <v>0</v>
      </c>
      <c r="Y973" s="19">
        <v>0</v>
      </c>
      <c r="Z973" s="20">
        <v>44.916504575700081</v>
      </c>
      <c r="AA973" s="18">
        <v>0</v>
      </c>
      <c r="AB973" s="19">
        <v>0</v>
      </c>
      <c r="AC973" s="19">
        <v>0</v>
      </c>
      <c r="AD973" s="19">
        <v>0</v>
      </c>
      <c r="AE973" s="20">
        <v>-5.8613367113742969</v>
      </c>
    </row>
    <row r="974" spans="1:31" ht="15.5" customHeight="1" x14ac:dyDescent="0.15">
      <c r="A974" s="75" t="s">
        <v>1825</v>
      </c>
      <c r="B974" s="78" t="s">
        <v>1826</v>
      </c>
      <c r="C974" s="58">
        <v>-0.31388787784842298</v>
      </c>
      <c r="D974" s="46">
        <v>0.46526472129485102</v>
      </c>
      <c r="E974" s="50">
        <v>9.3560975060192101E-4</v>
      </c>
      <c r="F974" s="46">
        <v>0.99826154060240802</v>
      </c>
      <c r="G974" s="50">
        <v>-0.29601677179928099</v>
      </c>
      <c r="H974" s="46">
        <v>0.49183116072431798</v>
      </c>
      <c r="I974" s="50">
        <v>-0.60847230187675405</v>
      </c>
      <c r="J974" s="59">
        <v>0.15745813987134799</v>
      </c>
      <c r="K974" s="101">
        <v>0.13978380197874157</v>
      </c>
      <c r="L974" s="3">
        <v>0.36719799999999997</v>
      </c>
      <c r="M974" s="102">
        <v>-3.5996831122332078E-3</v>
      </c>
      <c r="N974" s="66">
        <v>0.90295999999999998</v>
      </c>
      <c r="O974" s="16"/>
      <c r="P974" s="17"/>
      <c r="Q974" s="18">
        <v>3.1046126271749852E-3</v>
      </c>
      <c r="R974" s="19">
        <v>0.57353394036389915</v>
      </c>
      <c r="S974" s="19">
        <v>0</v>
      </c>
      <c r="T974" s="19">
        <v>0</v>
      </c>
      <c r="U974" s="20">
        <v>0.57663855299107414</v>
      </c>
      <c r="V974" s="18">
        <v>0</v>
      </c>
      <c r="W974" s="19">
        <v>1.7023014858313545</v>
      </c>
      <c r="X974" s="19">
        <v>0</v>
      </c>
      <c r="Y974" s="19">
        <v>0</v>
      </c>
      <c r="Z974" s="20">
        <v>1.1256629328402803</v>
      </c>
      <c r="AA974" s="18">
        <v>1.7310105436835188</v>
      </c>
      <c r="AB974" s="19">
        <v>0</v>
      </c>
      <c r="AC974" s="19">
        <v>0</v>
      </c>
      <c r="AD974" s="19">
        <v>0</v>
      </c>
      <c r="AE974" s="20">
        <v>1.1543719906924448</v>
      </c>
    </row>
    <row r="975" spans="1:31" ht="15.5" customHeight="1" x14ac:dyDescent="0.15">
      <c r="A975" s="77" t="s">
        <v>601</v>
      </c>
      <c r="B975" s="78" t="s">
        <v>624</v>
      </c>
      <c r="C975" s="56">
        <v>-0.21</v>
      </c>
      <c r="D975" s="45">
        <v>0.291772823706341</v>
      </c>
      <c r="E975" s="44">
        <v>-0.32</v>
      </c>
      <c r="F975" s="45">
        <v>9.6225604737246201E-2</v>
      </c>
      <c r="G975" s="44">
        <v>0.08</v>
      </c>
      <c r="H975" s="45">
        <v>0.68929898851487004</v>
      </c>
      <c r="I975" s="44">
        <v>-0.02</v>
      </c>
      <c r="J975" s="57">
        <v>0.90574256463119496</v>
      </c>
      <c r="K975" s="101">
        <v>-0.78824764146561976</v>
      </c>
      <c r="L975" s="3">
        <v>8.951849999999999E-3</v>
      </c>
      <c r="M975" s="102">
        <v>-0.614615350684656</v>
      </c>
      <c r="N975" s="66">
        <v>8.6546200000000587E-2</v>
      </c>
      <c r="O975" s="16"/>
      <c r="P975" s="17"/>
      <c r="Q975" s="18">
        <v>0</v>
      </c>
      <c r="R975" s="19">
        <v>8.7644425344635817</v>
      </c>
      <c r="S975" s="19">
        <v>0</v>
      </c>
      <c r="T975" s="19">
        <v>0</v>
      </c>
      <c r="U975" s="20">
        <v>12.764442534463582</v>
      </c>
      <c r="V975" s="18">
        <v>2.15625</v>
      </c>
      <c r="W975" s="19">
        <v>12.023499153082295</v>
      </c>
      <c r="X975" s="19">
        <v>0</v>
      </c>
      <c r="Y975" s="19">
        <v>0</v>
      </c>
      <c r="Z975" s="20">
        <v>5.4153066186187129</v>
      </c>
      <c r="AA975" s="18">
        <v>0</v>
      </c>
      <c r="AB975" s="19">
        <v>0</v>
      </c>
      <c r="AC975" s="19">
        <v>0</v>
      </c>
      <c r="AD975" s="19">
        <v>0</v>
      </c>
      <c r="AE975" s="20">
        <v>-12.764442534463582</v>
      </c>
    </row>
    <row r="976" spans="1:31" ht="15.5" customHeight="1" x14ac:dyDescent="0.15">
      <c r="A976" s="75" t="s">
        <v>342</v>
      </c>
      <c r="B976" s="78" t="s">
        <v>2091</v>
      </c>
      <c r="C976" s="56">
        <v>0.06</v>
      </c>
      <c r="D976" s="45">
        <v>0.76586392816399096</v>
      </c>
      <c r="E976" s="44">
        <v>7.0000000000000007E-2</v>
      </c>
      <c r="F976" s="45">
        <v>0.71475396722511397</v>
      </c>
      <c r="G976" s="44">
        <v>-0.18</v>
      </c>
      <c r="H976" s="45">
        <v>0.34466922700979402</v>
      </c>
      <c r="I976" s="44">
        <v>0</v>
      </c>
      <c r="J976" s="57">
        <v>0.99082661707717601</v>
      </c>
      <c r="K976" s="101"/>
      <c r="M976" s="102"/>
      <c r="N976" s="66"/>
      <c r="O976" s="16">
        <v>6</v>
      </c>
      <c r="P976" s="17" t="s">
        <v>2266</v>
      </c>
      <c r="Q976" s="18">
        <v>1.0625</v>
      </c>
      <c r="R976" s="19">
        <v>0</v>
      </c>
      <c r="S976" s="19">
        <v>7.5</v>
      </c>
      <c r="T976" s="19">
        <v>0</v>
      </c>
      <c r="U976" s="20">
        <v>12.5625</v>
      </c>
      <c r="V976" s="18">
        <v>0</v>
      </c>
      <c r="W976" s="19">
        <v>0</v>
      </c>
      <c r="X976" s="19">
        <v>2.5</v>
      </c>
      <c r="Y976" s="19">
        <v>0</v>
      </c>
      <c r="Z976" s="20">
        <v>-2.5625</v>
      </c>
      <c r="AA976" s="18">
        <v>0.90625000000000011</v>
      </c>
      <c r="AB976" s="19">
        <v>0</v>
      </c>
      <c r="AC976" s="19">
        <v>5</v>
      </c>
      <c r="AD976" s="19">
        <v>0</v>
      </c>
      <c r="AE976" s="20">
        <v>4.84375</v>
      </c>
    </row>
    <row r="977" spans="1:31" ht="15.5" customHeight="1" x14ac:dyDescent="0.15">
      <c r="A977" s="77" t="s">
        <v>680</v>
      </c>
      <c r="B977" s="78" t="s">
        <v>661</v>
      </c>
      <c r="C977" s="56">
        <v>0.47</v>
      </c>
      <c r="D977" s="45">
        <v>3.6209143840453699E-2</v>
      </c>
      <c r="E977" s="44">
        <v>0.39</v>
      </c>
      <c r="F977" s="45">
        <v>8.0488196423865802E-2</v>
      </c>
      <c r="G977" s="44">
        <v>-0.08</v>
      </c>
      <c r="H977" s="45">
        <v>0.73768086063303395</v>
      </c>
      <c r="I977" s="44">
        <v>0.17</v>
      </c>
      <c r="J977" s="57">
        <v>0.45540206510254799</v>
      </c>
      <c r="K977" s="101">
        <v>0.47864052939583751</v>
      </c>
      <c r="L977" s="3">
        <v>0.95774899999999996</v>
      </c>
      <c r="M977" s="102">
        <v>1.0264034849786565</v>
      </c>
      <c r="N977" s="66">
        <v>0.25788599999999989</v>
      </c>
      <c r="O977" s="16"/>
      <c r="P977" s="17"/>
      <c r="Q977" s="18">
        <v>0.48936170212765961</v>
      </c>
      <c r="R977" s="19">
        <v>6.0201760574979764</v>
      </c>
      <c r="S977" s="19">
        <v>0</v>
      </c>
      <c r="T977" s="19">
        <v>0</v>
      </c>
      <c r="U977" s="20">
        <v>10.509537759625637</v>
      </c>
      <c r="V977" s="18">
        <v>45</v>
      </c>
      <c r="W977" s="19">
        <v>0</v>
      </c>
      <c r="X977" s="19">
        <v>0</v>
      </c>
      <c r="Y977" s="19">
        <v>0</v>
      </c>
      <c r="Z977" s="20">
        <v>38.490462240374363</v>
      </c>
      <c r="AA977" s="18">
        <v>0</v>
      </c>
      <c r="AB977" s="19">
        <v>6.8470369447852368</v>
      </c>
      <c r="AC977" s="19">
        <v>0</v>
      </c>
      <c r="AD977" s="19">
        <v>0</v>
      </c>
      <c r="AE977" s="20">
        <v>-3.6625008148404001</v>
      </c>
    </row>
    <row r="978" spans="1:31" ht="15.5" customHeight="1" x14ac:dyDescent="0.15">
      <c r="A978" s="75" t="s">
        <v>1738</v>
      </c>
      <c r="B978" s="78" t="s">
        <v>1739</v>
      </c>
      <c r="C978" s="58">
        <v>-0.30522330578520701</v>
      </c>
      <c r="D978" s="46">
        <v>0.27497365024368298</v>
      </c>
      <c r="E978" s="50">
        <v>-0.43345187874084601</v>
      </c>
      <c r="F978" s="46">
        <v>0.12853755335568101</v>
      </c>
      <c r="G978" s="50">
        <v>0.57490625921134098</v>
      </c>
      <c r="H978" s="46">
        <v>3.0819616279232701E-2</v>
      </c>
      <c r="I978" s="50">
        <v>4.6359299665983802E-2</v>
      </c>
      <c r="J978" s="59">
        <v>0.86334193472425702</v>
      </c>
      <c r="K978" s="101"/>
      <c r="M978" s="102"/>
      <c r="N978" s="66"/>
      <c r="O978" s="16"/>
      <c r="P978" s="17"/>
      <c r="Q978" s="18">
        <v>3.2359763603345963</v>
      </c>
      <c r="R978" s="19">
        <v>0</v>
      </c>
      <c r="S978" s="19">
        <v>0</v>
      </c>
      <c r="T978" s="19">
        <v>0</v>
      </c>
      <c r="U978" s="20">
        <v>7.2359763603345968</v>
      </c>
      <c r="V978" s="18">
        <v>0</v>
      </c>
      <c r="W978" s="19">
        <v>0</v>
      </c>
      <c r="X978" s="19">
        <v>0</v>
      </c>
      <c r="Y978" s="19">
        <v>0</v>
      </c>
      <c r="Z978" s="20">
        <v>-7.2359763603345968</v>
      </c>
      <c r="AA978" s="18">
        <v>12.635594419998601</v>
      </c>
      <c r="AB978" s="19">
        <v>0</v>
      </c>
      <c r="AC978" s="19">
        <v>0</v>
      </c>
      <c r="AD978" s="19">
        <v>0</v>
      </c>
      <c r="AE978" s="20">
        <v>9.3996180596640038</v>
      </c>
    </row>
    <row r="979" spans="1:31" ht="15.5" customHeight="1" x14ac:dyDescent="0.15">
      <c r="A979" s="77" t="s">
        <v>636</v>
      </c>
      <c r="B979" s="78" t="s">
        <v>649</v>
      </c>
      <c r="C979" s="56">
        <v>0.19</v>
      </c>
      <c r="D979" s="45">
        <v>0.20618134164025201</v>
      </c>
      <c r="E979" s="44">
        <v>0.18</v>
      </c>
      <c r="F979" s="45">
        <v>0.24472524374527199</v>
      </c>
      <c r="G979" s="44">
        <v>-0.05</v>
      </c>
      <c r="H979" s="45">
        <v>0.75211143556756599</v>
      </c>
      <c r="I979" s="44">
        <v>0.22</v>
      </c>
      <c r="J979" s="57">
        <v>0.14284424043991301</v>
      </c>
      <c r="K979" s="101">
        <v>0.89520178428502695</v>
      </c>
      <c r="M979" s="102">
        <v>0.37951006655306796</v>
      </c>
      <c r="N979" s="66"/>
      <c r="O979" s="16"/>
      <c r="P979" s="17"/>
      <c r="Q979" s="18">
        <v>0</v>
      </c>
      <c r="R979" s="19">
        <v>5.0988474033523801</v>
      </c>
      <c r="S979" s="19">
        <v>0</v>
      </c>
      <c r="T979" s="19">
        <v>0</v>
      </c>
      <c r="U979" s="20">
        <v>5.0988474033523801</v>
      </c>
      <c r="V979" s="18">
        <v>1.1875</v>
      </c>
      <c r="W979" s="19">
        <v>6.4461464716494872</v>
      </c>
      <c r="X979" s="19">
        <v>0</v>
      </c>
      <c r="Y979" s="19">
        <v>0</v>
      </c>
      <c r="Z979" s="20">
        <v>2.5347990682971071</v>
      </c>
      <c r="AA979" s="18">
        <v>0</v>
      </c>
      <c r="AB979" s="19">
        <v>0</v>
      </c>
      <c r="AC979" s="19">
        <v>0</v>
      </c>
      <c r="AD979" s="19">
        <v>0</v>
      </c>
      <c r="AE979" s="20">
        <v>-5.0988474033523801</v>
      </c>
    </row>
    <row r="980" spans="1:31" ht="15.5" customHeight="1" x14ac:dyDescent="0.15">
      <c r="A980" s="75" t="s">
        <v>976</v>
      </c>
      <c r="B980" s="78" t="s">
        <v>977</v>
      </c>
      <c r="C980" s="58">
        <v>-0.61442813813078101</v>
      </c>
      <c r="D980" s="46">
        <v>0.37525934219056101</v>
      </c>
      <c r="E980" s="50">
        <v>-0.54617138405454801</v>
      </c>
      <c r="F980" s="46">
        <v>0.42973546717400302</v>
      </c>
      <c r="G980" s="50">
        <v>-0.30701710424452999</v>
      </c>
      <c r="H980" s="46">
        <v>0.65878360446886997</v>
      </c>
      <c r="I980" s="50">
        <v>-7.2312673809200201E-2</v>
      </c>
      <c r="J980" s="59">
        <v>0.91130548285978097</v>
      </c>
      <c r="K980" s="101"/>
      <c r="M980" s="102"/>
      <c r="N980" s="66"/>
      <c r="O980" s="16"/>
      <c r="P980" s="17"/>
      <c r="Q980" s="18">
        <v>1.8935074031972674</v>
      </c>
      <c r="R980" s="19">
        <v>0</v>
      </c>
      <c r="S980" s="19">
        <v>0</v>
      </c>
      <c r="T980" s="19">
        <v>0</v>
      </c>
      <c r="U980" s="20">
        <v>1.8935074031972674</v>
      </c>
      <c r="V980" s="18">
        <v>0</v>
      </c>
      <c r="W980" s="19">
        <v>0</v>
      </c>
      <c r="X980" s="19">
        <v>0</v>
      </c>
      <c r="Y980" s="19">
        <v>0</v>
      </c>
      <c r="Z980" s="20">
        <v>-1.8935074031972674</v>
      </c>
      <c r="AA980" s="18">
        <v>0</v>
      </c>
      <c r="AB980" s="19">
        <v>0</v>
      </c>
      <c r="AC980" s="19">
        <v>0</v>
      </c>
      <c r="AD980" s="19">
        <v>0</v>
      </c>
      <c r="AE980" s="20">
        <v>-1.8935074031972674</v>
      </c>
    </row>
    <row r="981" spans="1:31" ht="15.5" customHeight="1" x14ac:dyDescent="0.15">
      <c r="A981" s="75" t="s">
        <v>1775</v>
      </c>
      <c r="B981" s="78" t="s">
        <v>1776</v>
      </c>
      <c r="C981" s="58">
        <v>0.28580289656272001</v>
      </c>
      <c r="D981" s="46">
        <v>0.68464168101136702</v>
      </c>
      <c r="E981" s="50">
        <v>7.0190301353379406E-2</v>
      </c>
      <c r="F981" s="46">
        <v>0.92249711927384903</v>
      </c>
      <c r="G981" s="50">
        <v>0.80681916905536899</v>
      </c>
      <c r="H981" s="46">
        <v>0.24453255928074799</v>
      </c>
      <c r="I981" s="50">
        <v>0.24232458962227299</v>
      </c>
      <c r="J981" s="59">
        <v>0.73049520504639098</v>
      </c>
      <c r="K981" s="101"/>
      <c r="M981" s="102"/>
      <c r="N981" s="66"/>
      <c r="O981" s="16"/>
      <c r="P981" s="17"/>
      <c r="Q981" s="18">
        <v>4.8756698415152293</v>
      </c>
      <c r="R981" s="19">
        <v>0</v>
      </c>
      <c r="S981" s="19">
        <v>0</v>
      </c>
      <c r="T981" s="19">
        <v>0</v>
      </c>
      <c r="U981" s="20">
        <v>4.8756698415152293</v>
      </c>
      <c r="V981" s="18">
        <v>0</v>
      </c>
      <c r="W981" s="19">
        <v>0</v>
      </c>
      <c r="X981" s="19">
        <v>0</v>
      </c>
      <c r="Y981" s="19">
        <v>0</v>
      </c>
      <c r="Z981" s="20">
        <v>-4.8756698415152293</v>
      </c>
      <c r="AA981" s="18">
        <v>5.4224472054588757</v>
      </c>
      <c r="AB981" s="19">
        <v>0</v>
      </c>
      <c r="AC981" s="19">
        <v>0</v>
      </c>
      <c r="AD981" s="19">
        <v>0</v>
      </c>
      <c r="AE981" s="20">
        <v>0.5467773639436464</v>
      </c>
    </row>
    <row r="982" spans="1:31" ht="15.5" customHeight="1" x14ac:dyDescent="0.15">
      <c r="A982" s="81" t="s">
        <v>433</v>
      </c>
      <c r="B982" s="80" t="s">
        <v>434</v>
      </c>
      <c r="C982" s="56">
        <v>-0.16</v>
      </c>
      <c r="D982" s="45">
        <v>0.59292000017987401</v>
      </c>
      <c r="E982" s="44">
        <v>0</v>
      </c>
      <c r="F982" s="45">
        <v>0.98899091380613402</v>
      </c>
      <c r="G982" s="44">
        <v>0.31</v>
      </c>
      <c r="H982" s="45">
        <v>0.302719602473209</v>
      </c>
      <c r="I982" s="44">
        <v>0.19</v>
      </c>
      <c r="J982" s="57">
        <v>0.51180018762412605</v>
      </c>
      <c r="K982" s="101"/>
      <c r="M982" s="102"/>
      <c r="N982" s="66"/>
      <c r="O982" s="16"/>
      <c r="P982" s="17" t="s">
        <v>2250</v>
      </c>
      <c r="Q982" s="18">
        <v>1.7499999999999998</v>
      </c>
      <c r="R982" s="19">
        <v>0</v>
      </c>
      <c r="S982" s="19">
        <v>2.5</v>
      </c>
      <c r="T982" s="19">
        <v>0</v>
      </c>
      <c r="U982" s="20">
        <v>8.25</v>
      </c>
      <c r="V982" s="18">
        <v>0</v>
      </c>
      <c r="W982" s="19">
        <v>0</v>
      </c>
      <c r="X982" s="19">
        <v>0</v>
      </c>
      <c r="Y982" s="19">
        <v>0</v>
      </c>
      <c r="Z982" s="20">
        <v>-5.75</v>
      </c>
      <c r="AA982" s="18">
        <v>1.9999999999999998</v>
      </c>
      <c r="AB982" s="19">
        <v>0</v>
      </c>
      <c r="AC982" s="19">
        <v>2.5</v>
      </c>
      <c r="AD982" s="19">
        <v>0</v>
      </c>
      <c r="AE982" s="20">
        <v>2.75</v>
      </c>
    </row>
    <row r="983" spans="1:31" ht="15.5" customHeight="1" x14ac:dyDescent="0.15">
      <c r="A983" s="75" t="s">
        <v>830</v>
      </c>
      <c r="B983" s="78" t="s">
        <v>831</v>
      </c>
      <c r="C983" s="56">
        <v>0.75</v>
      </c>
      <c r="D983" s="45">
        <v>1.96218934040896E-2</v>
      </c>
      <c r="E983" s="44">
        <v>0.47</v>
      </c>
      <c r="F983" s="45">
        <v>0.154121117648683</v>
      </c>
      <c r="G983" s="44">
        <v>-0.06</v>
      </c>
      <c r="H983" s="45">
        <v>0.86424259493480404</v>
      </c>
      <c r="I983" s="44">
        <v>0.62</v>
      </c>
      <c r="J983" s="57">
        <v>5.3665183061677502E-2</v>
      </c>
      <c r="K983" s="101">
        <v>-0.12293584170173587</v>
      </c>
      <c r="M983" s="102">
        <v>0.32939918931819573</v>
      </c>
      <c r="N983" s="66"/>
      <c r="O983" s="16"/>
      <c r="P983" s="17"/>
      <c r="Q983" s="18">
        <v>0.29375000000000007</v>
      </c>
      <c r="R983" s="19">
        <v>1.8093401240797264</v>
      </c>
      <c r="S983" s="19">
        <v>0</v>
      </c>
      <c r="T983" s="19">
        <v>0</v>
      </c>
      <c r="U983" s="20">
        <v>6.103090124079726</v>
      </c>
      <c r="V983" s="18">
        <v>45</v>
      </c>
      <c r="W983" s="19">
        <v>0</v>
      </c>
      <c r="X983" s="19">
        <v>0</v>
      </c>
      <c r="Y983" s="19">
        <v>0</v>
      </c>
      <c r="Z983" s="20">
        <v>42.896909875920272</v>
      </c>
      <c r="AA983" s="18">
        <v>0</v>
      </c>
      <c r="AB983" s="19">
        <v>2.5807918452057481</v>
      </c>
      <c r="AC983" s="19">
        <v>0</v>
      </c>
      <c r="AD983" s="19">
        <v>0</v>
      </c>
      <c r="AE983" s="20">
        <v>-3.5222982788739778</v>
      </c>
    </row>
    <row r="984" spans="1:31" ht="15.5" customHeight="1" x14ac:dyDescent="0.15">
      <c r="A984" s="75" t="s">
        <v>1837</v>
      </c>
      <c r="B984" s="78" t="s">
        <v>1838</v>
      </c>
      <c r="C984" s="58">
        <v>-0.35472770620739202</v>
      </c>
      <c r="D984" s="46">
        <v>0.331289424697642</v>
      </c>
      <c r="E984" s="50">
        <v>-0.29847823303724302</v>
      </c>
      <c r="F984" s="46">
        <v>0.41369641832685</v>
      </c>
      <c r="G984" s="50">
        <v>3.3816411930996201E-2</v>
      </c>
      <c r="H984" s="46">
        <v>0.92619873867124203</v>
      </c>
      <c r="I984" s="50">
        <v>-0.58261966776998098</v>
      </c>
      <c r="J984" s="59">
        <v>0.11082190402089501</v>
      </c>
      <c r="K984" s="101">
        <v>-5.0654824207625564E-2</v>
      </c>
      <c r="L984" s="3">
        <v>0.48656099999999991</v>
      </c>
      <c r="M984" s="102">
        <v>-0.23299954136074105</v>
      </c>
      <c r="N984" s="66">
        <v>0.61376799999999943</v>
      </c>
      <c r="O984" s="16"/>
      <c r="P984" s="17"/>
      <c r="Q984" s="18">
        <v>0</v>
      </c>
      <c r="R984" s="19">
        <v>1.1346174622734664</v>
      </c>
      <c r="S984" s="19">
        <v>0</v>
      </c>
      <c r="T984" s="19">
        <v>0</v>
      </c>
      <c r="U984" s="20">
        <v>1.1346174622734664</v>
      </c>
      <c r="V984" s="18">
        <v>2.1206014003014046</v>
      </c>
      <c r="W984" s="19">
        <v>0</v>
      </c>
      <c r="X984" s="19">
        <v>0</v>
      </c>
      <c r="Y984" s="19">
        <v>0</v>
      </c>
      <c r="Z984" s="20">
        <v>0.98598393802793827</v>
      </c>
      <c r="AA984" s="18">
        <v>0</v>
      </c>
      <c r="AB984" s="19">
        <v>2.2793089644139437</v>
      </c>
      <c r="AC984" s="19">
        <v>0</v>
      </c>
      <c r="AD984" s="19">
        <v>0</v>
      </c>
      <c r="AE984" s="20">
        <v>1.1446915021404773</v>
      </c>
    </row>
    <row r="985" spans="1:31" ht="15.5" customHeight="1" x14ac:dyDescent="0.15">
      <c r="A985" s="75" t="s">
        <v>1410</v>
      </c>
      <c r="B985" s="78" t="s">
        <v>1411</v>
      </c>
      <c r="C985" s="58">
        <v>-0.25062791411660601</v>
      </c>
      <c r="D985" s="46">
        <v>0.741901796917112</v>
      </c>
      <c r="E985" s="50">
        <v>-1.0526101235773599</v>
      </c>
      <c r="F985" s="46">
        <v>0.207797076174592</v>
      </c>
      <c r="G985" s="50">
        <v>-0.14036070446322599</v>
      </c>
      <c r="H985" s="46">
        <v>0.85669970011752195</v>
      </c>
      <c r="I985" s="50">
        <v>-0.10732459408669801</v>
      </c>
      <c r="J985" s="59">
        <v>0.88605350439473596</v>
      </c>
      <c r="K985" s="101"/>
      <c r="M985" s="102"/>
      <c r="N985" s="66"/>
      <c r="O985" s="16"/>
      <c r="P985" s="17"/>
      <c r="Q985" s="18">
        <v>0</v>
      </c>
      <c r="R985" s="19">
        <v>0</v>
      </c>
      <c r="S985" s="19">
        <v>0</v>
      </c>
      <c r="T985" s="19">
        <v>0</v>
      </c>
      <c r="U985" s="20">
        <v>0</v>
      </c>
      <c r="V985" s="18">
        <v>3.9877723701587557</v>
      </c>
      <c r="W985" s="19">
        <v>0</v>
      </c>
      <c r="X985" s="19">
        <v>0</v>
      </c>
      <c r="Y985" s="19">
        <v>0</v>
      </c>
      <c r="Z985" s="20">
        <v>3.9877723701587557</v>
      </c>
      <c r="AA985" s="18">
        <v>0</v>
      </c>
      <c r="AB985" s="19">
        <v>0</v>
      </c>
      <c r="AC985" s="19">
        <v>0</v>
      </c>
      <c r="AD985" s="19">
        <v>0</v>
      </c>
      <c r="AE985" s="20">
        <v>0</v>
      </c>
    </row>
    <row r="986" spans="1:31" ht="15.5" customHeight="1" x14ac:dyDescent="0.15">
      <c r="A986" s="75" t="s">
        <v>473</v>
      </c>
      <c r="B986" s="78" t="s">
        <v>522</v>
      </c>
      <c r="C986" s="56">
        <v>0.08</v>
      </c>
      <c r="D986" s="45">
        <v>0.72880619834514404</v>
      </c>
      <c r="E986" s="44">
        <v>0.01</v>
      </c>
      <c r="F986" s="45">
        <v>0.96927396482414396</v>
      </c>
      <c r="G986" s="44">
        <v>-0.21</v>
      </c>
      <c r="H986" s="45">
        <v>0.41190176126841199</v>
      </c>
      <c r="I986" s="44">
        <v>-0.03</v>
      </c>
      <c r="J986" s="57">
        <v>0.91683021469118497</v>
      </c>
      <c r="K986" s="101">
        <v>-0.12059221237718575</v>
      </c>
      <c r="M986" s="102"/>
      <c r="N986" s="66"/>
      <c r="O986" s="16">
        <v>7</v>
      </c>
      <c r="P986" s="17">
        <v>7</v>
      </c>
      <c r="Q986" s="18">
        <v>1.5624999999999998</v>
      </c>
      <c r="R986" s="19">
        <v>0.48236884950874298</v>
      </c>
      <c r="S986" s="19">
        <v>0</v>
      </c>
      <c r="T986" s="19">
        <v>10</v>
      </c>
      <c r="U986" s="20">
        <v>20.044868849508742</v>
      </c>
      <c r="V986" s="18">
        <v>0</v>
      </c>
      <c r="W986" s="19">
        <v>1.5074026547148218</v>
      </c>
      <c r="X986" s="19">
        <v>0</v>
      </c>
      <c r="Y986" s="19">
        <v>0</v>
      </c>
      <c r="Z986" s="20">
        <v>-13.492597345285178</v>
      </c>
      <c r="AA986" s="18">
        <v>0</v>
      </c>
      <c r="AB986" s="19">
        <v>0</v>
      </c>
      <c r="AC986" s="19">
        <v>0</v>
      </c>
      <c r="AD986" s="19">
        <v>0</v>
      </c>
      <c r="AE986" s="20">
        <v>-11</v>
      </c>
    </row>
    <row r="987" spans="1:31" ht="15.5" customHeight="1" x14ac:dyDescent="0.15">
      <c r="A987" s="75" t="s">
        <v>76</v>
      </c>
      <c r="B987" s="78" t="s">
        <v>85</v>
      </c>
      <c r="C987" s="56">
        <v>0.75</v>
      </c>
      <c r="D987" s="45">
        <v>8.4701958906656608E-3</v>
      </c>
      <c r="E987" s="44">
        <v>0.55000000000000004</v>
      </c>
      <c r="F987" s="45">
        <v>5.5390460663042998E-2</v>
      </c>
      <c r="G987" s="44">
        <v>0.27</v>
      </c>
      <c r="H987" s="45">
        <v>0.35818042644968801</v>
      </c>
      <c r="I987" s="44">
        <v>0.42</v>
      </c>
      <c r="J987" s="57">
        <v>0.14473807796611701</v>
      </c>
      <c r="K987" s="101"/>
      <c r="M987" s="102"/>
      <c r="N987" s="66"/>
      <c r="O987" s="16"/>
      <c r="P987" s="17"/>
      <c r="Q987" s="18">
        <v>1.8000000000000003</v>
      </c>
      <c r="R987" s="19">
        <v>0</v>
      </c>
      <c r="S987" s="19">
        <v>0</v>
      </c>
      <c r="T987" s="19">
        <v>0</v>
      </c>
      <c r="U987" s="20">
        <v>5.8000000000000007</v>
      </c>
      <c r="V987" s="18">
        <v>33.159722222222221</v>
      </c>
      <c r="W987" s="19">
        <v>0</v>
      </c>
      <c r="X987" s="19">
        <v>0</v>
      </c>
      <c r="Y987" s="19">
        <v>0</v>
      </c>
      <c r="Z987" s="20">
        <v>31.359722222222221</v>
      </c>
      <c r="AA987" s="18">
        <v>0</v>
      </c>
      <c r="AB987" s="19">
        <v>0</v>
      </c>
      <c r="AC987" s="19">
        <v>0</v>
      </c>
      <c r="AD987" s="19">
        <v>0</v>
      </c>
      <c r="AE987" s="20">
        <v>-5.8000000000000007</v>
      </c>
    </row>
    <row r="988" spans="1:31" ht="15.5" customHeight="1" x14ac:dyDescent="0.15">
      <c r="A988" s="75" t="s">
        <v>1805</v>
      </c>
      <c r="B988" s="78" t="s">
        <v>1806</v>
      </c>
      <c r="C988" s="58">
        <v>-0.26970305081426799</v>
      </c>
      <c r="D988" s="46">
        <v>0.57921460589666895</v>
      </c>
      <c r="E988" s="50">
        <v>-0.20135473888571501</v>
      </c>
      <c r="F988" s="46">
        <v>0.67888884811075101</v>
      </c>
      <c r="G988" s="50">
        <v>-0.36392611019107901</v>
      </c>
      <c r="H988" s="46">
        <v>0.461904655202523</v>
      </c>
      <c r="I988" s="50">
        <v>-0.65948707818155405</v>
      </c>
      <c r="J988" s="59">
        <v>0.18066241241636499</v>
      </c>
      <c r="K988" s="101"/>
      <c r="M988" s="102"/>
      <c r="N988" s="66"/>
      <c r="O988" s="16"/>
      <c r="P988" s="17"/>
      <c r="Q988" s="18">
        <v>0</v>
      </c>
      <c r="R988" s="19">
        <v>0</v>
      </c>
      <c r="S988" s="19">
        <v>0</v>
      </c>
      <c r="T988" s="19">
        <v>0</v>
      </c>
      <c r="U988" s="20">
        <v>0</v>
      </c>
      <c r="V988" s="18">
        <v>0</v>
      </c>
      <c r="W988" s="19">
        <v>0</v>
      </c>
      <c r="X988" s="19">
        <v>0</v>
      </c>
      <c r="Y988" s="19">
        <v>0</v>
      </c>
      <c r="Z988" s="20">
        <v>0</v>
      </c>
      <c r="AA988" s="18">
        <v>2.3150047419570994</v>
      </c>
      <c r="AB988" s="19">
        <v>0</v>
      </c>
      <c r="AC988" s="19">
        <v>0</v>
      </c>
      <c r="AD988" s="19">
        <v>0</v>
      </c>
      <c r="AE988" s="20">
        <v>2.3150047419570994</v>
      </c>
    </row>
    <row r="989" spans="1:31" ht="15.5" customHeight="1" x14ac:dyDescent="0.15">
      <c r="A989" s="75" t="s">
        <v>1736</v>
      </c>
      <c r="B989" s="78" t="s">
        <v>1737</v>
      </c>
      <c r="C989" s="58">
        <v>0.45594604334409</v>
      </c>
      <c r="D989" s="46">
        <v>0.23549976520197999</v>
      </c>
      <c r="E989" s="50">
        <v>0.22741093141921101</v>
      </c>
      <c r="F989" s="46">
        <v>0.56347376501547497</v>
      </c>
      <c r="G989" s="50">
        <v>0.57348691777238203</v>
      </c>
      <c r="H989" s="46">
        <v>0.142801837394334</v>
      </c>
      <c r="I989" s="50">
        <v>0.14035060830129101</v>
      </c>
      <c r="J989" s="59">
        <v>0.72101865611300797</v>
      </c>
      <c r="K989" s="101"/>
      <c r="M989" s="102"/>
      <c r="N989" s="66"/>
      <c r="O989" s="16"/>
      <c r="P989" s="17"/>
      <c r="Q989" s="18">
        <v>4.1354463837248137</v>
      </c>
      <c r="R989" s="19">
        <v>0</v>
      </c>
      <c r="S989" s="19">
        <v>0</v>
      </c>
      <c r="T989" s="19">
        <v>0</v>
      </c>
      <c r="U989" s="20">
        <v>4.1354463837248137</v>
      </c>
      <c r="V989" s="18">
        <v>0</v>
      </c>
      <c r="W989" s="19">
        <v>0</v>
      </c>
      <c r="X989" s="19">
        <v>0</v>
      </c>
      <c r="Y989" s="19">
        <v>0</v>
      </c>
      <c r="Z989" s="20">
        <v>-4.1354463837248137</v>
      </c>
      <c r="AA989" s="18">
        <v>0.8298821880217383</v>
      </c>
      <c r="AB989" s="19">
        <v>0</v>
      </c>
      <c r="AC989" s="19">
        <v>0</v>
      </c>
      <c r="AD989" s="19">
        <v>0</v>
      </c>
      <c r="AE989" s="20">
        <v>-3.3055641957030755</v>
      </c>
    </row>
    <row r="990" spans="1:31" ht="15.5" customHeight="1" x14ac:dyDescent="0.15">
      <c r="A990" s="75" t="s">
        <v>782</v>
      </c>
      <c r="B990" s="78" t="s">
        <v>783</v>
      </c>
      <c r="C990" s="56">
        <v>-0.16</v>
      </c>
      <c r="D990" s="45">
        <v>0.64332151402207005</v>
      </c>
      <c r="E990" s="44">
        <v>-0.74</v>
      </c>
      <c r="F990" s="45">
        <v>5.09283653009645E-2</v>
      </c>
      <c r="G990" s="44">
        <v>-0.02</v>
      </c>
      <c r="H990" s="45">
        <v>0.96671963415555195</v>
      </c>
      <c r="I990" s="44">
        <v>-0.64</v>
      </c>
      <c r="J990" s="57">
        <v>8.4080461942367193E-2</v>
      </c>
      <c r="K990" s="101"/>
      <c r="M990" s="102"/>
      <c r="N990" s="66"/>
      <c r="O990" s="16"/>
      <c r="P990" s="17"/>
      <c r="Q990" s="18">
        <v>0</v>
      </c>
      <c r="R990" s="19">
        <v>0</v>
      </c>
      <c r="S990" s="19">
        <v>0</v>
      </c>
      <c r="T990" s="19">
        <v>0</v>
      </c>
      <c r="U990" s="20">
        <v>0</v>
      </c>
      <c r="V990" s="18">
        <v>1.625</v>
      </c>
      <c r="W990" s="19">
        <v>0</v>
      </c>
      <c r="X990" s="19">
        <v>0</v>
      </c>
      <c r="Y990" s="19">
        <v>0</v>
      </c>
      <c r="Z990" s="20">
        <v>1.625</v>
      </c>
      <c r="AA990" s="18">
        <v>0</v>
      </c>
      <c r="AB990" s="19">
        <v>0</v>
      </c>
      <c r="AC990" s="19">
        <v>0</v>
      </c>
      <c r="AD990" s="19">
        <v>0</v>
      </c>
      <c r="AE990" s="20">
        <v>0</v>
      </c>
    </row>
    <row r="991" spans="1:31" ht="15.5" customHeight="1" x14ac:dyDescent="0.15">
      <c r="A991" s="75" t="s">
        <v>1283</v>
      </c>
      <c r="B991" s="78" t="s">
        <v>1284</v>
      </c>
      <c r="C991" s="58">
        <v>-0.400404948510105</v>
      </c>
      <c r="D991" s="46">
        <v>0.18443813887500801</v>
      </c>
      <c r="E991" s="50">
        <v>-0.535941662574279</v>
      </c>
      <c r="F991" s="46">
        <v>7.8710359344171005E-2</v>
      </c>
      <c r="G991" s="50">
        <v>0.236623449972445</v>
      </c>
      <c r="H991" s="46">
        <v>0.42690464442245701</v>
      </c>
      <c r="I991" s="50">
        <v>-6.7068034626328696E-2</v>
      </c>
      <c r="J991" s="59">
        <v>0.82121898323207998</v>
      </c>
      <c r="K991" s="101"/>
      <c r="M991" s="102"/>
      <c r="N991" s="66"/>
      <c r="O991" s="16"/>
      <c r="P991" s="17"/>
      <c r="Q991" s="18">
        <v>0.21261688301213938</v>
      </c>
      <c r="R991" s="19">
        <v>0</v>
      </c>
      <c r="S991" s="19">
        <v>0</v>
      </c>
      <c r="T991" s="19">
        <v>0</v>
      </c>
      <c r="U991" s="20">
        <v>0.21261688301213938</v>
      </c>
      <c r="V991" s="18">
        <v>3.0006816361279069</v>
      </c>
      <c r="W991" s="19">
        <v>0</v>
      </c>
      <c r="X991" s="19">
        <v>0</v>
      </c>
      <c r="Y991" s="19">
        <v>0</v>
      </c>
      <c r="Z991" s="20">
        <v>2.7880647531157674</v>
      </c>
      <c r="AA991" s="18">
        <v>0</v>
      </c>
      <c r="AB991" s="19">
        <v>0</v>
      </c>
      <c r="AC991" s="19">
        <v>0</v>
      </c>
      <c r="AD991" s="19">
        <v>0</v>
      </c>
      <c r="AE991" s="20">
        <v>-0.21261688301213938</v>
      </c>
    </row>
    <row r="992" spans="1:31" ht="15.5" customHeight="1" x14ac:dyDescent="0.15">
      <c r="A992" s="75" t="s">
        <v>842</v>
      </c>
      <c r="B992" s="78" t="s">
        <v>843</v>
      </c>
      <c r="C992" s="56">
        <v>-0.23</v>
      </c>
      <c r="D992" s="45">
        <v>0.71369845884565097</v>
      </c>
      <c r="E992" s="44">
        <v>-0.6</v>
      </c>
      <c r="F992" s="45">
        <v>0.33838239252899999</v>
      </c>
      <c r="G992" s="44">
        <v>-1.64</v>
      </c>
      <c r="H992" s="45">
        <v>9.8040656004091606E-3</v>
      </c>
      <c r="I992" s="44">
        <v>-0.11</v>
      </c>
      <c r="J992" s="57">
        <v>0.85350501658482403</v>
      </c>
      <c r="K992" s="101"/>
      <c r="M992" s="102"/>
      <c r="N992" s="66"/>
      <c r="O992" s="16"/>
      <c r="P992" s="17"/>
      <c r="Q992" s="18">
        <v>2.4542682926829271</v>
      </c>
      <c r="R992" s="19">
        <v>0</v>
      </c>
      <c r="S992" s="19">
        <v>0</v>
      </c>
      <c r="T992" s="19">
        <v>0</v>
      </c>
      <c r="U992" s="20">
        <v>6.4542682926829276</v>
      </c>
      <c r="V992" s="18">
        <v>0</v>
      </c>
      <c r="W992" s="19">
        <v>0</v>
      </c>
      <c r="X992" s="19">
        <v>0</v>
      </c>
      <c r="Y992" s="19">
        <v>0</v>
      </c>
      <c r="Z992" s="20">
        <v>-6.4542682926829276</v>
      </c>
      <c r="AA992" s="18">
        <v>45</v>
      </c>
      <c r="AB992" s="19">
        <v>0</v>
      </c>
      <c r="AC992" s="19">
        <v>0</v>
      </c>
      <c r="AD992" s="19">
        <v>0</v>
      </c>
      <c r="AE992" s="20">
        <v>42.545731707317074</v>
      </c>
    </row>
    <row r="993" spans="1:31" ht="15.5" customHeight="1" x14ac:dyDescent="0.15">
      <c r="A993" s="75" t="s">
        <v>876</v>
      </c>
      <c r="B993" s="78" t="s">
        <v>877</v>
      </c>
      <c r="C993" s="56">
        <v>-0.37</v>
      </c>
      <c r="D993" s="45">
        <v>0.432221253712266</v>
      </c>
      <c r="E993" s="44">
        <v>-0.48</v>
      </c>
      <c r="F993" s="45">
        <v>0.31762256802420202</v>
      </c>
      <c r="G993" s="44">
        <v>-0.51</v>
      </c>
      <c r="H993" s="45">
        <v>0.301380073871089</v>
      </c>
      <c r="I993" s="44">
        <v>-1.33</v>
      </c>
      <c r="J993" s="57">
        <v>1.1274957166947999E-2</v>
      </c>
      <c r="K993" s="101"/>
      <c r="M993" s="102"/>
      <c r="N993" s="66"/>
      <c r="O993" s="16"/>
      <c r="P993" s="17"/>
      <c r="Q993" s="18">
        <v>0</v>
      </c>
      <c r="R993" s="19">
        <v>0</v>
      </c>
      <c r="S993" s="19">
        <v>0</v>
      </c>
      <c r="T993" s="19">
        <v>0</v>
      </c>
      <c r="U993" s="20">
        <v>0</v>
      </c>
      <c r="V993" s="18">
        <v>0</v>
      </c>
      <c r="W993" s="19">
        <v>0</v>
      </c>
      <c r="X993" s="19">
        <v>0</v>
      </c>
      <c r="Y993" s="19">
        <v>0</v>
      </c>
      <c r="Z993" s="20">
        <v>0</v>
      </c>
      <c r="AA993" s="18">
        <v>8.1250000000000018</v>
      </c>
      <c r="AB993" s="19">
        <v>0</v>
      </c>
      <c r="AC993" s="19">
        <v>0</v>
      </c>
      <c r="AD993" s="19">
        <v>0</v>
      </c>
      <c r="AE993" s="20">
        <v>12.125000000000002</v>
      </c>
    </row>
    <row r="994" spans="1:31" ht="15.5" customHeight="1" x14ac:dyDescent="0.15">
      <c r="A994" s="75" t="s">
        <v>1330</v>
      </c>
      <c r="B994" s="78" t="s">
        <v>1331</v>
      </c>
      <c r="C994" s="58">
        <v>0.46700049553780798</v>
      </c>
      <c r="D994" s="46">
        <v>0.26748114760456698</v>
      </c>
      <c r="E994" s="50">
        <v>0.50929562557950903</v>
      </c>
      <c r="F994" s="46">
        <v>0.227154969405403</v>
      </c>
      <c r="G994" s="50">
        <v>-0.35137189772938399</v>
      </c>
      <c r="H994" s="46">
        <v>0.45565886028090702</v>
      </c>
      <c r="I994" s="50">
        <v>-0.32969145680769502</v>
      </c>
      <c r="J994" s="59">
        <v>0.463380699386719</v>
      </c>
      <c r="K994" s="101"/>
      <c r="M994" s="102"/>
      <c r="N994" s="66"/>
      <c r="O994" s="16"/>
      <c r="P994" s="17"/>
      <c r="Q994" s="18">
        <v>0</v>
      </c>
      <c r="R994" s="19">
        <v>0</v>
      </c>
      <c r="S994" s="19">
        <v>0</v>
      </c>
      <c r="T994" s="19">
        <v>0</v>
      </c>
      <c r="U994" s="20">
        <v>0</v>
      </c>
      <c r="V994" s="18">
        <v>1.6452811318658944</v>
      </c>
      <c r="W994" s="19">
        <v>0</v>
      </c>
      <c r="X994" s="19">
        <v>0</v>
      </c>
      <c r="Y994" s="19">
        <v>0</v>
      </c>
      <c r="Z994" s="20">
        <v>1.6452811318658944</v>
      </c>
      <c r="AA994" s="18">
        <v>0</v>
      </c>
      <c r="AB994" s="19">
        <v>0</v>
      </c>
      <c r="AC994" s="19">
        <v>0</v>
      </c>
      <c r="AD994" s="19">
        <v>0</v>
      </c>
      <c r="AE994" s="20">
        <v>0</v>
      </c>
    </row>
    <row r="995" spans="1:31" ht="15.5" customHeight="1" x14ac:dyDescent="0.15">
      <c r="A995" s="77" t="s">
        <v>1986</v>
      </c>
      <c r="B995" s="78" t="s">
        <v>2005</v>
      </c>
      <c r="C995" s="58"/>
      <c r="D995" s="46"/>
      <c r="E995" s="50"/>
      <c r="F995" s="46"/>
      <c r="G995" s="50"/>
      <c r="H995" s="46"/>
      <c r="I995" s="50"/>
      <c r="J995" s="59"/>
      <c r="K995" s="104">
        <v>-0.50246018607602527</v>
      </c>
      <c r="L995" s="3">
        <v>1.9282699999999989E-2</v>
      </c>
      <c r="M995" s="108">
        <v>-0.41543381394644768</v>
      </c>
      <c r="N995" s="66">
        <v>3.4313499999999657E-2</v>
      </c>
      <c r="O995" s="16"/>
      <c r="P995" s="17"/>
      <c r="Q995" s="18">
        <v>0</v>
      </c>
      <c r="R995" s="19">
        <v>7.3431520001797832</v>
      </c>
      <c r="S995" s="19">
        <v>0</v>
      </c>
      <c r="T995" s="19">
        <v>0</v>
      </c>
      <c r="U995" s="20">
        <v>11.343152000179783</v>
      </c>
      <c r="V995" s="18">
        <v>0</v>
      </c>
      <c r="W995" s="19">
        <v>2.1756593032394398</v>
      </c>
      <c r="X995" s="19">
        <v>0</v>
      </c>
      <c r="Y995" s="19">
        <v>0</v>
      </c>
      <c r="Z995" s="20">
        <v>-9.167492696940343</v>
      </c>
      <c r="AA995" s="18">
        <v>0</v>
      </c>
      <c r="AB995" s="19">
        <v>0</v>
      </c>
      <c r="AC995" s="19">
        <v>0</v>
      </c>
      <c r="AD995" s="19">
        <v>0</v>
      </c>
      <c r="AE995" s="20">
        <v>-11.343152000179783</v>
      </c>
    </row>
    <row r="996" spans="1:31" ht="15.5" customHeight="1" x14ac:dyDescent="0.15">
      <c r="A996" s="75" t="s">
        <v>1184</v>
      </c>
      <c r="B996" s="78" t="s">
        <v>1185</v>
      </c>
      <c r="C996" s="58">
        <v>0.63295508194114702</v>
      </c>
      <c r="D996" s="46">
        <v>1.4979519485167399E-2</v>
      </c>
      <c r="E996" s="50">
        <v>0.53104110128015003</v>
      </c>
      <c r="F996" s="46">
        <v>4.1528926754371497E-2</v>
      </c>
      <c r="G996" s="50">
        <v>0.165145623104518</v>
      </c>
      <c r="H996" s="46">
        <v>0.52904367607415403</v>
      </c>
      <c r="I996" s="50">
        <v>0.47502760408605998</v>
      </c>
      <c r="J996" s="59">
        <v>6.8117499389303601E-2</v>
      </c>
      <c r="K996" s="101">
        <v>0</v>
      </c>
      <c r="L996" s="3">
        <v>1</v>
      </c>
      <c r="M996" s="102">
        <v>0</v>
      </c>
      <c r="N996" s="66">
        <v>1</v>
      </c>
      <c r="O996" s="16"/>
      <c r="P996" s="17"/>
      <c r="Q996" s="18">
        <v>0</v>
      </c>
      <c r="R996" s="19">
        <v>0</v>
      </c>
      <c r="S996" s="19">
        <v>0</v>
      </c>
      <c r="T996" s="19">
        <v>0</v>
      </c>
      <c r="U996" s="20">
        <v>4</v>
      </c>
      <c r="V996" s="18">
        <v>45</v>
      </c>
      <c r="W996" s="19">
        <v>0</v>
      </c>
      <c r="X996" s="19">
        <v>0</v>
      </c>
      <c r="Y996" s="19">
        <v>0</v>
      </c>
      <c r="Z996" s="20">
        <v>45</v>
      </c>
      <c r="AA996" s="18">
        <v>0</v>
      </c>
      <c r="AB996" s="19">
        <v>0</v>
      </c>
      <c r="AC996" s="19">
        <v>0</v>
      </c>
      <c r="AD996" s="19">
        <v>0</v>
      </c>
      <c r="AE996" s="20">
        <v>-4</v>
      </c>
    </row>
    <row r="997" spans="1:31" ht="15.5" customHeight="1" x14ac:dyDescent="0.15">
      <c r="A997" s="75" t="s">
        <v>934</v>
      </c>
      <c r="B997" s="78" t="s">
        <v>935</v>
      </c>
      <c r="C997" s="58">
        <v>-0.68802563476176504</v>
      </c>
      <c r="D997" s="46">
        <v>0.413348447603195</v>
      </c>
      <c r="E997" s="50">
        <v>-0.40158453936918198</v>
      </c>
      <c r="F997" s="46">
        <v>0.63303217066810302</v>
      </c>
      <c r="G997" s="50">
        <v>-0.12234075777265301</v>
      </c>
      <c r="H997" s="46">
        <v>0.88435025213172702</v>
      </c>
      <c r="I997" s="50">
        <v>-0.222267118379046</v>
      </c>
      <c r="J997" s="59">
        <v>0.79157326742474499</v>
      </c>
      <c r="K997" s="101"/>
      <c r="M997" s="102"/>
      <c r="N997" s="66"/>
      <c r="O997" s="16"/>
      <c r="P997" s="17"/>
      <c r="Q997" s="18">
        <v>1.1657170924136877</v>
      </c>
      <c r="R997" s="19">
        <v>0</v>
      </c>
      <c r="S997" s="19">
        <v>0</v>
      </c>
      <c r="T997" s="19">
        <v>0</v>
      </c>
      <c r="U997" s="20">
        <v>1.1657170924136877</v>
      </c>
      <c r="V997" s="18">
        <v>5.8636626623671004</v>
      </c>
      <c r="W997" s="19">
        <v>0</v>
      </c>
      <c r="X997" s="19">
        <v>0</v>
      </c>
      <c r="Y997" s="19">
        <v>0</v>
      </c>
      <c r="Z997" s="20">
        <v>4.6979455699534132</v>
      </c>
      <c r="AA997" s="18">
        <v>0</v>
      </c>
      <c r="AB997" s="19">
        <v>0</v>
      </c>
      <c r="AC997" s="19">
        <v>0</v>
      </c>
      <c r="AD997" s="19">
        <v>0</v>
      </c>
      <c r="AE997" s="20">
        <v>-1.1657170924136877</v>
      </c>
    </row>
    <row r="998" spans="1:31" ht="15.5" customHeight="1" x14ac:dyDescent="0.15">
      <c r="A998" s="75" t="s">
        <v>1732</v>
      </c>
      <c r="B998" s="78" t="s">
        <v>1733</v>
      </c>
      <c r="C998" s="58">
        <v>0.145651443680613</v>
      </c>
      <c r="D998" s="46">
        <v>0.82986666302354095</v>
      </c>
      <c r="E998" s="50">
        <v>0.223696272462059</v>
      </c>
      <c r="F998" s="46">
        <v>0.74105110562401</v>
      </c>
      <c r="G998" s="50">
        <v>0.56595339424005098</v>
      </c>
      <c r="H998" s="46">
        <v>0.40084770426587002</v>
      </c>
      <c r="I998" s="50">
        <v>-0.54863772105730302</v>
      </c>
      <c r="J998" s="59">
        <v>0.44590564405530297</v>
      </c>
      <c r="K998" s="101"/>
      <c r="M998" s="102"/>
      <c r="N998" s="66"/>
      <c r="O998" s="16"/>
      <c r="P998" s="17"/>
      <c r="Q998" s="18">
        <v>0</v>
      </c>
      <c r="R998" s="19">
        <v>0</v>
      </c>
      <c r="S998" s="19">
        <v>0</v>
      </c>
      <c r="T998" s="19">
        <v>0</v>
      </c>
      <c r="U998" s="20">
        <v>0</v>
      </c>
      <c r="V998" s="18">
        <v>0</v>
      </c>
      <c r="W998" s="19">
        <v>0</v>
      </c>
      <c r="X998" s="19">
        <v>0</v>
      </c>
      <c r="Y998" s="19">
        <v>0</v>
      </c>
      <c r="Z998" s="20">
        <v>0</v>
      </c>
      <c r="AA998" s="18">
        <v>4.9557728133548693</v>
      </c>
      <c r="AB998" s="19">
        <v>0</v>
      </c>
      <c r="AC998" s="19">
        <v>0</v>
      </c>
      <c r="AD998" s="19">
        <v>0</v>
      </c>
      <c r="AE998" s="20">
        <v>4.9557728133548693</v>
      </c>
    </row>
    <row r="999" spans="1:31" ht="15.5" customHeight="1" x14ac:dyDescent="0.15">
      <c r="A999" s="75" t="s">
        <v>15</v>
      </c>
      <c r="B999" s="78" t="s">
        <v>32</v>
      </c>
      <c r="C999" s="56">
        <v>-0.6</v>
      </c>
      <c r="D999" s="45">
        <v>2.8142221777786999E-4</v>
      </c>
      <c r="E999" s="44">
        <v>0</v>
      </c>
      <c r="F999" s="45">
        <v>0.97619720266060495</v>
      </c>
      <c r="G999" s="44">
        <v>-0.2</v>
      </c>
      <c r="H999" s="45">
        <v>0.226878302940934</v>
      </c>
      <c r="I999" s="44">
        <v>0.1</v>
      </c>
      <c r="J999" s="57">
        <v>0.54520753716097803</v>
      </c>
      <c r="K999" s="101">
        <v>-0.87652449819161848</v>
      </c>
      <c r="L999" s="3">
        <v>7.7012799999999952E-3</v>
      </c>
      <c r="M999" s="102">
        <v>-0.57840020145059978</v>
      </c>
      <c r="N999" s="66">
        <v>2.908970000000017E-2</v>
      </c>
      <c r="O999" s="16"/>
      <c r="P999" s="17"/>
      <c r="Q999" s="18">
        <v>5.2083333333333339</v>
      </c>
      <c r="R999" s="19">
        <v>11.639397597137746</v>
      </c>
      <c r="S999" s="19">
        <v>0</v>
      </c>
      <c r="T999" s="19">
        <v>0</v>
      </c>
      <c r="U999" s="20">
        <v>24.84773093047108</v>
      </c>
      <c r="V999" s="18">
        <v>45</v>
      </c>
      <c r="W999" s="19">
        <v>7.4531074185254678</v>
      </c>
      <c r="X999" s="19">
        <v>0</v>
      </c>
      <c r="Y999" s="19">
        <v>0</v>
      </c>
      <c r="Z999" s="20">
        <v>41.45310741852547</v>
      </c>
      <c r="AA999" s="18">
        <v>0</v>
      </c>
      <c r="AB999" s="19">
        <v>0</v>
      </c>
      <c r="AC999" s="19">
        <v>0</v>
      </c>
      <c r="AD999" s="19">
        <v>0</v>
      </c>
      <c r="AE999" s="20">
        <v>-15</v>
      </c>
    </row>
    <row r="1000" spans="1:31" ht="15.5" customHeight="1" x14ac:dyDescent="0.15">
      <c r="A1000" s="75" t="s">
        <v>1119</v>
      </c>
      <c r="B1000" s="78" t="s">
        <v>1120</v>
      </c>
      <c r="C1000" s="58">
        <v>0.55284394559098304</v>
      </c>
      <c r="D1000" s="46">
        <v>0.12989352054998099</v>
      </c>
      <c r="E1000" s="50">
        <v>0.48911512803593199</v>
      </c>
      <c r="F1000" s="46">
        <v>0.18080014130736899</v>
      </c>
      <c r="G1000" s="50">
        <v>-0.35236595609850502</v>
      </c>
      <c r="H1000" s="46">
        <v>0.34241879384436802</v>
      </c>
      <c r="I1000" s="50">
        <v>0.16099946978815499</v>
      </c>
      <c r="J1000" s="59">
        <v>0.66021864374177797</v>
      </c>
      <c r="K1000" s="101"/>
      <c r="M1000" s="102"/>
      <c r="N1000" s="66"/>
      <c r="O1000" s="16"/>
      <c r="P1000" s="17"/>
      <c r="Q1000" s="18">
        <v>1.5943456491587571</v>
      </c>
      <c r="R1000" s="19">
        <v>0</v>
      </c>
      <c r="S1000" s="19">
        <v>0</v>
      </c>
      <c r="T1000" s="19">
        <v>0</v>
      </c>
      <c r="U1000" s="20">
        <v>1.5943456491587571</v>
      </c>
      <c r="V1000" s="18">
        <v>2.904842583516285</v>
      </c>
      <c r="W1000" s="19">
        <v>0</v>
      </c>
      <c r="X1000" s="19">
        <v>0</v>
      </c>
      <c r="Y1000" s="19">
        <v>0</v>
      </c>
      <c r="Z1000" s="20">
        <v>1.3104969343575279</v>
      </c>
      <c r="AA1000" s="18">
        <v>0</v>
      </c>
      <c r="AB1000" s="19">
        <v>0</v>
      </c>
      <c r="AC1000" s="19">
        <v>0</v>
      </c>
      <c r="AD1000" s="19">
        <v>0</v>
      </c>
      <c r="AE1000" s="20">
        <v>-1.5943456491587571</v>
      </c>
    </row>
    <row r="1001" spans="1:31" ht="15.5" customHeight="1" x14ac:dyDescent="0.15">
      <c r="A1001" s="77" t="s">
        <v>2001</v>
      </c>
      <c r="B1001" s="78" t="s">
        <v>2020</v>
      </c>
      <c r="C1001" s="58"/>
      <c r="D1001" s="46"/>
      <c r="E1001" s="50"/>
      <c r="F1001" s="46"/>
      <c r="G1001" s="50"/>
      <c r="H1001" s="46"/>
      <c r="I1001" s="50"/>
      <c r="J1001" s="59"/>
      <c r="K1001" s="104">
        <v>-0.67121867166634597</v>
      </c>
      <c r="L1001" s="37"/>
      <c r="M1001" s="108">
        <v>-8.9167580718810299E-2</v>
      </c>
      <c r="N1001" s="66">
        <v>0.34443499999999982</v>
      </c>
      <c r="O1001" s="16"/>
      <c r="P1001" s="17"/>
      <c r="Q1001" s="18">
        <v>0</v>
      </c>
      <c r="R1001" s="19">
        <v>3.0415450095406249</v>
      </c>
      <c r="S1001" s="19">
        <v>0</v>
      </c>
      <c r="T1001" s="19">
        <v>0</v>
      </c>
      <c r="U1001" s="20">
        <v>3.0415450095406249</v>
      </c>
      <c r="V1001" s="18">
        <v>0</v>
      </c>
      <c r="W1001" s="19">
        <v>7.2756386368441968</v>
      </c>
      <c r="X1001" s="19">
        <v>0</v>
      </c>
      <c r="Y1001" s="19">
        <v>0</v>
      </c>
      <c r="Z1001" s="20">
        <v>4.2340936273035723</v>
      </c>
      <c r="AA1001" s="18">
        <v>0</v>
      </c>
      <c r="AB1001" s="19">
        <v>0</v>
      </c>
      <c r="AC1001" s="19">
        <v>0</v>
      </c>
      <c r="AD1001" s="19">
        <v>0</v>
      </c>
      <c r="AE1001" s="20">
        <v>-3.0415450095406249</v>
      </c>
    </row>
    <row r="1002" spans="1:31" ht="15.5" customHeight="1" x14ac:dyDescent="0.15">
      <c r="A1002" s="75" t="s">
        <v>1507</v>
      </c>
      <c r="B1002" s="78" t="s">
        <v>1508</v>
      </c>
      <c r="C1002" s="58">
        <v>-0.97010648988957804</v>
      </c>
      <c r="D1002" s="46">
        <v>0.23771802354471899</v>
      </c>
      <c r="E1002" s="50">
        <v>-0.34858661040559102</v>
      </c>
      <c r="F1002" s="46">
        <v>0.64178697406292895</v>
      </c>
      <c r="G1002" s="50">
        <v>0.10954597114018499</v>
      </c>
      <c r="H1002" s="46">
        <v>0.8809089087634</v>
      </c>
      <c r="I1002" s="50">
        <v>0.64368642727474701</v>
      </c>
      <c r="J1002" s="59">
        <v>0.33071332083273602</v>
      </c>
      <c r="K1002" s="101"/>
      <c r="M1002" s="102"/>
      <c r="N1002" s="66"/>
      <c r="O1002" s="16"/>
      <c r="P1002" s="17"/>
      <c r="Q1002" s="18">
        <v>0.54612139593390663</v>
      </c>
      <c r="R1002" s="19">
        <v>0</v>
      </c>
      <c r="S1002" s="19">
        <v>0</v>
      </c>
      <c r="T1002" s="19">
        <v>0</v>
      </c>
      <c r="U1002" s="20">
        <v>0.54612139593390663</v>
      </c>
      <c r="V1002" s="18">
        <v>7.1455679355594466</v>
      </c>
      <c r="W1002" s="19">
        <v>0</v>
      </c>
      <c r="X1002" s="19">
        <v>0</v>
      </c>
      <c r="Y1002" s="19">
        <v>0</v>
      </c>
      <c r="Z1002" s="20">
        <v>6.5994465396255402</v>
      </c>
      <c r="AA1002" s="18">
        <v>0</v>
      </c>
      <c r="AB1002" s="19">
        <v>0</v>
      </c>
      <c r="AC1002" s="19">
        <v>0</v>
      </c>
      <c r="AD1002" s="19">
        <v>0</v>
      </c>
      <c r="AE1002" s="20">
        <v>-0.54612139593390663</v>
      </c>
    </row>
    <row r="1003" spans="1:31" ht="15.5" customHeight="1" x14ac:dyDescent="0.15">
      <c r="A1003" s="75" t="s">
        <v>1803</v>
      </c>
      <c r="B1003" s="78" t="s">
        <v>1804</v>
      </c>
      <c r="C1003" s="58">
        <v>-1.5929084522010199E-2</v>
      </c>
      <c r="D1003" s="46">
        <v>0.97001889771661098</v>
      </c>
      <c r="E1003" s="50">
        <v>-0.42484038261375601</v>
      </c>
      <c r="F1003" s="46">
        <v>0.34380933403127301</v>
      </c>
      <c r="G1003" s="50">
        <v>-0.46651328565108102</v>
      </c>
      <c r="H1003" s="46">
        <v>0.321346353686421</v>
      </c>
      <c r="I1003" s="50">
        <v>-0.70196410723806102</v>
      </c>
      <c r="J1003" s="59">
        <v>0.127299561608439</v>
      </c>
      <c r="K1003" s="101"/>
      <c r="M1003" s="102"/>
      <c r="N1003" s="66"/>
      <c r="O1003" s="16"/>
      <c r="P1003" s="17"/>
      <c r="Q1003" s="18">
        <v>0</v>
      </c>
      <c r="R1003" s="19">
        <v>0</v>
      </c>
      <c r="S1003" s="19">
        <v>0</v>
      </c>
      <c r="T1003" s="19">
        <v>0</v>
      </c>
      <c r="U1003" s="20">
        <v>0</v>
      </c>
      <c r="V1003" s="18">
        <v>0</v>
      </c>
      <c r="W1003" s="19">
        <v>0</v>
      </c>
      <c r="X1003" s="19">
        <v>0</v>
      </c>
      <c r="Y1003" s="19">
        <v>0</v>
      </c>
      <c r="Z1003" s="20">
        <v>0</v>
      </c>
      <c r="AA1003" s="18">
        <v>5.0902385250359927</v>
      </c>
      <c r="AB1003" s="19">
        <v>0</v>
      </c>
      <c r="AC1003" s="19">
        <v>0</v>
      </c>
      <c r="AD1003" s="19">
        <v>0</v>
      </c>
      <c r="AE1003" s="20">
        <v>5.0902385250359927</v>
      </c>
    </row>
    <row r="1004" spans="1:31" ht="15.5" customHeight="1" x14ac:dyDescent="0.15">
      <c r="A1004" s="75" t="s">
        <v>37</v>
      </c>
      <c r="B1004" s="125" t="s">
        <v>38</v>
      </c>
      <c r="C1004" s="56">
        <v>0.32</v>
      </c>
      <c r="D1004" s="45">
        <v>2.1754750120047701E-2</v>
      </c>
      <c r="E1004" s="44">
        <v>-7.0000000000000007E-2</v>
      </c>
      <c r="F1004" s="45">
        <v>0.620048645014042</v>
      </c>
      <c r="G1004" s="44">
        <v>0.53</v>
      </c>
      <c r="H1004" s="45">
        <v>1.7628302555393701E-4</v>
      </c>
      <c r="I1004" s="44">
        <v>0.14000000000000001</v>
      </c>
      <c r="J1004" s="57">
        <v>0.33160720926552301</v>
      </c>
      <c r="K1004" s="101"/>
      <c r="M1004" s="102"/>
      <c r="N1004" s="66"/>
      <c r="O1004" s="16"/>
      <c r="P1004" s="17"/>
      <c r="Q1004" s="18">
        <v>9.6226415094339632</v>
      </c>
      <c r="R1004" s="19">
        <v>0</v>
      </c>
      <c r="S1004" s="19">
        <v>0</v>
      </c>
      <c r="T1004" s="19">
        <v>0</v>
      </c>
      <c r="U1004" s="20">
        <v>13.622641509433963</v>
      </c>
      <c r="V1004" s="18">
        <v>0</v>
      </c>
      <c r="W1004" s="19">
        <v>0</v>
      </c>
      <c r="X1004" s="19">
        <v>0</v>
      </c>
      <c r="Y1004" s="19">
        <v>0</v>
      </c>
      <c r="Z1004" s="20">
        <v>-13.622641509433963</v>
      </c>
      <c r="AA1004" s="18">
        <v>23.3427734375</v>
      </c>
      <c r="AB1004" s="19">
        <v>0</v>
      </c>
      <c r="AC1004" s="19">
        <v>0</v>
      </c>
      <c r="AD1004" s="19">
        <v>0</v>
      </c>
      <c r="AE1004" s="20">
        <v>13.720131928066037</v>
      </c>
    </row>
    <row r="1005" spans="1:31" ht="15.5" customHeight="1" x14ac:dyDescent="0.15">
      <c r="A1005" s="75" t="s">
        <v>373</v>
      </c>
      <c r="B1005" s="78" t="s">
        <v>2124</v>
      </c>
      <c r="C1005" s="56">
        <v>0.08</v>
      </c>
      <c r="D1005" s="45">
        <v>0.60144115227266404</v>
      </c>
      <c r="E1005" s="44">
        <v>0.23</v>
      </c>
      <c r="F1005" s="45">
        <v>0.146087973959103</v>
      </c>
      <c r="G1005" s="44">
        <v>-0.16</v>
      </c>
      <c r="H1005" s="45">
        <v>0.31708271452937498</v>
      </c>
      <c r="I1005" s="44">
        <v>0.02</v>
      </c>
      <c r="J1005" s="57">
        <v>0.90577728174614902</v>
      </c>
      <c r="K1005" s="101"/>
      <c r="M1005" s="102"/>
      <c r="N1005" s="66"/>
      <c r="O1005" s="16"/>
      <c r="P1005" s="17">
        <v>6</v>
      </c>
      <c r="Q1005" s="18">
        <v>0</v>
      </c>
      <c r="R1005" s="19">
        <v>0</v>
      </c>
      <c r="S1005" s="19">
        <v>2.5</v>
      </c>
      <c r="T1005" s="19">
        <v>0</v>
      </c>
      <c r="U1005" s="20">
        <v>6.5</v>
      </c>
      <c r="V1005" s="18">
        <v>0</v>
      </c>
      <c r="W1005" s="19">
        <v>0</v>
      </c>
      <c r="X1005" s="19">
        <v>0</v>
      </c>
      <c r="Y1005" s="19">
        <v>0</v>
      </c>
      <c r="Z1005" s="20">
        <v>-4</v>
      </c>
      <c r="AA1005" s="18">
        <v>9.3750000000000083E-2</v>
      </c>
      <c r="AB1005" s="19">
        <v>0</v>
      </c>
      <c r="AC1005" s="19">
        <v>2.5</v>
      </c>
      <c r="AD1005" s="19">
        <v>0</v>
      </c>
      <c r="AE1005" s="20">
        <v>2.59375</v>
      </c>
    </row>
    <row r="1006" spans="1:31" ht="15.5" customHeight="1" x14ac:dyDescent="0.15">
      <c r="A1006" s="75" t="s">
        <v>1922</v>
      </c>
      <c r="B1006" s="78" t="s">
        <v>1923</v>
      </c>
      <c r="C1006" s="58">
        <v>0.11054903241037201</v>
      </c>
      <c r="D1006" s="46">
        <v>0.60744324238789005</v>
      </c>
      <c r="E1006" s="50">
        <v>0.271258513853469</v>
      </c>
      <c r="F1006" s="46">
        <v>0.20266050144891301</v>
      </c>
      <c r="G1006" s="50">
        <v>0.38298956566381598</v>
      </c>
      <c r="H1006" s="46">
        <v>7.7009668078296206E-2</v>
      </c>
      <c r="I1006" s="50">
        <v>0.52494977057240599</v>
      </c>
      <c r="J1006" s="59">
        <v>1.09098853741308E-2</v>
      </c>
      <c r="K1006" s="101"/>
      <c r="M1006" s="102"/>
      <c r="N1006" s="66"/>
      <c r="O1006" s="16"/>
      <c r="P1006" s="17"/>
      <c r="Q1006" s="18">
        <v>0</v>
      </c>
      <c r="R1006" s="19">
        <v>0</v>
      </c>
      <c r="S1006" s="19">
        <v>0</v>
      </c>
      <c r="T1006" s="19">
        <v>0</v>
      </c>
      <c r="U1006" s="20">
        <v>0</v>
      </c>
      <c r="V1006" s="18">
        <v>0</v>
      </c>
      <c r="W1006" s="19">
        <v>0</v>
      </c>
      <c r="X1006" s="19">
        <v>0</v>
      </c>
      <c r="Y1006" s="19">
        <v>0</v>
      </c>
      <c r="Z1006" s="20">
        <v>0</v>
      </c>
      <c r="AA1006" s="18">
        <v>4.9873832095364845</v>
      </c>
      <c r="AB1006" s="19">
        <v>0</v>
      </c>
      <c r="AC1006" s="19">
        <v>0</v>
      </c>
      <c r="AD1006" s="19">
        <v>0</v>
      </c>
      <c r="AE1006" s="20">
        <v>8.9873832095364854</v>
      </c>
    </row>
    <row r="1007" spans="1:31" ht="15.5" customHeight="1" x14ac:dyDescent="0.15">
      <c r="A1007" s="75" t="s">
        <v>1525</v>
      </c>
      <c r="B1007" s="78" t="s">
        <v>1526</v>
      </c>
      <c r="C1007" s="58">
        <v>-0.84155424491292796</v>
      </c>
      <c r="D1007" s="46">
        <v>0.131982578260322</v>
      </c>
      <c r="E1007" s="50">
        <v>0.148296356739129</v>
      </c>
      <c r="F1007" s="46">
        <v>0.77413261965410096</v>
      </c>
      <c r="G1007" s="50">
        <v>0.23353791940398599</v>
      </c>
      <c r="H1007" s="46">
        <v>0.655582706503956</v>
      </c>
      <c r="I1007" s="50">
        <v>-0.71133813561175396</v>
      </c>
      <c r="J1007" s="59">
        <v>0.19486297731067601</v>
      </c>
      <c r="K1007" s="101"/>
      <c r="M1007" s="102"/>
      <c r="N1007" s="66"/>
      <c r="O1007" s="16"/>
      <c r="P1007" s="17"/>
      <c r="Q1007" s="18">
        <v>1.3466104497876941</v>
      </c>
      <c r="R1007" s="19">
        <v>0</v>
      </c>
      <c r="S1007" s="19">
        <v>0</v>
      </c>
      <c r="T1007" s="19">
        <v>0</v>
      </c>
      <c r="U1007" s="20">
        <v>1.3466104497876941</v>
      </c>
      <c r="V1007" s="18">
        <v>3.9406474926693775</v>
      </c>
      <c r="W1007" s="19">
        <v>0</v>
      </c>
      <c r="X1007" s="19">
        <v>0</v>
      </c>
      <c r="Y1007" s="19">
        <v>0</v>
      </c>
      <c r="Z1007" s="20">
        <v>2.5940370428816832</v>
      </c>
      <c r="AA1007" s="18">
        <v>0</v>
      </c>
      <c r="AB1007" s="19">
        <v>0</v>
      </c>
      <c r="AC1007" s="19">
        <v>0</v>
      </c>
      <c r="AD1007" s="19">
        <v>0</v>
      </c>
      <c r="AE1007" s="20">
        <v>-1.3466104497876941</v>
      </c>
    </row>
    <row r="1008" spans="1:31" ht="15.5" customHeight="1" x14ac:dyDescent="0.15">
      <c r="A1008" s="75" t="s">
        <v>1</v>
      </c>
      <c r="B1008" s="78" t="s">
        <v>28</v>
      </c>
      <c r="C1008" s="56">
        <v>-0.56000000000000005</v>
      </c>
      <c r="D1008" s="45">
        <v>1.5596131155969299E-21</v>
      </c>
      <c r="E1008" s="44">
        <v>-0.15</v>
      </c>
      <c r="F1008" s="45">
        <v>7.7255838370492002E-3</v>
      </c>
      <c r="G1008" s="44">
        <v>-0.22</v>
      </c>
      <c r="H1008" s="45">
        <v>1.91580572099597E-4</v>
      </c>
      <c r="I1008" s="44">
        <v>-0.06</v>
      </c>
      <c r="J1008" s="57">
        <v>0.30732396786452199</v>
      </c>
      <c r="K1008" s="101">
        <v>-0.99342190319185419</v>
      </c>
      <c r="L1008" s="3">
        <v>5.3617299999999935E-6</v>
      </c>
      <c r="M1008" s="102">
        <v>-0.40339874303195006</v>
      </c>
      <c r="N1008" s="66">
        <v>1.4118400000000025E-3</v>
      </c>
      <c r="O1008" s="16"/>
      <c r="P1008" s="17"/>
      <c r="Q1008" s="18">
        <v>6.7767857142857144</v>
      </c>
      <c r="R1008" s="19">
        <v>19.121940395325268</v>
      </c>
      <c r="S1008" s="19">
        <v>0</v>
      </c>
      <c r="T1008" s="19">
        <v>0</v>
      </c>
      <c r="U1008" s="20">
        <v>33.898726109610983</v>
      </c>
      <c r="V1008" s="18">
        <v>34.363636363636367</v>
      </c>
      <c r="W1008" s="19">
        <v>39.586126583793956</v>
      </c>
      <c r="X1008" s="19">
        <v>0</v>
      </c>
      <c r="Y1008" s="19">
        <v>0</v>
      </c>
      <c r="Z1008" s="20">
        <v>66.949762947430315</v>
      </c>
      <c r="AA1008" s="18">
        <v>0</v>
      </c>
      <c r="AB1008" s="19">
        <v>0</v>
      </c>
      <c r="AC1008" s="19">
        <v>0</v>
      </c>
      <c r="AD1008" s="19">
        <v>0</v>
      </c>
      <c r="AE1008" s="20">
        <v>-15</v>
      </c>
    </row>
    <row r="1009" spans="1:31" ht="15.5" customHeight="1" x14ac:dyDescent="0.15">
      <c r="A1009" s="75" t="s">
        <v>1787</v>
      </c>
      <c r="B1009" s="78" t="s">
        <v>1788</v>
      </c>
      <c r="C1009" s="58">
        <v>-0.29159786195661802</v>
      </c>
      <c r="D1009" s="46">
        <v>0.60395195359779896</v>
      </c>
      <c r="E1009" s="50">
        <v>9.3167108123658096E-2</v>
      </c>
      <c r="F1009" s="46">
        <v>0.86829205283771005</v>
      </c>
      <c r="G1009" s="50">
        <v>-0.47069231782871701</v>
      </c>
      <c r="H1009" s="46">
        <v>0.403017538735088</v>
      </c>
      <c r="I1009" s="50">
        <v>-0.91703029749322795</v>
      </c>
      <c r="J1009" s="59">
        <v>0.10331577007340099</v>
      </c>
      <c r="K1009" s="101"/>
      <c r="M1009" s="102"/>
      <c r="N1009" s="66"/>
      <c r="O1009" s="16"/>
      <c r="P1009" s="17"/>
      <c r="Q1009" s="18">
        <v>0</v>
      </c>
      <c r="R1009" s="19">
        <v>0</v>
      </c>
      <c r="S1009" s="19">
        <v>0</v>
      </c>
      <c r="T1009" s="19">
        <v>0</v>
      </c>
      <c r="U1009" s="20">
        <v>0</v>
      </c>
      <c r="V1009" s="18">
        <v>0</v>
      </c>
      <c r="W1009" s="19">
        <v>0</v>
      </c>
      <c r="X1009" s="19">
        <v>0</v>
      </c>
      <c r="Y1009" s="19">
        <v>0</v>
      </c>
      <c r="Z1009" s="20">
        <v>0</v>
      </c>
      <c r="AA1009" s="18">
        <v>4.253582990580834</v>
      </c>
      <c r="AB1009" s="19">
        <v>0</v>
      </c>
      <c r="AC1009" s="19">
        <v>0</v>
      </c>
      <c r="AD1009" s="19">
        <v>0</v>
      </c>
      <c r="AE1009" s="20">
        <v>4.253582990580834</v>
      </c>
    </row>
    <row r="1010" spans="1:31" ht="15.5" customHeight="1" x14ac:dyDescent="0.15">
      <c r="A1010" s="75" t="s">
        <v>446</v>
      </c>
      <c r="B1010" s="78" t="s">
        <v>495</v>
      </c>
      <c r="C1010" s="56">
        <v>0.03</v>
      </c>
      <c r="D1010" s="45">
        <v>0.788158985384384</v>
      </c>
      <c r="E1010" s="44">
        <v>-0.09</v>
      </c>
      <c r="F1010" s="45">
        <v>0.35500291656926097</v>
      </c>
      <c r="G1010" s="44">
        <v>-0.01</v>
      </c>
      <c r="H1010" s="45">
        <v>0.89395445322065203</v>
      </c>
      <c r="I1010" s="44">
        <v>0.08</v>
      </c>
      <c r="J1010" s="57">
        <v>0.381594461364889</v>
      </c>
      <c r="K1010" s="101">
        <v>0.16276431665830962</v>
      </c>
      <c r="L1010" s="3">
        <v>0.64352500000000001</v>
      </c>
      <c r="M1010" s="102">
        <v>0.11440700670858503</v>
      </c>
      <c r="N1010" s="66">
        <v>0.69192299999999984</v>
      </c>
      <c r="O1010" s="16">
        <v>7</v>
      </c>
      <c r="P1010" s="17">
        <v>7</v>
      </c>
      <c r="Q1010" s="18">
        <v>0</v>
      </c>
      <c r="R1010" s="19">
        <v>1.1086852934675786</v>
      </c>
      <c r="S1010" s="19">
        <v>0</v>
      </c>
      <c r="T1010" s="19">
        <v>10</v>
      </c>
      <c r="U1010" s="20">
        <v>15.108685293467579</v>
      </c>
      <c r="V1010" s="18">
        <v>0.21874999999999997</v>
      </c>
      <c r="W1010" s="19">
        <v>0.60446637437155737</v>
      </c>
      <c r="X1010" s="19">
        <v>0</v>
      </c>
      <c r="Y1010" s="19">
        <v>0</v>
      </c>
      <c r="Z1010" s="20">
        <v>-14.176783625628442</v>
      </c>
      <c r="AA1010" s="18">
        <v>0</v>
      </c>
      <c r="AB1010" s="19">
        <v>0</v>
      </c>
      <c r="AC1010" s="19">
        <v>0</v>
      </c>
      <c r="AD1010" s="19">
        <v>0</v>
      </c>
      <c r="AE1010" s="20">
        <v>-15</v>
      </c>
    </row>
    <row r="1011" spans="1:31" ht="15.5" customHeight="1" x14ac:dyDescent="0.15">
      <c r="A1011" s="75" t="s">
        <v>1019</v>
      </c>
      <c r="B1011" s="78" t="s">
        <v>1020</v>
      </c>
      <c r="C1011" s="58">
        <v>-0.56579944541561999</v>
      </c>
      <c r="D1011" s="46">
        <v>0.53746659948860098</v>
      </c>
      <c r="E1011" s="50">
        <v>-1.2445201709561</v>
      </c>
      <c r="F1011" s="46">
        <v>0.216993825569997</v>
      </c>
      <c r="G1011" s="50">
        <v>5.4639128811821099E-2</v>
      </c>
      <c r="H1011" s="46">
        <v>0.9511279195433</v>
      </c>
      <c r="I1011" s="50">
        <v>-1.27378671693573</v>
      </c>
      <c r="J1011" s="59">
        <v>0.201687765623635</v>
      </c>
      <c r="K1011" s="101"/>
      <c r="M1011" s="102"/>
      <c r="N1011" s="66"/>
      <c r="O1011" s="16"/>
      <c r="P1011" s="17"/>
      <c r="Q1011" s="18">
        <v>0</v>
      </c>
      <c r="R1011" s="19">
        <v>0</v>
      </c>
      <c r="S1011" s="19">
        <v>0</v>
      </c>
      <c r="T1011" s="19">
        <v>0</v>
      </c>
      <c r="U1011" s="20">
        <v>0</v>
      </c>
      <c r="V1011" s="18">
        <v>4.700670011974271</v>
      </c>
      <c r="W1011" s="19">
        <v>0</v>
      </c>
      <c r="X1011" s="19">
        <v>0</v>
      </c>
      <c r="Y1011" s="19">
        <v>0</v>
      </c>
      <c r="Z1011" s="20">
        <v>4.700670011974271</v>
      </c>
      <c r="AA1011" s="18">
        <v>0</v>
      </c>
      <c r="AB1011" s="19">
        <v>0</v>
      </c>
      <c r="AC1011" s="19">
        <v>0</v>
      </c>
      <c r="AD1011" s="19">
        <v>0</v>
      </c>
      <c r="AE1011" s="20">
        <v>0</v>
      </c>
    </row>
    <row r="1012" spans="1:31" ht="15.5" customHeight="1" x14ac:dyDescent="0.15">
      <c r="A1012" s="75" t="s">
        <v>964</v>
      </c>
      <c r="B1012" s="78" t="s">
        <v>965</v>
      </c>
      <c r="C1012" s="58">
        <v>-0.62675048460827998</v>
      </c>
      <c r="D1012" s="46">
        <v>0.26192244297568401</v>
      </c>
      <c r="E1012" s="50">
        <v>-0.89998376418464499</v>
      </c>
      <c r="F1012" s="46">
        <v>0.108041480517442</v>
      </c>
      <c r="G1012" s="50">
        <v>0.40763528950724298</v>
      </c>
      <c r="H1012" s="46">
        <v>0.464106476148478</v>
      </c>
      <c r="I1012" s="50">
        <v>-0.195304998806094</v>
      </c>
      <c r="J1012" s="59">
        <v>0.72598990580272904</v>
      </c>
      <c r="K1012" s="101">
        <v>0</v>
      </c>
      <c r="L1012" s="3">
        <v>1</v>
      </c>
      <c r="M1012" s="102">
        <v>0</v>
      </c>
      <c r="N1012" s="66">
        <v>1</v>
      </c>
      <c r="O1012" s="16"/>
      <c r="P1012" s="17"/>
      <c r="Q1012" s="18">
        <v>0</v>
      </c>
      <c r="R1012" s="19">
        <v>0</v>
      </c>
      <c r="S1012" s="19">
        <v>0</v>
      </c>
      <c r="T1012" s="19">
        <v>0</v>
      </c>
      <c r="U1012" s="20">
        <v>0</v>
      </c>
      <c r="V1012" s="18">
        <v>4.2563260958801941</v>
      </c>
      <c r="W1012" s="19">
        <v>0</v>
      </c>
      <c r="X1012" s="19">
        <v>0</v>
      </c>
      <c r="Y1012" s="19">
        <v>0</v>
      </c>
      <c r="Z1012" s="20">
        <v>4.2563260958801941</v>
      </c>
      <c r="AA1012" s="18">
        <v>0</v>
      </c>
      <c r="AB1012" s="19">
        <v>0</v>
      </c>
      <c r="AC1012" s="19">
        <v>0</v>
      </c>
      <c r="AD1012" s="19">
        <v>0</v>
      </c>
      <c r="AE1012" s="20">
        <v>0</v>
      </c>
    </row>
    <row r="1013" spans="1:31" ht="15.5" customHeight="1" x14ac:dyDescent="0.15">
      <c r="A1013" s="75" t="s">
        <v>1033</v>
      </c>
      <c r="B1013" s="78" t="s">
        <v>1034</v>
      </c>
      <c r="C1013" s="58">
        <v>-0.54779660213001802</v>
      </c>
      <c r="D1013" s="46">
        <v>0.27562503248423398</v>
      </c>
      <c r="E1013" s="50">
        <v>-0.59948643897696796</v>
      </c>
      <c r="F1013" s="46">
        <v>0.23303148203497601</v>
      </c>
      <c r="G1013" s="50">
        <v>0.27149019160665799</v>
      </c>
      <c r="H1013" s="46">
        <v>0.58852879685221304</v>
      </c>
      <c r="I1013" s="50">
        <v>-9.6108220994857593E-2</v>
      </c>
      <c r="J1013" s="59">
        <v>0.84812043194516296</v>
      </c>
      <c r="K1013" s="101">
        <v>0</v>
      </c>
      <c r="L1013" s="3">
        <v>1</v>
      </c>
      <c r="M1013" s="102">
        <v>0</v>
      </c>
      <c r="N1013" s="66">
        <v>1</v>
      </c>
      <c r="O1013" s="16"/>
      <c r="P1013" s="17"/>
      <c r="Q1013" s="18">
        <v>0.77307583603031538</v>
      </c>
      <c r="R1013" s="19">
        <v>0</v>
      </c>
      <c r="S1013" s="19">
        <v>0</v>
      </c>
      <c r="T1013" s="19">
        <v>0</v>
      </c>
      <c r="U1013" s="20">
        <v>0.77307583603031538</v>
      </c>
      <c r="V1013" s="18">
        <v>4.1634295298505961</v>
      </c>
      <c r="W1013" s="19">
        <v>0</v>
      </c>
      <c r="X1013" s="19">
        <v>0</v>
      </c>
      <c r="Y1013" s="19">
        <v>0</v>
      </c>
      <c r="Z1013" s="20">
        <v>3.3903536938202805</v>
      </c>
      <c r="AA1013" s="18">
        <v>0</v>
      </c>
      <c r="AB1013" s="19">
        <v>0</v>
      </c>
      <c r="AC1013" s="19">
        <v>0</v>
      </c>
      <c r="AD1013" s="19">
        <v>0</v>
      </c>
      <c r="AE1013" s="20">
        <v>-0.77307583603031538</v>
      </c>
    </row>
    <row r="1014" spans="1:31" ht="15.5" customHeight="1" x14ac:dyDescent="0.15">
      <c r="A1014" s="75" t="s">
        <v>979</v>
      </c>
      <c r="B1014" s="78" t="s">
        <v>980</v>
      </c>
      <c r="C1014" s="58">
        <v>-0.60933682085958796</v>
      </c>
      <c r="D1014" s="46">
        <v>0.20409417599834101</v>
      </c>
      <c r="E1014" s="50">
        <v>-0.62046115325819295</v>
      </c>
      <c r="F1014" s="46">
        <v>0.196108242585249</v>
      </c>
      <c r="G1014" s="50">
        <v>0.27481716041503101</v>
      </c>
      <c r="H1014" s="46">
        <v>0.566138979192363</v>
      </c>
      <c r="I1014" s="50">
        <v>-9.5829741038527705E-2</v>
      </c>
      <c r="J1014" s="59">
        <v>0.84141654385055697</v>
      </c>
      <c r="K1014" s="101"/>
      <c r="M1014" s="102"/>
      <c r="N1014" s="66"/>
      <c r="O1014" s="16"/>
      <c r="P1014" s="17"/>
      <c r="Q1014" s="18">
        <v>1.0491442936118645</v>
      </c>
      <c r="R1014" s="19">
        <v>0</v>
      </c>
      <c r="S1014" s="19">
        <v>0</v>
      </c>
      <c r="T1014" s="19">
        <v>0</v>
      </c>
      <c r="U1014" s="20">
        <v>1.0491442936118645</v>
      </c>
      <c r="V1014" s="18">
        <v>4.7755949798541764</v>
      </c>
      <c r="W1014" s="19">
        <v>0</v>
      </c>
      <c r="X1014" s="19">
        <v>0</v>
      </c>
      <c r="Y1014" s="19">
        <v>0</v>
      </c>
      <c r="Z1014" s="20">
        <v>3.7264506862423117</v>
      </c>
      <c r="AA1014" s="18">
        <v>0</v>
      </c>
      <c r="AB1014" s="19">
        <v>0</v>
      </c>
      <c r="AC1014" s="19">
        <v>0</v>
      </c>
      <c r="AD1014" s="19">
        <v>0</v>
      </c>
      <c r="AE1014" s="20">
        <v>-1.0491442936118645</v>
      </c>
    </row>
    <row r="1015" spans="1:31" ht="15.5" customHeight="1" x14ac:dyDescent="0.15">
      <c r="A1015" s="75" t="s">
        <v>125</v>
      </c>
      <c r="B1015" s="78" t="s">
        <v>124</v>
      </c>
      <c r="C1015" s="56">
        <v>-0.03</v>
      </c>
      <c r="D1015" s="45">
        <v>0.89222486479791396</v>
      </c>
      <c r="E1015" s="44">
        <v>-0.05</v>
      </c>
      <c r="F1015" s="45">
        <v>0.84462354315824595</v>
      </c>
      <c r="G1015" s="44">
        <v>0.12</v>
      </c>
      <c r="H1015" s="45">
        <v>0.61649549643785295</v>
      </c>
      <c r="I1015" s="44">
        <v>0.14000000000000001</v>
      </c>
      <c r="J1015" s="57">
        <v>0.55608504540299497</v>
      </c>
      <c r="K1015" s="101">
        <v>8.0725874264170563E-2</v>
      </c>
      <c r="L1015" s="3">
        <v>0.125058</v>
      </c>
      <c r="M1015" s="102">
        <v>-0.1559631107582371</v>
      </c>
      <c r="N1015" s="66">
        <v>0.90269799999999989</v>
      </c>
      <c r="O1015" s="16" t="s">
        <v>2256</v>
      </c>
      <c r="P1015" s="17" t="s">
        <v>2297</v>
      </c>
      <c r="Q1015" s="18">
        <v>0</v>
      </c>
      <c r="R1015" s="19">
        <v>0.9467559400896306</v>
      </c>
      <c r="S1015" s="19">
        <v>20</v>
      </c>
      <c r="T1015" s="19">
        <v>0</v>
      </c>
      <c r="U1015" s="20">
        <v>24.946755940089631</v>
      </c>
      <c r="V1015" s="18">
        <v>0</v>
      </c>
      <c r="W1015" s="19">
        <v>0</v>
      </c>
      <c r="X1015" s="19">
        <v>2.5</v>
      </c>
      <c r="Y1015" s="19">
        <v>0</v>
      </c>
      <c r="Z1015" s="20">
        <v>-2.4467559400896306</v>
      </c>
      <c r="AA1015" s="18">
        <v>1.125</v>
      </c>
      <c r="AB1015" s="19">
        <v>0.94046545617583166</v>
      </c>
      <c r="AC1015" s="19">
        <v>17.5</v>
      </c>
      <c r="AD1015" s="19">
        <v>0</v>
      </c>
      <c r="AE1015" s="20">
        <v>18.618709516086202</v>
      </c>
    </row>
    <row r="1016" spans="1:31" ht="15.5" customHeight="1" x14ac:dyDescent="0.15">
      <c r="A1016" s="85" t="s">
        <v>2197</v>
      </c>
      <c r="B1016" s="78" t="s">
        <v>2226</v>
      </c>
      <c r="C1016" s="60"/>
      <c r="J1016" s="61"/>
      <c r="K1016" s="101"/>
      <c r="N1016" s="67"/>
      <c r="O1016" s="16"/>
      <c r="P1016" s="17" t="s">
        <v>2292</v>
      </c>
      <c r="Q1016" s="18">
        <v>0</v>
      </c>
      <c r="R1016" s="19">
        <v>0</v>
      </c>
      <c r="S1016" s="19">
        <v>2.5</v>
      </c>
      <c r="T1016" s="19">
        <v>0</v>
      </c>
      <c r="U1016" s="20">
        <v>6.5</v>
      </c>
      <c r="V1016" s="18">
        <v>0</v>
      </c>
      <c r="W1016" s="19">
        <v>0</v>
      </c>
      <c r="X1016" s="19">
        <v>0</v>
      </c>
      <c r="Y1016" s="19">
        <v>0</v>
      </c>
      <c r="Z1016" s="20">
        <v>-4</v>
      </c>
      <c r="AA1016" s="18">
        <v>0</v>
      </c>
      <c r="AB1016" s="19">
        <v>0</v>
      </c>
      <c r="AC1016" s="19">
        <v>2.5</v>
      </c>
      <c r="AD1016" s="19">
        <v>0</v>
      </c>
      <c r="AE1016" s="20">
        <v>2.5</v>
      </c>
    </row>
    <row r="1017" spans="1:31" ht="15.5" customHeight="1" x14ac:dyDescent="0.15">
      <c r="A1017" s="75" t="s">
        <v>1391</v>
      </c>
      <c r="B1017" s="78" t="s">
        <v>1392</v>
      </c>
      <c r="C1017" s="58">
        <v>0.49973200567570603</v>
      </c>
      <c r="D1017" s="46">
        <v>0.57604920535428294</v>
      </c>
      <c r="E1017" s="50">
        <v>0.85722964801011403</v>
      </c>
      <c r="F1017" s="46">
        <v>0.32383028982419598</v>
      </c>
      <c r="G1017" s="50">
        <v>1.34842739000044</v>
      </c>
      <c r="H1017" s="46">
        <v>0.11439396886405</v>
      </c>
      <c r="I1017" s="50">
        <v>1.50484580812582</v>
      </c>
      <c r="J1017" s="59">
        <v>6.7820403307975896E-2</v>
      </c>
      <c r="K1017" s="101"/>
      <c r="M1017" s="102"/>
      <c r="N1017" s="66"/>
      <c r="O1017" s="16"/>
      <c r="P1017" s="17"/>
      <c r="Q1017" s="18">
        <v>0</v>
      </c>
      <c r="R1017" s="19">
        <v>0</v>
      </c>
      <c r="S1017" s="19">
        <v>0</v>
      </c>
      <c r="T1017" s="19">
        <v>0</v>
      </c>
      <c r="U1017" s="20">
        <v>0</v>
      </c>
      <c r="V1017" s="18">
        <v>0</v>
      </c>
      <c r="W1017" s="19">
        <v>0</v>
      </c>
      <c r="X1017" s="19">
        <v>0</v>
      </c>
      <c r="Y1017" s="19">
        <v>0</v>
      </c>
      <c r="Z1017" s="20">
        <v>0</v>
      </c>
      <c r="AA1017" s="18">
        <v>9.9803197284059628</v>
      </c>
      <c r="AB1017" s="19">
        <v>0</v>
      </c>
      <c r="AC1017" s="19">
        <v>0</v>
      </c>
      <c r="AD1017" s="19">
        <v>0</v>
      </c>
      <c r="AE1017" s="20">
        <v>9.9803197284059628</v>
      </c>
    </row>
    <row r="1018" spans="1:31" ht="15.5" customHeight="1" x14ac:dyDescent="0.15">
      <c r="A1018" s="75" t="s">
        <v>324</v>
      </c>
      <c r="B1018" s="78" t="s">
        <v>325</v>
      </c>
      <c r="C1018" s="56">
        <v>-0.27</v>
      </c>
      <c r="D1018" s="45">
        <v>1.7222627073091999E-2</v>
      </c>
      <c r="E1018" s="44">
        <v>-0.02</v>
      </c>
      <c r="F1018" s="45">
        <v>0.86092827481017598</v>
      </c>
      <c r="G1018" s="44">
        <v>0.02</v>
      </c>
      <c r="H1018" s="45">
        <v>0.88950324694102301</v>
      </c>
      <c r="I1018" s="44">
        <v>-0.01</v>
      </c>
      <c r="J1018" s="57">
        <v>0.95387201369111896</v>
      </c>
      <c r="K1018" s="101"/>
      <c r="M1018" s="102"/>
      <c r="N1018" s="66"/>
      <c r="O1018" s="16" t="s">
        <v>2252</v>
      </c>
      <c r="P1018" s="17"/>
      <c r="Q1018" s="18">
        <v>0.33125000000000004</v>
      </c>
      <c r="R1018" s="19">
        <v>0</v>
      </c>
      <c r="S1018" s="19">
        <v>2.5</v>
      </c>
      <c r="T1018" s="19">
        <v>0</v>
      </c>
      <c r="U1018" s="20">
        <v>10.831250000000001</v>
      </c>
      <c r="V1018" s="18">
        <v>45</v>
      </c>
      <c r="W1018" s="19">
        <v>0</v>
      </c>
      <c r="X1018" s="19">
        <v>2.5</v>
      </c>
      <c r="Y1018" s="19">
        <v>0</v>
      </c>
      <c r="Z1018" s="20">
        <v>47.168750000000003</v>
      </c>
      <c r="AA1018" s="18">
        <v>0</v>
      </c>
      <c r="AB1018" s="19">
        <v>0</v>
      </c>
      <c r="AC1018" s="19">
        <v>0</v>
      </c>
      <c r="AD1018" s="19">
        <v>0</v>
      </c>
      <c r="AE1018" s="20">
        <v>-8.3312500000000007</v>
      </c>
    </row>
    <row r="1019" spans="1:31" ht="15.5" customHeight="1" x14ac:dyDescent="0.15">
      <c r="A1019" s="75" t="s">
        <v>868</v>
      </c>
      <c r="B1019" s="78" t="s">
        <v>869</v>
      </c>
      <c r="C1019" s="56">
        <v>0.66</v>
      </c>
      <c r="D1019" s="45">
        <v>6.92687240377379E-2</v>
      </c>
      <c r="E1019" s="44">
        <v>0.53</v>
      </c>
      <c r="F1019" s="45">
        <v>0.15199198157934199</v>
      </c>
      <c r="G1019" s="44">
        <v>0.81</v>
      </c>
      <c r="H1019" s="45">
        <v>2.9182283045822498E-2</v>
      </c>
      <c r="I1019" s="44">
        <v>0.47</v>
      </c>
      <c r="J1019" s="57">
        <v>0.19887182797772701</v>
      </c>
      <c r="K1019" s="101"/>
      <c r="M1019" s="102"/>
      <c r="N1019" s="66"/>
      <c r="O1019" s="16"/>
      <c r="P1019" s="17"/>
      <c r="Q1019" s="18">
        <v>6.5185185185185199</v>
      </c>
      <c r="R1019" s="19">
        <v>0</v>
      </c>
      <c r="S1019" s="19">
        <v>0</v>
      </c>
      <c r="T1019" s="19">
        <v>0</v>
      </c>
      <c r="U1019" s="20">
        <v>10.518518518518519</v>
      </c>
      <c r="V1019" s="18">
        <v>0</v>
      </c>
      <c r="W1019" s="19">
        <v>0</v>
      </c>
      <c r="X1019" s="19">
        <v>0</v>
      </c>
      <c r="Y1019" s="19">
        <v>0</v>
      </c>
      <c r="Z1019" s="20">
        <v>-10.518518518518519</v>
      </c>
      <c r="AA1019" s="18">
        <v>10.81534090909091</v>
      </c>
      <c r="AB1019" s="19">
        <v>0</v>
      </c>
      <c r="AC1019" s="19">
        <v>0</v>
      </c>
      <c r="AD1019" s="19">
        <v>0</v>
      </c>
      <c r="AE1019" s="20">
        <v>4.296822390572391</v>
      </c>
    </row>
    <row r="1020" spans="1:31" ht="15.5" customHeight="1" x14ac:dyDescent="0.15">
      <c r="A1020" s="75" t="s">
        <v>944</v>
      </c>
      <c r="B1020" s="78" t="s">
        <v>945</v>
      </c>
      <c r="C1020" s="58">
        <v>-0.68220264730088198</v>
      </c>
      <c r="D1020" s="46">
        <v>0.44174417498377899</v>
      </c>
      <c r="E1020" s="50">
        <v>0.42842285170439398</v>
      </c>
      <c r="F1020" s="46">
        <v>0.58232928888888502</v>
      </c>
      <c r="G1020" s="50">
        <v>0.63765113610621604</v>
      </c>
      <c r="H1020" s="46">
        <v>0.41619746057518597</v>
      </c>
      <c r="I1020" s="50">
        <v>-0.73712733824733301</v>
      </c>
      <c r="J1020" s="59">
        <v>0.406379945665025</v>
      </c>
      <c r="K1020" s="101"/>
      <c r="M1020" s="102"/>
      <c r="N1020" s="66"/>
      <c r="O1020" s="16"/>
      <c r="P1020" s="17"/>
      <c r="Q1020" s="18">
        <v>0.964397459096069</v>
      </c>
      <c r="R1020" s="19">
        <v>0</v>
      </c>
      <c r="S1020" s="19">
        <v>0</v>
      </c>
      <c r="T1020" s="19">
        <v>0</v>
      </c>
      <c r="U1020" s="20">
        <v>0.964397459096069</v>
      </c>
      <c r="V1020" s="18">
        <v>0</v>
      </c>
      <c r="W1020" s="19">
        <v>0</v>
      </c>
      <c r="X1020" s="19">
        <v>0</v>
      </c>
      <c r="Y1020" s="19">
        <v>0</v>
      </c>
      <c r="Z1020" s="20">
        <v>-0.964397459096069</v>
      </c>
      <c r="AA1020" s="18">
        <v>0.547031102996691</v>
      </c>
      <c r="AB1020" s="19">
        <v>0</v>
      </c>
      <c r="AC1020" s="19">
        <v>0</v>
      </c>
      <c r="AD1020" s="19">
        <v>0</v>
      </c>
      <c r="AE1020" s="20">
        <v>-0.417366356099378</v>
      </c>
    </row>
    <row r="1021" spans="1:31" ht="15.5" customHeight="1" x14ac:dyDescent="0.15">
      <c r="A1021" s="75" t="s">
        <v>1090</v>
      </c>
      <c r="B1021" s="78" t="s">
        <v>1091</v>
      </c>
      <c r="C1021" s="58">
        <v>0.51125355421824004</v>
      </c>
      <c r="D1021" s="46">
        <v>0.28101643601637399</v>
      </c>
      <c r="E1021" s="50">
        <v>0.364427300728209</v>
      </c>
      <c r="F1021" s="46">
        <v>0.45102608828847501</v>
      </c>
      <c r="G1021" s="50">
        <v>0.56562793213408702</v>
      </c>
      <c r="H1021" s="46">
        <v>0.245894972851536</v>
      </c>
      <c r="I1021" s="50">
        <v>4.1116378896984003E-2</v>
      </c>
      <c r="J1021" s="59">
        <v>0.93381995998095901</v>
      </c>
      <c r="K1021" s="101"/>
      <c r="M1021" s="102"/>
      <c r="N1021" s="66"/>
      <c r="O1021" s="16"/>
      <c r="P1021" s="17"/>
      <c r="Q1021" s="18">
        <v>4.1958612920445875</v>
      </c>
      <c r="R1021" s="19">
        <v>0</v>
      </c>
      <c r="S1021" s="19">
        <v>0</v>
      </c>
      <c r="T1021" s="19">
        <v>0</v>
      </c>
      <c r="U1021" s="20">
        <v>4.1958612920445875</v>
      </c>
      <c r="V1021" s="18">
        <v>0.50058683776151236</v>
      </c>
      <c r="W1021" s="19">
        <v>0</v>
      </c>
      <c r="X1021" s="19">
        <v>0</v>
      </c>
      <c r="Y1021" s="19">
        <v>0</v>
      </c>
      <c r="Z1021" s="20">
        <v>-3.6952744542830751</v>
      </c>
      <c r="AA1021" s="18">
        <v>0</v>
      </c>
      <c r="AB1021" s="19">
        <v>0</v>
      </c>
      <c r="AC1021" s="19">
        <v>0</v>
      </c>
      <c r="AD1021" s="19">
        <v>0</v>
      </c>
      <c r="AE1021" s="20">
        <v>-4.1958612920445875</v>
      </c>
    </row>
    <row r="1022" spans="1:31" ht="15.5" customHeight="1" x14ac:dyDescent="0.15">
      <c r="A1022" s="75" t="s">
        <v>1138</v>
      </c>
      <c r="B1022" s="78" t="s">
        <v>1139</v>
      </c>
      <c r="C1022" s="58">
        <v>0.57518917461281005</v>
      </c>
      <c r="D1022" s="46">
        <v>0.317909053669994</v>
      </c>
      <c r="E1022" s="50">
        <v>0.57505373270125903</v>
      </c>
      <c r="F1022" s="46">
        <v>0.32045787694393102</v>
      </c>
      <c r="G1022" s="50">
        <v>0.13516371061247801</v>
      </c>
      <c r="H1022" s="46">
        <v>0.82936488906091099</v>
      </c>
      <c r="I1022" s="50">
        <v>0.416719785465964</v>
      </c>
      <c r="J1022" s="59">
        <v>0.47392756666603503</v>
      </c>
      <c r="K1022" s="101"/>
      <c r="M1022" s="102"/>
      <c r="N1022" s="66"/>
      <c r="O1022" s="16"/>
      <c r="P1022" s="17"/>
      <c r="Q1022" s="18">
        <v>0</v>
      </c>
      <c r="R1022" s="19">
        <v>0</v>
      </c>
      <c r="S1022" s="19">
        <v>0</v>
      </c>
      <c r="T1022" s="19">
        <v>0</v>
      </c>
      <c r="U1022" s="20">
        <v>0</v>
      </c>
      <c r="V1022" s="18">
        <v>4.6200323101134106</v>
      </c>
      <c r="W1022" s="19">
        <v>0</v>
      </c>
      <c r="X1022" s="19">
        <v>0</v>
      </c>
      <c r="Y1022" s="19">
        <v>0</v>
      </c>
      <c r="Z1022" s="20">
        <v>4.6200323101134106</v>
      </c>
      <c r="AA1022" s="18">
        <v>0</v>
      </c>
      <c r="AB1022" s="19">
        <v>0</v>
      </c>
      <c r="AC1022" s="19">
        <v>0</v>
      </c>
      <c r="AD1022" s="19">
        <v>0</v>
      </c>
      <c r="AE1022" s="20">
        <v>0</v>
      </c>
    </row>
    <row r="1023" spans="1:31" ht="15.5" customHeight="1" x14ac:dyDescent="0.15">
      <c r="A1023" s="75" t="s">
        <v>1218</v>
      </c>
      <c r="B1023" s="78" t="s">
        <v>1219</v>
      </c>
      <c r="C1023" s="58">
        <v>0.68455664934289095</v>
      </c>
      <c r="D1023" s="46">
        <v>2.5398566669526199E-2</v>
      </c>
      <c r="E1023" s="50">
        <v>0.68712142502170503</v>
      </c>
      <c r="F1023" s="46">
        <v>2.4891482543496001E-2</v>
      </c>
      <c r="G1023" s="50">
        <v>3.3185134487255699E-2</v>
      </c>
      <c r="H1023" s="46">
        <v>0.91413606264622804</v>
      </c>
      <c r="I1023" s="50">
        <v>0.25912128841611198</v>
      </c>
      <c r="J1023" s="59">
        <v>0.39819543770254201</v>
      </c>
      <c r="K1023" s="101">
        <v>0.28691662345954988</v>
      </c>
      <c r="L1023" s="3">
        <v>0.66511799999999999</v>
      </c>
      <c r="M1023" s="102">
        <v>0.69179320145336998</v>
      </c>
      <c r="N1023" s="66">
        <v>0.67769900000000027</v>
      </c>
      <c r="O1023" s="16"/>
      <c r="P1023" s="17"/>
      <c r="Q1023" s="18">
        <v>0</v>
      </c>
      <c r="R1023" s="19">
        <v>3.9148392996516792</v>
      </c>
      <c r="S1023" s="19">
        <v>0</v>
      </c>
      <c r="T1023" s="19">
        <v>0</v>
      </c>
      <c r="U1023" s="20">
        <v>7.9148392996516792</v>
      </c>
      <c r="V1023" s="18">
        <v>45</v>
      </c>
      <c r="W1023" s="19">
        <v>0</v>
      </c>
      <c r="X1023" s="19">
        <v>0</v>
      </c>
      <c r="Y1023" s="19">
        <v>0</v>
      </c>
      <c r="Z1023" s="20">
        <v>41.085160700348318</v>
      </c>
      <c r="AA1023" s="18">
        <v>0</v>
      </c>
      <c r="AB1023" s="19">
        <v>5.0609572249227508</v>
      </c>
      <c r="AC1023" s="19">
        <v>0</v>
      </c>
      <c r="AD1023" s="19">
        <v>0</v>
      </c>
      <c r="AE1023" s="20">
        <v>-2.8538820747289284</v>
      </c>
    </row>
    <row r="1024" spans="1:31" ht="15.5" customHeight="1" x14ac:dyDescent="0.15">
      <c r="A1024" s="75" t="s">
        <v>1904</v>
      </c>
      <c r="B1024" s="78" t="s">
        <v>1905</v>
      </c>
      <c r="C1024" s="58">
        <v>-0.25128923905060502</v>
      </c>
      <c r="D1024" s="46">
        <v>0.61837839934844996</v>
      </c>
      <c r="E1024" s="50">
        <v>0.11183720239741</v>
      </c>
      <c r="F1024" s="46">
        <v>0.81833207751512804</v>
      </c>
      <c r="G1024" s="50">
        <v>0.357642949307516</v>
      </c>
      <c r="H1024" s="46">
        <v>0.464257846107473</v>
      </c>
      <c r="I1024" s="50">
        <v>-0.50314978799329801</v>
      </c>
      <c r="J1024" s="59">
        <v>0.33124829336731498</v>
      </c>
      <c r="K1024" s="101"/>
      <c r="M1024" s="102"/>
      <c r="N1024" s="66"/>
      <c r="O1024" s="16"/>
      <c r="P1024" s="17"/>
      <c r="Q1024" s="18">
        <v>0</v>
      </c>
      <c r="R1024" s="19">
        <v>0</v>
      </c>
      <c r="S1024" s="19">
        <v>0</v>
      </c>
      <c r="T1024" s="19">
        <v>0</v>
      </c>
      <c r="U1024" s="20">
        <v>0</v>
      </c>
      <c r="V1024" s="18">
        <v>0</v>
      </c>
      <c r="W1024" s="19">
        <v>0</v>
      </c>
      <c r="X1024" s="19">
        <v>0</v>
      </c>
      <c r="Y1024" s="19">
        <v>0</v>
      </c>
      <c r="Z1024" s="20">
        <v>0</v>
      </c>
      <c r="AA1024" s="18">
        <v>2.2199178636456907</v>
      </c>
      <c r="AB1024" s="19">
        <v>0</v>
      </c>
      <c r="AC1024" s="19">
        <v>0</v>
      </c>
      <c r="AD1024" s="19">
        <v>0</v>
      </c>
      <c r="AE1024" s="20">
        <v>2.2199178636456907</v>
      </c>
    </row>
    <row r="1025" spans="1:31" ht="15.5" customHeight="1" x14ac:dyDescent="0.15">
      <c r="A1025" s="75" t="s">
        <v>1397</v>
      </c>
      <c r="B1025" s="78" t="s">
        <v>1398</v>
      </c>
      <c r="C1025" s="58">
        <v>0.21974372052180399</v>
      </c>
      <c r="D1025" s="46">
        <v>0.74708334675322896</v>
      </c>
      <c r="E1025" s="50">
        <v>1.0414223423426401</v>
      </c>
      <c r="F1025" s="46">
        <v>0.12289967573058699</v>
      </c>
      <c r="G1025" s="50">
        <v>-0.73533308900046801</v>
      </c>
      <c r="H1025" s="46">
        <v>0.29618031768490999</v>
      </c>
      <c r="I1025" s="50">
        <v>-0.385763884831617</v>
      </c>
      <c r="J1025" s="59">
        <v>0.57541581553443499</v>
      </c>
      <c r="K1025" s="101"/>
      <c r="M1025" s="102"/>
      <c r="N1025" s="66"/>
      <c r="O1025" s="16"/>
      <c r="P1025" s="17"/>
      <c r="Q1025" s="18">
        <v>0</v>
      </c>
      <c r="R1025" s="19">
        <v>0</v>
      </c>
      <c r="S1025" s="19">
        <v>0</v>
      </c>
      <c r="T1025" s="19">
        <v>0</v>
      </c>
      <c r="U1025" s="20">
        <v>0</v>
      </c>
      <c r="V1025" s="18">
        <v>0</v>
      </c>
      <c r="W1025" s="19">
        <v>0</v>
      </c>
      <c r="X1025" s="19">
        <v>0</v>
      </c>
      <c r="Y1025" s="19">
        <v>0</v>
      </c>
      <c r="Z1025" s="20">
        <v>0</v>
      </c>
      <c r="AA1025" s="18">
        <v>2.7847176497655282</v>
      </c>
      <c r="AB1025" s="19">
        <v>0</v>
      </c>
      <c r="AC1025" s="19">
        <v>0</v>
      </c>
      <c r="AD1025" s="19">
        <v>0</v>
      </c>
      <c r="AE1025" s="20">
        <v>2.7847176497655282</v>
      </c>
    </row>
    <row r="1026" spans="1:31" ht="15.5" customHeight="1" x14ac:dyDescent="0.15">
      <c r="A1026" s="77" t="s">
        <v>98</v>
      </c>
      <c r="B1026" s="78" t="s">
        <v>1974</v>
      </c>
      <c r="C1026" s="58">
        <v>-2.6878803897869601E-2</v>
      </c>
      <c r="D1026" s="46">
        <v>0.78323098829297</v>
      </c>
      <c r="E1026" s="50">
        <v>-0.12992207402775</v>
      </c>
      <c r="F1026" s="46">
        <v>0.18567734239442399</v>
      </c>
      <c r="G1026" s="50">
        <v>6.0230424635390599E-2</v>
      </c>
      <c r="H1026" s="46">
        <v>0.54054965725649295</v>
      </c>
      <c r="I1026" s="50">
        <v>5.5042221235229297E-2</v>
      </c>
      <c r="J1026" s="59">
        <v>0.57195722713070796</v>
      </c>
      <c r="K1026" s="105">
        <v>0.56774013019459735</v>
      </c>
      <c r="L1026" s="3">
        <v>5.6932999999999975E-3</v>
      </c>
      <c r="M1026" s="108">
        <v>0.16052010099053396</v>
      </c>
      <c r="N1026" s="66">
        <v>0.10383200000000008</v>
      </c>
      <c r="O1026" s="16"/>
      <c r="P1026" s="17"/>
      <c r="Q1026" s="18">
        <v>0</v>
      </c>
      <c r="R1026" s="19">
        <v>5.1840014455189145</v>
      </c>
      <c r="S1026" s="19">
        <v>0</v>
      </c>
      <c r="T1026" s="19">
        <v>0</v>
      </c>
      <c r="U1026" s="20">
        <v>9.1840014455189145</v>
      </c>
      <c r="V1026" s="18">
        <v>0</v>
      </c>
      <c r="W1026" s="19">
        <v>12.18700199248326</v>
      </c>
      <c r="X1026" s="19">
        <v>0</v>
      </c>
      <c r="Y1026" s="19">
        <v>0</v>
      </c>
      <c r="Z1026" s="20">
        <v>7.0030005469643459</v>
      </c>
      <c r="AA1026" s="18">
        <v>7.8671904437632112E-2</v>
      </c>
      <c r="AB1026" s="19">
        <v>0</v>
      </c>
      <c r="AC1026" s="19">
        <v>0</v>
      </c>
      <c r="AD1026" s="19">
        <v>0</v>
      </c>
      <c r="AE1026" s="20">
        <v>-9.1053295410812822</v>
      </c>
    </row>
    <row r="1027" spans="1:31" ht="15.5" customHeight="1" x14ac:dyDescent="0.15">
      <c r="A1027" s="75" t="s">
        <v>287</v>
      </c>
      <c r="B1027" s="78" t="s">
        <v>298</v>
      </c>
      <c r="C1027" s="56">
        <v>-0.65</v>
      </c>
      <c r="D1027" s="45">
        <v>8.4760990086712201E-2</v>
      </c>
      <c r="E1027" s="44">
        <v>0.09</v>
      </c>
      <c r="F1027" s="45">
        <v>0.81301883028289101</v>
      </c>
      <c r="G1027" s="44">
        <v>-0.21</v>
      </c>
      <c r="H1027" s="45">
        <v>0.57269902081835</v>
      </c>
      <c r="I1027" s="44">
        <v>0.55000000000000004</v>
      </c>
      <c r="J1027" s="57">
        <v>0.14194811570847901</v>
      </c>
      <c r="K1027" s="101"/>
      <c r="M1027" s="102"/>
      <c r="N1027" s="66"/>
      <c r="O1027" s="16" t="s">
        <v>2263</v>
      </c>
      <c r="P1027" s="17" t="s">
        <v>2264</v>
      </c>
      <c r="Q1027" s="18">
        <v>1.3749999999999998</v>
      </c>
      <c r="R1027" s="19">
        <v>0</v>
      </c>
      <c r="S1027" s="19">
        <v>16</v>
      </c>
      <c r="T1027" s="19">
        <v>10</v>
      </c>
      <c r="U1027" s="20">
        <v>35.375</v>
      </c>
      <c r="V1027" s="18">
        <v>2.6874999999999996</v>
      </c>
      <c r="W1027" s="19">
        <v>0</v>
      </c>
      <c r="X1027" s="19">
        <v>2.5</v>
      </c>
      <c r="Y1027" s="19">
        <v>0</v>
      </c>
      <c r="Z1027" s="20">
        <v>-9.8125</v>
      </c>
      <c r="AA1027" s="18">
        <v>0</v>
      </c>
      <c r="AB1027" s="19">
        <v>0</v>
      </c>
      <c r="AC1027" s="19">
        <v>13.5</v>
      </c>
      <c r="AD1027" s="19">
        <v>0</v>
      </c>
      <c r="AE1027" s="20">
        <v>2.5</v>
      </c>
    </row>
    <row r="1028" spans="1:31" ht="15.5" customHeight="1" x14ac:dyDescent="0.15">
      <c r="A1028" s="75" t="s">
        <v>357</v>
      </c>
      <c r="B1028" s="78" t="s">
        <v>2104</v>
      </c>
      <c r="C1028" s="56">
        <v>0.19</v>
      </c>
      <c r="D1028" s="45">
        <v>1.94916317960677E-2</v>
      </c>
      <c r="E1028" s="44">
        <v>0.18</v>
      </c>
      <c r="F1028" s="45">
        <v>3.1790347911189898E-2</v>
      </c>
      <c r="G1028" s="44">
        <v>0.08</v>
      </c>
      <c r="H1028" s="45">
        <v>0.36577348054022502</v>
      </c>
      <c r="I1028" s="44">
        <v>0.18</v>
      </c>
      <c r="J1028" s="57">
        <v>2.83069524291325E-2</v>
      </c>
      <c r="K1028" s="101">
        <v>6.1333818475447298E-2</v>
      </c>
      <c r="L1028" s="3">
        <v>0.88857200000000003</v>
      </c>
      <c r="M1028" s="102">
        <v>0.14051691865564683</v>
      </c>
      <c r="N1028" s="66">
        <v>0.37469499999999961</v>
      </c>
      <c r="O1028" s="16"/>
      <c r="P1028" s="17">
        <v>6</v>
      </c>
      <c r="Q1028" s="18">
        <v>0</v>
      </c>
      <c r="R1028" s="19">
        <v>0.80740294852437655</v>
      </c>
      <c r="S1028" s="19">
        <v>2.5</v>
      </c>
      <c r="T1028" s="19">
        <v>0</v>
      </c>
      <c r="U1028" s="20">
        <v>11.307402948524377</v>
      </c>
      <c r="V1028" s="18">
        <v>6.6796875</v>
      </c>
      <c r="W1028" s="19">
        <v>0</v>
      </c>
      <c r="X1028" s="19">
        <v>0</v>
      </c>
      <c r="Y1028" s="19">
        <v>0</v>
      </c>
      <c r="Z1028" s="20">
        <v>1.872284551475623</v>
      </c>
      <c r="AA1028" s="18">
        <v>0</v>
      </c>
      <c r="AB1028" s="19">
        <v>0.98978875225249408</v>
      </c>
      <c r="AC1028" s="19">
        <v>2.5</v>
      </c>
      <c r="AD1028" s="19">
        <v>0</v>
      </c>
      <c r="AE1028" s="20">
        <v>-1.317614196271883</v>
      </c>
    </row>
    <row r="1029" spans="1:31" ht="15.5" customHeight="1" x14ac:dyDescent="0.15">
      <c r="A1029" s="75" t="s">
        <v>808</v>
      </c>
      <c r="B1029" s="78" t="s">
        <v>809</v>
      </c>
      <c r="C1029" s="56">
        <v>1.01</v>
      </c>
      <c r="D1029" s="45">
        <v>8.3607172873652498E-3</v>
      </c>
      <c r="E1029" s="44">
        <v>0.85</v>
      </c>
      <c r="F1029" s="45">
        <v>2.83778733773139E-2</v>
      </c>
      <c r="G1029" s="44">
        <v>0.67</v>
      </c>
      <c r="H1029" s="45">
        <v>0.100694181388692</v>
      </c>
      <c r="I1029" s="44">
        <v>0.34</v>
      </c>
      <c r="J1029" s="57">
        <v>0.39363859150691699</v>
      </c>
      <c r="K1029" s="101"/>
      <c r="M1029" s="102"/>
      <c r="N1029" s="66"/>
      <c r="O1029" s="16"/>
      <c r="P1029" s="17"/>
      <c r="Q1029" s="18">
        <v>2.6949257425742568</v>
      </c>
      <c r="R1029" s="19">
        <v>0</v>
      </c>
      <c r="S1029" s="19">
        <v>0</v>
      </c>
      <c r="T1029" s="19">
        <v>0</v>
      </c>
      <c r="U1029" s="20">
        <v>6.6949257425742568</v>
      </c>
      <c r="V1029" s="18">
        <v>25.485541044776117</v>
      </c>
      <c r="W1029" s="19">
        <v>0</v>
      </c>
      <c r="X1029" s="19">
        <v>0</v>
      </c>
      <c r="Y1029" s="19">
        <v>0</v>
      </c>
      <c r="Z1029" s="20">
        <v>22.790615302201861</v>
      </c>
      <c r="AA1029" s="18">
        <v>0</v>
      </c>
      <c r="AB1029" s="19">
        <v>0</v>
      </c>
      <c r="AC1029" s="19">
        <v>0</v>
      </c>
      <c r="AD1029" s="19">
        <v>0</v>
      </c>
      <c r="AE1029" s="20">
        <v>-6.6949257425742568</v>
      </c>
    </row>
    <row r="1030" spans="1:31" ht="15.5" customHeight="1" x14ac:dyDescent="0.15">
      <c r="A1030" s="75" t="s">
        <v>930</v>
      </c>
      <c r="B1030" s="78" t="s">
        <v>931</v>
      </c>
      <c r="C1030" s="58">
        <v>-0.69583039410311898</v>
      </c>
      <c r="D1030" s="46">
        <v>0.11387194089263</v>
      </c>
      <c r="E1030" s="50">
        <v>-0.73764034833723102</v>
      </c>
      <c r="F1030" s="46">
        <v>9.4163580389708498E-2</v>
      </c>
      <c r="G1030" s="50">
        <v>0.24737950455546201</v>
      </c>
      <c r="H1030" s="46">
        <v>0.57202272857105296</v>
      </c>
      <c r="I1030" s="50">
        <v>-0.21648231615347999</v>
      </c>
      <c r="J1030" s="59">
        <v>0.62112801889513403</v>
      </c>
      <c r="K1030" s="101"/>
      <c r="M1030" s="102"/>
      <c r="N1030" s="66"/>
      <c r="O1030" s="16"/>
      <c r="P1030" s="17"/>
      <c r="Q1030" s="18">
        <v>0</v>
      </c>
      <c r="R1030" s="19">
        <v>0</v>
      </c>
      <c r="S1030" s="19">
        <v>0</v>
      </c>
      <c r="T1030" s="19">
        <v>0</v>
      </c>
      <c r="U1030" s="20">
        <v>0</v>
      </c>
      <c r="V1030" s="18">
        <v>5.832845940083506</v>
      </c>
      <c r="W1030" s="19">
        <v>0</v>
      </c>
      <c r="X1030" s="19">
        <v>0</v>
      </c>
      <c r="Y1030" s="19">
        <v>0</v>
      </c>
      <c r="Z1030" s="20">
        <v>5.832845940083506</v>
      </c>
      <c r="AA1030" s="18">
        <v>0</v>
      </c>
      <c r="AB1030" s="19">
        <v>0</v>
      </c>
      <c r="AC1030" s="19">
        <v>0</v>
      </c>
      <c r="AD1030" s="19">
        <v>0</v>
      </c>
      <c r="AE1030" s="20">
        <v>0</v>
      </c>
    </row>
    <row r="1031" spans="1:31" ht="15.5" customHeight="1" x14ac:dyDescent="0.15">
      <c r="A1031" s="75" t="s">
        <v>412</v>
      </c>
      <c r="B1031" s="78" t="s">
        <v>2084</v>
      </c>
      <c r="C1031" s="56">
        <v>7.0000000000000007E-2</v>
      </c>
      <c r="D1031" s="45">
        <v>0.38937850013978798</v>
      </c>
      <c r="E1031" s="44">
        <v>0.05</v>
      </c>
      <c r="F1031" s="45">
        <v>0.50450105210967</v>
      </c>
      <c r="G1031" s="44">
        <v>0.04</v>
      </c>
      <c r="H1031" s="45">
        <v>0.63210537598142202</v>
      </c>
      <c r="I1031" s="44">
        <v>0.08</v>
      </c>
      <c r="J1031" s="57">
        <v>0.289981251180151</v>
      </c>
      <c r="K1031" s="101">
        <v>0.13861790305404706</v>
      </c>
      <c r="L1031" s="3">
        <v>0.63549500000000003</v>
      </c>
      <c r="M1031" s="102">
        <v>0.11680388668322411</v>
      </c>
      <c r="N1031" s="66">
        <v>0.77748799999999907</v>
      </c>
      <c r="O1031" s="16">
        <v>6</v>
      </c>
      <c r="P1031" s="17"/>
      <c r="Q1031" s="18">
        <v>0</v>
      </c>
      <c r="R1031" s="19">
        <v>1.0216871589490846</v>
      </c>
      <c r="S1031" s="19">
        <v>2.5</v>
      </c>
      <c r="T1031" s="19">
        <v>0</v>
      </c>
      <c r="U1031" s="20">
        <v>7.521687158949085</v>
      </c>
      <c r="V1031" s="18">
        <v>0.1875</v>
      </c>
      <c r="W1031" s="19">
        <v>0.27267520463528683</v>
      </c>
      <c r="X1031" s="19">
        <v>2.5</v>
      </c>
      <c r="Y1031" s="19">
        <v>0</v>
      </c>
      <c r="Z1031" s="20">
        <v>1.9384880456862019</v>
      </c>
      <c r="AA1031" s="18">
        <v>0</v>
      </c>
      <c r="AB1031" s="19">
        <v>0</v>
      </c>
      <c r="AC1031" s="19">
        <v>0</v>
      </c>
      <c r="AD1031" s="19">
        <v>0</v>
      </c>
      <c r="AE1031" s="20">
        <v>-5.021687158949085</v>
      </c>
    </row>
    <row r="1032" spans="1:31" ht="15.5" customHeight="1" x14ac:dyDescent="0.15">
      <c r="A1032" s="75" t="s">
        <v>938</v>
      </c>
      <c r="B1032" s="78" t="s">
        <v>939</v>
      </c>
      <c r="C1032" s="58">
        <v>-0.68603829951741402</v>
      </c>
      <c r="D1032" s="46">
        <v>0.30890026921706598</v>
      </c>
      <c r="E1032" s="50">
        <v>-1.10907557436923</v>
      </c>
      <c r="F1032" s="46">
        <v>0.124765124674975</v>
      </c>
      <c r="G1032" s="50">
        <v>-1.9665870964394601</v>
      </c>
      <c r="H1032" s="46">
        <v>2.8915673789480099E-2</v>
      </c>
      <c r="I1032" s="50">
        <v>-0.41743213630265003</v>
      </c>
      <c r="J1032" s="59">
        <v>0.51968512809488798</v>
      </c>
      <c r="K1032" s="101"/>
      <c r="M1032" s="102"/>
      <c r="N1032" s="66"/>
      <c r="O1032" s="16"/>
      <c r="P1032" s="17"/>
      <c r="Q1032" s="18">
        <v>6.7430077633130887</v>
      </c>
      <c r="R1032" s="19">
        <v>0</v>
      </c>
      <c r="S1032" s="19">
        <v>0</v>
      </c>
      <c r="T1032" s="19">
        <v>0</v>
      </c>
      <c r="U1032" s="20">
        <v>10.743007763313088</v>
      </c>
      <c r="V1032" s="18">
        <v>0</v>
      </c>
      <c r="W1032" s="19">
        <v>0</v>
      </c>
      <c r="X1032" s="19">
        <v>0</v>
      </c>
      <c r="Y1032" s="19">
        <v>0</v>
      </c>
      <c r="Z1032" s="20">
        <v>-10.743007763313088</v>
      </c>
      <c r="AA1032" s="18">
        <v>45</v>
      </c>
      <c r="AB1032" s="19">
        <v>0</v>
      </c>
      <c r="AC1032" s="19">
        <v>0</v>
      </c>
      <c r="AD1032" s="19">
        <v>0</v>
      </c>
      <c r="AE1032" s="20">
        <v>38.256992236686912</v>
      </c>
    </row>
    <row r="1033" spans="1:31" ht="15.5" customHeight="1" x14ac:dyDescent="0.15">
      <c r="A1033" s="75" t="s">
        <v>1253</v>
      </c>
      <c r="B1033" s="78" t="s">
        <v>1254</v>
      </c>
      <c r="C1033" s="58">
        <v>0.35410748836481298</v>
      </c>
      <c r="D1033" s="46">
        <v>0.44463503955448103</v>
      </c>
      <c r="E1033" s="50">
        <v>-0.59921041008244502</v>
      </c>
      <c r="F1033" s="46">
        <v>0.25401664607193503</v>
      </c>
      <c r="G1033" s="50">
        <v>-0.34219848015615201</v>
      </c>
      <c r="H1033" s="46">
        <v>0.51634553009875095</v>
      </c>
      <c r="I1033" s="50">
        <v>-2.8564654684986101E-2</v>
      </c>
      <c r="J1033" s="59">
        <v>0.95256707777641902</v>
      </c>
      <c r="K1033" s="101"/>
      <c r="M1033" s="102"/>
      <c r="N1033" s="66"/>
      <c r="O1033" s="16"/>
      <c r="P1033" s="17"/>
      <c r="Q1033" s="18">
        <v>0.42831814845958632</v>
      </c>
      <c r="R1033" s="19">
        <v>0</v>
      </c>
      <c r="S1033" s="19">
        <v>0</v>
      </c>
      <c r="T1033" s="19">
        <v>0</v>
      </c>
      <c r="U1033" s="20">
        <v>0.42831814845958632</v>
      </c>
      <c r="V1033" s="18">
        <v>1.8949149375732561</v>
      </c>
      <c r="W1033" s="19">
        <v>0</v>
      </c>
      <c r="X1033" s="19">
        <v>0</v>
      </c>
      <c r="Y1033" s="19">
        <v>0</v>
      </c>
      <c r="Z1033" s="20">
        <v>1.4665967891136698</v>
      </c>
      <c r="AA1033" s="18">
        <v>0</v>
      </c>
      <c r="AB1033" s="19">
        <v>0</v>
      </c>
      <c r="AC1033" s="19">
        <v>0</v>
      </c>
      <c r="AD1033" s="19">
        <v>0</v>
      </c>
      <c r="AE1033" s="20">
        <v>-0.42831814845958632</v>
      </c>
    </row>
    <row r="1034" spans="1:31" ht="15.5" customHeight="1" x14ac:dyDescent="0.15">
      <c r="A1034" s="76" t="s">
        <v>1473</v>
      </c>
      <c r="B1034" s="78" t="s">
        <v>1474</v>
      </c>
      <c r="C1034" s="58">
        <v>-2.2514611592363099</v>
      </c>
      <c r="D1034" s="46">
        <v>7.0953122932982296E-2</v>
      </c>
      <c r="E1034" s="50">
        <v>-0.48411833761039003</v>
      </c>
      <c r="F1034" s="46">
        <v>0.59591685994388799</v>
      </c>
      <c r="G1034" s="50">
        <v>0.24933349049036399</v>
      </c>
      <c r="H1034" s="46">
        <v>0.77322529036805498</v>
      </c>
      <c r="I1034" s="50">
        <v>-0.71502122820384595</v>
      </c>
      <c r="J1034" s="59">
        <v>0.44162492378102403</v>
      </c>
      <c r="K1034" s="101"/>
      <c r="M1034" s="102"/>
      <c r="N1034" s="66"/>
      <c r="O1034" s="16"/>
      <c r="P1034" s="17"/>
      <c r="Q1034" s="18">
        <v>0</v>
      </c>
      <c r="R1034" s="19">
        <v>0</v>
      </c>
      <c r="S1034" s="19">
        <v>0</v>
      </c>
      <c r="T1034" s="19">
        <v>0</v>
      </c>
      <c r="U1034" s="20">
        <v>0</v>
      </c>
      <c r="V1034" s="18">
        <v>0</v>
      </c>
      <c r="W1034" s="19">
        <v>0</v>
      </c>
      <c r="X1034" s="19">
        <v>0</v>
      </c>
      <c r="Y1034" s="19">
        <v>0</v>
      </c>
      <c r="Z1034" s="20">
        <v>0</v>
      </c>
      <c r="AA1034" s="18">
        <v>0</v>
      </c>
      <c r="AB1034" s="19">
        <v>0</v>
      </c>
      <c r="AC1034" s="19">
        <v>0</v>
      </c>
      <c r="AD1034" s="19">
        <v>0</v>
      </c>
      <c r="AE1034" s="20">
        <v>0</v>
      </c>
    </row>
    <row r="1035" spans="1:31" ht="15.5" customHeight="1" x14ac:dyDescent="0.15">
      <c r="A1035" s="76" t="s">
        <v>1675</v>
      </c>
      <c r="B1035" s="78" t="s">
        <v>1676</v>
      </c>
      <c r="C1035" s="58">
        <v>-2.9755655589749901E-2</v>
      </c>
      <c r="D1035" s="46">
        <v>0.93400204187194502</v>
      </c>
      <c r="E1035" s="50">
        <v>-0.159417038149296</v>
      </c>
      <c r="F1035" s="46">
        <v>0.66201121804517704</v>
      </c>
      <c r="G1035" s="50">
        <v>-0.50643079963195703</v>
      </c>
      <c r="H1035" s="46">
        <v>0.19093596150338901</v>
      </c>
      <c r="I1035" s="50">
        <v>7.0447444310296602E-3</v>
      </c>
      <c r="J1035" s="59">
        <v>0.98426270267774896</v>
      </c>
      <c r="K1035" s="101"/>
      <c r="M1035" s="102"/>
      <c r="N1035" s="66"/>
      <c r="O1035" s="16"/>
      <c r="P1035" s="17"/>
      <c r="Q1035" s="18">
        <v>2.3107792040086332</v>
      </c>
      <c r="R1035" s="19">
        <v>0</v>
      </c>
      <c r="S1035" s="19">
        <v>0</v>
      </c>
      <c r="T1035" s="19">
        <v>0</v>
      </c>
      <c r="U1035" s="20">
        <v>2.3107792040086332</v>
      </c>
      <c r="V1035" s="18">
        <v>0</v>
      </c>
      <c r="W1035" s="19">
        <v>0</v>
      </c>
      <c r="X1035" s="19">
        <v>0</v>
      </c>
      <c r="Y1035" s="19">
        <v>0</v>
      </c>
      <c r="Z1035" s="20">
        <v>-2.3107792040086332</v>
      </c>
      <c r="AA1035" s="18">
        <v>3.9926660575261099</v>
      </c>
      <c r="AB1035" s="19">
        <v>0</v>
      </c>
      <c r="AC1035" s="19">
        <v>0</v>
      </c>
      <c r="AD1035" s="19">
        <v>0</v>
      </c>
      <c r="AE1035" s="20">
        <v>1.6818868535174767</v>
      </c>
    </row>
    <row r="1036" spans="1:31" ht="15.5" customHeight="1" x14ac:dyDescent="0.15">
      <c r="A1036" s="76" t="s">
        <v>346</v>
      </c>
      <c r="B1036" s="78" t="s">
        <v>2133</v>
      </c>
      <c r="C1036" s="56">
        <v>-0.04</v>
      </c>
      <c r="D1036" s="45">
        <v>0.89219012894508798</v>
      </c>
      <c r="E1036" s="44">
        <v>-0.24</v>
      </c>
      <c r="F1036" s="45">
        <v>0.46107863183262099</v>
      </c>
      <c r="G1036" s="44">
        <v>-0.01</v>
      </c>
      <c r="H1036" s="45">
        <v>0.98039385678624702</v>
      </c>
      <c r="I1036" s="44">
        <v>-0.42</v>
      </c>
      <c r="J1036" s="57">
        <v>0.19772204006124</v>
      </c>
      <c r="K1036" s="101"/>
      <c r="M1036" s="102"/>
      <c r="N1036" s="66"/>
      <c r="O1036" s="16"/>
      <c r="P1036" s="17">
        <v>6</v>
      </c>
      <c r="Q1036" s="18">
        <v>0</v>
      </c>
      <c r="R1036" s="19">
        <v>0</v>
      </c>
      <c r="S1036" s="19">
        <v>2.5</v>
      </c>
      <c r="T1036" s="19">
        <v>0</v>
      </c>
      <c r="U1036" s="20">
        <v>6.5</v>
      </c>
      <c r="V1036" s="18">
        <v>0</v>
      </c>
      <c r="W1036" s="19">
        <v>0</v>
      </c>
      <c r="X1036" s="19">
        <v>0</v>
      </c>
      <c r="Y1036" s="19">
        <v>0</v>
      </c>
      <c r="Z1036" s="20">
        <v>-4</v>
      </c>
      <c r="AA1036" s="18">
        <v>0.28124999999999989</v>
      </c>
      <c r="AB1036" s="19">
        <v>0</v>
      </c>
      <c r="AC1036" s="19">
        <v>2.5</v>
      </c>
      <c r="AD1036" s="19">
        <v>0</v>
      </c>
      <c r="AE1036" s="20">
        <v>2.78125</v>
      </c>
    </row>
    <row r="1037" spans="1:31" ht="15.5" customHeight="1" x14ac:dyDescent="0.15">
      <c r="A1037" s="76" t="s">
        <v>1389</v>
      </c>
      <c r="B1037" s="78" t="s">
        <v>1390</v>
      </c>
      <c r="C1037" s="58">
        <v>9.1009119139218705E-2</v>
      </c>
      <c r="D1037" s="46">
        <v>0.91324415902907297</v>
      </c>
      <c r="E1037" s="50">
        <v>0.85071118769815202</v>
      </c>
      <c r="F1037" s="46">
        <v>0.27079310228634002</v>
      </c>
      <c r="G1037" s="50">
        <v>0.59638323129371595</v>
      </c>
      <c r="H1037" s="46">
        <v>0.46558028482210301</v>
      </c>
      <c r="I1037" s="50">
        <v>0.36671843353759598</v>
      </c>
      <c r="J1037" s="59">
        <v>0.64806460866172999</v>
      </c>
      <c r="K1037" s="101"/>
      <c r="M1037" s="102"/>
      <c r="N1037" s="66"/>
      <c r="O1037" s="16"/>
      <c r="P1037" s="17"/>
      <c r="Q1037" s="18">
        <v>0</v>
      </c>
      <c r="R1037" s="19">
        <v>0</v>
      </c>
      <c r="S1037" s="19">
        <v>0</v>
      </c>
      <c r="T1037" s="19">
        <v>0</v>
      </c>
      <c r="U1037" s="20">
        <v>0</v>
      </c>
      <c r="V1037" s="18">
        <v>0</v>
      </c>
      <c r="W1037" s="19">
        <v>0</v>
      </c>
      <c r="X1037" s="19">
        <v>0</v>
      </c>
      <c r="Y1037" s="19">
        <v>0</v>
      </c>
      <c r="Z1037" s="20">
        <v>0</v>
      </c>
      <c r="AA1037" s="18">
        <v>3.2254049446966739</v>
      </c>
      <c r="AB1037" s="19">
        <v>0</v>
      </c>
      <c r="AC1037" s="19">
        <v>0</v>
      </c>
      <c r="AD1037" s="19">
        <v>0</v>
      </c>
      <c r="AE1037" s="20">
        <v>3.2254049446966739</v>
      </c>
    </row>
    <row r="1038" spans="1:31" ht="15.5" customHeight="1" x14ac:dyDescent="0.15">
      <c r="A1038" s="76" t="s">
        <v>400</v>
      </c>
      <c r="B1038" s="78" t="s">
        <v>2151</v>
      </c>
      <c r="C1038" s="56">
        <v>0.04</v>
      </c>
      <c r="D1038" s="45">
        <v>0.839430628670499</v>
      </c>
      <c r="E1038" s="44">
        <v>-0.06</v>
      </c>
      <c r="F1038" s="45">
        <v>0.78097374684697496</v>
      </c>
      <c r="G1038" s="44">
        <v>0.1</v>
      </c>
      <c r="H1038" s="45">
        <v>0.63669983032184396</v>
      </c>
      <c r="I1038" s="44">
        <v>-7.0000000000000007E-2</v>
      </c>
      <c r="J1038" s="57">
        <v>0.74892783824139497</v>
      </c>
      <c r="K1038" s="101"/>
      <c r="M1038" s="102"/>
      <c r="N1038" s="66"/>
      <c r="O1038" s="16">
        <v>6</v>
      </c>
      <c r="P1038" s="17"/>
      <c r="Q1038" s="18">
        <v>6.2500000000000056E-2</v>
      </c>
      <c r="R1038" s="19">
        <v>0</v>
      </c>
      <c r="S1038" s="19">
        <v>2.5</v>
      </c>
      <c r="T1038" s="19">
        <v>0</v>
      </c>
      <c r="U1038" s="20">
        <v>6.5625</v>
      </c>
      <c r="V1038" s="18">
        <v>0</v>
      </c>
      <c r="W1038" s="19">
        <v>0</v>
      </c>
      <c r="X1038" s="19">
        <v>2.5</v>
      </c>
      <c r="Y1038" s="19">
        <v>0</v>
      </c>
      <c r="Z1038" s="20">
        <v>2.4375</v>
      </c>
      <c r="AA1038" s="18">
        <v>0.59375000000000022</v>
      </c>
      <c r="AB1038" s="19">
        <v>0</v>
      </c>
      <c r="AC1038" s="19">
        <v>0</v>
      </c>
      <c r="AD1038" s="19">
        <v>0</v>
      </c>
      <c r="AE1038" s="20">
        <v>-3.46875</v>
      </c>
    </row>
    <row r="1039" spans="1:31" ht="15.5" customHeight="1" x14ac:dyDescent="0.15">
      <c r="A1039" s="76" t="s">
        <v>1699</v>
      </c>
      <c r="B1039" s="78" t="s">
        <v>1700</v>
      </c>
      <c r="C1039" s="58">
        <v>0.15445243397535399</v>
      </c>
      <c r="D1039" s="46">
        <v>0.67355511198315099</v>
      </c>
      <c r="E1039" s="50">
        <v>-1.06081519245567E-3</v>
      </c>
      <c r="F1039" s="46">
        <v>0.997706777663664</v>
      </c>
      <c r="G1039" s="50">
        <v>0.51803943035017597</v>
      </c>
      <c r="H1039" s="46">
        <v>0.15748134857806001</v>
      </c>
      <c r="I1039" s="50">
        <v>0.33151719087826698</v>
      </c>
      <c r="J1039" s="59">
        <v>0.36312337442237402</v>
      </c>
      <c r="K1039" s="101"/>
      <c r="M1039" s="102"/>
      <c r="N1039" s="66"/>
      <c r="O1039" s="16"/>
      <c r="P1039" s="17"/>
      <c r="Q1039" s="18">
        <v>2.1244616140925454</v>
      </c>
      <c r="R1039" s="19">
        <v>0</v>
      </c>
      <c r="S1039" s="19">
        <v>0</v>
      </c>
      <c r="T1039" s="19">
        <v>0</v>
      </c>
      <c r="U1039" s="20">
        <v>2.1244616140925454</v>
      </c>
      <c r="V1039" s="18">
        <v>0</v>
      </c>
      <c r="W1039" s="19">
        <v>0</v>
      </c>
      <c r="X1039" s="19">
        <v>0</v>
      </c>
      <c r="Y1039" s="19">
        <v>0</v>
      </c>
      <c r="Z1039" s="20">
        <v>-2.1244616140925454</v>
      </c>
      <c r="AA1039" s="18">
        <v>4.4413042650321168</v>
      </c>
      <c r="AB1039" s="19">
        <v>0</v>
      </c>
      <c r="AC1039" s="19">
        <v>0</v>
      </c>
      <c r="AD1039" s="19">
        <v>0</v>
      </c>
      <c r="AE1039" s="20">
        <v>2.3168426509395714</v>
      </c>
    </row>
    <row r="1040" spans="1:31" ht="15.5" customHeight="1" x14ac:dyDescent="0.15">
      <c r="A1040" s="76" t="s">
        <v>1455</v>
      </c>
      <c r="B1040" s="78" t="s">
        <v>1456</v>
      </c>
      <c r="C1040" s="58">
        <v>1.16243224266923</v>
      </c>
      <c r="D1040" s="46">
        <v>6.6251306743209906E-2</v>
      </c>
      <c r="E1040" s="50">
        <v>0.76124409784116698</v>
      </c>
      <c r="F1040" s="46">
        <v>0.247158991749614</v>
      </c>
      <c r="G1040" s="50">
        <v>0.71117484429314803</v>
      </c>
      <c r="H1040" s="46">
        <v>0.29606897492481199</v>
      </c>
      <c r="I1040" s="50">
        <v>0.53285450850016003</v>
      </c>
      <c r="J1040" s="59">
        <v>0.42380160839818298</v>
      </c>
      <c r="K1040" s="101"/>
      <c r="M1040" s="102"/>
      <c r="N1040" s="66"/>
      <c r="O1040" s="16"/>
      <c r="P1040" s="17"/>
      <c r="Q1040" s="18">
        <v>3.6219280038815684</v>
      </c>
      <c r="R1040" s="19">
        <v>0</v>
      </c>
      <c r="S1040" s="19">
        <v>0</v>
      </c>
      <c r="T1040" s="19">
        <v>0</v>
      </c>
      <c r="U1040" s="20">
        <v>3.6219280038815684</v>
      </c>
      <c r="V1040" s="18">
        <v>4.9442555764664151</v>
      </c>
      <c r="W1040" s="19">
        <v>0</v>
      </c>
      <c r="X1040" s="19">
        <v>0</v>
      </c>
      <c r="Y1040" s="19">
        <v>0</v>
      </c>
      <c r="Z1040" s="20">
        <v>1.3223275725848467</v>
      </c>
      <c r="AA1040" s="18">
        <v>0</v>
      </c>
      <c r="AB1040" s="19">
        <v>0</v>
      </c>
      <c r="AC1040" s="19">
        <v>0</v>
      </c>
      <c r="AD1040" s="19">
        <v>0</v>
      </c>
      <c r="AE1040" s="20">
        <v>-3.6219280038815684</v>
      </c>
    </row>
    <row r="1041" spans="1:31" ht="15.5" customHeight="1" x14ac:dyDescent="0.15">
      <c r="A1041" s="76" t="s">
        <v>148</v>
      </c>
      <c r="B1041" s="78" t="s">
        <v>147</v>
      </c>
      <c r="C1041" s="56">
        <v>-0.23</v>
      </c>
      <c r="D1041" s="45">
        <v>0.54188658375716203</v>
      </c>
      <c r="E1041" s="44">
        <v>-0.93</v>
      </c>
      <c r="F1041" s="45">
        <v>2.7320927815394299E-2</v>
      </c>
      <c r="G1041" s="44">
        <v>-0.04</v>
      </c>
      <c r="H1041" s="45">
        <v>0.91046712221487502</v>
      </c>
      <c r="I1041" s="44">
        <v>-0.6</v>
      </c>
      <c r="J1041" s="57">
        <v>0.131369637445924</v>
      </c>
      <c r="K1041" s="101"/>
      <c r="M1041" s="102"/>
      <c r="N1041" s="66"/>
      <c r="O1041" s="16" t="s">
        <v>2248</v>
      </c>
      <c r="P1041" s="17"/>
      <c r="Q1041" s="18">
        <v>0</v>
      </c>
      <c r="R1041" s="19">
        <v>0</v>
      </c>
      <c r="S1041" s="19">
        <v>2.5</v>
      </c>
      <c r="T1041" s="19">
        <v>0</v>
      </c>
      <c r="U1041" s="20">
        <v>6.5</v>
      </c>
      <c r="V1041" s="18">
        <v>5.7187500000000009</v>
      </c>
      <c r="W1041" s="19">
        <v>0</v>
      </c>
      <c r="X1041" s="19">
        <v>2.5</v>
      </c>
      <c r="Y1041" s="19">
        <v>0</v>
      </c>
      <c r="Z1041" s="20">
        <v>12.21875</v>
      </c>
      <c r="AA1041" s="18">
        <v>0</v>
      </c>
      <c r="AB1041" s="19">
        <v>0</v>
      </c>
      <c r="AC1041" s="19">
        <v>0</v>
      </c>
      <c r="AD1041" s="19">
        <v>0</v>
      </c>
      <c r="AE1041" s="20">
        <v>-4</v>
      </c>
    </row>
    <row r="1042" spans="1:31" ht="15.5" customHeight="1" x14ac:dyDescent="0.15">
      <c r="A1042" s="76" t="s">
        <v>1303</v>
      </c>
      <c r="B1042" s="78" t="s">
        <v>1304</v>
      </c>
      <c r="C1042" s="58">
        <v>0.49665799348945</v>
      </c>
      <c r="D1042" s="46">
        <v>0.49638376466227502</v>
      </c>
      <c r="E1042" s="50">
        <v>-0.52315567351766801</v>
      </c>
      <c r="F1042" s="46">
        <v>0.52760376532072395</v>
      </c>
      <c r="G1042" s="50">
        <v>0.36837216311841597</v>
      </c>
      <c r="H1042" s="46">
        <v>0.630236253096498</v>
      </c>
      <c r="I1042" s="50">
        <v>-0.45338320648026098</v>
      </c>
      <c r="J1042" s="59">
        <v>0.57506736133923497</v>
      </c>
      <c r="K1042" s="101"/>
      <c r="M1042" s="102"/>
      <c r="N1042" s="66"/>
      <c r="O1042" s="16"/>
      <c r="P1042" s="17"/>
      <c r="Q1042" s="18">
        <v>0</v>
      </c>
      <c r="R1042" s="19">
        <v>0</v>
      </c>
      <c r="S1042" s="19">
        <v>0</v>
      </c>
      <c r="T1042" s="19">
        <v>0</v>
      </c>
      <c r="U1042" s="20">
        <v>0</v>
      </c>
      <c r="V1042" s="18">
        <v>1.4207186192203409</v>
      </c>
      <c r="W1042" s="19">
        <v>0</v>
      </c>
      <c r="X1042" s="19">
        <v>0</v>
      </c>
      <c r="Y1042" s="19">
        <v>0</v>
      </c>
      <c r="Z1042" s="20">
        <v>1.4207186192203409</v>
      </c>
      <c r="AA1042" s="18">
        <v>0</v>
      </c>
      <c r="AB1042" s="19">
        <v>0</v>
      </c>
      <c r="AC1042" s="19">
        <v>0</v>
      </c>
      <c r="AD1042" s="19">
        <v>0</v>
      </c>
      <c r="AE1042" s="20">
        <v>0</v>
      </c>
    </row>
    <row r="1043" spans="1:31" ht="15.5" customHeight="1" x14ac:dyDescent="0.15">
      <c r="A1043" s="76" t="s">
        <v>551</v>
      </c>
      <c r="B1043" s="78" t="s">
        <v>572</v>
      </c>
      <c r="C1043" s="56">
        <v>-0.01</v>
      </c>
      <c r="D1043" s="45">
        <v>0.949448285990109</v>
      </c>
      <c r="E1043" s="44">
        <v>-0.15</v>
      </c>
      <c r="F1043" s="45">
        <v>0.47120330877230499</v>
      </c>
      <c r="G1043" s="44">
        <v>-0.01</v>
      </c>
      <c r="H1043" s="45">
        <v>0.96059110740494302</v>
      </c>
      <c r="I1043" s="44">
        <v>-7.0000000000000007E-2</v>
      </c>
      <c r="J1043" s="57">
        <v>0.73093495078777104</v>
      </c>
      <c r="K1043" s="101">
        <v>-1.3192262456484204E-3</v>
      </c>
      <c r="L1043" s="3">
        <v>0.91806699999999986</v>
      </c>
      <c r="M1043" s="102">
        <v>-0.22833749670424336</v>
      </c>
      <c r="N1043" s="66">
        <v>0.15377000000000002</v>
      </c>
      <c r="O1043" s="16"/>
      <c r="P1043" s="17">
        <v>7</v>
      </c>
      <c r="Q1043" s="18">
        <v>0</v>
      </c>
      <c r="R1043" s="19">
        <v>0.91862689179956714</v>
      </c>
      <c r="S1043" s="19">
        <v>0</v>
      </c>
      <c r="T1043" s="19">
        <v>5</v>
      </c>
      <c r="U1043" s="20">
        <v>9.9186268917995672</v>
      </c>
      <c r="V1043" s="18">
        <v>0.24999999999999997</v>
      </c>
      <c r="W1043" s="19">
        <v>0</v>
      </c>
      <c r="X1043" s="19">
        <v>0</v>
      </c>
      <c r="Y1043" s="19">
        <v>0</v>
      </c>
      <c r="Z1043" s="20">
        <v>-9.6686268917995672</v>
      </c>
      <c r="AA1043" s="18">
        <v>0</v>
      </c>
      <c r="AB1043" s="19">
        <v>2.8377283807324365</v>
      </c>
      <c r="AC1043" s="19">
        <v>0</v>
      </c>
      <c r="AD1043" s="19">
        <v>10</v>
      </c>
      <c r="AE1043" s="20">
        <v>6.9191014889328688</v>
      </c>
    </row>
    <row r="1044" spans="1:31" ht="15.5" customHeight="1" x14ac:dyDescent="0.15">
      <c r="A1044" s="76" t="s">
        <v>1007</v>
      </c>
      <c r="B1044" s="78" t="s">
        <v>1008</v>
      </c>
      <c r="C1044" s="58">
        <v>-0.58163812684362504</v>
      </c>
      <c r="D1044" s="46">
        <v>0.38524047870572098</v>
      </c>
      <c r="E1044" s="50">
        <v>0.83247583206971199</v>
      </c>
      <c r="F1044" s="46">
        <v>0.14225995883292</v>
      </c>
      <c r="G1044" s="50">
        <v>0.504313670388155</v>
      </c>
      <c r="H1044" s="46">
        <v>0.403255347034426</v>
      </c>
      <c r="I1044" s="50">
        <v>0.13107622766424701</v>
      </c>
      <c r="J1044" s="59">
        <v>0.82790776088700901</v>
      </c>
      <c r="K1044" s="101"/>
      <c r="M1044" s="102"/>
      <c r="N1044" s="66"/>
      <c r="O1044" s="16"/>
      <c r="P1044" s="17"/>
      <c r="Q1044" s="18">
        <v>0.7649983593613815</v>
      </c>
      <c r="R1044" s="19">
        <v>0</v>
      </c>
      <c r="S1044" s="19">
        <v>0</v>
      </c>
      <c r="T1044" s="19">
        <v>0</v>
      </c>
      <c r="U1044" s="20">
        <v>0.7649983593613815</v>
      </c>
      <c r="V1044" s="18">
        <v>2.9167905430371102</v>
      </c>
      <c r="W1044" s="19">
        <v>0</v>
      </c>
      <c r="X1044" s="19">
        <v>0</v>
      </c>
      <c r="Y1044" s="19">
        <v>0</v>
      </c>
      <c r="Z1044" s="20">
        <v>2.1517921836757288</v>
      </c>
      <c r="AA1044" s="18">
        <v>0</v>
      </c>
      <c r="AB1044" s="19">
        <v>0</v>
      </c>
      <c r="AC1044" s="19">
        <v>0</v>
      </c>
      <c r="AD1044" s="19">
        <v>0</v>
      </c>
      <c r="AE1044" s="20">
        <v>-0.7649983593613815</v>
      </c>
    </row>
    <row r="1045" spans="1:31" ht="15.5" customHeight="1" x14ac:dyDescent="0.15">
      <c r="A1045" s="82" t="s">
        <v>587</v>
      </c>
      <c r="B1045" s="78" t="s">
        <v>608</v>
      </c>
      <c r="C1045" s="56">
        <v>-0.3</v>
      </c>
      <c r="D1045" s="45">
        <v>9.3073706473883203E-2</v>
      </c>
      <c r="E1045" s="44">
        <v>-0.31</v>
      </c>
      <c r="F1045" s="45">
        <v>7.9267929247988395E-2</v>
      </c>
      <c r="G1045" s="44">
        <v>-0.24</v>
      </c>
      <c r="H1045" s="45">
        <v>0.18434809156111601</v>
      </c>
      <c r="I1045" s="44">
        <v>-0.26</v>
      </c>
      <c r="J1045" s="57">
        <v>0.14134743764830901</v>
      </c>
      <c r="K1045" s="101">
        <v>-1.7484420741411071</v>
      </c>
      <c r="M1045" s="102">
        <v>-1.373073116247439</v>
      </c>
      <c r="N1045" s="66">
        <v>0.29361499999999974</v>
      </c>
      <c r="O1045" s="16"/>
      <c r="P1045" s="17"/>
      <c r="Q1045" s="18">
        <v>0</v>
      </c>
      <c r="R1045" s="19">
        <v>12.486060761554185</v>
      </c>
      <c r="S1045" s="19">
        <v>0</v>
      </c>
      <c r="T1045" s="19">
        <v>0</v>
      </c>
      <c r="U1045" s="20">
        <v>12.486060761554185</v>
      </c>
      <c r="V1045" s="18">
        <v>0.71875</v>
      </c>
      <c r="W1045" s="19">
        <v>4.6921119736708512</v>
      </c>
      <c r="X1045" s="19">
        <v>0</v>
      </c>
      <c r="Y1045" s="19">
        <v>0</v>
      </c>
      <c r="Z1045" s="20">
        <v>-7.075198787883334</v>
      </c>
      <c r="AA1045" s="18">
        <v>0</v>
      </c>
      <c r="AB1045" s="19">
        <v>0</v>
      </c>
      <c r="AC1045" s="19">
        <v>0</v>
      </c>
      <c r="AD1045" s="19">
        <v>0</v>
      </c>
      <c r="AE1045" s="20">
        <v>-12.486060761554185</v>
      </c>
    </row>
    <row r="1046" spans="1:31" ht="15.5" customHeight="1" x14ac:dyDescent="0.15">
      <c r="A1046" s="76" t="s">
        <v>1386</v>
      </c>
      <c r="B1046" s="78" t="s">
        <v>1387</v>
      </c>
      <c r="C1046" s="58">
        <v>-7.2466072856215997E-3</v>
      </c>
      <c r="D1046" s="46">
        <v>0.98962363037797296</v>
      </c>
      <c r="E1046" s="50">
        <v>0.74912204060867704</v>
      </c>
      <c r="F1046" s="46">
        <v>0.14420789469759199</v>
      </c>
      <c r="G1046" s="50">
        <v>0.218902581680404</v>
      </c>
      <c r="H1046" s="46">
        <v>0.69854360135512195</v>
      </c>
      <c r="I1046" s="50">
        <v>0.379875621794389</v>
      </c>
      <c r="J1046" s="59">
        <v>0.471742119454302</v>
      </c>
      <c r="K1046" s="101"/>
      <c r="M1046" s="102"/>
      <c r="N1046" s="66"/>
      <c r="O1046" s="16"/>
      <c r="P1046" s="17"/>
      <c r="Q1046" s="18">
        <v>0</v>
      </c>
      <c r="R1046" s="19">
        <v>0</v>
      </c>
      <c r="S1046" s="19">
        <v>0</v>
      </c>
      <c r="T1046" s="19">
        <v>0</v>
      </c>
      <c r="U1046" s="20">
        <v>0</v>
      </c>
      <c r="V1046" s="18">
        <v>0</v>
      </c>
      <c r="W1046" s="19">
        <v>0</v>
      </c>
      <c r="X1046" s="19">
        <v>0</v>
      </c>
      <c r="Y1046" s="19">
        <v>0</v>
      </c>
      <c r="Z1046" s="20">
        <v>0</v>
      </c>
      <c r="AA1046" s="18">
        <v>0.83037970115643489</v>
      </c>
      <c r="AB1046" s="19">
        <v>0</v>
      </c>
      <c r="AC1046" s="19">
        <v>0</v>
      </c>
      <c r="AD1046" s="19">
        <v>0</v>
      </c>
      <c r="AE1046" s="20">
        <v>0.83037970115643489</v>
      </c>
    </row>
    <row r="1047" spans="1:31" ht="15.5" customHeight="1" x14ac:dyDescent="0.15">
      <c r="A1047" s="76" t="s">
        <v>865</v>
      </c>
      <c r="B1047" s="78" t="s">
        <v>866</v>
      </c>
      <c r="C1047" s="56">
        <v>0.44</v>
      </c>
      <c r="D1047" s="45">
        <v>0.26985288877396202</v>
      </c>
      <c r="E1047" s="44">
        <v>0.62</v>
      </c>
      <c r="F1047" s="45">
        <v>0.11719678258457999</v>
      </c>
      <c r="G1047" s="44">
        <v>0.95</v>
      </c>
      <c r="H1047" s="45">
        <v>1.6071327506470799E-2</v>
      </c>
      <c r="I1047" s="44">
        <v>0.4</v>
      </c>
      <c r="J1047" s="57">
        <v>0.31960992329566701</v>
      </c>
      <c r="K1047" s="101"/>
      <c r="M1047" s="102"/>
      <c r="N1047" s="66"/>
      <c r="O1047" s="16"/>
      <c r="P1047" s="17"/>
      <c r="Q1047" s="18">
        <v>3.8210526315789464</v>
      </c>
      <c r="R1047" s="19">
        <v>0</v>
      </c>
      <c r="S1047" s="19">
        <v>0</v>
      </c>
      <c r="T1047" s="19">
        <v>0</v>
      </c>
      <c r="U1047" s="20">
        <v>7.8210526315789464</v>
      </c>
      <c r="V1047" s="18">
        <v>0</v>
      </c>
      <c r="W1047" s="19">
        <v>0</v>
      </c>
      <c r="X1047" s="19">
        <v>0</v>
      </c>
      <c r="Y1047" s="19">
        <v>0</v>
      </c>
      <c r="Z1047" s="20">
        <v>-7.8210526315789464</v>
      </c>
      <c r="AA1047" s="18">
        <v>28.06818181818182</v>
      </c>
      <c r="AB1047" s="19">
        <v>0</v>
      </c>
      <c r="AC1047" s="19">
        <v>0</v>
      </c>
      <c r="AD1047" s="19">
        <v>0</v>
      </c>
      <c r="AE1047" s="20">
        <v>24.247129186602873</v>
      </c>
    </row>
    <row r="1048" spans="1:31" ht="15.5" customHeight="1" x14ac:dyDescent="0.15">
      <c r="A1048" s="87" t="s">
        <v>194</v>
      </c>
      <c r="B1048" s="80" t="s">
        <v>204</v>
      </c>
      <c r="C1048" s="56">
        <v>-0.14000000000000001</v>
      </c>
      <c r="D1048" s="45">
        <v>0.35875726457838403</v>
      </c>
      <c r="E1048" s="44">
        <v>7.0000000000000007E-2</v>
      </c>
      <c r="F1048" s="45">
        <v>0.65167083894203104</v>
      </c>
      <c r="G1048" s="44">
        <v>-0.33</v>
      </c>
      <c r="H1048" s="45">
        <v>3.3240639015852801E-2</v>
      </c>
      <c r="I1048" s="44">
        <v>0.06</v>
      </c>
      <c r="J1048" s="57">
        <v>0.68889678631644802</v>
      </c>
      <c r="K1048" s="101"/>
      <c r="M1048" s="102"/>
      <c r="N1048" s="66"/>
      <c r="O1048" s="16">
        <v>6</v>
      </c>
      <c r="P1048" s="17" t="s">
        <v>2260</v>
      </c>
      <c r="Q1048" s="18">
        <v>1.7765151515151516</v>
      </c>
      <c r="R1048" s="19">
        <v>0</v>
      </c>
      <c r="S1048" s="19">
        <v>7.5</v>
      </c>
      <c r="T1048" s="19">
        <v>5</v>
      </c>
      <c r="U1048" s="20">
        <v>26.276515151515152</v>
      </c>
      <c r="V1048" s="18">
        <v>0</v>
      </c>
      <c r="W1048" s="19">
        <v>0</v>
      </c>
      <c r="X1048" s="19">
        <v>2.5</v>
      </c>
      <c r="Y1048" s="19">
        <v>0</v>
      </c>
      <c r="Z1048" s="20">
        <v>-12.5</v>
      </c>
      <c r="AA1048" s="18">
        <v>11.417410714285714</v>
      </c>
      <c r="AB1048" s="19">
        <v>0</v>
      </c>
      <c r="AC1048" s="19">
        <v>5</v>
      </c>
      <c r="AD1048" s="19">
        <v>10</v>
      </c>
      <c r="AE1048" s="20">
        <v>23.417410714285715</v>
      </c>
    </row>
    <row r="1049" spans="1:31" ht="15.5" customHeight="1" x14ac:dyDescent="0.15">
      <c r="A1049" s="76" t="s">
        <v>465</v>
      </c>
      <c r="B1049" s="78" t="s">
        <v>491</v>
      </c>
      <c r="C1049" s="56"/>
      <c r="D1049" s="45"/>
      <c r="E1049" s="44"/>
      <c r="F1049" s="45"/>
      <c r="G1049" s="44"/>
      <c r="H1049" s="45"/>
      <c r="I1049" s="44"/>
      <c r="J1049" s="57"/>
      <c r="K1049" s="101"/>
      <c r="M1049" s="102"/>
      <c r="N1049" s="66"/>
      <c r="O1049" s="16">
        <v>7</v>
      </c>
      <c r="P1049" s="17"/>
      <c r="Q1049" s="18">
        <v>0</v>
      </c>
      <c r="R1049" s="19">
        <v>0</v>
      </c>
      <c r="S1049" s="19">
        <v>0</v>
      </c>
      <c r="T1049" s="19">
        <v>5</v>
      </c>
      <c r="U1049" s="20">
        <v>9</v>
      </c>
      <c r="V1049" s="18">
        <v>0</v>
      </c>
      <c r="W1049" s="19">
        <v>0</v>
      </c>
      <c r="X1049" s="19">
        <v>0</v>
      </c>
      <c r="Y1049" s="19">
        <v>10</v>
      </c>
      <c r="Z1049" s="20">
        <v>5</v>
      </c>
      <c r="AA1049" s="18">
        <v>0</v>
      </c>
      <c r="AB1049" s="19">
        <v>0</v>
      </c>
      <c r="AC1049" s="19">
        <v>0</v>
      </c>
      <c r="AD1049" s="19">
        <v>0</v>
      </c>
      <c r="AE1049" s="20">
        <v>-9</v>
      </c>
    </row>
    <row r="1050" spans="1:31" ht="15.5" customHeight="1" x14ac:dyDescent="0.15">
      <c r="A1050" s="76" t="s">
        <v>1483</v>
      </c>
      <c r="B1050" s="78" t="s">
        <v>1484</v>
      </c>
      <c r="C1050" s="58">
        <v>-1.31552480634535</v>
      </c>
      <c r="D1050" s="46">
        <v>9.1838953626916006E-2</v>
      </c>
      <c r="E1050" s="50">
        <v>-0.55558451218022997</v>
      </c>
      <c r="F1050" s="46">
        <v>0.41943131108857001</v>
      </c>
      <c r="G1050" s="50">
        <v>0.52912784130882295</v>
      </c>
      <c r="H1050" s="46">
        <v>0.392594251613055</v>
      </c>
      <c r="I1050" s="50">
        <v>-0.14553224799669101</v>
      </c>
      <c r="J1050" s="59">
        <v>0.82034852847779605</v>
      </c>
      <c r="K1050" s="101"/>
      <c r="M1050" s="102"/>
      <c r="N1050" s="66"/>
      <c r="O1050" s="16"/>
      <c r="P1050" s="17"/>
      <c r="Q1050" s="18">
        <v>7.1470992967328257</v>
      </c>
      <c r="R1050" s="19">
        <v>0</v>
      </c>
      <c r="S1050" s="19">
        <v>0</v>
      </c>
      <c r="T1050" s="19">
        <v>0</v>
      </c>
      <c r="U1050" s="20">
        <v>7.1470992967328257</v>
      </c>
      <c r="V1050" s="18">
        <v>8.653884872791</v>
      </c>
      <c r="W1050" s="19">
        <v>0</v>
      </c>
      <c r="X1050" s="19">
        <v>0</v>
      </c>
      <c r="Y1050" s="19">
        <v>0</v>
      </c>
      <c r="Z1050" s="20">
        <v>1.5067855760581743</v>
      </c>
      <c r="AA1050" s="18">
        <v>0</v>
      </c>
      <c r="AB1050" s="19">
        <v>0</v>
      </c>
      <c r="AC1050" s="19">
        <v>0</v>
      </c>
      <c r="AD1050" s="19">
        <v>0</v>
      </c>
      <c r="AE1050" s="20">
        <v>-7.1470992967328257</v>
      </c>
    </row>
    <row r="1051" spans="1:31" ht="15.5" customHeight="1" x14ac:dyDescent="0.15">
      <c r="A1051" s="76" t="s">
        <v>1565</v>
      </c>
      <c r="B1051" s="78" t="s">
        <v>1566</v>
      </c>
      <c r="C1051" s="58">
        <v>-0.741827909655144</v>
      </c>
      <c r="D1051" s="46">
        <v>0.118872890357008</v>
      </c>
      <c r="E1051" s="50">
        <v>-0.47028707855852098</v>
      </c>
      <c r="F1051" s="46">
        <v>0.30882408485204998</v>
      </c>
      <c r="G1051" s="50">
        <v>-0.343784623412352</v>
      </c>
      <c r="H1051" s="46">
        <v>0.46585554084819902</v>
      </c>
      <c r="I1051" s="50">
        <v>-0.66652698054890402</v>
      </c>
      <c r="J1051" s="59">
        <v>0.15424942919766699</v>
      </c>
      <c r="K1051" s="101"/>
      <c r="M1051" s="102"/>
      <c r="N1051" s="66"/>
      <c r="O1051" s="16"/>
      <c r="P1051" s="17"/>
      <c r="Q1051" s="18">
        <v>0</v>
      </c>
      <c r="R1051" s="19">
        <v>0</v>
      </c>
      <c r="S1051" s="19">
        <v>0</v>
      </c>
      <c r="T1051" s="19">
        <v>0</v>
      </c>
      <c r="U1051" s="20">
        <v>0</v>
      </c>
      <c r="V1051" s="18">
        <v>3.1184061148062283</v>
      </c>
      <c r="W1051" s="19">
        <v>0</v>
      </c>
      <c r="X1051" s="19">
        <v>0</v>
      </c>
      <c r="Y1051" s="19">
        <v>0</v>
      </c>
      <c r="Z1051" s="20">
        <v>3.1184061148062283</v>
      </c>
      <c r="AA1051" s="18">
        <v>0</v>
      </c>
      <c r="AB1051" s="19">
        <v>0</v>
      </c>
      <c r="AC1051" s="19">
        <v>0</v>
      </c>
      <c r="AD1051" s="19">
        <v>0</v>
      </c>
      <c r="AE1051" s="20">
        <v>0</v>
      </c>
    </row>
    <row r="1052" spans="1:31" ht="15.5" customHeight="1" x14ac:dyDescent="0.15">
      <c r="A1052" s="76" t="s">
        <v>972</v>
      </c>
      <c r="B1052" s="78" t="s">
        <v>973</v>
      </c>
      <c r="C1052" s="58">
        <v>-0.62356693252613404</v>
      </c>
      <c r="D1052" s="46">
        <v>0.44469618276703898</v>
      </c>
      <c r="E1052" s="50">
        <v>-0.43612043572935499</v>
      </c>
      <c r="F1052" s="46">
        <v>0.58715351650448799</v>
      </c>
      <c r="G1052" s="50">
        <v>9.8026098040446499E-2</v>
      </c>
      <c r="H1052" s="46">
        <v>0.90018909345179099</v>
      </c>
      <c r="I1052" s="50">
        <v>-1.2262547819910901</v>
      </c>
      <c r="J1052" s="59">
        <v>0.16371734992422801</v>
      </c>
      <c r="K1052" s="101"/>
      <c r="M1052" s="102"/>
      <c r="N1052" s="66"/>
      <c r="O1052" s="16"/>
      <c r="P1052" s="17"/>
      <c r="Q1052" s="18">
        <v>0</v>
      </c>
      <c r="R1052" s="19">
        <v>0</v>
      </c>
      <c r="S1052" s="19">
        <v>0</v>
      </c>
      <c r="T1052" s="19">
        <v>0</v>
      </c>
      <c r="U1052" s="20">
        <v>0</v>
      </c>
      <c r="V1052" s="18">
        <v>2.4577754912353993</v>
      </c>
      <c r="W1052" s="19">
        <v>0</v>
      </c>
      <c r="X1052" s="19">
        <v>0</v>
      </c>
      <c r="Y1052" s="19">
        <v>0</v>
      </c>
      <c r="Z1052" s="20">
        <v>2.4577754912353993</v>
      </c>
      <c r="AA1052" s="18">
        <v>0</v>
      </c>
      <c r="AB1052" s="19">
        <v>0</v>
      </c>
      <c r="AC1052" s="19">
        <v>0</v>
      </c>
      <c r="AD1052" s="19">
        <v>0</v>
      </c>
      <c r="AE1052" s="20">
        <v>0</v>
      </c>
    </row>
    <row r="1053" spans="1:31" ht="15.5" customHeight="1" x14ac:dyDescent="0.15">
      <c r="A1053" s="76" t="s">
        <v>1150</v>
      </c>
      <c r="B1053" s="78" t="s">
        <v>1151</v>
      </c>
      <c r="C1053" s="58">
        <v>0.59572199598889197</v>
      </c>
      <c r="D1053" s="46">
        <v>0.39436122308802202</v>
      </c>
      <c r="E1053" s="50">
        <v>0.157122106255699</v>
      </c>
      <c r="F1053" s="46">
        <v>0.82917663435455402</v>
      </c>
      <c r="G1053" s="50">
        <v>0.25049327623238199</v>
      </c>
      <c r="H1053" s="46">
        <v>0.73546442424473701</v>
      </c>
      <c r="I1053" s="50">
        <v>-0.132789852431206</v>
      </c>
      <c r="J1053" s="59">
        <v>0.85785806359279204</v>
      </c>
      <c r="K1053" s="101"/>
      <c r="M1053" s="102"/>
      <c r="N1053" s="66"/>
      <c r="O1053" s="16"/>
      <c r="P1053" s="17"/>
      <c r="Q1053" s="18">
        <v>3.4768957095898054</v>
      </c>
      <c r="R1053" s="19">
        <v>0</v>
      </c>
      <c r="S1053" s="19">
        <v>0</v>
      </c>
      <c r="T1053" s="19">
        <v>0</v>
      </c>
      <c r="U1053" s="20">
        <v>3.4768957095898054</v>
      </c>
      <c r="V1053" s="18">
        <v>3.3125575409188217</v>
      </c>
      <c r="W1053" s="19">
        <v>0</v>
      </c>
      <c r="X1053" s="19">
        <v>0</v>
      </c>
      <c r="Y1053" s="19">
        <v>0</v>
      </c>
      <c r="Z1053" s="20">
        <v>-0.16433816867098372</v>
      </c>
      <c r="AA1053" s="18">
        <v>0</v>
      </c>
      <c r="AB1053" s="19">
        <v>0</v>
      </c>
      <c r="AC1053" s="19">
        <v>0</v>
      </c>
      <c r="AD1053" s="19">
        <v>0</v>
      </c>
      <c r="AE1053" s="20">
        <v>-3.4768957095898054</v>
      </c>
    </row>
    <row r="1054" spans="1:31" ht="15.5" customHeight="1" x14ac:dyDescent="0.15">
      <c r="A1054" s="76" t="s">
        <v>1636</v>
      </c>
      <c r="B1054" s="78" t="s">
        <v>1637</v>
      </c>
      <c r="C1054" s="58">
        <v>-0.29802837774235702</v>
      </c>
      <c r="D1054" s="46">
        <v>0.18404896392983</v>
      </c>
      <c r="E1054" s="50">
        <v>-5.7752477980120398E-2</v>
      </c>
      <c r="F1054" s="46">
        <v>0.79339748583501901</v>
      </c>
      <c r="G1054" s="50">
        <v>-0.58750784595014804</v>
      </c>
      <c r="H1054" s="46">
        <v>1.4812878690788E-2</v>
      </c>
      <c r="I1054" s="50">
        <v>3.8456597093467701E-2</v>
      </c>
      <c r="J1054" s="59">
        <v>0.859152243882633</v>
      </c>
      <c r="K1054" s="101"/>
      <c r="M1054" s="102"/>
      <c r="N1054" s="66"/>
      <c r="O1054" s="16"/>
      <c r="P1054" s="17"/>
      <c r="Q1054" s="18">
        <v>4.3652172336812489</v>
      </c>
      <c r="R1054" s="19">
        <v>0</v>
      </c>
      <c r="S1054" s="19">
        <v>0</v>
      </c>
      <c r="T1054" s="19">
        <v>0</v>
      </c>
      <c r="U1054" s="20">
        <v>8.3652172336812498</v>
      </c>
      <c r="V1054" s="18">
        <v>0</v>
      </c>
      <c r="W1054" s="19">
        <v>0</v>
      </c>
      <c r="X1054" s="19">
        <v>0</v>
      </c>
      <c r="Y1054" s="19">
        <v>0</v>
      </c>
      <c r="Z1054" s="20">
        <v>-8.3652172336812498</v>
      </c>
      <c r="AA1054" s="18">
        <v>16.08880245112341</v>
      </c>
      <c r="AB1054" s="19">
        <v>0</v>
      </c>
      <c r="AC1054" s="19">
        <v>0</v>
      </c>
      <c r="AD1054" s="19">
        <v>0</v>
      </c>
      <c r="AE1054" s="20">
        <v>11.72358521744216</v>
      </c>
    </row>
    <row r="1055" spans="1:31" ht="15.5" customHeight="1" x14ac:dyDescent="0.15">
      <c r="A1055" s="76" t="s">
        <v>1267</v>
      </c>
      <c r="B1055" s="78" t="s">
        <v>1268</v>
      </c>
      <c r="C1055" s="58">
        <v>0.21610095712285901</v>
      </c>
      <c r="D1055" s="46">
        <v>0.739233132913939</v>
      </c>
      <c r="E1055" s="50">
        <v>-0.56270450190580101</v>
      </c>
      <c r="F1055" s="46">
        <v>0.392932316754662</v>
      </c>
      <c r="G1055" s="50">
        <v>0.57756280823825701</v>
      </c>
      <c r="H1055" s="46">
        <v>0.37358671324856502</v>
      </c>
      <c r="I1055" s="50">
        <v>0.63641360902266997</v>
      </c>
      <c r="J1055" s="59">
        <v>0.32448609044009902</v>
      </c>
      <c r="K1055" s="101"/>
      <c r="M1055" s="102"/>
      <c r="N1055" s="66"/>
      <c r="O1055" s="16"/>
      <c r="P1055" s="17"/>
      <c r="Q1055" s="18">
        <v>0</v>
      </c>
      <c r="R1055" s="19">
        <v>0</v>
      </c>
      <c r="S1055" s="19">
        <v>0</v>
      </c>
      <c r="T1055" s="19">
        <v>0</v>
      </c>
      <c r="U1055" s="20">
        <v>0</v>
      </c>
      <c r="V1055" s="18">
        <v>0</v>
      </c>
      <c r="W1055" s="19">
        <v>0</v>
      </c>
      <c r="X1055" s="19">
        <v>0</v>
      </c>
      <c r="Y1055" s="19">
        <v>0</v>
      </c>
      <c r="Z1055" s="20">
        <v>0</v>
      </c>
      <c r="AA1055" s="18">
        <v>3.6190458139470723</v>
      </c>
      <c r="AB1055" s="19">
        <v>0</v>
      </c>
      <c r="AC1055" s="19">
        <v>0</v>
      </c>
      <c r="AD1055" s="19">
        <v>0</v>
      </c>
      <c r="AE1055" s="20">
        <v>3.6190458139470723</v>
      </c>
    </row>
    <row r="1056" spans="1:31" ht="15.5" customHeight="1" x14ac:dyDescent="0.15">
      <c r="A1056" s="76" t="s">
        <v>800</v>
      </c>
      <c r="B1056" s="78" t="s">
        <v>801</v>
      </c>
      <c r="C1056" s="56">
        <v>0.79</v>
      </c>
      <c r="D1056" s="45">
        <v>0.122166588008395</v>
      </c>
      <c r="E1056" s="44">
        <v>0.98</v>
      </c>
      <c r="F1056" s="45">
        <v>5.1960317120654798E-2</v>
      </c>
      <c r="G1056" s="44">
        <v>0.56000000000000005</v>
      </c>
      <c r="H1056" s="45">
        <v>0.29742922372618902</v>
      </c>
      <c r="I1056" s="44">
        <v>0.91</v>
      </c>
      <c r="J1056" s="57">
        <v>7.0682650938736893E-2</v>
      </c>
      <c r="K1056" s="101"/>
      <c r="M1056" s="102"/>
      <c r="N1056" s="66"/>
      <c r="O1056" s="16" t="s">
        <v>2337</v>
      </c>
      <c r="P1056" s="17"/>
      <c r="Q1056" s="18">
        <v>0</v>
      </c>
      <c r="R1056" s="19">
        <v>0</v>
      </c>
      <c r="S1056" s="19">
        <v>3</v>
      </c>
      <c r="T1056" s="19">
        <v>0</v>
      </c>
      <c r="U1056" s="20">
        <v>7</v>
      </c>
      <c r="V1056" s="18">
        <v>2.3749999999999991</v>
      </c>
      <c r="W1056" s="19">
        <v>0</v>
      </c>
      <c r="X1056" s="19">
        <v>3</v>
      </c>
      <c r="Y1056" s="19">
        <v>0</v>
      </c>
      <c r="Z1056" s="20">
        <v>5.375</v>
      </c>
      <c r="AA1056" s="18">
        <v>0</v>
      </c>
      <c r="AB1056" s="19">
        <v>0</v>
      </c>
      <c r="AC1056" s="19">
        <v>0</v>
      </c>
      <c r="AD1056" s="19">
        <v>0</v>
      </c>
      <c r="AE1056" s="20">
        <v>-4</v>
      </c>
    </row>
    <row r="1057" spans="1:31" ht="15.5" customHeight="1" x14ac:dyDescent="0.15">
      <c r="A1057" s="76" t="s">
        <v>1457</v>
      </c>
      <c r="B1057" s="78" t="s">
        <v>1458</v>
      </c>
      <c r="C1057" s="58">
        <v>1.1727800439923699</v>
      </c>
      <c r="D1057" s="46">
        <v>0.175681783791034</v>
      </c>
      <c r="E1057" s="50">
        <v>-3.9062757854645497E-2</v>
      </c>
      <c r="F1057" s="46">
        <v>0.96868934577542698</v>
      </c>
      <c r="G1057" s="50">
        <v>0.70921758583934102</v>
      </c>
      <c r="H1057" s="46">
        <v>0.44874408698677998</v>
      </c>
      <c r="I1057" s="50">
        <v>1.1118288479364</v>
      </c>
      <c r="J1057" s="59">
        <v>0.19969361241529399</v>
      </c>
      <c r="K1057" s="101"/>
      <c r="M1057" s="102"/>
      <c r="N1057" s="66"/>
      <c r="O1057" s="16"/>
      <c r="P1057" s="17"/>
      <c r="Q1057" s="18">
        <v>4.5694126502541597</v>
      </c>
      <c r="R1057" s="19">
        <v>0</v>
      </c>
      <c r="S1057" s="19">
        <v>0</v>
      </c>
      <c r="T1057" s="19">
        <v>0</v>
      </c>
      <c r="U1057" s="20">
        <v>4.5694126502541597</v>
      </c>
      <c r="V1057" s="18">
        <v>0.99350401367916263</v>
      </c>
      <c r="W1057" s="19">
        <v>0</v>
      </c>
      <c r="X1057" s="19">
        <v>0</v>
      </c>
      <c r="Y1057" s="19">
        <v>0</v>
      </c>
      <c r="Z1057" s="20">
        <v>-3.5759086365749972</v>
      </c>
      <c r="AA1057" s="18">
        <v>0</v>
      </c>
      <c r="AB1057" s="19">
        <v>0</v>
      </c>
      <c r="AC1057" s="19">
        <v>0</v>
      </c>
      <c r="AD1057" s="19">
        <v>0</v>
      </c>
      <c r="AE1057" s="20">
        <v>-4.5694126502541597</v>
      </c>
    </row>
    <row r="1058" spans="1:31" ht="15.5" customHeight="1" x14ac:dyDescent="0.15">
      <c r="A1058" s="76" t="s">
        <v>1908</v>
      </c>
      <c r="B1058" s="78" t="s">
        <v>1909</v>
      </c>
      <c r="C1058" s="58">
        <v>-8.8781171497407399E-2</v>
      </c>
      <c r="D1058" s="46">
        <v>0.90889476379178602</v>
      </c>
      <c r="E1058" s="50">
        <v>-0.20488919537606901</v>
      </c>
      <c r="F1058" s="46">
        <v>0.79626105834743899</v>
      </c>
      <c r="G1058" s="50">
        <v>0.36053619565085998</v>
      </c>
      <c r="H1058" s="46">
        <v>0.63699632678766105</v>
      </c>
      <c r="I1058" s="50">
        <v>0.50070373112359401</v>
      </c>
      <c r="J1058" s="59">
        <v>0.48730462216459502</v>
      </c>
      <c r="K1058" s="101"/>
      <c r="M1058" s="102"/>
      <c r="N1058" s="66"/>
      <c r="O1058" s="16"/>
      <c r="P1058" s="17"/>
      <c r="Q1058" s="18">
        <v>0</v>
      </c>
      <c r="R1058" s="19">
        <v>0</v>
      </c>
      <c r="S1058" s="19">
        <v>0</v>
      </c>
      <c r="T1058" s="19">
        <v>0</v>
      </c>
      <c r="U1058" s="20">
        <v>0</v>
      </c>
      <c r="V1058" s="18">
        <v>0</v>
      </c>
      <c r="W1058" s="19">
        <v>0</v>
      </c>
      <c r="X1058" s="19">
        <v>0</v>
      </c>
      <c r="Y1058" s="19">
        <v>0</v>
      </c>
      <c r="Z1058" s="20">
        <v>0</v>
      </c>
      <c r="AA1058" s="18">
        <v>3.4721237756496341</v>
      </c>
      <c r="AB1058" s="19">
        <v>0</v>
      </c>
      <c r="AC1058" s="19">
        <v>0</v>
      </c>
      <c r="AD1058" s="19">
        <v>0</v>
      </c>
      <c r="AE1058" s="20">
        <v>3.4721237756496341</v>
      </c>
    </row>
    <row r="1059" spans="1:31" ht="15.5" customHeight="1" x14ac:dyDescent="0.15">
      <c r="A1059" s="76" t="s">
        <v>1182</v>
      </c>
      <c r="B1059" s="78" t="s">
        <v>1183</v>
      </c>
      <c r="C1059" s="58">
        <v>0.63032564322366702</v>
      </c>
      <c r="D1059" s="46">
        <v>3.0772717683308502E-2</v>
      </c>
      <c r="E1059" s="50">
        <v>0.56591603643856403</v>
      </c>
      <c r="F1059" s="46">
        <v>5.3222236408595497E-2</v>
      </c>
      <c r="G1059" s="50">
        <v>-0.217994886349969</v>
      </c>
      <c r="H1059" s="46">
        <v>0.47290620648878801</v>
      </c>
      <c r="I1059" s="50">
        <v>0.42835491097440798</v>
      </c>
      <c r="J1059" s="59">
        <v>0.143598986476484</v>
      </c>
      <c r="K1059" s="101"/>
      <c r="M1059" s="102"/>
      <c r="N1059" s="66"/>
      <c r="O1059" s="16"/>
      <c r="P1059" s="17"/>
      <c r="Q1059" s="18">
        <v>1.0469917746441884</v>
      </c>
      <c r="R1059" s="19">
        <v>0</v>
      </c>
      <c r="S1059" s="19">
        <v>0</v>
      </c>
      <c r="T1059" s="19">
        <v>0</v>
      </c>
      <c r="U1059" s="20">
        <v>5.0469917746441881</v>
      </c>
      <c r="V1059" s="18">
        <v>29.506820342109837</v>
      </c>
      <c r="W1059" s="19">
        <v>0</v>
      </c>
      <c r="X1059" s="19">
        <v>0</v>
      </c>
      <c r="Y1059" s="19">
        <v>0</v>
      </c>
      <c r="Z1059" s="20">
        <v>28.459828567465646</v>
      </c>
      <c r="AA1059" s="18">
        <v>0</v>
      </c>
      <c r="AB1059" s="19">
        <v>0</v>
      </c>
      <c r="AC1059" s="19">
        <v>0</v>
      </c>
      <c r="AD1059" s="19">
        <v>0</v>
      </c>
      <c r="AE1059" s="20">
        <v>-5.0469917746441881</v>
      </c>
    </row>
    <row r="1060" spans="1:31" ht="15.5" customHeight="1" x14ac:dyDescent="0.15">
      <c r="A1060" s="76" t="s">
        <v>810</v>
      </c>
      <c r="B1060" s="78" t="s">
        <v>811</v>
      </c>
      <c r="C1060" s="56">
        <v>0.44</v>
      </c>
      <c r="D1060" s="45">
        <v>0.32148474841302999</v>
      </c>
      <c r="E1060" s="44">
        <v>0.85</v>
      </c>
      <c r="F1060" s="45">
        <v>5.13128008858676E-2</v>
      </c>
      <c r="G1060" s="44">
        <v>0.21</v>
      </c>
      <c r="H1060" s="45">
        <v>0.64218696733073</v>
      </c>
      <c r="I1060" s="44">
        <v>0.05</v>
      </c>
      <c r="J1060" s="57">
        <v>0.91431315224980203</v>
      </c>
      <c r="K1060" s="101"/>
      <c r="M1060" s="102"/>
      <c r="N1060" s="66"/>
      <c r="O1060" s="16"/>
      <c r="P1060" s="17"/>
      <c r="Q1060" s="18">
        <v>0</v>
      </c>
      <c r="R1060" s="19">
        <v>0</v>
      </c>
      <c r="S1060" s="19">
        <v>0</v>
      </c>
      <c r="T1060" s="19">
        <v>0</v>
      </c>
      <c r="U1060" s="20">
        <v>0</v>
      </c>
      <c r="V1060" s="18">
        <v>4.6562499999999991</v>
      </c>
      <c r="W1060" s="19">
        <v>0</v>
      </c>
      <c r="X1060" s="19">
        <v>0</v>
      </c>
      <c r="Y1060" s="19">
        <v>0</v>
      </c>
      <c r="Z1060" s="20">
        <v>4.6562499999999991</v>
      </c>
      <c r="AA1060" s="18">
        <v>0</v>
      </c>
      <c r="AB1060" s="19">
        <v>0</v>
      </c>
      <c r="AC1060" s="19">
        <v>0</v>
      </c>
      <c r="AD1060" s="19">
        <v>0</v>
      </c>
      <c r="AE1060" s="20">
        <v>0</v>
      </c>
    </row>
    <row r="1061" spans="1:31" ht="15.5" customHeight="1" x14ac:dyDescent="0.15">
      <c r="A1061" s="76" t="s">
        <v>863</v>
      </c>
      <c r="B1061" s="78" t="s">
        <v>864</v>
      </c>
      <c r="C1061" s="56">
        <v>0.59</v>
      </c>
      <c r="D1061" s="45">
        <v>0.18743499697809601</v>
      </c>
      <c r="E1061" s="44">
        <v>0.37</v>
      </c>
      <c r="F1061" s="45">
        <v>0.41780884617926101</v>
      </c>
      <c r="G1061" s="44">
        <v>0.96</v>
      </c>
      <c r="H1061" s="45">
        <v>3.1366501505198902E-2</v>
      </c>
      <c r="I1061" s="44">
        <v>0.47</v>
      </c>
      <c r="J1061" s="57">
        <v>0.29322699143735098</v>
      </c>
      <c r="K1061" s="101"/>
      <c r="M1061" s="102"/>
      <c r="N1061" s="66"/>
      <c r="O1061" s="16"/>
      <c r="P1061" s="17"/>
      <c r="Q1061" s="18">
        <v>6.4147135416666661</v>
      </c>
      <c r="R1061" s="19">
        <v>0</v>
      </c>
      <c r="S1061" s="19">
        <v>0</v>
      </c>
      <c r="T1061" s="19">
        <v>0</v>
      </c>
      <c r="U1061" s="20">
        <v>10.414713541666666</v>
      </c>
      <c r="V1061" s="18">
        <v>0</v>
      </c>
      <c r="W1061" s="19">
        <v>0</v>
      </c>
      <c r="X1061" s="19">
        <v>0</v>
      </c>
      <c r="Y1061" s="19">
        <v>0</v>
      </c>
      <c r="Z1061" s="20">
        <v>-10.414713541666666</v>
      </c>
      <c r="AA1061" s="18">
        <v>20.796610169491522</v>
      </c>
      <c r="AB1061" s="19">
        <v>0</v>
      </c>
      <c r="AC1061" s="19">
        <v>0</v>
      </c>
      <c r="AD1061" s="19">
        <v>0</v>
      </c>
      <c r="AE1061" s="20">
        <v>14.381896627824856</v>
      </c>
    </row>
    <row r="1062" spans="1:31" ht="15.5" customHeight="1" x14ac:dyDescent="0.15">
      <c r="A1062" s="76" t="s">
        <v>1378</v>
      </c>
      <c r="B1062" s="78" t="s">
        <v>1379</v>
      </c>
      <c r="C1062" s="58">
        <v>0.37490064292384501</v>
      </c>
      <c r="D1062" s="46">
        <v>0.120629760815521</v>
      </c>
      <c r="E1062" s="50">
        <v>0.68548442183417402</v>
      </c>
      <c r="F1062" s="46">
        <v>4.2192152049102998E-3</v>
      </c>
      <c r="G1062" s="50">
        <v>-0.150231668167886</v>
      </c>
      <c r="H1062" s="46">
        <v>0.55080127256723899</v>
      </c>
      <c r="I1062" s="50">
        <v>4.6816761662938997E-3</v>
      </c>
      <c r="J1062" s="59">
        <v>0.98473679011840398</v>
      </c>
      <c r="K1062" s="101"/>
      <c r="M1062" s="102"/>
      <c r="N1062" s="66"/>
      <c r="O1062" s="16"/>
      <c r="P1062" s="17"/>
      <c r="Q1062" s="18">
        <v>0</v>
      </c>
      <c r="R1062" s="19">
        <v>0</v>
      </c>
      <c r="S1062" s="19">
        <v>0</v>
      </c>
      <c r="T1062" s="19">
        <v>0</v>
      </c>
      <c r="U1062" s="20">
        <v>0</v>
      </c>
      <c r="V1062" s="18">
        <v>6.3759190367810357</v>
      </c>
      <c r="W1062" s="19">
        <v>0</v>
      </c>
      <c r="X1062" s="19">
        <v>0</v>
      </c>
      <c r="Y1062" s="19">
        <v>0</v>
      </c>
      <c r="Z1062" s="20">
        <v>10.375919036781035</v>
      </c>
      <c r="AA1062" s="18">
        <v>0</v>
      </c>
      <c r="AB1062" s="19">
        <v>0</v>
      </c>
      <c r="AC1062" s="19">
        <v>0</v>
      </c>
      <c r="AD1062" s="19">
        <v>0</v>
      </c>
      <c r="AE1062" s="20">
        <v>0</v>
      </c>
    </row>
    <row r="1063" spans="1:31" ht="15.5" customHeight="1" x14ac:dyDescent="0.15">
      <c r="A1063" s="76" t="s">
        <v>1404</v>
      </c>
      <c r="B1063" s="78" t="s">
        <v>1405</v>
      </c>
      <c r="C1063" s="58">
        <v>0.32800465746102803</v>
      </c>
      <c r="D1063" s="46">
        <v>0.74697655971946897</v>
      </c>
      <c r="E1063" s="50">
        <v>-1.61379359578028</v>
      </c>
      <c r="F1063" s="46">
        <v>0.22857248644119399</v>
      </c>
      <c r="G1063" s="50">
        <v>0.41086698886922801</v>
      </c>
      <c r="H1063" s="46">
        <v>0.69295782205666101</v>
      </c>
      <c r="I1063" s="50">
        <v>0.226714772212912</v>
      </c>
      <c r="J1063" s="59">
        <v>0.82435232725896201</v>
      </c>
      <c r="K1063" s="101"/>
      <c r="M1063" s="102"/>
      <c r="N1063" s="66"/>
      <c r="O1063" s="16"/>
      <c r="P1063" s="17"/>
      <c r="Q1063" s="18">
        <v>0</v>
      </c>
      <c r="R1063" s="19">
        <v>0</v>
      </c>
      <c r="S1063" s="19">
        <v>0</v>
      </c>
      <c r="T1063" s="19">
        <v>0</v>
      </c>
      <c r="U1063" s="20">
        <v>0</v>
      </c>
      <c r="V1063" s="18">
        <v>3.5577869666961499</v>
      </c>
      <c r="W1063" s="19">
        <v>0</v>
      </c>
      <c r="X1063" s="19">
        <v>0</v>
      </c>
      <c r="Y1063" s="19">
        <v>0</v>
      </c>
      <c r="Z1063" s="20">
        <v>3.5577869666961499</v>
      </c>
      <c r="AA1063" s="18">
        <v>0</v>
      </c>
      <c r="AB1063" s="19">
        <v>0</v>
      </c>
      <c r="AC1063" s="19">
        <v>0</v>
      </c>
      <c r="AD1063" s="19">
        <v>0</v>
      </c>
      <c r="AE1063" s="20">
        <v>0</v>
      </c>
    </row>
    <row r="1064" spans="1:31" ht="15.5" customHeight="1" x14ac:dyDescent="0.15">
      <c r="A1064" s="76" t="s">
        <v>1781</v>
      </c>
      <c r="B1064" s="78" t="s">
        <v>1782</v>
      </c>
      <c r="C1064" s="58">
        <v>-9.9870953211060404E-2</v>
      </c>
      <c r="D1064" s="46">
        <v>0.86680820475556297</v>
      </c>
      <c r="E1064" s="50">
        <v>0.22891705894907599</v>
      </c>
      <c r="F1064" s="46">
        <v>0.69319457338886403</v>
      </c>
      <c r="G1064" s="50">
        <v>-0.36154099294456998</v>
      </c>
      <c r="H1064" s="46">
        <v>0.57133924063223196</v>
      </c>
      <c r="I1064" s="50">
        <v>-1.1495291263251599</v>
      </c>
      <c r="J1064" s="59">
        <v>8.9903916718275398E-2</v>
      </c>
      <c r="K1064" s="101"/>
      <c r="M1064" s="102"/>
      <c r="N1064" s="66"/>
      <c r="O1064" s="16"/>
      <c r="P1064" s="17"/>
      <c r="Q1064" s="18">
        <v>0</v>
      </c>
      <c r="R1064" s="19">
        <v>0</v>
      </c>
      <c r="S1064" s="19">
        <v>0</v>
      </c>
      <c r="T1064" s="19">
        <v>0</v>
      </c>
      <c r="U1064" s="20">
        <v>0</v>
      </c>
      <c r="V1064" s="18">
        <v>0</v>
      </c>
      <c r="W1064" s="19">
        <v>0</v>
      </c>
      <c r="X1064" s="19">
        <v>0</v>
      </c>
      <c r="Y1064" s="19">
        <v>0</v>
      </c>
      <c r="Z1064" s="20">
        <v>0</v>
      </c>
      <c r="AA1064" s="18">
        <v>5.3300693330519149</v>
      </c>
      <c r="AB1064" s="19">
        <v>0</v>
      </c>
      <c r="AC1064" s="19">
        <v>0</v>
      </c>
      <c r="AD1064" s="19">
        <v>0</v>
      </c>
      <c r="AE1064" s="20">
        <v>5.3300693330519149</v>
      </c>
    </row>
    <row r="1065" spans="1:31" ht="15.5" customHeight="1" x14ac:dyDescent="0.15">
      <c r="A1065" s="76" t="s">
        <v>1667</v>
      </c>
      <c r="B1065" s="78" t="s">
        <v>1668</v>
      </c>
      <c r="C1065" s="58">
        <v>-0.343112708426135</v>
      </c>
      <c r="D1065" s="46">
        <v>0.43791369810227398</v>
      </c>
      <c r="E1065" s="50">
        <v>8.4989643983304899E-2</v>
      </c>
      <c r="F1065" s="46">
        <v>0.84367817135329903</v>
      </c>
      <c r="G1065" s="50">
        <v>-0.51103111994166295</v>
      </c>
      <c r="H1065" s="46">
        <v>0.26951312452335302</v>
      </c>
      <c r="I1065" s="50">
        <v>-0.28707604794258801</v>
      </c>
      <c r="J1065" s="59">
        <v>0.51300982538188</v>
      </c>
      <c r="K1065" s="101"/>
      <c r="M1065" s="102"/>
      <c r="N1065" s="66"/>
      <c r="O1065" s="16"/>
      <c r="P1065" s="17"/>
      <c r="Q1065" s="18">
        <v>3.0129883527619068</v>
      </c>
      <c r="R1065" s="19">
        <v>0</v>
      </c>
      <c r="S1065" s="19">
        <v>0</v>
      </c>
      <c r="T1065" s="19">
        <v>0</v>
      </c>
      <c r="U1065" s="20">
        <v>3.0129883527619068</v>
      </c>
      <c r="V1065" s="18">
        <v>0</v>
      </c>
      <c r="W1065" s="19">
        <v>0</v>
      </c>
      <c r="X1065" s="19">
        <v>0</v>
      </c>
      <c r="Y1065" s="19">
        <v>0</v>
      </c>
      <c r="Z1065" s="20">
        <v>-3.0129883527619068</v>
      </c>
      <c r="AA1065" s="18">
        <v>2.2057551203308345</v>
      </c>
      <c r="AB1065" s="19">
        <v>0</v>
      </c>
      <c r="AC1065" s="19">
        <v>0</v>
      </c>
      <c r="AD1065" s="19">
        <v>0</v>
      </c>
      <c r="AE1065" s="20">
        <v>-0.80723323243107226</v>
      </c>
    </row>
    <row r="1066" spans="1:31" ht="15.5" customHeight="1" x14ac:dyDescent="0.15">
      <c r="A1066" s="76" t="s">
        <v>1015</v>
      </c>
      <c r="B1066" s="78" t="s">
        <v>1016</v>
      </c>
      <c r="C1066" s="58">
        <v>-0.57035957415252403</v>
      </c>
      <c r="D1066" s="46">
        <v>0.23044149870605801</v>
      </c>
      <c r="E1066" s="50">
        <v>-0.67457473589217198</v>
      </c>
      <c r="F1066" s="46">
        <v>0.16534646226684899</v>
      </c>
      <c r="G1066" s="50">
        <v>-0.88115623243736596</v>
      </c>
      <c r="H1066" s="46">
        <v>9.3972684618411101E-2</v>
      </c>
      <c r="I1066" s="50">
        <v>-0.43205948131659999</v>
      </c>
      <c r="J1066" s="59">
        <v>0.35170351374265402</v>
      </c>
      <c r="K1066" s="101"/>
      <c r="M1066" s="102"/>
      <c r="N1066" s="66"/>
      <c r="O1066" s="16"/>
      <c r="P1066" s="17"/>
      <c r="Q1066" s="18">
        <v>2.1555099336319881</v>
      </c>
      <c r="R1066" s="19">
        <v>0</v>
      </c>
      <c r="S1066" s="19">
        <v>0</v>
      </c>
      <c r="T1066" s="19">
        <v>0</v>
      </c>
      <c r="U1066" s="20">
        <v>2.1555099336319881</v>
      </c>
      <c r="V1066" s="18">
        <v>0</v>
      </c>
      <c r="W1066" s="19">
        <v>0</v>
      </c>
      <c r="X1066" s="19">
        <v>0</v>
      </c>
      <c r="Y1066" s="19">
        <v>0</v>
      </c>
      <c r="Z1066" s="20">
        <v>-2.1555099336319881</v>
      </c>
      <c r="AA1066" s="18">
        <v>2.155858500871731</v>
      </c>
      <c r="AB1066" s="19">
        <v>0</v>
      </c>
      <c r="AC1066" s="19">
        <v>0</v>
      </c>
      <c r="AD1066" s="19">
        <v>0</v>
      </c>
      <c r="AE1066" s="20">
        <v>3.4856723974296955E-4</v>
      </c>
    </row>
    <row r="1067" spans="1:31" ht="15.5" customHeight="1" x14ac:dyDescent="0.15">
      <c r="A1067" s="76" t="s">
        <v>1399</v>
      </c>
      <c r="B1067" s="78" t="s">
        <v>1400</v>
      </c>
      <c r="C1067" s="58">
        <v>0.203775322023313</v>
      </c>
      <c r="D1067" s="46">
        <v>0.78156205796368805</v>
      </c>
      <c r="E1067" s="50">
        <v>1.09979233673387</v>
      </c>
      <c r="F1067" s="46">
        <v>0.103526219034577</v>
      </c>
      <c r="G1067" s="50">
        <v>0.74970202003473396</v>
      </c>
      <c r="H1067" s="46">
        <v>0.295644870745294</v>
      </c>
      <c r="I1067" s="50">
        <v>0.51457772281478997</v>
      </c>
      <c r="J1067" s="59">
        <v>0.466080115434929</v>
      </c>
      <c r="K1067" s="101"/>
      <c r="M1067" s="102"/>
      <c r="N1067" s="66"/>
      <c r="O1067" s="16"/>
      <c r="P1067" s="17"/>
      <c r="Q1067" s="18">
        <v>0</v>
      </c>
      <c r="R1067" s="19">
        <v>0</v>
      </c>
      <c r="S1067" s="19">
        <v>0</v>
      </c>
      <c r="T1067" s="19">
        <v>0</v>
      </c>
      <c r="U1067" s="20">
        <v>0</v>
      </c>
      <c r="V1067" s="18">
        <v>0</v>
      </c>
      <c r="W1067" s="19">
        <v>0</v>
      </c>
      <c r="X1067" s="19">
        <v>0</v>
      </c>
      <c r="Y1067" s="19">
        <v>0</v>
      </c>
      <c r="Z1067" s="20">
        <v>0</v>
      </c>
      <c r="AA1067" s="18">
        <v>3.2892671253599461</v>
      </c>
      <c r="AB1067" s="19">
        <v>0</v>
      </c>
      <c r="AC1067" s="19">
        <v>0</v>
      </c>
      <c r="AD1067" s="19">
        <v>0</v>
      </c>
      <c r="AE1067" s="20">
        <v>3.2892671253599461</v>
      </c>
    </row>
    <row r="1068" spans="1:31" ht="15.5" customHeight="1" x14ac:dyDescent="0.15">
      <c r="A1068" s="76" t="s">
        <v>62</v>
      </c>
      <c r="B1068" s="78" t="s">
        <v>67</v>
      </c>
      <c r="C1068" s="56">
        <v>-0.62</v>
      </c>
      <c r="D1068" s="45">
        <v>1.1804782809310499E-3</v>
      </c>
      <c r="E1068" s="44">
        <v>-1.61</v>
      </c>
      <c r="F1068" s="45">
        <v>1.4660727272060501E-12</v>
      </c>
      <c r="G1068" s="44">
        <v>-0.26</v>
      </c>
      <c r="H1068" s="45">
        <v>0.17730094163126101</v>
      </c>
      <c r="I1068" s="44">
        <v>-1.49</v>
      </c>
      <c r="J1068" s="57">
        <v>8.1126287014870805E-12</v>
      </c>
      <c r="K1068" s="101">
        <v>-0.31645624367730296</v>
      </c>
      <c r="M1068" s="102">
        <v>-2.1187878085006853E-2</v>
      </c>
      <c r="N1068" s="66">
        <v>0.6775519999999996</v>
      </c>
      <c r="O1068" s="16"/>
      <c r="P1068" s="17"/>
      <c r="Q1068" s="18">
        <v>0</v>
      </c>
      <c r="R1068" s="19">
        <v>1.3505764870492392</v>
      </c>
      <c r="S1068" s="19">
        <v>0</v>
      </c>
      <c r="T1068" s="19">
        <v>0</v>
      </c>
      <c r="U1068" s="20">
        <v>5.3505764870492394</v>
      </c>
      <c r="V1068" s="18">
        <v>25.485576923076923</v>
      </c>
      <c r="W1068" s="19">
        <v>3.6908545699037019</v>
      </c>
      <c r="X1068" s="19">
        <v>0</v>
      </c>
      <c r="Y1068" s="19">
        <v>0</v>
      </c>
      <c r="Z1068" s="20">
        <v>27.825855005931388</v>
      </c>
      <c r="AA1068" s="18">
        <v>0</v>
      </c>
      <c r="AB1068" s="19">
        <v>0</v>
      </c>
      <c r="AC1068" s="19">
        <v>0</v>
      </c>
      <c r="AD1068" s="19">
        <v>0</v>
      </c>
      <c r="AE1068" s="20">
        <v>-5.3505764870492394</v>
      </c>
    </row>
    <row r="1069" spans="1:31" ht="15.5" customHeight="1" x14ac:dyDescent="0.15">
      <c r="A1069" s="76" t="s">
        <v>798</v>
      </c>
      <c r="B1069" s="78" t="s">
        <v>799</v>
      </c>
      <c r="C1069" s="56">
        <v>0.73</v>
      </c>
      <c r="D1069" s="45">
        <v>2.4330827285783601E-2</v>
      </c>
      <c r="E1069" s="44">
        <v>0.98</v>
      </c>
      <c r="F1069" s="45">
        <v>2.1175132210419201E-3</v>
      </c>
      <c r="G1069" s="44">
        <v>0.5</v>
      </c>
      <c r="H1069" s="45">
        <v>0.13940603470562399</v>
      </c>
      <c r="I1069" s="44">
        <v>0.7</v>
      </c>
      <c r="J1069" s="57">
        <v>3.0134725367358301E-2</v>
      </c>
      <c r="K1069" s="101"/>
      <c r="M1069" s="102"/>
      <c r="N1069" s="66"/>
      <c r="O1069" s="16"/>
      <c r="P1069" s="17"/>
      <c r="Q1069" s="18">
        <v>0</v>
      </c>
      <c r="R1069" s="19">
        <v>0</v>
      </c>
      <c r="S1069" s="19">
        <v>0</v>
      </c>
      <c r="T1069" s="19">
        <v>0</v>
      </c>
      <c r="U1069" s="20">
        <v>4</v>
      </c>
      <c r="V1069" s="18">
        <v>15.695</v>
      </c>
      <c r="W1069" s="19">
        <v>0</v>
      </c>
      <c r="X1069" s="19">
        <v>0</v>
      </c>
      <c r="Y1069" s="19">
        <v>0</v>
      </c>
      <c r="Z1069" s="20">
        <v>15.695</v>
      </c>
      <c r="AA1069" s="18">
        <v>0</v>
      </c>
      <c r="AB1069" s="19">
        <v>0</v>
      </c>
      <c r="AC1069" s="19">
        <v>0</v>
      </c>
      <c r="AD1069" s="19">
        <v>0</v>
      </c>
      <c r="AE1069" s="20">
        <v>-4</v>
      </c>
    </row>
    <row r="1070" spans="1:31" ht="15.5" customHeight="1" x14ac:dyDescent="0.15">
      <c r="A1070" s="76" t="s">
        <v>63</v>
      </c>
      <c r="B1070" s="78" t="s">
        <v>436</v>
      </c>
      <c r="C1070" s="56">
        <v>-1.29</v>
      </c>
      <c r="D1070" s="45">
        <v>1.9428175398485898E-6</v>
      </c>
      <c r="E1070" s="44">
        <v>-2.11</v>
      </c>
      <c r="F1070" s="45">
        <v>8.3375653473547496E-12</v>
      </c>
      <c r="G1070" s="44">
        <v>-0.54</v>
      </c>
      <c r="H1070" s="45">
        <v>3.7295301200775302E-2</v>
      </c>
      <c r="I1070" s="44">
        <v>-2.23</v>
      </c>
      <c r="J1070" s="57">
        <v>6.6797082393818504E-13</v>
      </c>
      <c r="K1070" s="101"/>
      <c r="M1070" s="102"/>
      <c r="N1070" s="66"/>
      <c r="O1070" s="16"/>
      <c r="P1070" s="17"/>
      <c r="Q1070" s="18">
        <v>0</v>
      </c>
      <c r="R1070" s="19">
        <v>0</v>
      </c>
      <c r="S1070" s="19">
        <v>0</v>
      </c>
      <c r="T1070" s="19">
        <v>0</v>
      </c>
      <c r="U1070" s="20">
        <v>4</v>
      </c>
      <c r="V1070" s="18">
        <v>45</v>
      </c>
      <c r="W1070" s="19">
        <v>0</v>
      </c>
      <c r="X1070" s="19">
        <v>0</v>
      </c>
      <c r="Y1070" s="19">
        <v>0</v>
      </c>
      <c r="Z1070" s="20">
        <v>45</v>
      </c>
      <c r="AA1070" s="18">
        <v>0</v>
      </c>
      <c r="AB1070" s="19">
        <v>0</v>
      </c>
      <c r="AC1070" s="19">
        <v>0</v>
      </c>
      <c r="AD1070" s="19">
        <v>0</v>
      </c>
      <c r="AE1070" s="20">
        <v>-4</v>
      </c>
    </row>
    <row r="1071" spans="1:31" ht="15.5" customHeight="1" x14ac:dyDescent="0.15">
      <c r="A1071" s="76" t="s">
        <v>1414</v>
      </c>
      <c r="B1071" s="78" t="s">
        <v>1415</v>
      </c>
      <c r="C1071" s="58">
        <v>2.8306911233282401E-2</v>
      </c>
      <c r="D1071" s="46">
        <v>0.97000137272280196</v>
      </c>
      <c r="E1071" s="50">
        <v>-0.96871467850344595</v>
      </c>
      <c r="F1071" s="46">
        <v>0.26345421322913598</v>
      </c>
      <c r="G1071" s="50">
        <v>-1.2686349007659701</v>
      </c>
      <c r="H1071" s="46">
        <v>0.187507202631294</v>
      </c>
      <c r="I1071" s="50">
        <v>-0.29718530605647098</v>
      </c>
      <c r="J1071" s="59">
        <v>0.701998521244942</v>
      </c>
      <c r="K1071" s="101"/>
      <c r="M1071" s="102"/>
      <c r="N1071" s="66"/>
      <c r="O1071" s="16"/>
      <c r="P1071" s="17"/>
      <c r="Q1071" s="18">
        <v>0.19401142149584674</v>
      </c>
      <c r="R1071" s="19">
        <v>0</v>
      </c>
      <c r="S1071" s="19">
        <v>0</v>
      </c>
      <c r="T1071" s="19">
        <v>0</v>
      </c>
      <c r="U1071" s="20">
        <v>0.19401142149584674</v>
      </c>
      <c r="V1071" s="18">
        <v>0</v>
      </c>
      <c r="W1071" s="19">
        <v>0</v>
      </c>
      <c r="X1071" s="19">
        <v>0</v>
      </c>
      <c r="Y1071" s="19">
        <v>0</v>
      </c>
      <c r="Z1071" s="20">
        <v>-0.19401142149584674</v>
      </c>
      <c r="AA1071" s="18">
        <v>9.5295456129721501</v>
      </c>
      <c r="AB1071" s="19">
        <v>0</v>
      </c>
      <c r="AC1071" s="19">
        <v>0</v>
      </c>
      <c r="AD1071" s="19">
        <v>0</v>
      </c>
      <c r="AE1071" s="20">
        <v>9.3355341914763041</v>
      </c>
    </row>
    <row r="1072" spans="1:31" ht="15.5" customHeight="1" x14ac:dyDescent="0.15">
      <c r="A1072" s="76" t="s">
        <v>1789</v>
      </c>
      <c r="B1072" s="78" t="s">
        <v>1790</v>
      </c>
      <c r="C1072" s="58">
        <v>-0.197922206438086</v>
      </c>
      <c r="D1072" s="46">
        <v>0.70683954510091596</v>
      </c>
      <c r="E1072" s="50">
        <v>-0.251339714942443</v>
      </c>
      <c r="F1072" s="46">
        <v>0.63686119669895302</v>
      </c>
      <c r="G1072" s="50">
        <v>-0.18761999857107101</v>
      </c>
      <c r="H1072" s="46">
        <v>0.73102284653891703</v>
      </c>
      <c r="I1072" s="50">
        <v>-0.89811384914386605</v>
      </c>
      <c r="J1072" s="59">
        <v>0.11492702264222</v>
      </c>
      <c r="K1072" s="101"/>
      <c r="M1072" s="102"/>
      <c r="N1072" s="66"/>
      <c r="O1072" s="16"/>
      <c r="P1072" s="17"/>
      <c r="Q1072" s="18">
        <v>0</v>
      </c>
      <c r="R1072" s="19">
        <v>0</v>
      </c>
      <c r="S1072" s="19">
        <v>0</v>
      </c>
      <c r="T1072" s="19">
        <v>0</v>
      </c>
      <c r="U1072" s="20">
        <v>0</v>
      </c>
      <c r="V1072" s="18">
        <v>0</v>
      </c>
      <c r="W1072" s="19">
        <v>0</v>
      </c>
      <c r="X1072" s="19">
        <v>0</v>
      </c>
      <c r="Y1072" s="19">
        <v>0</v>
      </c>
      <c r="Z1072" s="20">
        <v>0</v>
      </c>
      <c r="AA1072" s="18">
        <v>0</v>
      </c>
      <c r="AB1072" s="19">
        <v>0</v>
      </c>
      <c r="AC1072" s="19">
        <v>0</v>
      </c>
      <c r="AD1072" s="19">
        <v>0</v>
      </c>
      <c r="AE1072" s="20">
        <v>0</v>
      </c>
    </row>
    <row r="1073" spans="1:31" ht="15.5" customHeight="1" x14ac:dyDescent="0.15">
      <c r="A1073" s="76" t="s">
        <v>1671</v>
      </c>
      <c r="B1073" s="78" t="s">
        <v>1672</v>
      </c>
      <c r="C1073" s="58">
        <v>-0.19121752303252099</v>
      </c>
      <c r="D1073" s="46">
        <v>0.59432566324925695</v>
      </c>
      <c r="E1073" s="50">
        <v>0.15953405841826099</v>
      </c>
      <c r="F1073" s="46">
        <v>0.64886763304155803</v>
      </c>
      <c r="G1073" s="50">
        <v>-0.51013506488903504</v>
      </c>
      <c r="H1073" s="46">
        <v>0.18519146496313399</v>
      </c>
      <c r="I1073" s="50">
        <v>-0.33404174450042101</v>
      </c>
      <c r="J1073" s="59">
        <v>0.35645210425840801</v>
      </c>
      <c r="K1073" s="101"/>
      <c r="M1073" s="102"/>
      <c r="N1073" s="66"/>
      <c r="O1073" s="16"/>
      <c r="P1073" s="17"/>
      <c r="Q1073" s="18">
        <v>1.2986049062679632</v>
      </c>
      <c r="R1073" s="19">
        <v>0</v>
      </c>
      <c r="S1073" s="19">
        <v>0</v>
      </c>
      <c r="T1073" s="19">
        <v>0</v>
      </c>
      <c r="U1073" s="20">
        <v>1.2986049062679632</v>
      </c>
      <c r="V1073" s="18">
        <v>0</v>
      </c>
      <c r="W1073" s="19">
        <v>0</v>
      </c>
      <c r="X1073" s="19">
        <v>0</v>
      </c>
      <c r="Y1073" s="19">
        <v>0</v>
      </c>
      <c r="Z1073" s="20">
        <v>-1.2986049062679632</v>
      </c>
      <c r="AA1073" s="18">
        <v>3.5351884739115693</v>
      </c>
      <c r="AB1073" s="19">
        <v>0</v>
      </c>
      <c r="AC1073" s="19">
        <v>0</v>
      </c>
      <c r="AD1073" s="19">
        <v>0</v>
      </c>
      <c r="AE1073" s="20">
        <v>2.2365835676436063</v>
      </c>
    </row>
    <row r="1074" spans="1:31" ht="15.5" customHeight="1" x14ac:dyDescent="0.15">
      <c r="A1074" s="76" t="s">
        <v>472</v>
      </c>
      <c r="B1074" s="78" t="s">
        <v>521</v>
      </c>
      <c r="C1074" s="56">
        <v>0.45</v>
      </c>
      <c r="D1074" s="45">
        <v>2.0476565511576301E-2</v>
      </c>
      <c r="E1074" s="44">
        <v>0.34</v>
      </c>
      <c r="F1074" s="45">
        <v>8.9197120115823605E-2</v>
      </c>
      <c r="G1074" s="44">
        <v>0.32</v>
      </c>
      <c r="H1074" s="45">
        <v>0.12184399949288</v>
      </c>
      <c r="I1074" s="44">
        <v>0.39</v>
      </c>
      <c r="J1074" s="57">
        <v>4.9540329644598598E-2</v>
      </c>
      <c r="K1074" s="101"/>
      <c r="M1074" s="102"/>
      <c r="N1074" s="66"/>
      <c r="O1074" s="16">
        <v>7</v>
      </c>
      <c r="P1074" s="17"/>
      <c r="Q1074" s="18">
        <v>0.44444444444444381</v>
      </c>
      <c r="R1074" s="19">
        <v>0</v>
      </c>
      <c r="S1074" s="19">
        <v>0</v>
      </c>
      <c r="T1074" s="19">
        <v>5</v>
      </c>
      <c r="U1074" s="20">
        <v>13.444444444444443</v>
      </c>
      <c r="V1074" s="18">
        <v>5.712890625</v>
      </c>
      <c r="W1074" s="19">
        <v>0</v>
      </c>
      <c r="X1074" s="19">
        <v>0</v>
      </c>
      <c r="Y1074" s="19">
        <v>10</v>
      </c>
      <c r="Z1074" s="20">
        <v>6.2684461805555571</v>
      </c>
      <c r="AA1074" s="18">
        <v>0</v>
      </c>
      <c r="AB1074" s="19">
        <v>0</v>
      </c>
      <c r="AC1074" s="19">
        <v>0</v>
      </c>
      <c r="AD1074" s="19">
        <v>0</v>
      </c>
      <c r="AE1074" s="20">
        <v>-13.444444444444443</v>
      </c>
    </row>
    <row r="1075" spans="1:31" ht="15.5" customHeight="1" x14ac:dyDescent="0.15">
      <c r="A1075" s="76" t="s">
        <v>1299</v>
      </c>
      <c r="B1075" s="78" t="s">
        <v>1300</v>
      </c>
      <c r="C1075" s="58">
        <v>-0.39168712913104198</v>
      </c>
      <c r="D1075" s="46">
        <v>0.32317645070082202</v>
      </c>
      <c r="E1075" s="50">
        <v>-0.52944139122278699</v>
      </c>
      <c r="F1075" s="46">
        <v>0.19308954489992</v>
      </c>
      <c r="G1075" s="50">
        <v>-0.37801205186882098</v>
      </c>
      <c r="H1075" s="46">
        <v>0.36180123892924998</v>
      </c>
      <c r="I1075" s="50">
        <v>1.4710952408917699E-2</v>
      </c>
      <c r="J1075" s="59">
        <v>0.96875952058488102</v>
      </c>
      <c r="K1075" s="101"/>
      <c r="M1075" s="102"/>
      <c r="N1075" s="66"/>
      <c r="O1075" s="16"/>
      <c r="P1075" s="17"/>
      <c r="Q1075" s="18">
        <v>1.4096677335509895</v>
      </c>
      <c r="R1075" s="19">
        <v>0</v>
      </c>
      <c r="S1075" s="19">
        <v>0</v>
      </c>
      <c r="T1075" s="19">
        <v>0</v>
      </c>
      <c r="U1075" s="20">
        <v>1.4096677335509895</v>
      </c>
      <c r="V1075" s="18">
        <v>1.7367364706266633</v>
      </c>
      <c r="W1075" s="19">
        <v>0</v>
      </c>
      <c r="X1075" s="19">
        <v>0</v>
      </c>
      <c r="Y1075" s="19">
        <v>0</v>
      </c>
      <c r="Z1075" s="20">
        <v>0.32706873707567374</v>
      </c>
      <c r="AA1075" s="18">
        <v>0</v>
      </c>
      <c r="AB1075" s="19">
        <v>0</v>
      </c>
      <c r="AC1075" s="19">
        <v>0</v>
      </c>
      <c r="AD1075" s="19">
        <v>0</v>
      </c>
      <c r="AE1075" s="20">
        <v>-1.4096677335509895</v>
      </c>
    </row>
    <row r="1076" spans="1:31" ht="15.5" customHeight="1" x14ac:dyDescent="0.15">
      <c r="A1076" s="76" t="s">
        <v>1766</v>
      </c>
      <c r="B1076" s="78" t="s">
        <v>1767</v>
      </c>
      <c r="C1076" s="58">
        <v>-0.202178401187602</v>
      </c>
      <c r="D1076" s="46">
        <v>0.73837500797562206</v>
      </c>
      <c r="E1076" s="50">
        <v>-0.48972313851057803</v>
      </c>
      <c r="F1076" s="46">
        <v>0.42074256898054002</v>
      </c>
      <c r="G1076" s="50">
        <v>0.66313404605057602</v>
      </c>
      <c r="H1076" s="46">
        <v>0.27081265471645699</v>
      </c>
      <c r="I1076" s="50">
        <v>0.12452492558830799</v>
      </c>
      <c r="J1076" s="59">
        <v>0.83637929965822599</v>
      </c>
      <c r="K1076" s="101"/>
      <c r="M1076" s="102"/>
      <c r="N1076" s="66"/>
      <c r="O1076" s="16"/>
      <c r="P1076" s="17"/>
      <c r="Q1076" s="18">
        <v>1.5691523946205752</v>
      </c>
      <c r="R1076" s="19">
        <v>0</v>
      </c>
      <c r="S1076" s="19">
        <v>0</v>
      </c>
      <c r="T1076" s="19">
        <v>0</v>
      </c>
      <c r="U1076" s="20">
        <v>1.5691523946205752</v>
      </c>
      <c r="V1076" s="18">
        <v>0</v>
      </c>
      <c r="W1076" s="19">
        <v>0</v>
      </c>
      <c r="X1076" s="19">
        <v>0</v>
      </c>
      <c r="Y1076" s="19">
        <v>0</v>
      </c>
      <c r="Z1076" s="20">
        <v>-1.5691523946205752</v>
      </c>
      <c r="AA1076" s="18">
        <v>3.1802147552082869</v>
      </c>
      <c r="AB1076" s="19">
        <v>0</v>
      </c>
      <c r="AC1076" s="19">
        <v>0</v>
      </c>
      <c r="AD1076" s="19">
        <v>0</v>
      </c>
      <c r="AE1076" s="20">
        <v>1.6110623605877117</v>
      </c>
    </row>
    <row r="1077" spans="1:31" ht="15.5" customHeight="1" x14ac:dyDescent="0.15">
      <c r="A1077" s="76" t="s">
        <v>127</v>
      </c>
      <c r="B1077" s="78" t="s">
        <v>126</v>
      </c>
      <c r="C1077" s="56">
        <v>-0.03</v>
      </c>
      <c r="D1077" s="45">
        <v>0.96219136155488505</v>
      </c>
      <c r="E1077" s="44">
        <v>0.12</v>
      </c>
      <c r="F1077" s="45">
        <v>0.84670585561608402</v>
      </c>
      <c r="G1077" s="44">
        <v>-0.39</v>
      </c>
      <c r="H1077" s="45">
        <v>0.57431647372886296</v>
      </c>
      <c r="I1077" s="44">
        <v>-0.17</v>
      </c>
      <c r="J1077" s="57">
        <v>0.79681302015007704</v>
      </c>
      <c r="K1077" s="101"/>
      <c r="M1077" s="102"/>
      <c r="N1077" s="66"/>
      <c r="O1077" s="16" t="s">
        <v>2272</v>
      </c>
      <c r="P1077" s="17" t="s">
        <v>2273</v>
      </c>
      <c r="Q1077" s="18">
        <v>0.81250000000000022</v>
      </c>
      <c r="R1077" s="19">
        <v>0</v>
      </c>
      <c r="S1077" s="19">
        <v>23</v>
      </c>
      <c r="T1077" s="19">
        <v>0</v>
      </c>
      <c r="U1077" s="20">
        <v>27.8125</v>
      </c>
      <c r="V1077" s="18">
        <v>0</v>
      </c>
      <c r="W1077" s="19">
        <v>0</v>
      </c>
      <c r="X1077" s="19">
        <v>5.5</v>
      </c>
      <c r="Y1077" s="19">
        <v>0</v>
      </c>
      <c r="Z1077" s="20">
        <v>0.6875</v>
      </c>
      <c r="AA1077" s="18">
        <v>3.5312499999999996</v>
      </c>
      <c r="AB1077" s="19">
        <v>0</v>
      </c>
      <c r="AC1077" s="19">
        <v>17.5</v>
      </c>
      <c r="AD1077" s="19">
        <v>0</v>
      </c>
      <c r="AE1077" s="20">
        <v>20.21875</v>
      </c>
    </row>
    <row r="1078" spans="1:31" ht="15.5" customHeight="1" x14ac:dyDescent="0.15">
      <c r="A1078" s="76" t="s">
        <v>796</v>
      </c>
      <c r="B1078" s="78" t="s">
        <v>797</v>
      </c>
      <c r="C1078" s="56">
        <v>-0.03</v>
      </c>
      <c r="D1078" s="45">
        <v>0.95040075972156501</v>
      </c>
      <c r="E1078" s="44">
        <v>1</v>
      </c>
      <c r="F1078" s="45">
        <v>5.1993292761663798E-2</v>
      </c>
      <c r="G1078" s="44">
        <v>0.09</v>
      </c>
      <c r="H1078" s="45">
        <v>0.87186328791456402</v>
      </c>
      <c r="I1078" s="44">
        <v>0.09</v>
      </c>
      <c r="J1078" s="57">
        <v>0.86665112612661699</v>
      </c>
      <c r="K1078" s="101"/>
      <c r="M1078" s="102"/>
      <c r="N1078" s="66"/>
      <c r="O1078" s="16"/>
      <c r="P1078" s="17"/>
      <c r="Q1078" s="18">
        <v>0</v>
      </c>
      <c r="R1078" s="19">
        <v>0</v>
      </c>
      <c r="S1078" s="19">
        <v>0</v>
      </c>
      <c r="T1078" s="19">
        <v>0</v>
      </c>
      <c r="U1078" s="20">
        <v>0</v>
      </c>
      <c r="V1078" s="18">
        <v>2.2812500000000004</v>
      </c>
      <c r="W1078" s="19">
        <v>0</v>
      </c>
      <c r="X1078" s="19">
        <v>0</v>
      </c>
      <c r="Y1078" s="19">
        <v>0</v>
      </c>
      <c r="Z1078" s="20">
        <v>2.2812500000000004</v>
      </c>
      <c r="AA1078" s="18">
        <v>0</v>
      </c>
      <c r="AB1078" s="19">
        <v>0</v>
      </c>
      <c r="AC1078" s="19">
        <v>0</v>
      </c>
      <c r="AD1078" s="19">
        <v>0</v>
      </c>
      <c r="AE1078" s="20">
        <v>0</v>
      </c>
    </row>
    <row r="1079" spans="1:31" ht="15.5" customHeight="1" x14ac:dyDescent="0.15">
      <c r="A1079" s="76" t="s">
        <v>817</v>
      </c>
      <c r="B1079" s="78" t="s">
        <v>818</v>
      </c>
      <c r="C1079" s="56">
        <v>0.99</v>
      </c>
      <c r="D1079" s="45">
        <v>4.2868668533050797E-2</v>
      </c>
      <c r="E1079" s="44">
        <v>0.59</v>
      </c>
      <c r="F1079" s="45">
        <v>0.24552633485168299</v>
      </c>
      <c r="G1079" s="44">
        <v>0.55000000000000004</v>
      </c>
      <c r="H1079" s="45">
        <v>0.29193572356859299</v>
      </c>
      <c r="I1079" s="44">
        <v>0.68</v>
      </c>
      <c r="J1079" s="57">
        <v>0.17458084464998599</v>
      </c>
      <c r="K1079" s="101"/>
      <c r="M1079" s="102"/>
      <c r="N1079" s="66"/>
      <c r="O1079" s="16"/>
      <c r="P1079" s="17"/>
      <c r="Q1079" s="18">
        <v>4.3750000000000009</v>
      </c>
      <c r="R1079" s="19">
        <v>0</v>
      </c>
      <c r="S1079" s="19">
        <v>0</v>
      </c>
      <c r="T1079" s="19">
        <v>0</v>
      </c>
      <c r="U1079" s="20">
        <v>8.375</v>
      </c>
      <c r="V1079" s="18">
        <v>23.624999999999996</v>
      </c>
      <c r="W1079" s="19">
        <v>0</v>
      </c>
      <c r="X1079" s="19">
        <v>0</v>
      </c>
      <c r="Y1079" s="19">
        <v>0</v>
      </c>
      <c r="Z1079" s="20">
        <v>19.249999999999996</v>
      </c>
      <c r="AA1079" s="18">
        <v>0</v>
      </c>
      <c r="AB1079" s="19">
        <v>0</v>
      </c>
      <c r="AC1079" s="19">
        <v>0</v>
      </c>
      <c r="AD1079" s="19">
        <v>0</v>
      </c>
      <c r="AE1079" s="20">
        <v>-8.375</v>
      </c>
    </row>
    <row r="1080" spans="1:31" ht="15.5" customHeight="1" x14ac:dyDescent="0.15">
      <c r="A1080" s="76" t="s">
        <v>1499</v>
      </c>
      <c r="B1080" s="78" t="s">
        <v>1500</v>
      </c>
      <c r="C1080" s="58">
        <v>-1.1026651333850901</v>
      </c>
      <c r="D1080" s="46">
        <v>0.256216754169101</v>
      </c>
      <c r="E1080" s="50">
        <v>0.119148892110144</v>
      </c>
      <c r="F1080" s="46">
        <v>0.88284459473230603</v>
      </c>
      <c r="G1080" s="50">
        <v>1.26398354448844E-2</v>
      </c>
      <c r="H1080" s="46">
        <v>0.98815263688968902</v>
      </c>
      <c r="I1080" s="50">
        <v>0.43485181256475802</v>
      </c>
      <c r="J1080" s="59">
        <v>0.57329167252445901</v>
      </c>
      <c r="K1080" s="101"/>
      <c r="M1080" s="102"/>
      <c r="N1080" s="66"/>
      <c r="O1080" s="16"/>
      <c r="P1080" s="17"/>
      <c r="Q1080" s="18">
        <v>3.5081516509692032</v>
      </c>
      <c r="R1080" s="19">
        <v>0</v>
      </c>
      <c r="S1080" s="19">
        <v>0</v>
      </c>
      <c r="T1080" s="19">
        <v>0</v>
      </c>
      <c r="U1080" s="20">
        <v>3.5081516509692032</v>
      </c>
      <c r="V1080" s="18">
        <v>0</v>
      </c>
      <c r="W1080" s="19">
        <v>0</v>
      </c>
      <c r="X1080" s="19">
        <v>0</v>
      </c>
      <c r="Y1080" s="19">
        <v>0</v>
      </c>
      <c r="Z1080" s="20">
        <v>-3.5081516509692032</v>
      </c>
      <c r="AA1080" s="18">
        <v>0</v>
      </c>
      <c r="AB1080" s="19">
        <v>0</v>
      </c>
      <c r="AC1080" s="19">
        <v>0</v>
      </c>
      <c r="AD1080" s="19">
        <v>0</v>
      </c>
      <c r="AE1080" s="20">
        <v>-3.5081516509692032</v>
      </c>
    </row>
    <row r="1081" spans="1:31" ht="15.5" customHeight="1" x14ac:dyDescent="0.15">
      <c r="A1081" s="76" t="s">
        <v>1023</v>
      </c>
      <c r="B1081" s="78" t="s">
        <v>1024</v>
      </c>
      <c r="C1081" s="58">
        <v>-0.55573481052409501</v>
      </c>
      <c r="D1081" s="46">
        <v>3.9318103884088601E-2</v>
      </c>
      <c r="E1081" s="50">
        <v>-0.460384577292963</v>
      </c>
      <c r="F1081" s="46">
        <v>8.6548381467998203E-2</v>
      </c>
      <c r="G1081" s="50">
        <v>-0.42405195051897399</v>
      </c>
      <c r="H1081" s="46">
        <v>0.124033172064462</v>
      </c>
      <c r="I1081" s="50">
        <v>3.5576275352518803E-2</v>
      </c>
      <c r="J1081" s="59">
        <v>0.88898121669199304</v>
      </c>
      <c r="K1081" s="101"/>
      <c r="M1081" s="102"/>
      <c r="N1081" s="66"/>
      <c r="O1081" s="16"/>
      <c r="P1081" s="17"/>
      <c r="Q1081" s="18">
        <v>4.9577125433027591</v>
      </c>
      <c r="R1081" s="19">
        <v>0</v>
      </c>
      <c r="S1081" s="19">
        <v>0</v>
      </c>
      <c r="T1081" s="19">
        <v>0</v>
      </c>
      <c r="U1081" s="20">
        <v>8.9577125433027582</v>
      </c>
      <c r="V1081" s="18">
        <v>10.185563246907362</v>
      </c>
      <c r="W1081" s="19">
        <v>0</v>
      </c>
      <c r="X1081" s="19">
        <v>0</v>
      </c>
      <c r="Y1081" s="19">
        <v>0</v>
      </c>
      <c r="Z1081" s="20">
        <v>5.227850703604604</v>
      </c>
      <c r="AA1081" s="18">
        <v>0</v>
      </c>
      <c r="AB1081" s="19">
        <v>0</v>
      </c>
      <c r="AC1081" s="19">
        <v>0</v>
      </c>
      <c r="AD1081" s="19">
        <v>0</v>
      </c>
      <c r="AE1081" s="20">
        <v>-8.9577125433027582</v>
      </c>
    </row>
    <row r="1082" spans="1:31" ht="15.5" customHeight="1" x14ac:dyDescent="0.15">
      <c r="A1082" s="76" t="s">
        <v>844</v>
      </c>
      <c r="B1082" s="78" t="s">
        <v>845</v>
      </c>
      <c r="C1082" s="56">
        <v>-0.05</v>
      </c>
      <c r="D1082" s="45">
        <v>0.90434044995413898</v>
      </c>
      <c r="E1082" s="44">
        <v>0.45</v>
      </c>
      <c r="F1082" s="45">
        <v>0.284675176392993</v>
      </c>
      <c r="G1082" s="44">
        <v>-1.18</v>
      </c>
      <c r="H1082" s="45">
        <v>8.6307287758394403E-3</v>
      </c>
      <c r="I1082" s="44">
        <v>-0.74</v>
      </c>
      <c r="J1082" s="57">
        <v>8.8437384425524304E-2</v>
      </c>
      <c r="K1082" s="101"/>
      <c r="M1082" s="102"/>
      <c r="N1082" s="66"/>
      <c r="O1082" s="16"/>
      <c r="P1082" s="17"/>
      <c r="Q1082" s="18">
        <v>0.76249999999999984</v>
      </c>
      <c r="R1082" s="19">
        <v>0</v>
      </c>
      <c r="S1082" s="19">
        <v>0</v>
      </c>
      <c r="T1082" s="19">
        <v>0</v>
      </c>
      <c r="U1082" s="20">
        <v>4.7625000000000002</v>
      </c>
      <c r="V1082" s="18">
        <v>0</v>
      </c>
      <c r="W1082" s="19">
        <v>0</v>
      </c>
      <c r="X1082" s="19">
        <v>0</v>
      </c>
      <c r="Y1082" s="19">
        <v>0</v>
      </c>
      <c r="Z1082" s="20">
        <v>-4.7625000000000002</v>
      </c>
      <c r="AA1082" s="18">
        <v>45</v>
      </c>
      <c r="AB1082" s="19">
        <v>0</v>
      </c>
      <c r="AC1082" s="19">
        <v>0</v>
      </c>
      <c r="AD1082" s="19">
        <v>0</v>
      </c>
      <c r="AE1082" s="20">
        <v>44.237499999999997</v>
      </c>
    </row>
    <row r="1083" spans="1:31" ht="15.5" customHeight="1" x14ac:dyDescent="0.15">
      <c r="A1083" s="76" t="s">
        <v>1847</v>
      </c>
      <c r="B1083" s="78" t="s">
        <v>1848</v>
      </c>
      <c r="C1083" s="58">
        <v>-5.5821928279949598E-2</v>
      </c>
      <c r="D1083" s="46">
        <v>0.85273860978082505</v>
      </c>
      <c r="E1083" s="50">
        <v>-0.21698038534338401</v>
      </c>
      <c r="F1083" s="46">
        <v>0.474279114312809</v>
      </c>
      <c r="G1083" s="50">
        <v>-0.25513438550965201</v>
      </c>
      <c r="H1083" s="46">
        <v>0.406475640420636</v>
      </c>
      <c r="I1083" s="50">
        <v>-0.56488421555249402</v>
      </c>
      <c r="J1083" s="59">
        <v>6.5060602692193201E-2</v>
      </c>
      <c r="K1083" s="101"/>
      <c r="M1083" s="102"/>
      <c r="N1083" s="66"/>
      <c r="O1083" s="16"/>
      <c r="P1083" s="17"/>
      <c r="Q1083" s="18">
        <v>0</v>
      </c>
      <c r="R1083" s="19">
        <v>0</v>
      </c>
      <c r="S1083" s="19">
        <v>0</v>
      </c>
      <c r="T1083" s="19">
        <v>0</v>
      </c>
      <c r="U1083" s="20">
        <v>0</v>
      </c>
      <c r="V1083" s="18">
        <v>0</v>
      </c>
      <c r="W1083" s="19">
        <v>0</v>
      </c>
      <c r="X1083" s="19">
        <v>0</v>
      </c>
      <c r="Y1083" s="19">
        <v>0</v>
      </c>
      <c r="Z1083" s="20">
        <v>0</v>
      </c>
      <c r="AA1083" s="18">
        <v>2.9557537559319291</v>
      </c>
      <c r="AB1083" s="19">
        <v>0</v>
      </c>
      <c r="AC1083" s="19">
        <v>0</v>
      </c>
      <c r="AD1083" s="19">
        <v>0</v>
      </c>
      <c r="AE1083" s="20">
        <v>2.9557537559319291</v>
      </c>
    </row>
    <row r="1084" spans="1:31" ht="15.5" customHeight="1" x14ac:dyDescent="0.15">
      <c r="A1084" s="76" t="s">
        <v>79</v>
      </c>
      <c r="B1084" s="78" t="s">
        <v>88</v>
      </c>
      <c r="C1084" s="56">
        <v>0.64</v>
      </c>
      <c r="D1084" s="45">
        <v>1.06357334289277E-2</v>
      </c>
      <c r="E1084" s="44">
        <v>0.65</v>
      </c>
      <c r="F1084" s="45">
        <v>1.04622061592691E-2</v>
      </c>
      <c r="G1084" s="44">
        <v>0.57999999999999996</v>
      </c>
      <c r="H1084" s="45">
        <v>2.5698198814347602E-2</v>
      </c>
      <c r="I1084" s="44">
        <v>0.73</v>
      </c>
      <c r="J1084" s="57">
        <v>3.6123867034753301E-3</v>
      </c>
      <c r="K1084" s="101">
        <v>6.0061222404917708E-2</v>
      </c>
      <c r="L1084" s="3">
        <v>0.783188</v>
      </c>
      <c r="M1084" s="102">
        <v>-4.7673889437905077E-2</v>
      </c>
      <c r="N1084" s="66">
        <v>0.75638400000000061</v>
      </c>
      <c r="O1084" s="16"/>
      <c r="P1084" s="17"/>
      <c r="Q1084" s="18">
        <v>0</v>
      </c>
      <c r="R1084" s="19">
        <v>0.43094044737129111</v>
      </c>
      <c r="S1084" s="19">
        <v>0</v>
      </c>
      <c r="T1084" s="19">
        <v>0</v>
      </c>
      <c r="U1084" s="20">
        <v>4.4309404473712908</v>
      </c>
      <c r="V1084" s="18">
        <v>0.68965517241379382</v>
      </c>
      <c r="W1084" s="19">
        <v>0.15484166208765787</v>
      </c>
      <c r="X1084" s="19">
        <v>0</v>
      </c>
      <c r="Y1084" s="19">
        <v>0</v>
      </c>
      <c r="Z1084" s="20">
        <v>-3.5864436128698394</v>
      </c>
      <c r="AA1084" s="18">
        <v>0</v>
      </c>
      <c r="AB1084" s="19">
        <v>0</v>
      </c>
      <c r="AC1084" s="19">
        <v>0</v>
      </c>
      <c r="AD1084" s="19">
        <v>0</v>
      </c>
      <c r="AE1084" s="20">
        <v>-4.4309404473712908</v>
      </c>
    </row>
    <row r="1085" spans="1:31" ht="15.5" customHeight="1" x14ac:dyDescent="0.15">
      <c r="A1085" s="76" t="s">
        <v>1031</v>
      </c>
      <c r="B1085" s="78" t="s">
        <v>1032</v>
      </c>
      <c r="C1085" s="58">
        <v>-0.54954749877779996</v>
      </c>
      <c r="D1085" s="46">
        <v>0.347283343830534</v>
      </c>
      <c r="E1085" s="50">
        <v>-5.9476102402740601E-2</v>
      </c>
      <c r="F1085" s="46">
        <v>0.91597770749214102</v>
      </c>
      <c r="G1085" s="50">
        <v>-1.1024258181885001</v>
      </c>
      <c r="H1085" s="46">
        <v>8.9424840499719896E-2</v>
      </c>
      <c r="I1085" s="50">
        <v>-2.89286451818959E-2</v>
      </c>
      <c r="J1085" s="59">
        <v>0.958656363652024</v>
      </c>
      <c r="K1085" s="101"/>
      <c r="M1085" s="102"/>
      <c r="N1085" s="66"/>
      <c r="O1085" s="16"/>
      <c r="P1085" s="17"/>
      <c r="Q1085" s="18">
        <v>9.7723035586353966</v>
      </c>
      <c r="R1085" s="19">
        <v>0</v>
      </c>
      <c r="S1085" s="19">
        <v>0</v>
      </c>
      <c r="T1085" s="19">
        <v>0</v>
      </c>
      <c r="U1085" s="20">
        <v>9.7723035586353966</v>
      </c>
      <c r="V1085" s="18">
        <v>0</v>
      </c>
      <c r="W1085" s="19">
        <v>0</v>
      </c>
      <c r="X1085" s="19">
        <v>0</v>
      </c>
      <c r="Y1085" s="19">
        <v>0</v>
      </c>
      <c r="Z1085" s="20">
        <v>-9.7723035586353966</v>
      </c>
      <c r="AA1085" s="18">
        <v>5.0877734406601736</v>
      </c>
      <c r="AB1085" s="19">
        <v>0</v>
      </c>
      <c r="AC1085" s="19">
        <v>0</v>
      </c>
      <c r="AD1085" s="19">
        <v>0</v>
      </c>
      <c r="AE1085" s="20">
        <v>-4.684530117975223</v>
      </c>
    </row>
    <row r="1086" spans="1:31" ht="15.5" customHeight="1" x14ac:dyDescent="0.15">
      <c r="A1086" s="76" t="s">
        <v>1313</v>
      </c>
      <c r="B1086" s="78" t="s">
        <v>1314</v>
      </c>
      <c r="C1086" s="58">
        <v>-0.32499614278008399</v>
      </c>
      <c r="D1086" s="46">
        <v>0.54242458064630805</v>
      </c>
      <c r="E1086" s="50">
        <v>-0.50902065048992295</v>
      </c>
      <c r="F1086" s="46">
        <v>0.35342135629184601</v>
      </c>
      <c r="G1086" s="50">
        <v>-0.47891495818719598</v>
      </c>
      <c r="H1086" s="46">
        <v>0.397946660993656</v>
      </c>
      <c r="I1086" s="50">
        <v>6.3849479419587296E-2</v>
      </c>
      <c r="J1086" s="59">
        <v>0.90053855917966397</v>
      </c>
      <c r="K1086" s="101"/>
      <c r="M1086" s="102"/>
      <c r="N1086" s="66"/>
      <c r="O1086" s="16"/>
      <c r="P1086" s="17"/>
      <c r="Q1086" s="18">
        <v>1.4440060691110603</v>
      </c>
      <c r="R1086" s="19">
        <v>0</v>
      </c>
      <c r="S1086" s="19">
        <v>0</v>
      </c>
      <c r="T1086" s="19">
        <v>0</v>
      </c>
      <c r="U1086" s="20">
        <v>1.4440060691110603</v>
      </c>
      <c r="V1086" s="18">
        <v>0</v>
      </c>
      <c r="W1086" s="19">
        <v>0</v>
      </c>
      <c r="X1086" s="19">
        <v>0</v>
      </c>
      <c r="Y1086" s="19">
        <v>0</v>
      </c>
      <c r="Z1086" s="20">
        <v>-1.4440060691110603</v>
      </c>
      <c r="AA1086" s="18">
        <v>5.1828984846877257E-2</v>
      </c>
      <c r="AB1086" s="19">
        <v>0</v>
      </c>
      <c r="AC1086" s="19">
        <v>0</v>
      </c>
      <c r="AD1086" s="19">
        <v>0</v>
      </c>
      <c r="AE1086" s="20">
        <v>-1.392177084264183</v>
      </c>
    </row>
    <row r="1087" spans="1:31" ht="15.5" customHeight="1" x14ac:dyDescent="0.15">
      <c r="A1087" s="82" t="s">
        <v>2069</v>
      </c>
      <c r="B1087" s="78" t="s">
        <v>2068</v>
      </c>
      <c r="C1087" s="58"/>
      <c r="D1087" s="46"/>
      <c r="E1087" s="50"/>
      <c r="F1087" s="46"/>
      <c r="G1087" s="50"/>
      <c r="H1087" s="46"/>
      <c r="I1087" s="50"/>
      <c r="J1087" s="59"/>
      <c r="K1087" s="101">
        <v>0.46570287281635275</v>
      </c>
      <c r="L1087" s="3">
        <v>0.87152500000000011</v>
      </c>
      <c r="M1087" s="107">
        <v>0.64365304401117007</v>
      </c>
      <c r="N1087" s="66">
        <v>0.63651800000000003</v>
      </c>
      <c r="O1087" s="16"/>
      <c r="P1087" s="17"/>
      <c r="Q1087" s="18">
        <v>0</v>
      </c>
      <c r="R1087" s="19">
        <v>4.4374236673100915</v>
      </c>
      <c r="S1087" s="19">
        <v>0</v>
      </c>
      <c r="T1087" s="19">
        <v>0</v>
      </c>
      <c r="U1087" s="20">
        <v>4.4374236673100915</v>
      </c>
      <c r="V1087" s="18">
        <v>0</v>
      </c>
      <c r="W1087" s="19">
        <v>0</v>
      </c>
      <c r="X1087" s="19">
        <v>0</v>
      </c>
      <c r="Y1087" s="19">
        <v>0</v>
      </c>
      <c r="Z1087" s="20">
        <v>-4.4374236673100915</v>
      </c>
      <c r="AA1087" s="18">
        <v>0</v>
      </c>
      <c r="AB1087" s="19">
        <v>2.2243771399352164</v>
      </c>
      <c r="AC1087" s="19">
        <v>0</v>
      </c>
      <c r="AD1087" s="19">
        <v>0</v>
      </c>
      <c r="AE1087" s="20">
        <v>-2.2130465273748752</v>
      </c>
    </row>
    <row r="1088" spans="1:31" ht="15.5" customHeight="1" x14ac:dyDescent="0.15">
      <c r="A1088" s="76" t="s">
        <v>327</v>
      </c>
      <c r="B1088" s="78" t="s">
        <v>332</v>
      </c>
      <c r="C1088" s="56">
        <v>0.03</v>
      </c>
      <c r="D1088" s="45">
        <v>0.77098545557125897</v>
      </c>
      <c r="E1088" s="44">
        <v>7.0000000000000007E-2</v>
      </c>
      <c r="F1088" s="45">
        <v>0.545402083522881</v>
      </c>
      <c r="G1088" s="44">
        <v>0.02</v>
      </c>
      <c r="H1088" s="45">
        <v>0.86172301037673105</v>
      </c>
      <c r="I1088" s="44">
        <v>0.01</v>
      </c>
      <c r="J1088" s="57">
        <v>0.92977272742094197</v>
      </c>
      <c r="K1088" s="101"/>
      <c r="M1088" s="102"/>
      <c r="N1088" s="66"/>
      <c r="O1088" s="16" t="s">
        <v>2252</v>
      </c>
      <c r="P1088" s="17"/>
      <c r="Q1088" s="18">
        <v>0</v>
      </c>
      <c r="R1088" s="19">
        <v>0</v>
      </c>
      <c r="S1088" s="19">
        <v>2.5</v>
      </c>
      <c r="T1088" s="19">
        <v>0</v>
      </c>
      <c r="U1088" s="20">
        <v>6.5</v>
      </c>
      <c r="V1088" s="18">
        <v>0.28125000000000006</v>
      </c>
      <c r="W1088" s="19">
        <v>0</v>
      </c>
      <c r="X1088" s="19">
        <v>2.5</v>
      </c>
      <c r="Y1088" s="19">
        <v>0</v>
      </c>
      <c r="Z1088" s="20">
        <v>2.78125</v>
      </c>
      <c r="AA1088" s="18">
        <v>0</v>
      </c>
      <c r="AB1088" s="19">
        <v>0</v>
      </c>
      <c r="AC1088" s="19">
        <v>0</v>
      </c>
      <c r="AD1088" s="19">
        <v>0</v>
      </c>
      <c r="AE1088" s="20">
        <v>-4</v>
      </c>
    </row>
    <row r="1089" spans="1:31" ht="15.5" customHeight="1" x14ac:dyDescent="0.15">
      <c r="A1089" s="76" t="s">
        <v>1720</v>
      </c>
      <c r="B1089" s="78" t="s">
        <v>1721</v>
      </c>
      <c r="C1089" s="58">
        <v>-8.9667556234716103E-2</v>
      </c>
      <c r="D1089" s="46">
        <v>0.85639049550161395</v>
      </c>
      <c r="E1089" s="50">
        <v>-3.8023907883769303E-2</v>
      </c>
      <c r="F1089" s="46">
        <v>0.93884698750894002</v>
      </c>
      <c r="G1089" s="50">
        <v>0.54804119620874803</v>
      </c>
      <c r="H1089" s="46">
        <v>0.25407498390827798</v>
      </c>
      <c r="I1089" s="50">
        <v>-0.30116535436476899</v>
      </c>
      <c r="J1089" s="59">
        <v>0.55075346753169496</v>
      </c>
      <c r="K1089" s="101"/>
      <c r="M1089" s="102"/>
      <c r="N1089" s="66"/>
      <c r="O1089" s="16"/>
      <c r="P1089" s="17"/>
      <c r="Q1089" s="18">
        <v>1.8657468137182867</v>
      </c>
      <c r="R1089" s="19">
        <v>0</v>
      </c>
      <c r="S1089" s="19">
        <v>0</v>
      </c>
      <c r="T1089" s="19">
        <v>0</v>
      </c>
      <c r="U1089" s="20">
        <v>1.8657468137182867</v>
      </c>
      <c r="V1089" s="18">
        <v>0</v>
      </c>
      <c r="W1089" s="19">
        <v>0</v>
      </c>
      <c r="X1089" s="19">
        <v>0</v>
      </c>
      <c r="Y1089" s="19">
        <v>0</v>
      </c>
      <c r="Z1089" s="20">
        <v>-1.8657468137182867</v>
      </c>
      <c r="AA1089" s="18">
        <v>5.1195698950096737</v>
      </c>
      <c r="AB1089" s="19">
        <v>0</v>
      </c>
      <c r="AC1089" s="19">
        <v>0</v>
      </c>
      <c r="AD1089" s="19">
        <v>0</v>
      </c>
      <c r="AE1089" s="20">
        <v>3.2538230812913871</v>
      </c>
    </row>
    <row r="1090" spans="1:31" ht="15.5" customHeight="1" x14ac:dyDescent="0.15">
      <c r="A1090" s="76" t="s">
        <v>411</v>
      </c>
      <c r="B1090" s="78" t="s">
        <v>2148</v>
      </c>
      <c r="C1090" s="56">
        <v>0.15</v>
      </c>
      <c r="D1090" s="45">
        <v>0.61469531469512095</v>
      </c>
      <c r="E1090" s="44">
        <v>0.56999999999999995</v>
      </c>
      <c r="F1090" s="45">
        <v>5.3238342874516197E-2</v>
      </c>
      <c r="G1090" s="44">
        <v>0.2</v>
      </c>
      <c r="H1090" s="45">
        <v>0.518712477787723</v>
      </c>
      <c r="I1090" s="44">
        <v>0.24</v>
      </c>
      <c r="J1090" s="57">
        <v>0.42860202722428098</v>
      </c>
      <c r="K1090" s="101"/>
      <c r="M1090" s="102"/>
      <c r="N1090" s="66"/>
      <c r="O1090" s="16">
        <v>6</v>
      </c>
      <c r="P1090" s="17"/>
      <c r="Q1090" s="18">
        <v>0</v>
      </c>
      <c r="R1090" s="19">
        <v>0</v>
      </c>
      <c r="S1090" s="19">
        <v>2.5</v>
      </c>
      <c r="T1090" s="19">
        <v>0</v>
      </c>
      <c r="U1090" s="20">
        <v>6.5</v>
      </c>
      <c r="V1090" s="18">
        <v>0.56249999999999978</v>
      </c>
      <c r="W1090" s="19">
        <v>0</v>
      </c>
      <c r="X1090" s="19">
        <v>2.5</v>
      </c>
      <c r="Y1090" s="19">
        <v>0</v>
      </c>
      <c r="Z1090" s="20">
        <v>3.0625</v>
      </c>
      <c r="AA1090" s="18">
        <v>0</v>
      </c>
      <c r="AB1090" s="19">
        <v>0</v>
      </c>
      <c r="AC1090" s="19">
        <v>0</v>
      </c>
      <c r="AD1090" s="19">
        <v>0</v>
      </c>
      <c r="AE1090" s="20">
        <v>-4</v>
      </c>
    </row>
    <row r="1091" spans="1:31" ht="15.5" customHeight="1" x14ac:dyDescent="0.15">
      <c r="A1091" s="76" t="s">
        <v>1428</v>
      </c>
      <c r="B1091" s="78" t="s">
        <v>1429</v>
      </c>
      <c r="C1091" s="58">
        <v>0.72977334643762304</v>
      </c>
      <c r="D1091" s="46">
        <v>0.209913570736078</v>
      </c>
      <c r="E1091" s="50">
        <v>0.78034393625639997</v>
      </c>
      <c r="F1091" s="46">
        <v>0.180188924892103</v>
      </c>
      <c r="G1091" s="50">
        <v>0.74151203173923697</v>
      </c>
      <c r="H1091" s="46">
        <v>0.216313147057941</v>
      </c>
      <c r="I1091" s="50">
        <v>0.37894998248398698</v>
      </c>
      <c r="J1091" s="59">
        <v>0.52672117269402696</v>
      </c>
      <c r="K1091" s="101"/>
      <c r="M1091" s="102"/>
      <c r="N1091" s="66"/>
      <c r="O1091" s="16"/>
      <c r="P1091" s="17"/>
      <c r="Q1091" s="18">
        <v>1.9499466214779566</v>
      </c>
      <c r="R1091" s="19">
        <v>0</v>
      </c>
      <c r="S1091" s="19">
        <v>0</v>
      </c>
      <c r="T1091" s="19">
        <v>0</v>
      </c>
      <c r="U1091" s="20">
        <v>1.9499466214779566</v>
      </c>
      <c r="V1091" s="18">
        <v>1.1443059308361592</v>
      </c>
      <c r="W1091" s="19">
        <v>0</v>
      </c>
      <c r="X1091" s="19">
        <v>0</v>
      </c>
      <c r="Y1091" s="19">
        <v>0</v>
      </c>
      <c r="Z1091" s="20">
        <v>-0.80564069064179744</v>
      </c>
      <c r="AA1091" s="18">
        <v>0</v>
      </c>
      <c r="AB1091" s="19">
        <v>0</v>
      </c>
      <c r="AC1091" s="19">
        <v>0</v>
      </c>
      <c r="AD1091" s="19">
        <v>0</v>
      </c>
      <c r="AE1091" s="20">
        <v>-1.9499466214779566</v>
      </c>
    </row>
    <row r="1092" spans="1:31" ht="15.5" customHeight="1" x14ac:dyDescent="0.15">
      <c r="A1092" s="82" t="s">
        <v>2061</v>
      </c>
      <c r="B1092" s="78" t="s">
        <v>2060</v>
      </c>
      <c r="C1092" s="58">
        <v>-7.9921299604458207E-2</v>
      </c>
      <c r="D1092" s="46">
        <v>0.69982586262312096</v>
      </c>
      <c r="E1092" s="50">
        <v>-1.27442145650686E-2</v>
      </c>
      <c r="F1092" s="46">
        <v>0.95095659585389503</v>
      </c>
      <c r="G1092" s="50">
        <v>0.141965673007902</v>
      </c>
      <c r="H1092" s="46">
        <v>0.49732716389440101</v>
      </c>
      <c r="I1092" s="50">
        <v>-7.3212443931431004E-2</v>
      </c>
      <c r="J1092" s="59">
        <v>0.72289576286069201</v>
      </c>
      <c r="K1092" s="101">
        <v>0.26886552069610437</v>
      </c>
      <c r="M1092" s="107">
        <v>0.57165739594572773</v>
      </c>
      <c r="N1092" s="66">
        <v>0.84515799999999996</v>
      </c>
      <c r="O1092" s="16"/>
      <c r="P1092" s="17"/>
      <c r="Q1092" s="18">
        <v>0.84956446322412871</v>
      </c>
      <c r="R1092" s="19">
        <v>3.3620916665673284</v>
      </c>
      <c r="S1092" s="19">
        <v>0</v>
      </c>
      <c r="T1092" s="19">
        <v>0</v>
      </c>
      <c r="U1092" s="20">
        <v>4.2116561297914572</v>
      </c>
      <c r="V1092" s="18">
        <v>0</v>
      </c>
      <c r="W1092" s="19">
        <v>0</v>
      </c>
      <c r="X1092" s="19">
        <v>0</v>
      </c>
      <c r="Y1092" s="19">
        <v>0</v>
      </c>
      <c r="Z1092" s="20">
        <v>-4.2116561297914572</v>
      </c>
      <c r="AA1092" s="18">
        <v>0.77062921742716817</v>
      </c>
      <c r="AB1092" s="19">
        <v>3.7848984406202919</v>
      </c>
      <c r="AC1092" s="19">
        <v>0</v>
      </c>
      <c r="AD1092" s="19">
        <v>0</v>
      </c>
      <c r="AE1092" s="20">
        <v>0.34387152825600253</v>
      </c>
    </row>
    <row r="1093" spans="1:31" ht="15.5" customHeight="1" x14ac:dyDescent="0.15">
      <c r="A1093" s="76" t="s">
        <v>75</v>
      </c>
      <c r="B1093" s="78" t="s">
        <v>84</v>
      </c>
      <c r="C1093" s="56">
        <v>0.76</v>
      </c>
      <c r="D1093" s="45">
        <v>6.8141696902198103E-3</v>
      </c>
      <c r="E1093" s="44">
        <v>0.74</v>
      </c>
      <c r="F1093" s="45">
        <v>9.1011626012703004E-3</v>
      </c>
      <c r="G1093" s="44">
        <v>0.39</v>
      </c>
      <c r="H1093" s="45">
        <v>0.18874409530651301</v>
      </c>
      <c r="I1093" s="44">
        <v>0.57999999999999996</v>
      </c>
      <c r="J1093" s="57">
        <v>3.9904156354793399E-2</v>
      </c>
      <c r="K1093" s="101"/>
      <c r="M1093" s="102"/>
      <c r="N1093" s="66"/>
      <c r="O1093" s="16"/>
      <c r="P1093" s="17"/>
      <c r="Q1093" s="18">
        <v>0</v>
      </c>
      <c r="R1093" s="19">
        <v>0</v>
      </c>
      <c r="S1093" s="19">
        <v>0</v>
      </c>
      <c r="T1093" s="19">
        <v>0</v>
      </c>
      <c r="U1093" s="20">
        <v>4</v>
      </c>
      <c r="V1093" s="18">
        <v>22.592948717948723</v>
      </c>
      <c r="W1093" s="19">
        <v>0</v>
      </c>
      <c r="X1093" s="19">
        <v>0</v>
      </c>
      <c r="Y1093" s="19">
        <v>0</v>
      </c>
      <c r="Z1093" s="20">
        <v>22.592948717948723</v>
      </c>
      <c r="AA1093" s="18">
        <v>0</v>
      </c>
      <c r="AB1093" s="19">
        <v>0</v>
      </c>
      <c r="AC1093" s="19">
        <v>0</v>
      </c>
      <c r="AD1093" s="19">
        <v>0</v>
      </c>
      <c r="AE1093" s="20">
        <v>-4</v>
      </c>
    </row>
    <row r="1094" spans="1:31" ht="15.5" customHeight="1" x14ac:dyDescent="0.15">
      <c r="A1094" s="76" t="s">
        <v>1695</v>
      </c>
      <c r="B1094" s="78" t="s">
        <v>1696</v>
      </c>
      <c r="C1094" s="58">
        <v>-3.8774702670403997E-2</v>
      </c>
      <c r="D1094" s="46">
        <v>0.86807282413291298</v>
      </c>
      <c r="E1094" s="50">
        <v>7.6845387222848005E-2</v>
      </c>
      <c r="F1094" s="46">
        <v>0.74162759511145204</v>
      </c>
      <c r="G1094" s="50">
        <v>0.51615758888329599</v>
      </c>
      <c r="H1094" s="46">
        <v>2.6028976649766899E-2</v>
      </c>
      <c r="I1094" s="50">
        <v>-2.5853641001493499E-3</v>
      </c>
      <c r="J1094" s="59">
        <v>0.99113908039225296</v>
      </c>
      <c r="K1094" s="101"/>
      <c r="M1094" s="102"/>
      <c r="N1094" s="66"/>
      <c r="O1094" s="16"/>
      <c r="P1094" s="17"/>
      <c r="Q1094" s="18">
        <v>0.6197869556962492</v>
      </c>
      <c r="R1094" s="19">
        <v>0</v>
      </c>
      <c r="S1094" s="19">
        <v>0</v>
      </c>
      <c r="T1094" s="19">
        <v>0</v>
      </c>
      <c r="U1094" s="20">
        <v>4.6197869556962488</v>
      </c>
      <c r="V1094" s="18">
        <v>0</v>
      </c>
      <c r="W1094" s="19">
        <v>0</v>
      </c>
      <c r="X1094" s="19">
        <v>0</v>
      </c>
      <c r="Y1094" s="19">
        <v>0</v>
      </c>
      <c r="Z1094" s="20">
        <v>-4.6197869556962488</v>
      </c>
      <c r="AA1094" s="18">
        <v>45</v>
      </c>
      <c r="AB1094" s="19">
        <v>0</v>
      </c>
      <c r="AC1094" s="19">
        <v>0</v>
      </c>
      <c r="AD1094" s="19">
        <v>0</v>
      </c>
      <c r="AE1094" s="20">
        <v>44.380213044303751</v>
      </c>
    </row>
    <row r="1095" spans="1:31" ht="15.5" customHeight="1" x14ac:dyDescent="0.15">
      <c r="A1095" s="76" t="s">
        <v>286</v>
      </c>
      <c r="B1095" s="78" t="s">
        <v>286</v>
      </c>
      <c r="C1095" s="56"/>
      <c r="D1095" s="45"/>
      <c r="E1095" s="44"/>
      <c r="F1095" s="45"/>
      <c r="G1095" s="44"/>
      <c r="H1095" s="45"/>
      <c r="I1095" s="44"/>
      <c r="J1095" s="57"/>
      <c r="K1095" s="101"/>
      <c r="M1095" s="102"/>
      <c r="N1095" s="66"/>
      <c r="O1095" s="16"/>
      <c r="P1095" s="17" t="s">
        <v>2284</v>
      </c>
      <c r="Q1095" s="18">
        <v>0</v>
      </c>
      <c r="R1095" s="19">
        <v>0</v>
      </c>
      <c r="S1095" s="19">
        <v>2.5</v>
      </c>
      <c r="T1095" s="19">
        <v>0</v>
      </c>
      <c r="U1095" s="20">
        <v>6.5</v>
      </c>
      <c r="V1095" s="18">
        <v>0</v>
      </c>
      <c r="W1095" s="19">
        <v>0</v>
      </c>
      <c r="X1095" s="19">
        <v>0</v>
      </c>
      <c r="Y1095" s="19">
        <v>0</v>
      </c>
      <c r="Z1095" s="20">
        <v>-4</v>
      </c>
      <c r="AA1095" s="18">
        <v>0</v>
      </c>
      <c r="AB1095" s="19">
        <v>0</v>
      </c>
      <c r="AC1095" s="19">
        <v>2.5</v>
      </c>
      <c r="AD1095" s="19">
        <v>0</v>
      </c>
      <c r="AE1095" s="20">
        <v>2.5</v>
      </c>
    </row>
    <row r="1096" spans="1:31" ht="15.5" customHeight="1" x14ac:dyDescent="0.15">
      <c r="A1096" s="76" t="s">
        <v>1693</v>
      </c>
      <c r="B1096" s="78" t="s">
        <v>1694</v>
      </c>
      <c r="C1096" s="58">
        <v>0.116634053325488</v>
      </c>
      <c r="D1096" s="46">
        <v>0.71827448864451204</v>
      </c>
      <c r="E1096" s="50">
        <v>0.187842532305947</v>
      </c>
      <c r="F1096" s="46">
        <v>0.56062143366799499</v>
      </c>
      <c r="G1096" s="50">
        <v>0.51371570355323304</v>
      </c>
      <c r="H1096" s="46">
        <v>0.109913746261532</v>
      </c>
      <c r="I1096" s="50">
        <v>0.35099568801104902</v>
      </c>
      <c r="J1096" s="59">
        <v>0.265148622191612</v>
      </c>
      <c r="K1096" s="101"/>
      <c r="M1096" s="102"/>
      <c r="N1096" s="66"/>
      <c r="O1096" s="16"/>
      <c r="P1096" s="17"/>
      <c r="Q1096" s="18">
        <v>0.5719471035107816</v>
      </c>
      <c r="R1096" s="19">
        <v>0</v>
      </c>
      <c r="S1096" s="19">
        <v>0</v>
      </c>
      <c r="T1096" s="19">
        <v>0</v>
      </c>
      <c r="U1096" s="20">
        <v>0.5719471035107816</v>
      </c>
      <c r="V1096" s="18">
        <v>0</v>
      </c>
      <c r="W1096" s="19">
        <v>0</v>
      </c>
      <c r="X1096" s="19">
        <v>0</v>
      </c>
      <c r="Y1096" s="19">
        <v>0</v>
      </c>
      <c r="Z1096" s="20">
        <v>-0.5719471035107816</v>
      </c>
      <c r="AA1096" s="18">
        <v>4.2324940824635542</v>
      </c>
      <c r="AB1096" s="19">
        <v>0</v>
      </c>
      <c r="AC1096" s="19">
        <v>0</v>
      </c>
      <c r="AD1096" s="19">
        <v>0</v>
      </c>
      <c r="AE1096" s="20">
        <v>3.6605469789527727</v>
      </c>
    </row>
    <row r="1097" spans="1:31" ht="15.5" customHeight="1" x14ac:dyDescent="0.15">
      <c r="A1097" s="76" t="s">
        <v>1395</v>
      </c>
      <c r="B1097" s="78" t="s">
        <v>1396</v>
      </c>
      <c r="C1097" s="58">
        <v>-0.24121327615483301</v>
      </c>
      <c r="D1097" s="46">
        <v>0.77268400455793695</v>
      </c>
      <c r="E1097" s="50">
        <v>0.95645984152391295</v>
      </c>
      <c r="F1097" s="46">
        <v>0.24019386876082399</v>
      </c>
      <c r="G1097" s="50">
        <v>0.455443514058336</v>
      </c>
      <c r="H1097" s="46">
        <v>0.58177815139838396</v>
      </c>
      <c r="I1097" s="50">
        <v>-1.05458121257196</v>
      </c>
      <c r="J1097" s="59">
        <v>0.220676006887257</v>
      </c>
      <c r="K1097" s="101"/>
      <c r="M1097" s="102"/>
      <c r="N1097" s="66"/>
      <c r="O1097" s="16"/>
      <c r="P1097" s="17"/>
      <c r="Q1097" s="18">
        <v>0</v>
      </c>
      <c r="R1097" s="19">
        <v>0</v>
      </c>
      <c r="S1097" s="19">
        <v>0</v>
      </c>
      <c r="T1097" s="19">
        <v>0</v>
      </c>
      <c r="U1097" s="20">
        <v>0</v>
      </c>
      <c r="V1097" s="18">
        <v>0</v>
      </c>
      <c r="W1097" s="19">
        <v>0</v>
      </c>
      <c r="X1097" s="19">
        <v>0</v>
      </c>
      <c r="Y1097" s="19">
        <v>0</v>
      </c>
      <c r="Z1097" s="20">
        <v>0</v>
      </c>
      <c r="AA1097" s="18">
        <v>2.3150377648704881</v>
      </c>
      <c r="AB1097" s="19">
        <v>0</v>
      </c>
      <c r="AC1097" s="19">
        <v>0</v>
      </c>
      <c r="AD1097" s="19">
        <v>0</v>
      </c>
      <c r="AE1097" s="20">
        <v>2.3150377648704881</v>
      </c>
    </row>
    <row r="1098" spans="1:31" ht="15.5" customHeight="1" x14ac:dyDescent="0.15">
      <c r="A1098" s="76" t="s">
        <v>1127</v>
      </c>
      <c r="B1098" s="78" t="s">
        <v>1128</v>
      </c>
      <c r="C1098" s="58">
        <v>0.56861379267885404</v>
      </c>
      <c r="D1098" s="46">
        <v>1.4255312578345201E-2</v>
      </c>
      <c r="E1098" s="50">
        <v>0.43311865803669197</v>
      </c>
      <c r="F1098" s="46">
        <v>6.5714177871097595E-2</v>
      </c>
      <c r="G1098" s="50">
        <v>-6.3767938385736397E-2</v>
      </c>
      <c r="H1098" s="46">
        <v>0.80111073115771303</v>
      </c>
      <c r="I1098" s="50">
        <v>0.30758982283286601</v>
      </c>
      <c r="J1098" s="59">
        <v>0.191854509303372</v>
      </c>
      <c r="K1098" s="101"/>
      <c r="M1098" s="102"/>
      <c r="N1098" s="66"/>
      <c r="O1098" s="16"/>
      <c r="P1098" s="17"/>
      <c r="Q1098" s="18">
        <v>0.32262183233647168</v>
      </c>
      <c r="R1098" s="19">
        <v>0</v>
      </c>
      <c r="S1098" s="19">
        <v>0</v>
      </c>
      <c r="T1098" s="19">
        <v>0</v>
      </c>
      <c r="U1098" s="20">
        <v>4.3226218323364716</v>
      </c>
      <c r="V1098" s="18">
        <v>45</v>
      </c>
      <c r="W1098" s="19">
        <v>0</v>
      </c>
      <c r="X1098" s="19">
        <v>0</v>
      </c>
      <c r="Y1098" s="19">
        <v>0</v>
      </c>
      <c r="Z1098" s="20">
        <v>44.677378167663527</v>
      </c>
      <c r="AA1098" s="18">
        <v>0</v>
      </c>
      <c r="AB1098" s="19">
        <v>0</v>
      </c>
      <c r="AC1098" s="19">
        <v>0</v>
      </c>
      <c r="AD1098" s="19">
        <v>0</v>
      </c>
      <c r="AE1098" s="20">
        <v>-4.3226218323364716</v>
      </c>
    </row>
    <row r="1099" spans="1:31" ht="15.5" customHeight="1" x14ac:dyDescent="0.15">
      <c r="A1099" s="76" t="s">
        <v>1649</v>
      </c>
      <c r="B1099" s="78" t="s">
        <v>1650</v>
      </c>
      <c r="C1099" s="58">
        <v>0.13992081777961701</v>
      </c>
      <c r="D1099" s="46">
        <v>0.71044417849101704</v>
      </c>
      <c r="E1099" s="50">
        <v>0.299294424871755</v>
      </c>
      <c r="F1099" s="46">
        <v>0.42497608228127698</v>
      </c>
      <c r="G1099" s="50">
        <v>-0.55502576620710298</v>
      </c>
      <c r="H1099" s="46">
        <v>0.17057363090142599</v>
      </c>
      <c r="I1099" s="50">
        <v>-6.36096314973532E-2</v>
      </c>
      <c r="J1099" s="59">
        <v>0.86708204692427104</v>
      </c>
      <c r="K1099" s="101"/>
      <c r="M1099" s="102"/>
      <c r="N1099" s="66"/>
      <c r="O1099" s="16"/>
      <c r="P1099" s="17"/>
      <c r="Q1099" s="18">
        <v>2.075265797610073</v>
      </c>
      <c r="R1099" s="19">
        <v>0</v>
      </c>
      <c r="S1099" s="19">
        <v>0</v>
      </c>
      <c r="T1099" s="19">
        <v>0</v>
      </c>
      <c r="U1099" s="20">
        <v>2.075265797610073</v>
      </c>
      <c r="V1099" s="18">
        <v>0</v>
      </c>
      <c r="W1099" s="19">
        <v>0</v>
      </c>
      <c r="X1099" s="19">
        <v>0</v>
      </c>
      <c r="Y1099" s="19">
        <v>0</v>
      </c>
      <c r="Z1099" s="20">
        <v>-2.075265797610073</v>
      </c>
      <c r="AA1099" s="18">
        <v>3.1550939122126751</v>
      </c>
      <c r="AB1099" s="19">
        <v>0</v>
      </c>
      <c r="AC1099" s="19">
        <v>0</v>
      </c>
      <c r="AD1099" s="19">
        <v>0</v>
      </c>
      <c r="AE1099" s="20">
        <v>1.0798281146026021</v>
      </c>
    </row>
    <row r="1100" spans="1:31" ht="15.5" customHeight="1" x14ac:dyDescent="0.15">
      <c r="A1100" s="76" t="s">
        <v>353</v>
      </c>
      <c r="B1100" s="78" t="s">
        <v>2123</v>
      </c>
      <c r="C1100" s="56">
        <v>-0.26</v>
      </c>
      <c r="D1100" s="45">
        <v>0.64915660383541096</v>
      </c>
      <c r="E1100" s="44">
        <v>0.31</v>
      </c>
      <c r="F1100" s="45">
        <v>0.56907801780792899</v>
      </c>
      <c r="G1100" s="44">
        <v>-0.79</v>
      </c>
      <c r="H1100" s="45">
        <v>0.23142197564934</v>
      </c>
      <c r="I1100" s="44">
        <v>0.14000000000000001</v>
      </c>
      <c r="J1100" s="57">
        <v>0.798270185986098</v>
      </c>
      <c r="K1100" s="101"/>
      <c r="M1100" s="102"/>
      <c r="N1100" s="66"/>
      <c r="O1100" s="16"/>
      <c r="P1100" s="17">
        <v>6</v>
      </c>
      <c r="Q1100" s="18">
        <v>3.75</v>
      </c>
      <c r="R1100" s="19">
        <v>0</v>
      </c>
      <c r="S1100" s="19">
        <v>2.5</v>
      </c>
      <c r="T1100" s="19">
        <v>0</v>
      </c>
      <c r="U1100" s="20">
        <v>10.25</v>
      </c>
      <c r="V1100" s="18">
        <v>0</v>
      </c>
      <c r="W1100" s="19">
        <v>0</v>
      </c>
      <c r="X1100" s="19">
        <v>0</v>
      </c>
      <c r="Y1100" s="19">
        <v>0</v>
      </c>
      <c r="Z1100" s="20">
        <v>-7.75</v>
      </c>
      <c r="AA1100" s="18">
        <v>0</v>
      </c>
      <c r="AB1100" s="19">
        <v>0</v>
      </c>
      <c r="AC1100" s="19">
        <v>2.5</v>
      </c>
      <c r="AD1100" s="19">
        <v>0</v>
      </c>
      <c r="AE1100" s="20">
        <v>-1.25</v>
      </c>
    </row>
    <row r="1101" spans="1:31" ht="15.5" customHeight="1" x14ac:dyDescent="0.15">
      <c r="A1101" s="76" t="s">
        <v>774</v>
      </c>
      <c r="B1101" s="78" t="s">
        <v>775</v>
      </c>
      <c r="C1101" s="56">
        <v>-0.4</v>
      </c>
      <c r="D1101" s="45">
        <v>0.30802532651547798</v>
      </c>
      <c r="E1101" s="44">
        <v>-0.88</v>
      </c>
      <c r="F1101" s="45">
        <v>3.4220156084044197E-2</v>
      </c>
      <c r="G1101" s="44">
        <v>0.04</v>
      </c>
      <c r="H1101" s="45">
        <v>0.92416192129104302</v>
      </c>
      <c r="I1101" s="44">
        <v>0.04</v>
      </c>
      <c r="J1101" s="57">
        <v>0.90433689579875098</v>
      </c>
      <c r="K1101" s="101"/>
      <c r="M1101" s="102"/>
      <c r="N1101" s="66"/>
      <c r="O1101" s="16"/>
      <c r="P1101" s="17"/>
      <c r="Q1101" s="18">
        <v>0</v>
      </c>
      <c r="R1101" s="19">
        <v>0</v>
      </c>
      <c r="S1101" s="19">
        <v>0</v>
      </c>
      <c r="T1101" s="19">
        <v>0</v>
      </c>
      <c r="U1101" s="20">
        <v>0</v>
      </c>
      <c r="V1101" s="18">
        <v>8.75</v>
      </c>
      <c r="W1101" s="19">
        <v>0</v>
      </c>
      <c r="X1101" s="19">
        <v>0</v>
      </c>
      <c r="Y1101" s="19">
        <v>0</v>
      </c>
      <c r="Z1101" s="20">
        <v>12.75</v>
      </c>
      <c r="AA1101" s="18">
        <v>0</v>
      </c>
      <c r="AB1101" s="19">
        <v>0</v>
      </c>
      <c r="AC1101" s="19">
        <v>0</v>
      </c>
      <c r="AD1101" s="19">
        <v>0</v>
      </c>
      <c r="AE1101" s="20">
        <v>0</v>
      </c>
    </row>
    <row r="1102" spans="1:31" x14ac:dyDescent="0.15">
      <c r="A1102" s="75" t="s">
        <v>1347</v>
      </c>
      <c r="B1102" s="78" t="s">
        <v>1348</v>
      </c>
      <c r="C1102" s="58">
        <v>-9.3745372140507002E-2</v>
      </c>
      <c r="D1102" s="46">
        <v>0.90058426809382497</v>
      </c>
      <c r="E1102" s="50">
        <v>0.54996198972385502</v>
      </c>
      <c r="F1102" s="46">
        <v>0.46149479909528801</v>
      </c>
      <c r="G1102" s="50">
        <v>-0.70849914121745405</v>
      </c>
      <c r="H1102" s="46">
        <v>0.35170832505405197</v>
      </c>
      <c r="I1102" s="50">
        <v>-1.06299298609455</v>
      </c>
      <c r="J1102" s="59">
        <v>0.162014289547768</v>
      </c>
      <c r="K1102" s="101"/>
      <c r="M1102" s="102"/>
      <c r="N1102" s="66"/>
      <c r="O1102" s="16"/>
      <c r="P1102" s="17"/>
      <c r="Q1102" s="18">
        <v>0</v>
      </c>
      <c r="R1102" s="19">
        <v>0</v>
      </c>
      <c r="S1102" s="19">
        <v>0</v>
      </c>
      <c r="T1102" s="19">
        <v>0</v>
      </c>
      <c r="U1102" s="20">
        <v>0</v>
      </c>
      <c r="V1102" s="18">
        <v>0</v>
      </c>
      <c r="W1102" s="19">
        <v>0</v>
      </c>
      <c r="X1102" s="19">
        <v>0</v>
      </c>
      <c r="Y1102" s="19">
        <v>0</v>
      </c>
      <c r="Z1102" s="20">
        <v>0</v>
      </c>
      <c r="AA1102" s="18">
        <v>7.3665384487548007</v>
      </c>
      <c r="AB1102" s="19">
        <v>0</v>
      </c>
      <c r="AC1102" s="19">
        <v>0</v>
      </c>
      <c r="AD1102" s="19">
        <v>0</v>
      </c>
      <c r="AE1102" s="20">
        <v>7.3665384487548007</v>
      </c>
    </row>
    <row r="1103" spans="1:31" ht="13" x14ac:dyDescent="0.15">
      <c r="A1103" s="75" t="s">
        <v>134</v>
      </c>
      <c r="B1103" s="78" t="s">
        <v>135</v>
      </c>
      <c r="C1103" s="56">
        <v>-0.06</v>
      </c>
      <c r="D1103" s="45">
        <v>0.80622812233663299</v>
      </c>
      <c r="E1103" s="44">
        <v>0.01</v>
      </c>
      <c r="F1103" s="45">
        <v>0.961710616271649</v>
      </c>
      <c r="G1103" s="44">
        <v>0.05</v>
      </c>
      <c r="H1103" s="45">
        <v>0.84058091849916905</v>
      </c>
      <c r="I1103" s="44">
        <v>0.05</v>
      </c>
      <c r="J1103" s="57">
        <v>0.82901905261688902</v>
      </c>
      <c r="K1103" s="101"/>
      <c r="M1103" s="102"/>
      <c r="N1103" s="66"/>
      <c r="O1103" s="16" t="s">
        <v>2289</v>
      </c>
      <c r="P1103" s="17" t="s">
        <v>2290</v>
      </c>
      <c r="Q1103" s="18">
        <v>0.3125</v>
      </c>
      <c r="R1103" s="19">
        <v>0</v>
      </c>
      <c r="S1103" s="19">
        <v>20</v>
      </c>
      <c r="T1103" s="19">
        <v>0</v>
      </c>
      <c r="U1103" s="20">
        <v>24.3125</v>
      </c>
      <c r="V1103" s="18">
        <v>0</v>
      </c>
      <c r="W1103" s="19">
        <v>0</v>
      </c>
      <c r="X1103" s="19">
        <v>2.5</v>
      </c>
      <c r="Y1103" s="19">
        <v>0</v>
      </c>
      <c r="Z1103" s="20">
        <v>-1.8125</v>
      </c>
      <c r="AA1103" s="18">
        <v>3.1250000000000028E-2</v>
      </c>
      <c r="AB1103" s="19">
        <v>0</v>
      </c>
      <c r="AC1103" s="19">
        <v>17.5</v>
      </c>
      <c r="AD1103" s="19">
        <v>0</v>
      </c>
      <c r="AE1103" s="20">
        <v>17.21875</v>
      </c>
    </row>
    <row r="1104" spans="1:31" x14ac:dyDescent="0.15">
      <c r="A1104" s="77" t="s">
        <v>592</v>
      </c>
      <c r="B1104" s="78" t="s">
        <v>614</v>
      </c>
      <c r="C1104" s="56">
        <v>-0.01</v>
      </c>
      <c r="D1104" s="45">
        <v>0.91750570688831001</v>
      </c>
      <c r="E1104" s="44">
        <v>0.02</v>
      </c>
      <c r="F1104" s="45">
        <v>0.86832491954505997</v>
      </c>
      <c r="G1104" s="44">
        <v>-0.02</v>
      </c>
      <c r="H1104" s="45">
        <v>0.85362616433995897</v>
      </c>
      <c r="I1104" s="44">
        <v>0.03</v>
      </c>
      <c r="J1104" s="57">
        <v>0.72235214251309399</v>
      </c>
      <c r="K1104" s="101">
        <v>-0.9615553897704161</v>
      </c>
      <c r="M1104" s="102">
        <v>-0.30964727401688502</v>
      </c>
      <c r="N1104" s="66"/>
      <c r="O1104" s="16"/>
      <c r="P1104" s="17"/>
      <c r="Q1104" s="18">
        <v>0</v>
      </c>
      <c r="R1104" s="19">
        <v>5.0848106551492043</v>
      </c>
      <c r="S1104" s="19">
        <v>0</v>
      </c>
      <c r="T1104" s="19">
        <v>0</v>
      </c>
      <c r="U1104" s="20">
        <v>5.0848106551492043</v>
      </c>
      <c r="V1104" s="18">
        <v>0</v>
      </c>
      <c r="W1104" s="19">
        <v>8.1488514469191387</v>
      </c>
      <c r="X1104" s="19">
        <v>0</v>
      </c>
      <c r="Y1104" s="19">
        <v>0</v>
      </c>
      <c r="Z1104" s="20">
        <v>3.0640407917699344</v>
      </c>
      <c r="AA1104" s="18">
        <v>0.12499999999999999</v>
      </c>
      <c r="AB1104" s="19">
        <v>0</v>
      </c>
      <c r="AC1104" s="19">
        <v>0</v>
      </c>
      <c r="AD1104" s="19">
        <v>0</v>
      </c>
      <c r="AE1104" s="20">
        <v>-4.9598106551492043</v>
      </c>
    </row>
    <row r="1105" spans="1:31" x14ac:dyDescent="0.15">
      <c r="A1105" s="75" t="s">
        <v>1156</v>
      </c>
      <c r="B1105" s="78" t="s">
        <v>1157</v>
      </c>
      <c r="C1105" s="58">
        <v>0.59817129836239702</v>
      </c>
      <c r="D1105" s="46">
        <v>0.23691967656604701</v>
      </c>
      <c r="E1105" s="50">
        <v>0.239610428113256</v>
      </c>
      <c r="F1105" s="46">
        <v>0.65026195475869097</v>
      </c>
      <c r="G1105" s="50">
        <v>7.7390687790452703E-2</v>
      </c>
      <c r="H1105" s="46">
        <v>0.89004176115542699</v>
      </c>
      <c r="I1105" s="50">
        <v>0.219605377741493</v>
      </c>
      <c r="J1105" s="59">
        <v>0.674981188258577</v>
      </c>
      <c r="K1105" s="101"/>
      <c r="M1105" s="102"/>
      <c r="N1105" s="66"/>
      <c r="O1105" s="16"/>
      <c r="P1105" s="17"/>
      <c r="Q1105" s="18">
        <v>1.3521636268631292</v>
      </c>
      <c r="R1105" s="19">
        <v>0</v>
      </c>
      <c r="S1105" s="19">
        <v>0</v>
      </c>
      <c r="T1105" s="19">
        <v>0</v>
      </c>
      <c r="U1105" s="20">
        <v>1.3521636268631292</v>
      </c>
      <c r="V1105" s="18">
        <v>4.9448340065237382</v>
      </c>
      <c r="W1105" s="19">
        <v>0</v>
      </c>
      <c r="X1105" s="19">
        <v>0</v>
      </c>
      <c r="Y1105" s="19">
        <v>0</v>
      </c>
      <c r="Z1105" s="20">
        <v>3.5926703796606088</v>
      </c>
      <c r="AA1105" s="18">
        <v>0</v>
      </c>
      <c r="AB1105" s="19">
        <v>0</v>
      </c>
      <c r="AC1105" s="19">
        <v>0</v>
      </c>
      <c r="AD1105" s="19">
        <v>0</v>
      </c>
      <c r="AE1105" s="20">
        <v>-1.3521636268631292</v>
      </c>
    </row>
    <row r="1106" spans="1:31" ht="17" customHeight="1" x14ac:dyDescent="0.15">
      <c r="A1106" s="75" t="s">
        <v>1467</v>
      </c>
      <c r="B1106" s="78" t="s">
        <v>1468</v>
      </c>
      <c r="C1106" s="58">
        <v>1.39961702096737</v>
      </c>
      <c r="D1106" s="46">
        <v>9.7857850219137399E-2</v>
      </c>
      <c r="E1106" s="50">
        <v>1.3854162000157599</v>
      </c>
      <c r="F1106" s="46">
        <v>0.102692276003111</v>
      </c>
      <c r="G1106" s="50">
        <v>3.6206710022723902E-2</v>
      </c>
      <c r="H1106" s="46">
        <v>0.97042802217873103</v>
      </c>
      <c r="I1106" s="50">
        <v>0.97523115577066199</v>
      </c>
      <c r="J1106" s="59">
        <v>0.25910556596041401</v>
      </c>
      <c r="K1106" s="101"/>
      <c r="M1106" s="102"/>
      <c r="N1106" s="66"/>
      <c r="O1106" s="16"/>
      <c r="P1106" s="17"/>
      <c r="Q1106" s="18">
        <v>0</v>
      </c>
      <c r="R1106" s="19">
        <v>0</v>
      </c>
      <c r="S1106" s="19">
        <v>0</v>
      </c>
      <c r="T1106" s="19">
        <v>0</v>
      </c>
      <c r="U1106" s="20">
        <v>0</v>
      </c>
      <c r="V1106" s="18">
        <v>14.063799928371987</v>
      </c>
      <c r="W1106" s="19">
        <v>0</v>
      </c>
      <c r="X1106" s="19">
        <v>0</v>
      </c>
      <c r="Y1106" s="19">
        <v>0</v>
      </c>
      <c r="Z1106" s="20">
        <v>14.063799928371987</v>
      </c>
      <c r="AA1106" s="18">
        <v>0</v>
      </c>
      <c r="AB1106" s="19">
        <v>0</v>
      </c>
      <c r="AC1106" s="19">
        <v>0</v>
      </c>
      <c r="AD1106" s="19">
        <v>0</v>
      </c>
      <c r="AE1106" s="20">
        <v>0</v>
      </c>
    </row>
    <row r="1107" spans="1:31" ht="17" customHeight="1" x14ac:dyDescent="0.15">
      <c r="A1107" s="75" t="s">
        <v>1223</v>
      </c>
      <c r="B1107" s="78" t="s">
        <v>1224</v>
      </c>
      <c r="C1107" s="58">
        <v>0.69332768613954099</v>
      </c>
      <c r="D1107" s="46">
        <v>0.211272280524157</v>
      </c>
      <c r="E1107" s="50">
        <v>0.42133355553017998</v>
      </c>
      <c r="F1107" s="46">
        <v>0.46182879996603499</v>
      </c>
      <c r="G1107" s="50">
        <v>0.48632978047906</v>
      </c>
      <c r="H1107" s="46">
        <v>0.40699841193078301</v>
      </c>
      <c r="I1107" s="50">
        <v>0.66196120034485695</v>
      </c>
      <c r="J1107" s="59">
        <v>0.23198276710862201</v>
      </c>
      <c r="K1107" s="101"/>
      <c r="M1107" s="102"/>
      <c r="N1107" s="66"/>
      <c r="O1107" s="16"/>
      <c r="P1107" s="17"/>
      <c r="Q1107" s="18">
        <v>0.60226694214727539</v>
      </c>
      <c r="R1107" s="19">
        <v>0</v>
      </c>
      <c r="S1107" s="19">
        <v>0</v>
      </c>
      <c r="T1107" s="19">
        <v>0</v>
      </c>
      <c r="U1107" s="20">
        <v>0.60226694214727539</v>
      </c>
      <c r="V1107" s="18">
        <v>1.1886439755211446</v>
      </c>
      <c r="W1107" s="19">
        <v>0</v>
      </c>
      <c r="X1107" s="19">
        <v>0</v>
      </c>
      <c r="Y1107" s="19">
        <v>0</v>
      </c>
      <c r="Z1107" s="20">
        <v>0.58637703337386926</v>
      </c>
      <c r="AA1107" s="18">
        <v>0</v>
      </c>
      <c r="AB1107" s="19">
        <v>0</v>
      </c>
      <c r="AC1107" s="19">
        <v>0</v>
      </c>
      <c r="AD1107" s="19">
        <v>0</v>
      </c>
      <c r="AE1107" s="20">
        <v>-0.60226694214727539</v>
      </c>
    </row>
    <row r="1108" spans="1:31" x14ac:dyDescent="0.15">
      <c r="A1108" s="75" t="s">
        <v>18</v>
      </c>
      <c r="B1108" s="78" t="s">
        <v>50</v>
      </c>
      <c r="C1108" s="56">
        <v>0.56000000000000005</v>
      </c>
      <c r="D1108" s="45">
        <v>1.32239257659731E-3</v>
      </c>
      <c r="E1108" s="44">
        <v>0.51</v>
      </c>
      <c r="F1108" s="45">
        <v>3.1277081483853E-3</v>
      </c>
      <c r="G1108" s="44">
        <v>0.37</v>
      </c>
      <c r="H1108" s="45">
        <v>3.7464637572867297E-2</v>
      </c>
      <c r="I1108" s="44">
        <v>0.59</v>
      </c>
      <c r="J1108" s="57">
        <v>6.9221992241201699E-4</v>
      </c>
      <c r="K1108" s="101"/>
      <c r="M1108" s="102"/>
      <c r="N1108" s="66"/>
      <c r="O1108" s="16"/>
      <c r="P1108" s="17"/>
      <c r="Q1108" s="18">
        <v>0</v>
      </c>
      <c r="R1108" s="19">
        <v>0</v>
      </c>
      <c r="S1108" s="19">
        <v>0</v>
      </c>
      <c r="T1108" s="19">
        <v>0</v>
      </c>
      <c r="U1108" s="20">
        <v>4</v>
      </c>
      <c r="V1108" s="18">
        <v>4.6351351351351413</v>
      </c>
      <c r="W1108" s="19">
        <v>0</v>
      </c>
      <c r="X1108" s="19">
        <v>0</v>
      </c>
      <c r="Y1108" s="19">
        <v>0</v>
      </c>
      <c r="Z1108" s="20">
        <v>0.6351351351351413</v>
      </c>
      <c r="AA1108" s="18">
        <v>0</v>
      </c>
      <c r="AB1108" s="19">
        <v>0</v>
      </c>
      <c r="AC1108" s="19">
        <v>0</v>
      </c>
      <c r="AD1108" s="19">
        <v>0</v>
      </c>
      <c r="AE1108" s="20">
        <v>-4</v>
      </c>
    </row>
    <row r="1109" spans="1:31" ht="13" x14ac:dyDescent="0.15">
      <c r="A1109" s="85" t="s">
        <v>2198</v>
      </c>
      <c r="B1109" s="78" t="s">
        <v>2227</v>
      </c>
      <c r="C1109" s="60"/>
      <c r="J1109" s="61"/>
      <c r="K1109" s="101"/>
      <c r="N1109" s="67"/>
      <c r="O1109" s="16"/>
      <c r="P1109" s="17" t="s">
        <v>2292</v>
      </c>
      <c r="Q1109" s="18">
        <v>0</v>
      </c>
      <c r="R1109" s="19">
        <v>0</v>
      </c>
      <c r="S1109" s="19">
        <v>2.5</v>
      </c>
      <c r="T1109" s="19">
        <v>0</v>
      </c>
      <c r="U1109" s="20">
        <v>6.5</v>
      </c>
      <c r="V1109" s="18">
        <v>0</v>
      </c>
      <c r="W1109" s="19">
        <v>0</v>
      </c>
      <c r="X1109" s="19">
        <v>0</v>
      </c>
      <c r="Y1109" s="19">
        <v>0</v>
      </c>
      <c r="Z1109" s="20">
        <v>-4</v>
      </c>
      <c r="AA1109" s="18">
        <v>0</v>
      </c>
      <c r="AB1109" s="19">
        <v>0</v>
      </c>
      <c r="AC1109" s="19">
        <v>2.5</v>
      </c>
      <c r="AD1109" s="19">
        <v>0</v>
      </c>
      <c r="AE1109" s="20">
        <v>2.5</v>
      </c>
    </row>
    <row r="1110" spans="1:31" x14ac:dyDescent="0.15">
      <c r="A1110" s="75" t="s">
        <v>1493</v>
      </c>
      <c r="B1110" s="78" t="s">
        <v>1494</v>
      </c>
      <c r="C1110" s="58">
        <v>-1.2139857950733599</v>
      </c>
      <c r="D1110" s="46">
        <v>0.21550464825162599</v>
      </c>
      <c r="E1110" s="50">
        <v>-0.95448036478115295</v>
      </c>
      <c r="F1110" s="46">
        <v>0.31573339727122501</v>
      </c>
      <c r="G1110" s="50">
        <v>-0.64539161330721995</v>
      </c>
      <c r="H1110" s="46">
        <v>0.49583455324056702</v>
      </c>
      <c r="I1110" s="50">
        <v>-0.80333739594345199</v>
      </c>
      <c r="J1110" s="59">
        <v>0.38284608546105098</v>
      </c>
      <c r="K1110" s="101"/>
      <c r="M1110" s="102"/>
      <c r="N1110" s="66"/>
      <c r="O1110" s="16"/>
      <c r="P1110" s="17"/>
      <c r="Q1110" s="18">
        <v>0.63474779784984325</v>
      </c>
      <c r="R1110" s="19">
        <v>0</v>
      </c>
      <c r="S1110" s="19">
        <v>0</v>
      </c>
      <c r="T1110" s="19">
        <v>0</v>
      </c>
      <c r="U1110" s="20">
        <v>0.63474779784984325</v>
      </c>
      <c r="V1110" s="18">
        <v>5.8028922316753775</v>
      </c>
      <c r="W1110" s="19">
        <v>0</v>
      </c>
      <c r="X1110" s="19">
        <v>0</v>
      </c>
      <c r="Y1110" s="19">
        <v>0</v>
      </c>
      <c r="Z1110" s="20">
        <v>5.1681444338255345</v>
      </c>
      <c r="AA1110" s="18">
        <v>0</v>
      </c>
      <c r="AB1110" s="19">
        <v>0</v>
      </c>
      <c r="AC1110" s="19">
        <v>0</v>
      </c>
      <c r="AD1110" s="19">
        <v>0</v>
      </c>
      <c r="AE1110" s="20">
        <v>-0.63474779784984325</v>
      </c>
    </row>
    <row r="1111" spans="1:31" x14ac:dyDescent="0.15">
      <c r="A1111" s="77" t="s">
        <v>1950</v>
      </c>
      <c r="B1111" s="78" t="s">
        <v>1968</v>
      </c>
      <c r="C1111" s="58">
        <v>8.9244362999743795E-2</v>
      </c>
      <c r="D1111" s="46">
        <v>0.44027765926391499</v>
      </c>
      <c r="E1111" s="50">
        <v>5.6584835998456602E-2</v>
      </c>
      <c r="F1111" s="46">
        <v>0.62600912907346196</v>
      </c>
      <c r="G1111" s="50">
        <v>3.48753957892401E-2</v>
      </c>
      <c r="H1111" s="46">
        <v>0.76692538113900899</v>
      </c>
      <c r="I1111" s="50">
        <v>3.5125350739208902E-2</v>
      </c>
      <c r="J1111" s="59">
        <v>0.76139078542972805</v>
      </c>
      <c r="K1111" s="104">
        <v>0.64381925630892756</v>
      </c>
      <c r="L1111" s="37"/>
      <c r="M1111" s="108">
        <v>0.25860334326782469</v>
      </c>
      <c r="N1111" s="67"/>
      <c r="O1111" s="16"/>
      <c r="P1111" s="17"/>
      <c r="Q1111" s="18">
        <v>0.20255982532074004</v>
      </c>
      <c r="R1111" s="19">
        <v>3.6096903983070092</v>
      </c>
      <c r="S1111" s="19">
        <v>0</v>
      </c>
      <c r="T1111" s="19">
        <v>0</v>
      </c>
      <c r="U1111" s="20">
        <v>3.8122502236277493</v>
      </c>
      <c r="V1111" s="18">
        <v>0.57676995903362116</v>
      </c>
      <c r="W1111" s="19">
        <v>4.815198913013786</v>
      </c>
      <c r="X1111" s="19">
        <v>0</v>
      </c>
      <c r="Y1111" s="19">
        <v>0</v>
      </c>
      <c r="Z1111" s="20">
        <v>1.5797186484196577</v>
      </c>
      <c r="AA1111" s="18">
        <v>0</v>
      </c>
      <c r="AB1111" s="19">
        <v>0</v>
      </c>
      <c r="AC1111" s="19">
        <v>0</v>
      </c>
      <c r="AD1111" s="19">
        <v>0</v>
      </c>
      <c r="AE1111" s="20">
        <v>-3.8122502236277493</v>
      </c>
    </row>
    <row r="1112" spans="1:31" x14ac:dyDescent="0.15">
      <c r="A1112" s="77" t="s">
        <v>89</v>
      </c>
      <c r="B1112" s="78" t="s">
        <v>90</v>
      </c>
      <c r="C1112" s="56">
        <v>7.0000000000000007E-2</v>
      </c>
      <c r="D1112" s="45">
        <v>0.72024641002108303</v>
      </c>
      <c r="E1112" s="44">
        <v>0.1</v>
      </c>
      <c r="F1112" s="45">
        <v>0.59495644051084895</v>
      </c>
      <c r="G1112" s="44">
        <v>0.33</v>
      </c>
      <c r="H1112" s="45">
        <v>8.8201787169382803E-2</v>
      </c>
      <c r="I1112" s="44">
        <v>0.11</v>
      </c>
      <c r="J1112" s="57">
        <v>0.56123201631679198</v>
      </c>
      <c r="K1112" s="101">
        <v>1.1921815377003717</v>
      </c>
      <c r="L1112" s="3">
        <v>4.2462299999999957E-4</v>
      </c>
      <c r="M1112" s="102">
        <v>0.45967292199023724</v>
      </c>
      <c r="N1112" s="66">
        <v>0.19287900000000011</v>
      </c>
      <c r="O1112" s="16"/>
      <c r="P1112" s="17"/>
      <c r="Q1112" s="18">
        <v>1.1875000000000004</v>
      </c>
      <c r="R1112" s="19">
        <v>20.913596291166897</v>
      </c>
      <c r="S1112" s="19">
        <v>0</v>
      </c>
      <c r="T1112" s="19">
        <v>0</v>
      </c>
      <c r="U1112" s="20">
        <v>26.101096291166897</v>
      </c>
      <c r="V1112" s="18">
        <v>0</v>
      </c>
      <c r="W1112" s="19">
        <v>45</v>
      </c>
      <c r="X1112" s="19">
        <v>0</v>
      </c>
      <c r="Y1112" s="19">
        <v>0</v>
      </c>
      <c r="Z1112" s="20">
        <v>34</v>
      </c>
      <c r="AA1112" s="18">
        <v>2.46875</v>
      </c>
      <c r="AB1112" s="19">
        <v>0</v>
      </c>
      <c r="AC1112" s="19">
        <v>0</v>
      </c>
      <c r="AD1112" s="19">
        <v>0</v>
      </c>
      <c r="AE1112" s="20">
        <v>-12.53125</v>
      </c>
    </row>
    <row r="1113" spans="1:31" x14ac:dyDescent="0.15">
      <c r="A1113" s="75" t="s">
        <v>1459</v>
      </c>
      <c r="B1113" s="78" t="s">
        <v>1460</v>
      </c>
      <c r="C1113" s="58">
        <v>1.1775151669649</v>
      </c>
      <c r="D1113" s="46">
        <v>0.132584422042237</v>
      </c>
      <c r="E1113" s="50">
        <v>0.800405447223693</v>
      </c>
      <c r="F1113" s="46">
        <v>0.32286623994761598</v>
      </c>
      <c r="G1113" s="50">
        <v>0.56229902802610998</v>
      </c>
      <c r="H1113" s="46">
        <v>0.50936026137976398</v>
      </c>
      <c r="I1113" s="50">
        <v>1.1954756150419701</v>
      </c>
      <c r="J1113" s="59">
        <v>0.12510262957565299</v>
      </c>
      <c r="K1113" s="101"/>
      <c r="M1113" s="102"/>
      <c r="N1113" s="66"/>
      <c r="O1113" s="16"/>
      <c r="P1113" s="17"/>
      <c r="Q1113" s="18">
        <v>0</v>
      </c>
      <c r="R1113" s="19">
        <v>0</v>
      </c>
      <c r="S1113" s="19">
        <v>0</v>
      </c>
      <c r="T1113" s="19">
        <v>0</v>
      </c>
      <c r="U1113" s="20">
        <v>0</v>
      </c>
      <c r="V1113" s="18">
        <v>4.5330570281190408</v>
      </c>
      <c r="W1113" s="19">
        <v>0</v>
      </c>
      <c r="X1113" s="19">
        <v>0</v>
      </c>
      <c r="Y1113" s="19">
        <v>0</v>
      </c>
      <c r="Z1113" s="20">
        <v>4.5330570281190408</v>
      </c>
      <c r="AA1113" s="18">
        <v>0</v>
      </c>
      <c r="AB1113" s="19">
        <v>0</v>
      </c>
      <c r="AC1113" s="19">
        <v>0</v>
      </c>
      <c r="AD1113" s="19">
        <v>0</v>
      </c>
      <c r="AE1113" s="20">
        <v>0</v>
      </c>
    </row>
    <row r="1114" spans="1:31" ht="13" x14ac:dyDescent="0.15">
      <c r="A1114" s="75" t="s">
        <v>285</v>
      </c>
      <c r="B1114" s="78" t="s">
        <v>297</v>
      </c>
      <c r="C1114" s="56">
        <v>-0.01</v>
      </c>
      <c r="D1114" s="45">
        <v>0.93801801050707001</v>
      </c>
      <c r="E1114" s="44">
        <v>0.05</v>
      </c>
      <c r="F1114" s="45">
        <v>0.58209071621478603</v>
      </c>
      <c r="G1114" s="44">
        <v>0.03</v>
      </c>
      <c r="H1114" s="45">
        <v>0.69852777574699698</v>
      </c>
      <c r="I1114" s="44">
        <v>-0.1</v>
      </c>
      <c r="J1114" s="57">
        <v>0.23533663888363801</v>
      </c>
      <c r="K1114" s="101"/>
      <c r="M1114" s="102"/>
      <c r="N1114" s="66"/>
      <c r="O1114" s="16">
        <v>6</v>
      </c>
      <c r="P1114" s="17" t="s">
        <v>2325</v>
      </c>
      <c r="Q1114" s="18">
        <v>0</v>
      </c>
      <c r="R1114" s="19">
        <v>0</v>
      </c>
      <c r="S1114" s="19">
        <v>16</v>
      </c>
      <c r="T1114" s="19">
        <v>0</v>
      </c>
      <c r="U1114" s="20">
        <v>20</v>
      </c>
      <c r="V1114" s="18">
        <v>0</v>
      </c>
      <c r="W1114" s="19">
        <v>0</v>
      </c>
      <c r="X1114" s="19">
        <v>2.5</v>
      </c>
      <c r="Y1114" s="19">
        <v>0</v>
      </c>
      <c r="Z1114" s="20">
        <v>-1.5</v>
      </c>
      <c r="AA1114" s="18">
        <v>0.34375</v>
      </c>
      <c r="AB1114" s="19">
        <v>0</v>
      </c>
      <c r="AC1114" s="19">
        <v>13.5</v>
      </c>
      <c r="AD1114" s="19">
        <v>0</v>
      </c>
      <c r="AE1114" s="20">
        <v>13.84375</v>
      </c>
    </row>
    <row r="1115" spans="1:31" x14ac:dyDescent="0.15">
      <c r="A1115" s="77" t="s">
        <v>2038</v>
      </c>
      <c r="B1115" s="78" t="s">
        <v>2037</v>
      </c>
      <c r="C1115" s="58"/>
      <c r="D1115" s="46"/>
      <c r="E1115" s="50"/>
      <c r="F1115" s="46"/>
      <c r="G1115" s="50"/>
      <c r="H1115" s="46"/>
      <c r="I1115" s="50"/>
      <c r="J1115" s="59"/>
      <c r="K1115" s="101">
        <v>-0.31939478384857223</v>
      </c>
      <c r="L1115" s="3">
        <v>4.7511899999999989E-2</v>
      </c>
      <c r="M1115" s="107">
        <v>-0.50879132311811126</v>
      </c>
      <c r="N1115" s="66">
        <v>2.6123200000000166E-2</v>
      </c>
      <c r="O1115" s="16"/>
      <c r="P1115" s="17"/>
      <c r="Q1115" s="18">
        <v>0</v>
      </c>
      <c r="R1115" s="19">
        <v>6.6254888557334679</v>
      </c>
      <c r="S1115" s="19">
        <v>0</v>
      </c>
      <c r="T1115" s="19">
        <v>0</v>
      </c>
      <c r="U1115" s="20">
        <v>10.625488855733469</v>
      </c>
      <c r="V1115" s="18">
        <v>0</v>
      </c>
      <c r="W1115" s="19">
        <v>0</v>
      </c>
      <c r="X1115" s="19">
        <v>0</v>
      </c>
      <c r="Y1115" s="19">
        <v>0</v>
      </c>
      <c r="Z1115" s="20">
        <v>-10.625488855733469</v>
      </c>
      <c r="AA1115" s="18">
        <v>0</v>
      </c>
      <c r="AB1115" s="19">
        <v>4.7349134817384755</v>
      </c>
      <c r="AC1115" s="19">
        <v>0</v>
      </c>
      <c r="AD1115" s="19">
        <v>0</v>
      </c>
      <c r="AE1115" s="20">
        <v>-5.8905753739949933</v>
      </c>
    </row>
    <row r="1116" spans="1:31" x14ac:dyDescent="0.15">
      <c r="A1116" s="75" t="s">
        <v>1841</v>
      </c>
      <c r="B1116" s="78" t="s">
        <v>1842</v>
      </c>
      <c r="C1116" s="58">
        <v>-0.19948687091578901</v>
      </c>
      <c r="D1116" s="46">
        <v>0.66262104694547797</v>
      </c>
      <c r="E1116" s="50">
        <v>-9.6771365327626604E-2</v>
      </c>
      <c r="F1116" s="46">
        <v>0.83179817825910995</v>
      </c>
      <c r="G1116" s="50">
        <v>-0.17936515319808599</v>
      </c>
      <c r="H1116" s="46">
        <v>0.70312732817733004</v>
      </c>
      <c r="I1116" s="50">
        <v>-0.56857656116238198</v>
      </c>
      <c r="J1116" s="59">
        <v>0.227238008555643</v>
      </c>
      <c r="K1116" s="101"/>
      <c r="M1116" s="102"/>
      <c r="N1116" s="66"/>
      <c r="O1116" s="16"/>
      <c r="P1116" s="17"/>
      <c r="Q1116" s="18">
        <v>0</v>
      </c>
      <c r="R1116" s="19">
        <v>0</v>
      </c>
      <c r="S1116" s="19">
        <v>0</v>
      </c>
      <c r="T1116" s="19">
        <v>0</v>
      </c>
      <c r="U1116" s="20">
        <v>0</v>
      </c>
      <c r="V1116" s="18">
        <v>0</v>
      </c>
      <c r="W1116" s="19">
        <v>0</v>
      </c>
      <c r="X1116" s="19">
        <v>0</v>
      </c>
      <c r="Y1116" s="19">
        <v>0</v>
      </c>
      <c r="Z1116" s="20">
        <v>0</v>
      </c>
      <c r="AA1116" s="18">
        <v>1.2857501333801449</v>
      </c>
      <c r="AB1116" s="19">
        <v>0</v>
      </c>
      <c r="AC1116" s="19">
        <v>0</v>
      </c>
      <c r="AD1116" s="19">
        <v>0</v>
      </c>
      <c r="AE1116" s="20">
        <v>1.2857501333801449</v>
      </c>
    </row>
    <row r="1117" spans="1:31" x14ac:dyDescent="0.15">
      <c r="A1117" s="77" t="s">
        <v>2067</v>
      </c>
      <c r="B1117" s="78" t="s">
        <v>2066</v>
      </c>
      <c r="C1117" s="58">
        <v>0.40816917139660203</v>
      </c>
      <c r="D1117" s="46">
        <v>2.89024834261935E-2</v>
      </c>
      <c r="E1117" s="50">
        <v>0.37766245363339601</v>
      </c>
      <c r="F1117" s="46">
        <v>4.3328233851251903E-2</v>
      </c>
      <c r="G1117" s="50">
        <v>-3.3295667443345202E-2</v>
      </c>
      <c r="H1117" s="46">
        <v>0.85920209025663197</v>
      </c>
      <c r="I1117" s="50">
        <v>0.19015223709630399</v>
      </c>
      <c r="J1117" s="59">
        <v>0.30915057180832201</v>
      </c>
      <c r="K1117" s="101">
        <v>0.23818764993748767</v>
      </c>
      <c r="L1117" s="3">
        <v>0.76970099999999986</v>
      </c>
      <c r="M1117" s="109">
        <v>0.62980888508246913</v>
      </c>
      <c r="N1117" s="66">
        <v>0.36951199999999973</v>
      </c>
      <c r="O1117" s="16"/>
      <c r="P1117" s="17"/>
      <c r="Q1117" s="18">
        <v>0</v>
      </c>
      <c r="R1117" s="19">
        <v>3.4719861400798271</v>
      </c>
      <c r="S1117" s="19">
        <v>0</v>
      </c>
      <c r="T1117" s="19">
        <v>0</v>
      </c>
      <c r="U1117" s="20">
        <v>7.4719861400798271</v>
      </c>
      <c r="V1117" s="18">
        <v>45</v>
      </c>
      <c r="W1117" s="19">
        <v>0</v>
      </c>
      <c r="X1117" s="19">
        <v>0</v>
      </c>
      <c r="Y1117" s="19">
        <v>0</v>
      </c>
      <c r="Z1117" s="20">
        <v>41.528013859920172</v>
      </c>
      <c r="AA1117" s="18">
        <v>0</v>
      </c>
      <c r="AB1117" s="19">
        <v>4.8952654393122685</v>
      </c>
      <c r="AC1117" s="19">
        <v>0</v>
      </c>
      <c r="AD1117" s="19">
        <v>0</v>
      </c>
      <c r="AE1117" s="20">
        <v>-2.5767207007675585</v>
      </c>
    </row>
    <row r="1118" spans="1:31" x14ac:dyDescent="0.15">
      <c r="A1118" s="75" t="s">
        <v>1072</v>
      </c>
      <c r="B1118" s="78" t="s">
        <v>1073</v>
      </c>
      <c r="C1118" s="58">
        <v>-0.50877674890539804</v>
      </c>
      <c r="D1118" s="46">
        <v>0.14406823975572</v>
      </c>
      <c r="E1118" s="50">
        <v>-0.28169021235473901</v>
      </c>
      <c r="F1118" s="46">
        <v>0.41216544102316599</v>
      </c>
      <c r="G1118" s="50">
        <v>7.5929900672067993E-2</v>
      </c>
      <c r="H1118" s="46">
        <v>0.82398349420272698</v>
      </c>
      <c r="I1118" s="50">
        <v>-0.168213324778068</v>
      </c>
      <c r="J1118" s="59">
        <v>0.61849896278114003</v>
      </c>
      <c r="K1118" s="101"/>
      <c r="M1118" s="102"/>
      <c r="N1118" s="66"/>
      <c r="O1118" s="16"/>
      <c r="P1118" s="17"/>
      <c r="Q1118" s="18">
        <v>0.84251945277911866</v>
      </c>
      <c r="R1118" s="19">
        <v>0</v>
      </c>
      <c r="S1118" s="19">
        <v>0</v>
      </c>
      <c r="T1118" s="19">
        <v>0</v>
      </c>
      <c r="U1118" s="20">
        <v>0.84251945277911866</v>
      </c>
      <c r="V1118" s="18">
        <v>4.4125544758645665</v>
      </c>
      <c r="W1118" s="19">
        <v>0</v>
      </c>
      <c r="X1118" s="19">
        <v>0</v>
      </c>
      <c r="Y1118" s="19">
        <v>0</v>
      </c>
      <c r="Z1118" s="20">
        <v>3.5700350230854481</v>
      </c>
      <c r="AA1118" s="18">
        <v>0</v>
      </c>
      <c r="AB1118" s="19">
        <v>0</v>
      </c>
      <c r="AC1118" s="19">
        <v>0</v>
      </c>
      <c r="AD1118" s="19">
        <v>0</v>
      </c>
      <c r="AE1118" s="20">
        <v>-0.84251945277911866</v>
      </c>
    </row>
    <row r="1119" spans="1:31" x14ac:dyDescent="0.15">
      <c r="A1119" s="75" t="s">
        <v>1384</v>
      </c>
      <c r="B1119" s="78" t="s">
        <v>1385</v>
      </c>
      <c r="C1119" s="58">
        <v>0.21375882280849001</v>
      </c>
      <c r="D1119" s="46">
        <v>0.77224773470622898</v>
      </c>
      <c r="E1119" s="50">
        <v>0.73902828660932396</v>
      </c>
      <c r="F1119" s="46">
        <v>0.30983703115414801</v>
      </c>
      <c r="G1119" s="50">
        <v>0.50116424267649595</v>
      </c>
      <c r="H1119" s="46">
        <v>0.49834784960714601</v>
      </c>
      <c r="I1119" s="50">
        <v>-0.85275688735307498</v>
      </c>
      <c r="J1119" s="59">
        <v>0.27322874852331802</v>
      </c>
      <c r="K1119" s="101"/>
      <c r="M1119" s="102"/>
      <c r="N1119" s="66"/>
      <c r="O1119" s="16"/>
      <c r="P1119" s="17"/>
      <c r="Q1119" s="18">
        <v>0</v>
      </c>
      <c r="R1119" s="19">
        <v>0</v>
      </c>
      <c r="S1119" s="19">
        <v>0</v>
      </c>
      <c r="T1119" s="19">
        <v>0</v>
      </c>
      <c r="U1119" s="20">
        <v>0</v>
      </c>
      <c r="V1119" s="18">
        <v>0</v>
      </c>
      <c r="W1119" s="19">
        <v>0</v>
      </c>
      <c r="X1119" s="19">
        <v>0</v>
      </c>
      <c r="Y1119" s="19">
        <v>0</v>
      </c>
      <c r="Z1119" s="20">
        <v>0</v>
      </c>
      <c r="AA1119" s="18">
        <v>3.0498276885867774</v>
      </c>
      <c r="AB1119" s="19">
        <v>0</v>
      </c>
      <c r="AC1119" s="19">
        <v>0</v>
      </c>
      <c r="AD1119" s="19">
        <v>0</v>
      </c>
      <c r="AE1119" s="20">
        <v>3.0498276885867774</v>
      </c>
    </row>
    <row r="1120" spans="1:31" x14ac:dyDescent="0.15">
      <c r="A1120" s="75" t="s">
        <v>1013</v>
      </c>
      <c r="B1120" s="78" t="s">
        <v>1014</v>
      </c>
      <c r="C1120" s="58">
        <v>-0.57134768758276</v>
      </c>
      <c r="D1120" s="46">
        <v>0.40119263748128198</v>
      </c>
      <c r="E1120" s="50">
        <v>0.61287395782681797</v>
      </c>
      <c r="F1120" s="46">
        <v>0.325745012408728</v>
      </c>
      <c r="G1120" s="50">
        <v>0.60823926653357996</v>
      </c>
      <c r="H1120" s="46">
        <v>0.33773615406554902</v>
      </c>
      <c r="I1120" s="50">
        <v>-8.4871827742608097E-2</v>
      </c>
      <c r="J1120" s="59">
        <v>0.89588991744935897</v>
      </c>
      <c r="K1120" s="101"/>
      <c r="M1120" s="102"/>
      <c r="N1120" s="66"/>
      <c r="O1120" s="16"/>
      <c r="P1120" s="17"/>
      <c r="Q1120" s="18">
        <v>3.0115073034182118</v>
      </c>
      <c r="R1120" s="19">
        <v>0</v>
      </c>
      <c r="S1120" s="19">
        <v>0</v>
      </c>
      <c r="T1120" s="19">
        <v>0</v>
      </c>
      <c r="U1120" s="20">
        <v>3.0115073034182118</v>
      </c>
      <c r="V1120" s="18">
        <v>1.3041481038492182</v>
      </c>
      <c r="W1120" s="19">
        <v>0</v>
      </c>
      <c r="X1120" s="19">
        <v>0</v>
      </c>
      <c r="Y1120" s="19">
        <v>0</v>
      </c>
      <c r="Z1120" s="20">
        <v>-1.7073591995689936</v>
      </c>
      <c r="AA1120" s="18">
        <v>0</v>
      </c>
      <c r="AB1120" s="19">
        <v>0</v>
      </c>
      <c r="AC1120" s="19">
        <v>0</v>
      </c>
      <c r="AD1120" s="19">
        <v>0</v>
      </c>
      <c r="AE1120" s="20">
        <v>-3.0115073034182118</v>
      </c>
    </row>
    <row r="1121" spans="1:31" x14ac:dyDescent="0.15">
      <c r="A1121" s="75" t="s">
        <v>1445</v>
      </c>
      <c r="B1121" s="78" t="s">
        <v>1446</v>
      </c>
      <c r="C1121" s="58">
        <v>0.915979345644376</v>
      </c>
      <c r="D1121" s="46">
        <v>0.39705533517010999</v>
      </c>
      <c r="E1121" s="50">
        <v>1.5866446509654599</v>
      </c>
      <c r="F1121" s="46">
        <v>0.12671460996133499</v>
      </c>
      <c r="G1121" s="50">
        <v>0.87106374832802502</v>
      </c>
      <c r="H1121" s="46">
        <v>0.43563848896864499</v>
      </c>
      <c r="I1121" s="50">
        <v>0.450576692308511</v>
      </c>
      <c r="J1121" s="59">
        <v>0.68786554862420901</v>
      </c>
      <c r="K1121" s="101"/>
      <c r="M1121" s="102"/>
      <c r="N1121" s="66"/>
      <c r="O1121" s="16"/>
      <c r="P1121" s="17"/>
      <c r="Q1121" s="18">
        <v>0</v>
      </c>
      <c r="R1121" s="19">
        <v>0</v>
      </c>
      <c r="S1121" s="19">
        <v>0</v>
      </c>
      <c r="T1121" s="19">
        <v>0</v>
      </c>
      <c r="U1121" s="20">
        <v>0</v>
      </c>
      <c r="V1121" s="18">
        <v>3.9712960956437557</v>
      </c>
      <c r="W1121" s="19">
        <v>0</v>
      </c>
      <c r="X1121" s="19">
        <v>0</v>
      </c>
      <c r="Y1121" s="19">
        <v>0</v>
      </c>
      <c r="Z1121" s="20">
        <v>3.9712960956437557</v>
      </c>
      <c r="AA1121" s="18">
        <v>0</v>
      </c>
      <c r="AB1121" s="19">
        <v>0</v>
      </c>
      <c r="AC1121" s="19">
        <v>0</v>
      </c>
      <c r="AD1121" s="19">
        <v>0</v>
      </c>
      <c r="AE1121" s="20">
        <v>0</v>
      </c>
    </row>
    <row r="1122" spans="1:31" x14ac:dyDescent="0.15">
      <c r="A1122" s="75" t="s">
        <v>1761</v>
      </c>
      <c r="B1122" s="78" t="s">
        <v>1762</v>
      </c>
      <c r="C1122" s="58">
        <v>0.26238516013869301</v>
      </c>
      <c r="D1122" s="46">
        <v>0.53763812392313604</v>
      </c>
      <c r="E1122" s="50">
        <v>0.40083786314719799</v>
      </c>
      <c r="F1122" s="46">
        <v>0.34346923384338301</v>
      </c>
      <c r="G1122" s="50">
        <v>0.656140523194643</v>
      </c>
      <c r="H1122" s="46">
        <v>0.121627217046852</v>
      </c>
      <c r="I1122" s="50">
        <v>0.27008409383209198</v>
      </c>
      <c r="J1122" s="59">
        <v>0.52400480955545703</v>
      </c>
      <c r="K1122" s="101"/>
      <c r="M1122" s="102"/>
      <c r="N1122" s="66"/>
      <c r="O1122" s="16"/>
      <c r="P1122" s="17"/>
      <c r="Q1122" s="18">
        <v>1.5475232897127871</v>
      </c>
      <c r="R1122" s="19">
        <v>0</v>
      </c>
      <c r="S1122" s="19">
        <v>0</v>
      </c>
      <c r="T1122" s="19">
        <v>0</v>
      </c>
      <c r="U1122" s="20">
        <v>1.5475232897127871</v>
      </c>
      <c r="V1122" s="18">
        <v>0</v>
      </c>
      <c r="W1122" s="19">
        <v>0</v>
      </c>
      <c r="X1122" s="19">
        <v>0</v>
      </c>
      <c r="Y1122" s="19">
        <v>0</v>
      </c>
      <c r="Z1122" s="20">
        <v>-1.5475232897127871</v>
      </c>
      <c r="AA1122" s="18">
        <v>3.2828509995398254</v>
      </c>
      <c r="AB1122" s="19">
        <v>0</v>
      </c>
      <c r="AC1122" s="19">
        <v>0</v>
      </c>
      <c r="AD1122" s="19">
        <v>0</v>
      </c>
      <c r="AE1122" s="20">
        <v>1.7353277098270383</v>
      </c>
    </row>
    <row r="1123" spans="1:31" x14ac:dyDescent="0.15">
      <c r="A1123" s="75" t="s">
        <v>1749</v>
      </c>
      <c r="B1123" s="78" t="s">
        <v>1750</v>
      </c>
      <c r="C1123" s="58">
        <v>0.12726356074422601</v>
      </c>
      <c r="D1123" s="46">
        <v>0.59962822142148398</v>
      </c>
      <c r="E1123" s="50">
        <v>0.169626854537652</v>
      </c>
      <c r="F1123" s="46">
        <v>0.484602704445523</v>
      </c>
      <c r="G1123" s="50">
        <v>0.60195849506827603</v>
      </c>
      <c r="H1123" s="46">
        <v>1.25649056039844E-2</v>
      </c>
      <c r="I1123" s="50">
        <v>0.35378746739699302</v>
      </c>
      <c r="J1123" s="59">
        <v>0.14028556378248999</v>
      </c>
      <c r="K1123" s="101"/>
      <c r="M1123" s="102"/>
      <c r="N1123" s="66"/>
      <c r="O1123" s="16"/>
      <c r="P1123" s="17"/>
      <c r="Q1123" s="18">
        <v>1.0673410977130655</v>
      </c>
      <c r="R1123" s="19">
        <v>0</v>
      </c>
      <c r="S1123" s="19">
        <v>0</v>
      </c>
      <c r="T1123" s="19">
        <v>0</v>
      </c>
      <c r="U1123" s="20">
        <v>5.0673410977130651</v>
      </c>
      <c r="V1123" s="18">
        <v>0</v>
      </c>
      <c r="W1123" s="19">
        <v>0</v>
      </c>
      <c r="X1123" s="19">
        <v>0</v>
      </c>
      <c r="Y1123" s="19">
        <v>0</v>
      </c>
      <c r="Z1123" s="20">
        <v>-5.0673410977130651</v>
      </c>
      <c r="AA1123" s="18">
        <v>45</v>
      </c>
      <c r="AB1123" s="19">
        <v>0</v>
      </c>
      <c r="AC1123" s="19">
        <v>0</v>
      </c>
      <c r="AD1123" s="19">
        <v>0</v>
      </c>
      <c r="AE1123" s="20">
        <v>43.932658902286931</v>
      </c>
    </row>
    <row r="1124" spans="1:31" x14ac:dyDescent="0.15">
      <c r="A1124" s="75" t="s">
        <v>350</v>
      </c>
      <c r="B1124" s="78" t="s">
        <v>2119</v>
      </c>
      <c r="C1124" s="56">
        <v>0.06</v>
      </c>
      <c r="D1124" s="45">
        <v>0.693420569906537</v>
      </c>
      <c r="E1124" s="44">
        <v>-0.11</v>
      </c>
      <c r="F1124" s="45">
        <v>0.49628744072393099</v>
      </c>
      <c r="G1124" s="44">
        <v>0.25</v>
      </c>
      <c r="H1124" s="45">
        <v>0.11779269211363699</v>
      </c>
      <c r="I1124" s="44">
        <v>0.19</v>
      </c>
      <c r="J1124" s="57">
        <v>0.24512534222235899</v>
      </c>
      <c r="K1124" s="101"/>
      <c r="M1124" s="102"/>
      <c r="N1124" s="66"/>
      <c r="O1124" s="16"/>
      <c r="P1124" s="17">
        <v>6</v>
      </c>
      <c r="Q1124" s="18">
        <v>6.2500000000000056E-2</v>
      </c>
      <c r="R1124" s="19">
        <v>0</v>
      </c>
      <c r="S1124" s="19">
        <v>2.5</v>
      </c>
      <c r="T1124" s="19">
        <v>0</v>
      </c>
      <c r="U1124" s="20">
        <v>6.5625</v>
      </c>
      <c r="V1124" s="18">
        <v>0</v>
      </c>
      <c r="W1124" s="19">
        <v>0</v>
      </c>
      <c r="X1124" s="19">
        <v>0</v>
      </c>
      <c r="Y1124" s="19">
        <v>0</v>
      </c>
      <c r="Z1124" s="20">
        <v>-4.0625</v>
      </c>
      <c r="AA1124" s="18">
        <v>2.0312499999999996</v>
      </c>
      <c r="AB1124" s="19">
        <v>0</v>
      </c>
      <c r="AC1124" s="19">
        <v>2.5</v>
      </c>
      <c r="AD1124" s="19">
        <v>0</v>
      </c>
      <c r="AE1124" s="20">
        <v>4.46875</v>
      </c>
    </row>
    <row r="1125" spans="1:31" x14ac:dyDescent="0.15">
      <c r="A1125" s="75" t="s">
        <v>382</v>
      </c>
      <c r="B1125" s="78" t="s">
        <v>2090</v>
      </c>
      <c r="C1125" s="56">
        <v>0.44</v>
      </c>
      <c r="D1125" s="45">
        <v>1.3863625844502201E-4</v>
      </c>
      <c r="E1125" s="44">
        <v>0.36</v>
      </c>
      <c r="F1125" s="45">
        <v>1.7403602841410599E-3</v>
      </c>
      <c r="G1125" s="44">
        <v>0.38</v>
      </c>
      <c r="H1125" s="45">
        <v>1.2184585639974E-3</v>
      </c>
      <c r="I1125" s="44">
        <v>0.51</v>
      </c>
      <c r="J1125" s="57">
        <v>1.01258460242371E-5</v>
      </c>
      <c r="K1125" s="101"/>
      <c r="M1125" s="102"/>
      <c r="N1125" s="66"/>
      <c r="O1125" s="16">
        <v>6</v>
      </c>
      <c r="P1125" s="17">
        <v>6</v>
      </c>
      <c r="Q1125" s="18">
        <v>0</v>
      </c>
      <c r="R1125" s="19">
        <v>0</v>
      </c>
      <c r="S1125" s="19">
        <v>5</v>
      </c>
      <c r="T1125" s="19">
        <v>0</v>
      </c>
      <c r="U1125" s="20">
        <v>13</v>
      </c>
      <c r="V1125" s="18">
        <v>6.0789473684210513</v>
      </c>
      <c r="W1125" s="19">
        <v>0</v>
      </c>
      <c r="X1125" s="19">
        <v>2.5</v>
      </c>
      <c r="Y1125" s="19">
        <v>0</v>
      </c>
      <c r="Z1125" s="20">
        <v>0.57894736842105132</v>
      </c>
      <c r="AA1125" s="18">
        <v>0</v>
      </c>
      <c r="AB1125" s="19">
        <v>0</v>
      </c>
      <c r="AC1125" s="19">
        <v>2.5</v>
      </c>
      <c r="AD1125" s="19">
        <v>0</v>
      </c>
      <c r="AE1125" s="20">
        <v>-5.5</v>
      </c>
    </row>
    <row r="1126" spans="1:31" ht="13" x14ac:dyDescent="0.15">
      <c r="A1126" s="75" t="s">
        <v>139</v>
      </c>
      <c r="B1126" s="78" t="s">
        <v>138</v>
      </c>
      <c r="C1126" s="56">
        <v>0.14000000000000001</v>
      </c>
      <c r="D1126" s="45">
        <v>0.66856594132055902</v>
      </c>
      <c r="E1126" s="44">
        <v>-0.08</v>
      </c>
      <c r="F1126" s="45">
        <v>0.79153555640755602</v>
      </c>
      <c r="G1126" s="44">
        <v>0.26</v>
      </c>
      <c r="H1126" s="45">
        <v>0.413802722497775</v>
      </c>
      <c r="I1126" s="44">
        <v>0.28999999999999998</v>
      </c>
      <c r="J1126" s="57">
        <v>0.36873927234881998</v>
      </c>
      <c r="K1126" s="101">
        <v>8.0589449201100699E-2</v>
      </c>
      <c r="M1126" s="102"/>
      <c r="N1126" s="66"/>
      <c r="O1126" s="16"/>
      <c r="P1126" s="17" t="s">
        <v>2248</v>
      </c>
      <c r="Q1126" s="18">
        <v>0.18750000000000017</v>
      </c>
      <c r="R1126" s="19">
        <v>0.3223577968044028</v>
      </c>
      <c r="S1126" s="19">
        <v>2.5</v>
      </c>
      <c r="T1126" s="19">
        <v>0</v>
      </c>
      <c r="U1126" s="20">
        <v>11.009857796804404</v>
      </c>
      <c r="V1126" s="18">
        <v>0</v>
      </c>
      <c r="W1126" s="19">
        <v>1.0073681150137588</v>
      </c>
      <c r="X1126" s="19">
        <v>0</v>
      </c>
      <c r="Y1126" s="19">
        <v>0</v>
      </c>
      <c r="Z1126" s="20">
        <v>-7.502489681790645</v>
      </c>
      <c r="AA1126" s="18">
        <v>1.7812500000000002</v>
      </c>
      <c r="AB1126" s="19">
        <v>0</v>
      </c>
      <c r="AC1126" s="19">
        <v>2.5</v>
      </c>
      <c r="AD1126" s="19">
        <v>0</v>
      </c>
      <c r="AE1126" s="20">
        <v>3.771392203195596</v>
      </c>
    </row>
    <row r="1127" spans="1:31" ht="16" customHeight="1" x14ac:dyDescent="0.15">
      <c r="A1127" s="79" t="s">
        <v>153</v>
      </c>
      <c r="B1127" s="80" t="s">
        <v>184</v>
      </c>
      <c r="C1127" s="56">
        <v>0.08</v>
      </c>
      <c r="D1127" s="45">
        <v>0.76181269014542397</v>
      </c>
      <c r="E1127" s="44">
        <v>-0.14000000000000001</v>
      </c>
      <c r="F1127" s="45">
        <v>0.62625933974398795</v>
      </c>
      <c r="G1127" s="44">
        <v>0.22</v>
      </c>
      <c r="H1127" s="45">
        <v>0.42296908720984799</v>
      </c>
      <c r="I1127" s="44">
        <v>0.11</v>
      </c>
      <c r="J1127" s="57">
        <v>0.69102880259647903</v>
      </c>
      <c r="K1127" s="101"/>
      <c r="M1127" s="102"/>
      <c r="N1127" s="66"/>
      <c r="O1127" s="16" t="s">
        <v>2157</v>
      </c>
      <c r="P1127" s="17"/>
      <c r="Q1127" s="18">
        <v>0.31249999999999983</v>
      </c>
      <c r="R1127" s="19">
        <v>0</v>
      </c>
      <c r="S1127" s="19">
        <v>5</v>
      </c>
      <c r="T1127" s="19">
        <v>0</v>
      </c>
      <c r="U1127" s="20">
        <v>9.3125</v>
      </c>
      <c r="V1127" s="18">
        <v>0</v>
      </c>
      <c r="W1127" s="19">
        <v>0</v>
      </c>
      <c r="X1127" s="19">
        <v>5</v>
      </c>
      <c r="Y1127" s="19">
        <v>0</v>
      </c>
      <c r="Z1127" s="20">
        <v>4.6875</v>
      </c>
      <c r="AA1127" s="18">
        <v>1.21875</v>
      </c>
      <c r="AB1127" s="19">
        <v>0</v>
      </c>
      <c r="AC1127" s="19">
        <v>0</v>
      </c>
      <c r="AD1127" s="19">
        <v>0</v>
      </c>
      <c r="AE1127" s="20">
        <v>-3.09375</v>
      </c>
    </row>
    <row r="1128" spans="1:31" ht="16" customHeight="1" x14ac:dyDescent="0.15">
      <c r="A1128" s="75" t="s">
        <v>1438</v>
      </c>
      <c r="B1128" s="78" t="s">
        <v>1439</v>
      </c>
      <c r="C1128" s="58">
        <v>0.82455598378754802</v>
      </c>
      <c r="D1128" s="46">
        <v>0.190480756094806</v>
      </c>
      <c r="E1128" s="50">
        <v>0.520473088914017</v>
      </c>
      <c r="F1128" s="46">
        <v>0.42154196861104198</v>
      </c>
      <c r="G1128" s="50">
        <v>0.30518364235993301</v>
      </c>
      <c r="H1128" s="46">
        <v>0.65303040343223195</v>
      </c>
      <c r="I1128" s="50">
        <v>0.65273475399381298</v>
      </c>
      <c r="J1128" s="59">
        <v>0.30436487532402701</v>
      </c>
      <c r="K1128" s="101"/>
      <c r="M1128" s="102"/>
      <c r="N1128" s="66"/>
      <c r="O1128" s="16"/>
      <c r="P1128" s="17"/>
      <c r="Q1128" s="18">
        <v>0</v>
      </c>
      <c r="R1128" s="19">
        <v>0</v>
      </c>
      <c r="S1128" s="19">
        <v>0</v>
      </c>
      <c r="T1128" s="19">
        <v>0</v>
      </c>
      <c r="U1128" s="20">
        <v>0</v>
      </c>
      <c r="V1128" s="18">
        <v>4.4557979975095279</v>
      </c>
      <c r="W1128" s="19">
        <v>0</v>
      </c>
      <c r="X1128" s="19">
        <v>0</v>
      </c>
      <c r="Y1128" s="19">
        <v>0</v>
      </c>
      <c r="Z1128" s="20">
        <v>4.4557979975095279</v>
      </c>
      <c r="AA1128" s="18">
        <v>0</v>
      </c>
      <c r="AB1128" s="19">
        <v>0</v>
      </c>
      <c r="AC1128" s="19">
        <v>0</v>
      </c>
      <c r="AD1128" s="19">
        <v>0</v>
      </c>
      <c r="AE1128" s="20">
        <v>0</v>
      </c>
    </row>
    <row r="1129" spans="1:31" x14ac:dyDescent="0.15">
      <c r="A1129" s="75" t="s">
        <v>1107</v>
      </c>
      <c r="B1129" s="78" t="s">
        <v>1108</v>
      </c>
      <c r="C1129" s="58">
        <v>0.53503532765345496</v>
      </c>
      <c r="D1129" s="46">
        <v>0.177111306779316</v>
      </c>
      <c r="E1129" s="50">
        <v>0.53380995478388404</v>
      </c>
      <c r="F1129" s="46">
        <v>0.179993459590884</v>
      </c>
      <c r="G1129" s="50">
        <v>0.24798704809929301</v>
      </c>
      <c r="H1129" s="46">
        <v>0.55220106327167096</v>
      </c>
      <c r="I1129" s="50">
        <v>0.19319530997296799</v>
      </c>
      <c r="J1129" s="59">
        <v>0.63353968943564098</v>
      </c>
      <c r="K1129" s="101"/>
      <c r="M1129" s="102"/>
      <c r="N1129" s="66"/>
      <c r="O1129" s="16"/>
      <c r="P1129" s="17"/>
      <c r="Q1129" s="18">
        <v>0.3501069437243492</v>
      </c>
      <c r="R1129" s="19">
        <v>0</v>
      </c>
      <c r="S1129" s="19">
        <v>0</v>
      </c>
      <c r="T1129" s="19">
        <v>0</v>
      </c>
      <c r="U1129" s="20">
        <v>0.3501069437243492</v>
      </c>
      <c r="V1129" s="18">
        <v>3.7554983858543807</v>
      </c>
      <c r="W1129" s="19">
        <v>0</v>
      </c>
      <c r="X1129" s="19">
        <v>0</v>
      </c>
      <c r="Y1129" s="19">
        <v>0</v>
      </c>
      <c r="Z1129" s="20">
        <v>3.4053914421300315</v>
      </c>
      <c r="AA1129" s="18">
        <v>0</v>
      </c>
      <c r="AB1129" s="19">
        <v>0</v>
      </c>
      <c r="AC1129" s="19">
        <v>0</v>
      </c>
      <c r="AD1129" s="19">
        <v>0</v>
      </c>
      <c r="AE1129" s="20">
        <v>-0.3501069437243492</v>
      </c>
    </row>
    <row r="1130" spans="1:31" x14ac:dyDescent="0.15">
      <c r="A1130" s="75" t="s">
        <v>1505</v>
      </c>
      <c r="B1130" s="78" t="s">
        <v>1506</v>
      </c>
      <c r="C1130" s="58">
        <v>-1.0228265597206501</v>
      </c>
      <c r="D1130" s="46">
        <v>0.64810775744565496</v>
      </c>
      <c r="E1130" s="50">
        <v>0.58657582404875497</v>
      </c>
      <c r="F1130" s="46">
        <v>0.78769585608690096</v>
      </c>
      <c r="G1130" s="50">
        <v>-2.0083799787608601</v>
      </c>
      <c r="H1130" s="46">
        <v>0.39874463916157898</v>
      </c>
      <c r="I1130" s="50">
        <v>-3.2597333584815602</v>
      </c>
      <c r="J1130" s="59">
        <v>0.18271854246573399</v>
      </c>
      <c r="K1130" s="101"/>
      <c r="M1130" s="102"/>
      <c r="N1130" s="66"/>
      <c r="O1130" s="16"/>
      <c r="P1130" s="17"/>
      <c r="Q1130" s="18">
        <v>0</v>
      </c>
      <c r="R1130" s="19">
        <v>0</v>
      </c>
      <c r="S1130" s="19">
        <v>0</v>
      </c>
      <c r="T1130" s="19">
        <v>0</v>
      </c>
      <c r="U1130" s="20">
        <v>0</v>
      </c>
      <c r="V1130" s="18">
        <v>0</v>
      </c>
      <c r="W1130" s="19">
        <v>0</v>
      </c>
      <c r="X1130" s="19">
        <v>0</v>
      </c>
      <c r="Y1130" s="19">
        <v>0</v>
      </c>
      <c r="Z1130" s="20">
        <v>0</v>
      </c>
      <c r="AA1130" s="18">
        <v>17.593180598604484</v>
      </c>
      <c r="AB1130" s="19">
        <v>0</v>
      </c>
      <c r="AC1130" s="19">
        <v>0</v>
      </c>
      <c r="AD1130" s="19">
        <v>0</v>
      </c>
      <c r="AE1130" s="20">
        <v>17.593180598604484</v>
      </c>
    </row>
    <row r="1131" spans="1:31" x14ac:dyDescent="0.15">
      <c r="A1131" s="75" t="s">
        <v>1176</v>
      </c>
      <c r="B1131" s="78" t="s">
        <v>1177</v>
      </c>
      <c r="C1131" s="58">
        <v>0.61999219919507798</v>
      </c>
      <c r="D1131" s="46">
        <v>7.8210506603035995E-2</v>
      </c>
      <c r="E1131" s="50">
        <v>0.51441253039377499</v>
      </c>
      <c r="F1131" s="46">
        <v>0.14411091537227499</v>
      </c>
      <c r="G1131" s="50">
        <v>-0.17045291363369999</v>
      </c>
      <c r="H1131" s="46">
        <v>0.62951554089919304</v>
      </c>
      <c r="I1131" s="50">
        <v>0.22816733329222699</v>
      </c>
      <c r="J1131" s="59">
        <v>0.51724379673734</v>
      </c>
      <c r="K1131" s="101"/>
      <c r="M1131" s="102"/>
      <c r="N1131" s="66"/>
      <c r="O1131" s="16"/>
      <c r="P1131" s="17"/>
      <c r="Q1131" s="18">
        <v>0.29915780714234974</v>
      </c>
      <c r="R1131" s="19">
        <v>0</v>
      </c>
      <c r="S1131" s="19">
        <v>0</v>
      </c>
      <c r="T1131" s="19">
        <v>0</v>
      </c>
      <c r="U1131" s="20">
        <v>0.29915780714234974</v>
      </c>
      <c r="V1131" s="18">
        <v>5.1089470430802555</v>
      </c>
      <c r="W1131" s="19">
        <v>0</v>
      </c>
      <c r="X1131" s="19">
        <v>0</v>
      </c>
      <c r="Y1131" s="19">
        <v>0</v>
      </c>
      <c r="Z1131" s="20">
        <v>4.809789235937906</v>
      </c>
      <c r="AA1131" s="18">
        <v>0</v>
      </c>
      <c r="AB1131" s="19">
        <v>0</v>
      </c>
      <c r="AC1131" s="19">
        <v>0</v>
      </c>
      <c r="AD1131" s="19">
        <v>0</v>
      </c>
      <c r="AE1131" s="20">
        <v>-0.29915780714234974</v>
      </c>
    </row>
    <row r="1132" spans="1:31" ht="13" x14ac:dyDescent="0.15">
      <c r="A1132" s="85" t="s">
        <v>2199</v>
      </c>
      <c r="B1132" s="78" t="s">
        <v>2228</v>
      </c>
      <c r="C1132" s="60"/>
      <c r="J1132" s="61"/>
      <c r="K1132" s="101"/>
      <c r="N1132" s="67"/>
      <c r="O1132" s="16"/>
      <c r="P1132" s="17" t="s">
        <v>2247</v>
      </c>
      <c r="Q1132" s="18">
        <v>0</v>
      </c>
      <c r="R1132" s="19">
        <v>0</v>
      </c>
      <c r="S1132" s="19">
        <v>2.5</v>
      </c>
      <c r="T1132" s="19">
        <v>0</v>
      </c>
      <c r="U1132" s="20">
        <v>6.5</v>
      </c>
      <c r="V1132" s="18">
        <v>0</v>
      </c>
      <c r="W1132" s="19">
        <v>0</v>
      </c>
      <c r="X1132" s="19">
        <v>0</v>
      </c>
      <c r="Y1132" s="19">
        <v>0</v>
      </c>
      <c r="Z1132" s="20">
        <v>-4</v>
      </c>
      <c r="AA1132" s="18">
        <v>0</v>
      </c>
      <c r="AB1132" s="19">
        <v>0</v>
      </c>
      <c r="AC1132" s="19">
        <v>2.5</v>
      </c>
      <c r="AD1132" s="19">
        <v>0</v>
      </c>
      <c r="AE1132" s="20">
        <v>2.5</v>
      </c>
    </row>
    <row r="1133" spans="1:31" x14ac:dyDescent="0.15">
      <c r="A1133" s="75" t="s">
        <v>1196</v>
      </c>
      <c r="B1133" s="78" t="s">
        <v>1197</v>
      </c>
      <c r="C1133" s="58">
        <v>0.64906237282802504</v>
      </c>
      <c r="D1133" s="46">
        <v>0.329393505089836</v>
      </c>
      <c r="E1133" s="50">
        <v>-0.33116648349979499</v>
      </c>
      <c r="F1133" s="46">
        <v>0.63420210858958803</v>
      </c>
      <c r="G1133" s="50">
        <v>0.59198362496788204</v>
      </c>
      <c r="H1133" s="46">
        <v>0.38037396354953301</v>
      </c>
      <c r="I1133" s="50">
        <v>0.43083374142838698</v>
      </c>
      <c r="J1133" s="59">
        <v>0.51968153339623802</v>
      </c>
      <c r="K1133" s="101"/>
      <c r="M1133" s="102"/>
      <c r="N1133" s="66"/>
      <c r="O1133" s="16"/>
      <c r="P1133" s="17"/>
      <c r="Q1133" s="18">
        <v>2.9940360804232813</v>
      </c>
      <c r="R1133" s="19">
        <v>0</v>
      </c>
      <c r="S1133" s="19">
        <v>0</v>
      </c>
      <c r="T1133" s="19">
        <v>0</v>
      </c>
      <c r="U1133" s="20">
        <v>2.9940360804232813</v>
      </c>
      <c r="V1133" s="18">
        <v>0.22365308016198959</v>
      </c>
      <c r="W1133" s="19">
        <v>0</v>
      </c>
      <c r="X1133" s="19">
        <v>0</v>
      </c>
      <c r="Y1133" s="19">
        <v>0</v>
      </c>
      <c r="Z1133" s="20">
        <v>-2.7703830002612917</v>
      </c>
      <c r="AA1133" s="18">
        <v>0</v>
      </c>
      <c r="AB1133" s="19">
        <v>0</v>
      </c>
      <c r="AC1133" s="19">
        <v>0</v>
      </c>
      <c r="AD1133" s="19">
        <v>0</v>
      </c>
      <c r="AE1133" s="20">
        <v>-2.9940360804232813</v>
      </c>
    </row>
    <row r="1134" spans="1:31" x14ac:dyDescent="0.15">
      <c r="A1134" s="75" t="s">
        <v>1815</v>
      </c>
      <c r="B1134" s="78" t="s">
        <v>1816</v>
      </c>
      <c r="C1134" s="58">
        <v>-0.203884441961146</v>
      </c>
      <c r="D1134" s="46">
        <v>0.64729185591917504</v>
      </c>
      <c r="E1134" s="50">
        <v>3.94235775761805E-2</v>
      </c>
      <c r="F1134" s="46">
        <v>0.92879021242536297</v>
      </c>
      <c r="G1134" s="50">
        <v>-0.26243315912614401</v>
      </c>
      <c r="H1134" s="46">
        <v>0.56641782646281302</v>
      </c>
      <c r="I1134" s="50">
        <v>-0.62975774059440304</v>
      </c>
      <c r="J1134" s="59">
        <v>0.168225521275811</v>
      </c>
      <c r="K1134" s="101"/>
      <c r="M1134" s="102"/>
      <c r="N1134" s="66"/>
      <c r="O1134" s="16"/>
      <c r="P1134" s="17"/>
      <c r="Q1134" s="18">
        <v>0</v>
      </c>
      <c r="R1134" s="19">
        <v>0</v>
      </c>
      <c r="S1134" s="19">
        <v>0</v>
      </c>
      <c r="T1134" s="19">
        <v>0</v>
      </c>
      <c r="U1134" s="20">
        <v>0</v>
      </c>
      <c r="V1134" s="18">
        <v>0</v>
      </c>
      <c r="W1134" s="19">
        <v>0</v>
      </c>
      <c r="X1134" s="19">
        <v>0</v>
      </c>
      <c r="Y1134" s="19">
        <v>0</v>
      </c>
      <c r="Z1134" s="20">
        <v>0</v>
      </c>
      <c r="AA1134" s="18">
        <v>2.3936884828538019</v>
      </c>
      <c r="AB1134" s="19">
        <v>0</v>
      </c>
      <c r="AC1134" s="19">
        <v>0</v>
      </c>
      <c r="AD1134" s="19">
        <v>0</v>
      </c>
      <c r="AE1134" s="20">
        <v>2.3936884828538019</v>
      </c>
    </row>
    <row r="1135" spans="1:31" x14ac:dyDescent="0.15">
      <c r="A1135" s="75" t="s">
        <v>480</v>
      </c>
      <c r="B1135" s="78" t="s">
        <v>528</v>
      </c>
      <c r="C1135" s="56">
        <v>-0.04</v>
      </c>
      <c r="D1135" s="45">
        <v>0.65843814414038204</v>
      </c>
      <c r="E1135" s="44">
        <v>-0.13</v>
      </c>
      <c r="F1135" s="45">
        <v>0.168296864808654</v>
      </c>
      <c r="G1135" s="44">
        <v>0.02</v>
      </c>
      <c r="H1135" s="45">
        <v>0.82511440481598497</v>
      </c>
      <c r="I1135" s="44">
        <v>0.08</v>
      </c>
      <c r="J1135" s="57">
        <v>0.411428507704099</v>
      </c>
      <c r="K1135" s="101"/>
      <c r="M1135" s="102"/>
      <c r="N1135" s="66"/>
      <c r="O1135" s="16">
        <v>7</v>
      </c>
      <c r="P1135" s="17"/>
      <c r="Q1135" s="18">
        <v>0</v>
      </c>
      <c r="R1135" s="19">
        <v>0</v>
      </c>
      <c r="S1135" s="19">
        <v>0</v>
      </c>
      <c r="T1135" s="19">
        <v>5</v>
      </c>
      <c r="U1135" s="20">
        <v>9</v>
      </c>
      <c r="V1135" s="18">
        <v>0</v>
      </c>
      <c r="W1135" s="19">
        <v>0</v>
      </c>
      <c r="X1135" s="19">
        <v>0</v>
      </c>
      <c r="Y1135" s="19">
        <v>10</v>
      </c>
      <c r="Z1135" s="20">
        <v>5</v>
      </c>
      <c r="AA1135" s="18">
        <v>0</v>
      </c>
      <c r="AB1135" s="19">
        <v>0</v>
      </c>
      <c r="AC1135" s="19">
        <v>0</v>
      </c>
      <c r="AD1135" s="19">
        <v>0</v>
      </c>
      <c r="AE1135" s="20">
        <v>-9</v>
      </c>
    </row>
    <row r="1136" spans="1:31" ht="13" x14ac:dyDescent="0.15">
      <c r="A1136" s="85" t="s">
        <v>2200</v>
      </c>
      <c r="B1136" s="78" t="s">
        <v>2229</v>
      </c>
      <c r="C1136" s="60"/>
      <c r="J1136" s="61"/>
      <c r="K1136" s="101"/>
      <c r="N1136" s="67"/>
      <c r="O1136" s="16"/>
      <c r="P1136" s="17" t="s">
        <v>2247</v>
      </c>
      <c r="Q1136" s="18">
        <v>0</v>
      </c>
      <c r="R1136" s="19">
        <v>0</v>
      </c>
      <c r="S1136" s="19">
        <v>2.5</v>
      </c>
      <c r="T1136" s="19">
        <v>0</v>
      </c>
      <c r="U1136" s="20">
        <v>6.5</v>
      </c>
      <c r="V1136" s="18">
        <v>0</v>
      </c>
      <c r="W1136" s="19">
        <v>0</v>
      </c>
      <c r="X1136" s="19">
        <v>0</v>
      </c>
      <c r="Y1136" s="19">
        <v>0</v>
      </c>
      <c r="Z1136" s="20">
        <v>-4</v>
      </c>
      <c r="AA1136" s="18">
        <v>0</v>
      </c>
      <c r="AB1136" s="19">
        <v>0</v>
      </c>
      <c r="AC1136" s="19">
        <v>2.5</v>
      </c>
      <c r="AD1136" s="19">
        <v>0</v>
      </c>
      <c r="AE1136" s="20">
        <v>2.5</v>
      </c>
    </row>
    <row r="1137" spans="1:31" ht="13" x14ac:dyDescent="0.15">
      <c r="A1137" s="75" t="s">
        <v>314</v>
      </c>
      <c r="B1137" s="78" t="s">
        <v>318</v>
      </c>
      <c r="C1137" s="56">
        <v>-0.12</v>
      </c>
      <c r="D1137" s="45">
        <v>0.78256372404395402</v>
      </c>
      <c r="E1137" s="44">
        <v>-0.7</v>
      </c>
      <c r="F1137" s="45">
        <v>0.106070967759044</v>
      </c>
      <c r="G1137" s="44">
        <v>-0.56000000000000005</v>
      </c>
      <c r="H1137" s="45">
        <v>0.1988240138482</v>
      </c>
      <c r="I1137" s="44">
        <v>-0.72</v>
      </c>
      <c r="J1137" s="57">
        <v>9.3453931655921002E-2</v>
      </c>
      <c r="K1137" s="101"/>
      <c r="M1137" s="102"/>
      <c r="N1137" s="66"/>
      <c r="O1137" s="16" t="s">
        <v>2252</v>
      </c>
      <c r="P1137" s="17" t="s">
        <v>2330</v>
      </c>
      <c r="Q1137" s="18">
        <v>0</v>
      </c>
      <c r="R1137" s="19">
        <v>0</v>
      </c>
      <c r="S1137" s="19">
        <v>7.5</v>
      </c>
      <c r="T1137" s="19">
        <v>0</v>
      </c>
      <c r="U1137" s="20">
        <v>11.5</v>
      </c>
      <c r="V1137" s="18">
        <v>0</v>
      </c>
      <c r="W1137" s="19">
        <v>0</v>
      </c>
      <c r="X1137" s="19">
        <v>2.5</v>
      </c>
      <c r="Y1137" s="19">
        <v>0</v>
      </c>
      <c r="Z1137" s="20">
        <v>-1.5</v>
      </c>
      <c r="AA1137" s="18">
        <v>4.1875000000000009</v>
      </c>
      <c r="AB1137" s="19">
        <v>0</v>
      </c>
      <c r="AC1137" s="19">
        <v>5</v>
      </c>
      <c r="AD1137" s="19">
        <v>0</v>
      </c>
      <c r="AE1137" s="20">
        <v>9.1875</v>
      </c>
    </row>
    <row r="1138" spans="1:31" x14ac:dyDescent="0.15">
      <c r="A1138" s="75" t="s">
        <v>17</v>
      </c>
      <c r="B1138" s="78" t="s">
        <v>33</v>
      </c>
      <c r="C1138" s="56">
        <v>-1.08</v>
      </c>
      <c r="D1138" s="45">
        <v>7.2557835891939697E-4</v>
      </c>
      <c r="E1138" s="44">
        <v>-0.34</v>
      </c>
      <c r="F1138" s="45">
        <v>0.27100001985421601</v>
      </c>
      <c r="G1138" s="44">
        <v>-0.24</v>
      </c>
      <c r="H1138" s="45">
        <v>0.44492096425877797</v>
      </c>
      <c r="I1138" s="44">
        <v>0.03</v>
      </c>
      <c r="J1138" s="57">
        <v>0.92313014067129695</v>
      </c>
      <c r="K1138" s="101"/>
      <c r="M1138" s="102"/>
      <c r="N1138" s="66"/>
      <c r="O1138" s="16"/>
      <c r="P1138" s="17"/>
      <c r="Q1138" s="18">
        <v>2.8194444444444451</v>
      </c>
      <c r="R1138" s="19">
        <v>0</v>
      </c>
      <c r="S1138" s="19">
        <v>0</v>
      </c>
      <c r="T1138" s="19">
        <v>0</v>
      </c>
      <c r="U1138" s="20">
        <v>6.8194444444444446</v>
      </c>
      <c r="V1138" s="18">
        <v>45</v>
      </c>
      <c r="W1138" s="19">
        <v>0</v>
      </c>
      <c r="X1138" s="19">
        <v>0</v>
      </c>
      <c r="Y1138" s="19">
        <v>0</v>
      </c>
      <c r="Z1138" s="20">
        <v>42.180555555555557</v>
      </c>
      <c r="AA1138" s="18">
        <v>0</v>
      </c>
      <c r="AB1138" s="19">
        <v>0</v>
      </c>
      <c r="AC1138" s="19">
        <v>0</v>
      </c>
      <c r="AD1138" s="19">
        <v>0</v>
      </c>
      <c r="AE1138" s="20">
        <v>-6.8194444444444446</v>
      </c>
    </row>
    <row r="1139" spans="1:31" x14ac:dyDescent="0.15">
      <c r="A1139" s="75" t="s">
        <v>368</v>
      </c>
      <c r="B1139" s="78" t="s">
        <v>2094</v>
      </c>
      <c r="C1139" s="56">
        <v>-0.2</v>
      </c>
      <c r="D1139" s="45">
        <v>0.20989844930499199</v>
      </c>
      <c r="E1139" s="44">
        <v>-0.14000000000000001</v>
      </c>
      <c r="F1139" s="45">
        <v>0.382276836531314</v>
      </c>
      <c r="G1139" s="44">
        <v>0.18</v>
      </c>
      <c r="H1139" s="45">
        <v>0.23751633981620501</v>
      </c>
      <c r="I1139" s="44">
        <v>-0.02</v>
      </c>
      <c r="J1139" s="57">
        <v>0.91886521056914405</v>
      </c>
      <c r="K1139" s="101">
        <v>-0.20338729582147835</v>
      </c>
      <c r="L1139" s="3">
        <v>0.61328300000000002</v>
      </c>
      <c r="M1139" s="102">
        <v>-7.6701707535448194E-2</v>
      </c>
      <c r="N1139" s="66">
        <v>0.12504400000000004</v>
      </c>
      <c r="O1139" s="16"/>
      <c r="P1139" s="17">
        <v>6</v>
      </c>
      <c r="Q1139" s="18">
        <v>1.375</v>
      </c>
      <c r="R1139" s="19">
        <v>1.1203560134277062</v>
      </c>
      <c r="S1139" s="19">
        <v>2.5</v>
      </c>
      <c r="T1139" s="19">
        <v>0</v>
      </c>
      <c r="U1139" s="20">
        <v>8.9953560134277062</v>
      </c>
      <c r="V1139" s="18">
        <v>0.56250000000000011</v>
      </c>
      <c r="W1139" s="19">
        <v>1.5835698535753771</v>
      </c>
      <c r="X1139" s="19">
        <v>0</v>
      </c>
      <c r="Y1139" s="19">
        <v>0</v>
      </c>
      <c r="Z1139" s="20">
        <v>-4.3492861598523289</v>
      </c>
      <c r="AA1139" s="18">
        <v>0</v>
      </c>
      <c r="AB1139" s="19">
        <v>0</v>
      </c>
      <c r="AC1139" s="19">
        <v>2.5</v>
      </c>
      <c r="AD1139" s="19">
        <v>0</v>
      </c>
      <c r="AE1139" s="20">
        <v>4.6439865722938123E-3</v>
      </c>
    </row>
    <row r="1140" spans="1:31" x14ac:dyDescent="0.15">
      <c r="A1140" s="75" t="s">
        <v>1360</v>
      </c>
      <c r="B1140" s="78" t="s">
        <v>1361</v>
      </c>
      <c r="C1140" s="58">
        <v>-2.9096650620380301E-2</v>
      </c>
      <c r="D1140" s="46">
        <v>0.95315334731311596</v>
      </c>
      <c r="E1140" s="50">
        <v>0.58701675238192597</v>
      </c>
      <c r="F1140" s="46">
        <v>0.216634119075543</v>
      </c>
      <c r="G1140" s="50">
        <v>9.8754718616524198E-2</v>
      </c>
      <c r="H1140" s="46">
        <v>0.84491405863601798</v>
      </c>
      <c r="I1140" s="50">
        <v>0.501833564739677</v>
      </c>
      <c r="J1140" s="59">
        <v>0.290110845290657</v>
      </c>
      <c r="K1140" s="101"/>
      <c r="M1140" s="102"/>
      <c r="N1140" s="66"/>
      <c r="O1140" s="16"/>
      <c r="P1140" s="17"/>
      <c r="Q1140" s="18">
        <v>0</v>
      </c>
      <c r="R1140" s="19">
        <v>0</v>
      </c>
      <c r="S1140" s="19">
        <v>0</v>
      </c>
      <c r="T1140" s="19">
        <v>0</v>
      </c>
      <c r="U1140" s="20">
        <v>0</v>
      </c>
      <c r="V1140" s="18">
        <v>0</v>
      </c>
      <c r="W1140" s="19">
        <v>0</v>
      </c>
      <c r="X1140" s="19">
        <v>0</v>
      </c>
      <c r="Y1140" s="19">
        <v>0</v>
      </c>
      <c r="Z1140" s="20">
        <v>0</v>
      </c>
      <c r="AA1140" s="18">
        <v>0.38684692608182136</v>
      </c>
      <c r="AB1140" s="19">
        <v>0</v>
      </c>
      <c r="AC1140" s="19">
        <v>0</v>
      </c>
      <c r="AD1140" s="19">
        <v>0</v>
      </c>
      <c r="AE1140" s="20">
        <v>0.38684692608182136</v>
      </c>
    </row>
    <row r="1141" spans="1:31" ht="14" thickBot="1" x14ac:dyDescent="0.2">
      <c r="A1141" s="135" t="s">
        <v>264</v>
      </c>
      <c r="B1141" s="86" t="s">
        <v>514</v>
      </c>
      <c r="C1141" s="137">
        <v>-0.1</v>
      </c>
      <c r="D1141" s="138">
        <v>0.46212669194025402</v>
      </c>
      <c r="E1141" s="139">
        <v>0.06</v>
      </c>
      <c r="F1141" s="138">
        <v>0.67179776210170195</v>
      </c>
      <c r="G1141" s="139">
        <v>-0.12</v>
      </c>
      <c r="H1141" s="138">
        <v>0.35995441375704101</v>
      </c>
      <c r="I1141" s="139">
        <v>0.13</v>
      </c>
      <c r="J1141" s="140">
        <v>0.34477789316268498</v>
      </c>
      <c r="K1141" s="106"/>
      <c r="L1141" s="88"/>
      <c r="M1141" s="110"/>
      <c r="N1141" s="70"/>
      <c r="O1141" s="71">
        <v>7</v>
      </c>
      <c r="P1141" s="72" t="s">
        <v>2329</v>
      </c>
      <c r="Q1141" s="32">
        <v>0.1875</v>
      </c>
      <c r="R1141" s="33">
        <v>0</v>
      </c>
      <c r="S1141" s="33">
        <v>13</v>
      </c>
      <c r="T1141" s="33">
        <v>10</v>
      </c>
      <c r="U1141" s="34">
        <v>31.1875</v>
      </c>
      <c r="V1141" s="32">
        <v>0</v>
      </c>
      <c r="W1141" s="33">
        <v>0</v>
      </c>
      <c r="X1141" s="33">
        <v>0</v>
      </c>
      <c r="Y1141" s="33">
        <v>0</v>
      </c>
      <c r="Z1141" s="34">
        <v>-15</v>
      </c>
      <c r="AA1141" s="32">
        <v>0.40624999999999983</v>
      </c>
      <c r="AB1141" s="33">
        <v>0</v>
      </c>
      <c r="AC1141" s="33">
        <v>13</v>
      </c>
      <c r="AD1141" s="33">
        <v>0</v>
      </c>
      <c r="AE1141" s="34">
        <v>2.40625</v>
      </c>
    </row>
  </sheetData>
  <autoFilter ref="A5:AE5" xr:uid="{B58CF452-5E0F-FD4C-A2E9-81CF913059FD}">
    <sortState xmlns:xlrd2="http://schemas.microsoft.com/office/spreadsheetml/2017/richdata2" ref="A6:AE1141">
      <sortCondition ref="A5"/>
    </sortState>
  </autoFilter>
  <mergeCells count="7">
    <mergeCell ref="C4:J4"/>
    <mergeCell ref="A1:V2"/>
    <mergeCell ref="AA4:AE4"/>
    <mergeCell ref="O4:P4"/>
    <mergeCell ref="Q4:U4"/>
    <mergeCell ref="V4:Z4"/>
    <mergeCell ref="K4:N4"/>
  </mergeCells>
  <phoneticPr fontId="5" type="noConversion"/>
  <conditionalFormatting sqref="A134:A187 A198:A214">
    <cfRule type="colorScale" priority="6074">
      <colorScale>
        <cfvo type="min"/>
        <cfvo type="percentile" val="50"/>
        <cfvo type="max"/>
        <color rgb="FF5A8AC6"/>
        <color rgb="FFFCFCFF"/>
        <color rgb="FFF8696B"/>
      </colorScale>
    </cfRule>
  </conditionalFormatting>
  <conditionalFormatting sqref="B216">
    <cfRule type="containsText" dxfId="3" priority="95" operator="containsText" text="TRUE">
      <formula>NOT(ISERROR(SEARCH("TRUE",B216)))</formula>
    </cfRule>
  </conditionalFormatting>
  <conditionalFormatting sqref="B219">
    <cfRule type="containsText" dxfId="2" priority="94" operator="containsText" text="TRUE">
      <formula>NOT(ISERROR(SEARCH("TRUE",B219)))</formula>
    </cfRule>
  </conditionalFormatting>
  <conditionalFormatting sqref="B232:B233">
    <cfRule type="containsText" dxfId="1" priority="91" operator="containsText" text="TRUE">
      <formula>NOT(ISERROR(SEARCH("TRUE",B232)))</formula>
    </cfRule>
  </conditionalFormatting>
  <conditionalFormatting sqref="B238:B292">
    <cfRule type="containsText" dxfId="0" priority="96" operator="containsText" text="TRUE">
      <formula>NOT(ISERROR(SEARCH("TRUE",B238)))</formula>
    </cfRule>
  </conditionalFormatting>
  <conditionalFormatting sqref="C3:C1048576 E3 G3 I3 K3:K1048576 M3 M5:M1048576 I5:I1048576 G5:G1048576 E5:E1048576">
    <cfRule type="colorScale" priority="4">
      <colorScale>
        <cfvo type="num" val="-2"/>
        <cfvo type="num" val="0"/>
        <cfvo type="num" val="2"/>
        <color rgb="FFCD68FA"/>
        <color theme="0"/>
        <color rgb="FF00B0F0"/>
      </colorScale>
    </cfRule>
  </conditionalFormatting>
  <conditionalFormatting sqref="F3 D3 H3 J3 L3 N3 N5:N1048576 L5:L1048576 J5:J1048576 H5:H1048576 F5:F1048576 D5:D1048576">
    <cfRule type="colorScale" priority="5">
      <colorScale>
        <cfvo type="num" val="1E-4"/>
        <cfvo type="num" val="0.05"/>
        <cfvo type="num" val="5.0999999999999997E-2"/>
        <color rgb="FF8CE47A"/>
        <color rgb="FFFFEB84"/>
        <color rgb="FFF97B7B"/>
      </colorScale>
    </cfRule>
  </conditionalFormatting>
  <conditionalFormatting sqref="Q3:S1048576 V3:X1048576 AA1:AC1048576 W1:X2">
    <cfRule type="colorScale" priority="3">
      <colorScale>
        <cfvo type="num" val="0"/>
        <cfvo type="num" val="35"/>
        <color theme="0"/>
        <color rgb="FF8CE47A"/>
      </colorScale>
    </cfRule>
  </conditionalFormatting>
  <conditionalFormatting sqref="T3:T1048576 Y1:Y1048576 AD1:AD1048576">
    <cfRule type="colorScale" priority="2">
      <colorScale>
        <cfvo type="num" val="0"/>
        <cfvo type="num" val="10"/>
        <color theme="0"/>
        <color rgb="FF8CE47A"/>
      </colorScale>
    </cfRule>
  </conditionalFormatting>
  <conditionalFormatting sqref="U3:U1048576 Z1:Z1048576 AE1:AE1048576">
    <cfRule type="colorScale" priority="1">
      <colorScale>
        <cfvo type="num" val="0"/>
        <cfvo type="num" val="100"/>
        <color theme="0"/>
        <color rgb="FF8CE47A"/>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0AAA2A-E64C-4E84-BF06-6634CF742AC9}">
  <dimension ref="A1:AE79"/>
  <sheetViews>
    <sheetView tabSelected="1" topLeftCell="A21" zoomScale="138" zoomScaleNormal="115" workbookViewId="0">
      <selection activeCell="O58" sqref="O58"/>
    </sheetView>
  </sheetViews>
  <sheetFormatPr baseColWidth="10" defaultColWidth="10.6640625" defaultRowHeight="16" x14ac:dyDescent="0.2"/>
  <cols>
    <col min="1" max="1" width="5.1640625" customWidth="1"/>
    <col min="2" max="2" width="4.5" style="123" customWidth="1"/>
    <col min="3" max="3" width="38.5" style="123" bestFit="1" customWidth="1"/>
    <col min="4" max="7" width="4.1640625" customWidth="1"/>
    <col min="8" max="9" width="4.1640625" style="90" customWidth="1"/>
    <col min="10" max="10" width="7.5" bestFit="1" customWidth="1"/>
    <col min="11" max="11" width="15.6640625" bestFit="1" customWidth="1"/>
    <col min="12" max="12" width="11" bestFit="1" customWidth="1"/>
  </cols>
  <sheetData>
    <row r="1" spans="1:31" ht="15.5" customHeight="1" x14ac:dyDescent="0.2">
      <c r="B1" s="148" t="s">
        <v>2354</v>
      </c>
      <c r="C1" s="148"/>
      <c r="D1" s="148"/>
      <c r="E1" s="148"/>
      <c r="F1" s="148"/>
      <c r="G1" s="148"/>
      <c r="H1" s="148"/>
      <c r="I1" s="148"/>
      <c r="J1" s="148"/>
      <c r="K1" s="148"/>
      <c r="L1" s="148"/>
      <c r="M1" s="148"/>
      <c r="N1" s="148"/>
    </row>
    <row r="2" spans="1:31" x14ac:dyDescent="0.2">
      <c r="B2" s="148"/>
      <c r="C2" s="148"/>
      <c r="D2" s="148"/>
      <c r="E2" s="148"/>
      <c r="F2" s="148"/>
      <c r="G2" s="148"/>
      <c r="H2" s="148"/>
      <c r="I2" s="148"/>
      <c r="J2" s="148"/>
      <c r="K2" s="148"/>
      <c r="L2" s="148"/>
      <c r="M2" s="148"/>
      <c r="N2" s="148"/>
    </row>
    <row r="3" spans="1:31" x14ac:dyDescent="0.2">
      <c r="B3" s="148"/>
      <c r="C3" s="148"/>
      <c r="D3" s="148"/>
      <c r="E3" s="148"/>
      <c r="F3" s="148"/>
      <c r="G3" s="148"/>
      <c r="H3" s="148"/>
      <c r="I3" s="148"/>
      <c r="J3" s="148"/>
      <c r="K3" s="148"/>
      <c r="L3" s="148"/>
      <c r="M3" s="148"/>
      <c r="N3" s="148"/>
    </row>
    <row r="4" spans="1:31" x14ac:dyDescent="0.2">
      <c r="B4" s="148"/>
      <c r="C4" s="148"/>
      <c r="D4" s="148"/>
      <c r="E4" s="148"/>
      <c r="F4" s="148"/>
      <c r="G4" s="148"/>
      <c r="H4" s="148"/>
      <c r="I4" s="148"/>
      <c r="J4" s="148"/>
      <c r="K4" s="148"/>
      <c r="L4" s="148"/>
      <c r="M4" s="148"/>
      <c r="N4" s="148"/>
    </row>
    <row r="5" spans="1:31" ht="13" customHeight="1" x14ac:dyDescent="0.2">
      <c r="B5" s="141" t="s">
        <v>891</v>
      </c>
      <c r="C5" s="119" t="s">
        <v>20</v>
      </c>
      <c r="D5" s="159" t="s">
        <v>61</v>
      </c>
      <c r="E5" s="159"/>
      <c r="F5" s="159"/>
      <c r="G5" s="159"/>
      <c r="H5" s="160" t="s">
        <v>56</v>
      </c>
      <c r="I5" s="160"/>
      <c r="J5" s="160" t="s">
        <v>2338</v>
      </c>
      <c r="K5" s="160"/>
      <c r="L5" s="161" t="s">
        <v>2343</v>
      </c>
      <c r="M5" s="161"/>
      <c r="N5" s="161"/>
    </row>
    <row r="6" spans="1:31" ht="13" customHeight="1" x14ac:dyDescent="0.2">
      <c r="B6" s="142"/>
      <c r="C6" s="120"/>
      <c r="D6" s="112" t="s">
        <v>52</v>
      </c>
      <c r="E6" s="113" t="s">
        <v>53</v>
      </c>
      <c r="F6" s="113" t="s">
        <v>54</v>
      </c>
      <c r="G6" s="113" t="s">
        <v>55</v>
      </c>
      <c r="H6" s="114" t="s">
        <v>52</v>
      </c>
      <c r="I6" s="115" t="s">
        <v>54</v>
      </c>
      <c r="J6" s="116" t="s">
        <v>52</v>
      </c>
      <c r="K6" s="116" t="s">
        <v>54</v>
      </c>
      <c r="L6" s="117" t="s">
        <v>2339</v>
      </c>
      <c r="M6" s="118" t="s">
        <v>894</v>
      </c>
      <c r="N6" s="118" t="s">
        <v>895</v>
      </c>
    </row>
    <row r="7" spans="1:31" ht="13" customHeight="1" x14ac:dyDescent="0.2">
      <c r="B7" s="158" t="s">
        <v>2340</v>
      </c>
      <c r="C7" s="158"/>
      <c r="D7" s="158"/>
      <c r="E7" s="158"/>
      <c r="F7" s="158"/>
      <c r="G7" s="158"/>
      <c r="H7" s="158"/>
      <c r="I7" s="158"/>
      <c r="J7" s="158"/>
      <c r="K7" s="158"/>
      <c r="L7" s="158"/>
      <c r="M7" s="158"/>
      <c r="N7" s="158"/>
    </row>
    <row r="8" spans="1:31" s="6" customFormat="1" ht="13" customHeight="1" x14ac:dyDescent="0.15">
      <c r="A8" s="6">
        <v>1</v>
      </c>
      <c r="B8" s="133" t="s">
        <v>3</v>
      </c>
      <c r="C8" s="21" t="s">
        <v>26</v>
      </c>
      <c r="D8" s="44">
        <v>-0.95</v>
      </c>
      <c r="E8" s="44">
        <v>-0.5</v>
      </c>
      <c r="F8" s="44">
        <v>-1.1100000000000001</v>
      </c>
      <c r="G8" s="44">
        <v>-0.62</v>
      </c>
      <c r="H8" s="102">
        <v>-1.8293570357043787</v>
      </c>
      <c r="I8" s="102">
        <v>-1.6642606535846496</v>
      </c>
      <c r="J8" s="15" t="s">
        <v>2245</v>
      </c>
      <c r="K8" s="15" t="s">
        <v>2246</v>
      </c>
      <c r="L8" s="19">
        <v>105.41065322602392</v>
      </c>
      <c r="M8" s="19">
        <v>16.627409552993228</v>
      </c>
      <c r="N8" s="19">
        <v>22.914473684210535</v>
      </c>
      <c r="O8" s="3"/>
      <c r="R8" s="19"/>
      <c r="S8" s="19"/>
      <c r="T8" s="19"/>
      <c r="U8" s="19"/>
      <c r="W8" s="19"/>
      <c r="X8" s="19"/>
      <c r="Y8" s="19"/>
      <c r="Z8" s="19"/>
      <c r="AB8" s="19"/>
      <c r="AC8" s="19"/>
      <c r="AD8" s="19"/>
      <c r="AE8" s="19"/>
    </row>
    <row r="9" spans="1:31" s="6" customFormat="1" ht="13" customHeight="1" x14ac:dyDescent="0.15">
      <c r="A9" s="6">
        <v>2</v>
      </c>
      <c r="B9" s="130" t="s">
        <v>58</v>
      </c>
      <c r="C9" s="21" t="s">
        <v>2231</v>
      </c>
      <c r="D9" s="44">
        <v>-0.66</v>
      </c>
      <c r="E9" s="27">
        <v>0.04</v>
      </c>
      <c r="F9" s="44">
        <v>-0.7</v>
      </c>
      <c r="G9" s="27">
        <v>0.13</v>
      </c>
      <c r="H9" s="102">
        <v>-1.6291795401314</v>
      </c>
      <c r="I9" s="102">
        <v>-1.2471794896831538</v>
      </c>
      <c r="J9" s="15">
        <v>7</v>
      </c>
      <c r="K9" s="15" t="s">
        <v>2242</v>
      </c>
      <c r="L9" s="19">
        <v>97.055357142857147</v>
      </c>
      <c r="M9" s="19">
        <v>4.1000025224123071</v>
      </c>
      <c r="N9" s="19">
        <v>-4.1107954545454568</v>
      </c>
      <c r="O9" s="3"/>
      <c r="R9" s="19"/>
      <c r="S9" s="19"/>
      <c r="T9" s="19"/>
      <c r="U9" s="19"/>
      <c r="W9" s="19"/>
      <c r="X9" s="19"/>
      <c r="Y9" s="19"/>
      <c r="Z9" s="19"/>
      <c r="AB9" s="19"/>
      <c r="AC9" s="19"/>
      <c r="AD9" s="19"/>
      <c r="AE9" s="19"/>
    </row>
    <row r="10" spans="1:31" s="6" customFormat="1" ht="13" customHeight="1" x14ac:dyDescent="0.15">
      <c r="A10" s="6">
        <v>3</v>
      </c>
      <c r="B10" s="130" t="s">
        <v>4</v>
      </c>
      <c r="C10" s="21" t="s">
        <v>2346</v>
      </c>
      <c r="D10" s="44">
        <v>-0.76</v>
      </c>
      <c r="E10" s="27">
        <v>0.08</v>
      </c>
      <c r="F10" s="44">
        <v>-0.59</v>
      </c>
      <c r="G10" s="27">
        <v>0.05</v>
      </c>
      <c r="H10" s="102">
        <v>-1.6389099228080688</v>
      </c>
      <c r="I10" s="102">
        <v>-1.7287703620696167</v>
      </c>
      <c r="J10" s="15" t="s">
        <v>2243</v>
      </c>
      <c r="K10" s="15" t="s">
        <v>2244</v>
      </c>
      <c r="L10" s="19">
        <v>83.011343594810953</v>
      </c>
      <c r="M10" s="19">
        <v>-1.6673728813559272</v>
      </c>
      <c r="N10" s="19">
        <v>4.7465109815386981</v>
      </c>
      <c r="O10" s="3"/>
      <c r="R10" s="19"/>
      <c r="S10" s="19"/>
      <c r="T10" s="19"/>
      <c r="U10" s="19"/>
      <c r="W10" s="19"/>
      <c r="X10" s="19"/>
      <c r="Y10" s="19"/>
      <c r="Z10" s="19"/>
      <c r="AB10" s="19"/>
      <c r="AC10" s="19"/>
      <c r="AD10" s="19"/>
      <c r="AE10" s="19"/>
    </row>
    <row r="11" spans="1:31" s="6" customFormat="1" ht="13" customHeight="1" x14ac:dyDescent="0.15">
      <c r="A11" s="6">
        <v>4</v>
      </c>
      <c r="B11" s="132" t="s">
        <v>16</v>
      </c>
      <c r="C11" s="21" t="s">
        <v>24</v>
      </c>
      <c r="D11" s="44">
        <v>-1.32</v>
      </c>
      <c r="E11" s="27">
        <v>-0.14000000000000001</v>
      </c>
      <c r="F11" s="44">
        <v>-1.1299999999999999</v>
      </c>
      <c r="G11" s="27">
        <v>-0.12</v>
      </c>
      <c r="H11" s="102"/>
      <c r="I11" s="102"/>
      <c r="J11" s="15"/>
      <c r="K11" s="15" t="s">
        <v>2241</v>
      </c>
      <c r="L11" s="19">
        <v>60.5</v>
      </c>
      <c r="M11" s="19">
        <v>22.146017699115056</v>
      </c>
      <c r="N11" s="19">
        <v>6.5</v>
      </c>
      <c r="O11" s="3"/>
      <c r="R11" s="19"/>
      <c r="S11" s="19"/>
      <c r="T11" s="19"/>
      <c r="U11" s="19"/>
      <c r="W11" s="19"/>
      <c r="X11" s="19"/>
      <c r="Y11" s="19"/>
      <c r="Z11" s="19"/>
      <c r="AB11" s="19"/>
      <c r="AC11" s="19"/>
      <c r="AD11" s="19"/>
      <c r="AE11" s="19"/>
    </row>
    <row r="12" spans="1:31" s="6" customFormat="1" ht="13" customHeight="1" x14ac:dyDescent="0.15">
      <c r="A12" s="6">
        <v>5</v>
      </c>
      <c r="B12" s="131" t="s">
        <v>8</v>
      </c>
      <c r="C12" s="21" t="s">
        <v>34</v>
      </c>
      <c r="D12" s="44">
        <v>-0.48</v>
      </c>
      <c r="E12" s="27">
        <v>-0.06</v>
      </c>
      <c r="F12" s="44">
        <v>-0.45</v>
      </c>
      <c r="G12" s="27">
        <v>0.06</v>
      </c>
      <c r="H12" s="102">
        <v>-1.8709095750874916</v>
      </c>
      <c r="I12" s="102">
        <v>-1.6076518000553228</v>
      </c>
      <c r="J12" s="15"/>
      <c r="K12" s="15"/>
      <c r="L12" s="19">
        <v>53.1953125</v>
      </c>
      <c r="M12" s="19">
        <v>-1.2371112483915638</v>
      </c>
      <c r="N12" s="19">
        <v>-15</v>
      </c>
      <c r="O12" s="3"/>
      <c r="R12" s="19"/>
      <c r="S12" s="19"/>
      <c r="T12" s="19"/>
      <c r="U12" s="19"/>
      <c r="W12" s="19"/>
      <c r="X12" s="19"/>
      <c r="Y12" s="19"/>
      <c r="Z12" s="19"/>
      <c r="AB12" s="19"/>
      <c r="AC12" s="19"/>
      <c r="AD12" s="19"/>
      <c r="AE12" s="19"/>
    </row>
    <row r="13" spans="1:31" s="6" customFormat="1" ht="13" customHeight="1" x14ac:dyDescent="0.15">
      <c r="A13" s="6">
        <v>6</v>
      </c>
      <c r="B13" s="130" t="s">
        <v>128</v>
      </c>
      <c r="C13" s="21" t="s">
        <v>2231</v>
      </c>
      <c r="D13" s="44">
        <v>-0.44</v>
      </c>
      <c r="E13" s="27">
        <v>-0.01</v>
      </c>
      <c r="F13" s="27">
        <v>-0.15</v>
      </c>
      <c r="G13" s="27">
        <v>0</v>
      </c>
      <c r="H13" s="102"/>
      <c r="I13" s="102"/>
      <c r="J13" s="15" t="s">
        <v>2258</v>
      </c>
      <c r="K13" s="38" t="s">
        <v>2259</v>
      </c>
      <c r="L13" s="19">
        <v>48.173295454545453</v>
      </c>
      <c r="M13" s="19">
        <v>15.666666666666671</v>
      </c>
      <c r="N13" s="19">
        <v>6.5</v>
      </c>
      <c r="O13" s="3"/>
      <c r="R13" s="19"/>
      <c r="S13" s="19"/>
      <c r="T13" s="19"/>
      <c r="U13" s="19"/>
      <c r="W13" s="19"/>
      <c r="X13" s="19"/>
      <c r="Y13" s="19"/>
      <c r="Z13" s="19"/>
      <c r="AB13" s="19"/>
      <c r="AC13" s="19"/>
      <c r="AD13" s="19"/>
      <c r="AE13" s="19"/>
    </row>
    <row r="14" spans="1:31" s="6" customFormat="1" ht="13" customHeight="1" x14ac:dyDescent="0.15">
      <c r="A14" s="6">
        <v>7</v>
      </c>
      <c r="B14" s="131" t="s">
        <v>10</v>
      </c>
      <c r="C14" s="21" t="s">
        <v>30</v>
      </c>
      <c r="D14" s="44">
        <v>-0.68</v>
      </c>
      <c r="E14" s="27">
        <v>-0.22</v>
      </c>
      <c r="F14" s="27">
        <v>-0.33</v>
      </c>
      <c r="G14" s="27">
        <v>-0.16</v>
      </c>
      <c r="H14" s="102">
        <v>-0.60945336944614181</v>
      </c>
      <c r="I14" s="102">
        <v>-0.55933264944128425</v>
      </c>
      <c r="J14" s="15">
        <v>7</v>
      </c>
      <c r="K14" s="15" t="s">
        <v>2249</v>
      </c>
      <c r="L14" s="19">
        <v>46.448633739334703</v>
      </c>
      <c r="M14" s="19">
        <v>35.253018000121436</v>
      </c>
      <c r="N14" s="19">
        <v>-8</v>
      </c>
      <c r="O14" s="3"/>
      <c r="R14" s="19"/>
      <c r="S14" s="19"/>
      <c r="T14" s="19"/>
      <c r="U14" s="19"/>
      <c r="W14" s="19"/>
      <c r="X14" s="19"/>
      <c r="Y14" s="19"/>
      <c r="Z14" s="19"/>
      <c r="AB14" s="19"/>
      <c r="AC14" s="19"/>
      <c r="AD14" s="19"/>
      <c r="AE14" s="19"/>
    </row>
    <row r="15" spans="1:31" s="6" customFormat="1" ht="13" customHeight="1" x14ac:dyDescent="0.15">
      <c r="A15" s="6">
        <v>8</v>
      </c>
      <c r="B15" s="41" t="s">
        <v>100</v>
      </c>
      <c r="C15" s="21" t="s">
        <v>104</v>
      </c>
      <c r="D15" s="27">
        <v>-0.34</v>
      </c>
      <c r="E15" s="27">
        <v>0.03</v>
      </c>
      <c r="F15" s="27">
        <v>-0.34</v>
      </c>
      <c r="G15" s="27">
        <v>0.13</v>
      </c>
      <c r="H15" s="102">
        <v>-1.2684969675026851</v>
      </c>
      <c r="I15" s="102">
        <v>-1.3334942543823294</v>
      </c>
      <c r="J15" s="15"/>
      <c r="K15" s="15" t="s">
        <v>2247</v>
      </c>
      <c r="L15" s="19">
        <v>45.233883810138749</v>
      </c>
      <c r="M15" s="19">
        <v>-15</v>
      </c>
      <c r="N15" s="19">
        <v>30.774788531549341</v>
      </c>
      <c r="O15" s="3"/>
      <c r="R15" s="19"/>
      <c r="S15" s="19"/>
      <c r="T15" s="19"/>
      <c r="U15" s="19"/>
      <c r="W15" s="19"/>
      <c r="X15" s="19"/>
      <c r="Y15" s="19"/>
      <c r="Z15" s="19"/>
      <c r="AB15" s="19"/>
      <c r="AC15" s="19"/>
      <c r="AD15" s="19"/>
      <c r="AE15" s="19"/>
    </row>
    <row r="16" spans="1:31" s="6" customFormat="1" ht="13" customHeight="1" x14ac:dyDescent="0.15">
      <c r="A16" s="6">
        <v>9</v>
      </c>
      <c r="B16" s="41" t="s">
        <v>890</v>
      </c>
      <c r="C16" s="21" t="s">
        <v>432</v>
      </c>
      <c r="D16" s="27">
        <v>-0.14000000000000001</v>
      </c>
      <c r="E16" s="27">
        <v>0.02</v>
      </c>
      <c r="F16" s="27">
        <v>0.01</v>
      </c>
      <c r="G16" s="27">
        <v>0.04</v>
      </c>
      <c r="H16" s="102">
        <v>-2.8111889246710517</v>
      </c>
      <c r="I16" s="22">
        <v>-1.666415975730686</v>
      </c>
      <c r="J16" s="15" t="s">
        <v>2267</v>
      </c>
      <c r="K16" s="15" t="s">
        <v>2250</v>
      </c>
      <c r="L16" s="19">
        <v>45.217675300291162</v>
      </c>
      <c r="M16" s="19">
        <v>44.15625</v>
      </c>
      <c r="N16" s="19">
        <v>-12.5</v>
      </c>
      <c r="O16" s="3"/>
      <c r="R16" s="19"/>
      <c r="S16" s="19"/>
      <c r="T16" s="19"/>
      <c r="U16" s="19"/>
      <c r="W16" s="19"/>
      <c r="X16" s="19"/>
      <c r="Y16" s="19"/>
      <c r="Z16" s="19"/>
      <c r="AB16" s="19"/>
      <c r="AC16" s="19"/>
      <c r="AD16" s="19"/>
      <c r="AE16" s="19"/>
    </row>
    <row r="17" spans="1:31" s="6" customFormat="1" ht="13" customHeight="1" x14ac:dyDescent="0.15">
      <c r="A17" s="6">
        <v>10</v>
      </c>
      <c r="B17" s="133" t="s">
        <v>0</v>
      </c>
      <c r="C17" s="21" t="s">
        <v>2345</v>
      </c>
      <c r="D17" s="44">
        <v>-1.0900000000000001</v>
      </c>
      <c r="E17" s="27">
        <v>-0.09</v>
      </c>
      <c r="F17" s="44">
        <v>-0.55000000000000004</v>
      </c>
      <c r="G17" s="27">
        <v>-0.03</v>
      </c>
      <c r="H17" s="22">
        <v>-1.4699292577749161</v>
      </c>
      <c r="I17" s="102">
        <v>-1.2380986274067844</v>
      </c>
      <c r="J17" s="15"/>
      <c r="K17" s="15"/>
      <c r="L17" s="19">
        <v>44.094139077876875</v>
      </c>
      <c r="M17" s="19">
        <v>25.503409090909102</v>
      </c>
      <c r="N17" s="19">
        <v>1.578349962983161</v>
      </c>
      <c r="O17" s="3"/>
      <c r="R17" s="19"/>
      <c r="S17" s="19"/>
      <c r="T17" s="19"/>
      <c r="U17" s="19"/>
      <c r="W17" s="19"/>
      <c r="X17" s="19"/>
      <c r="Y17" s="19"/>
      <c r="Z17" s="19"/>
      <c r="AB17" s="19"/>
      <c r="AC17" s="19"/>
      <c r="AD17" s="19"/>
      <c r="AE17" s="19"/>
    </row>
    <row r="18" spans="1:31" s="6" customFormat="1" ht="13" customHeight="1" x14ac:dyDescent="0.15">
      <c r="A18" s="6">
        <v>11</v>
      </c>
      <c r="B18" s="134" t="s">
        <v>118</v>
      </c>
      <c r="C18" s="21" t="s">
        <v>619</v>
      </c>
      <c r="D18" s="27">
        <v>-0.51</v>
      </c>
      <c r="E18" s="27">
        <v>-0.56000000000000005</v>
      </c>
      <c r="F18" s="27">
        <v>-0.14000000000000001</v>
      </c>
      <c r="G18" s="27">
        <v>-0.54</v>
      </c>
      <c r="H18" s="102">
        <v>-0.83895335572073149</v>
      </c>
      <c r="I18" s="102">
        <v>-0.83859469362724626</v>
      </c>
      <c r="J18" s="15" t="s">
        <v>2296</v>
      </c>
      <c r="K18" s="15" t="s">
        <v>2297</v>
      </c>
      <c r="L18" s="19">
        <v>41.420384394783824</v>
      </c>
      <c r="M18" s="19">
        <v>-8.9597834476628702</v>
      </c>
      <c r="N18" s="19">
        <v>6.5</v>
      </c>
      <c r="O18" s="3"/>
      <c r="R18" s="19"/>
      <c r="S18" s="19"/>
      <c r="T18" s="19"/>
      <c r="U18" s="19"/>
      <c r="W18" s="19"/>
      <c r="X18" s="19"/>
      <c r="Y18" s="19"/>
      <c r="Z18" s="19"/>
      <c r="AB18" s="19"/>
      <c r="AC18" s="19"/>
      <c r="AD18" s="19"/>
      <c r="AE18" s="19"/>
    </row>
    <row r="19" spans="1:31" s="6" customFormat="1" ht="13" customHeight="1" x14ac:dyDescent="0.15">
      <c r="A19" s="6">
        <v>12</v>
      </c>
      <c r="B19" s="41" t="s">
        <v>905</v>
      </c>
      <c r="C19" s="21" t="s">
        <v>906</v>
      </c>
      <c r="D19" s="44">
        <v>-0.31</v>
      </c>
      <c r="E19" s="27">
        <v>-0.02</v>
      </c>
      <c r="F19" s="44">
        <v>-0.28999999999999998</v>
      </c>
      <c r="G19" s="27">
        <v>-0.03</v>
      </c>
      <c r="H19" s="102">
        <v>-0.90476959041174987</v>
      </c>
      <c r="I19" s="102">
        <v>-0.63464788270024752</v>
      </c>
      <c r="J19" s="15"/>
      <c r="K19" s="15" t="s">
        <v>2247</v>
      </c>
      <c r="L19" s="19">
        <v>40.555259139734687</v>
      </c>
      <c r="M19" s="19">
        <v>-7.4786383416951985</v>
      </c>
      <c r="N19" s="19">
        <v>-8.5</v>
      </c>
      <c r="O19" s="3"/>
      <c r="R19" s="19"/>
      <c r="S19" s="19"/>
      <c r="T19" s="19"/>
      <c r="U19" s="19"/>
      <c r="W19" s="19"/>
      <c r="X19" s="19"/>
      <c r="Y19" s="19"/>
      <c r="Z19" s="19"/>
      <c r="AB19" s="19"/>
      <c r="AC19" s="19"/>
      <c r="AD19" s="19"/>
      <c r="AE19" s="19"/>
    </row>
    <row r="20" spans="1:31" s="6" customFormat="1" ht="13" customHeight="1" x14ac:dyDescent="0.15">
      <c r="A20" s="6">
        <v>13</v>
      </c>
      <c r="B20" s="130" t="s">
        <v>57</v>
      </c>
      <c r="C20" s="21" t="s">
        <v>2348</v>
      </c>
      <c r="D20" s="44">
        <v>-0.76</v>
      </c>
      <c r="E20" s="27">
        <v>7.0000000000000007E-2</v>
      </c>
      <c r="F20" s="44">
        <v>-0.79</v>
      </c>
      <c r="G20" s="27">
        <v>0</v>
      </c>
      <c r="H20" s="102"/>
      <c r="I20" s="102"/>
      <c r="J20" s="15"/>
      <c r="K20" s="15"/>
      <c r="L20" s="19">
        <v>39</v>
      </c>
      <c r="M20" s="19">
        <v>-15</v>
      </c>
      <c r="N20" s="19">
        <v>-14.057976973684212</v>
      </c>
      <c r="O20" s="3"/>
      <c r="R20" s="19"/>
      <c r="S20" s="19"/>
      <c r="T20" s="19"/>
      <c r="U20" s="19"/>
      <c r="W20" s="19"/>
      <c r="X20" s="19"/>
      <c r="Y20" s="19"/>
      <c r="Z20" s="19"/>
      <c r="AB20" s="19"/>
      <c r="AC20" s="19"/>
      <c r="AD20" s="19"/>
      <c r="AE20" s="19"/>
    </row>
    <row r="21" spans="1:31" s="6" customFormat="1" ht="13" customHeight="1" x14ac:dyDescent="0.15">
      <c r="A21" s="6">
        <v>14</v>
      </c>
      <c r="B21" s="130" t="s">
        <v>5</v>
      </c>
      <c r="C21" s="21" t="s">
        <v>2357</v>
      </c>
      <c r="D21" s="44">
        <v>-1.95</v>
      </c>
      <c r="E21" s="27">
        <v>0.19</v>
      </c>
      <c r="F21" s="44">
        <v>-1.82</v>
      </c>
      <c r="G21" s="27">
        <v>-0.62</v>
      </c>
      <c r="H21" s="102"/>
      <c r="I21" s="102"/>
      <c r="J21" s="15"/>
      <c r="K21" s="15"/>
      <c r="L21" s="19">
        <v>39</v>
      </c>
      <c r="M21" s="19">
        <v>-11.216517857142861</v>
      </c>
      <c r="N21" s="19">
        <v>-15</v>
      </c>
      <c r="O21" s="3"/>
      <c r="R21" s="19"/>
      <c r="S21" s="19"/>
      <c r="T21" s="19"/>
      <c r="U21" s="19"/>
      <c r="W21" s="19"/>
      <c r="X21" s="19"/>
      <c r="Y21" s="19"/>
      <c r="Z21" s="19"/>
      <c r="AB21" s="19"/>
      <c r="AC21" s="19"/>
      <c r="AD21" s="19"/>
      <c r="AE21" s="19"/>
    </row>
    <row r="22" spans="1:31" s="6" customFormat="1" ht="13" customHeight="1" x14ac:dyDescent="0.15">
      <c r="A22" s="6">
        <v>15</v>
      </c>
      <c r="B22" s="41" t="s">
        <v>6</v>
      </c>
      <c r="C22" s="21" t="s">
        <v>22</v>
      </c>
      <c r="D22" s="44">
        <v>-1.23</v>
      </c>
      <c r="E22" s="44">
        <v>-0.83</v>
      </c>
      <c r="F22" s="44">
        <v>-1.21</v>
      </c>
      <c r="G22" s="27">
        <v>0.09</v>
      </c>
      <c r="H22" s="102"/>
      <c r="I22" s="102"/>
      <c r="J22" s="15"/>
      <c r="K22" s="15"/>
      <c r="L22" s="19">
        <v>39</v>
      </c>
      <c r="M22" s="19">
        <v>2.2985537190079341E-2</v>
      </c>
      <c r="N22" s="19">
        <v>-15</v>
      </c>
      <c r="O22" s="3"/>
      <c r="R22" s="19"/>
      <c r="S22" s="19"/>
      <c r="T22" s="19"/>
      <c r="U22" s="19"/>
      <c r="W22" s="19"/>
      <c r="X22" s="19"/>
      <c r="Y22" s="19"/>
      <c r="Z22" s="19"/>
      <c r="AB22" s="19"/>
      <c r="AC22" s="19"/>
      <c r="AD22" s="19"/>
      <c r="AE22" s="19"/>
    </row>
    <row r="23" spans="1:31" s="6" customFormat="1" ht="13" customHeight="1" x14ac:dyDescent="0.15">
      <c r="A23" s="6">
        <v>16</v>
      </c>
      <c r="B23" s="131" t="s">
        <v>113</v>
      </c>
      <c r="C23" s="21" t="s">
        <v>2347</v>
      </c>
      <c r="D23" s="44">
        <v>-0.37</v>
      </c>
      <c r="E23" s="27">
        <v>0.08</v>
      </c>
      <c r="F23" s="44">
        <v>-0.32</v>
      </c>
      <c r="G23" s="27">
        <v>0.02</v>
      </c>
      <c r="H23" s="102">
        <v>-0.83582130032042623</v>
      </c>
      <c r="I23" s="102">
        <v>-1.0068517337090228</v>
      </c>
      <c r="J23" s="15"/>
      <c r="K23" s="15" t="s">
        <v>2250</v>
      </c>
      <c r="L23" s="19">
        <v>36.160303191154512</v>
      </c>
      <c r="M23" s="19">
        <v>-13.69921875</v>
      </c>
      <c r="N23" s="19">
        <v>-4.2242391652850859</v>
      </c>
      <c r="O23" s="3"/>
      <c r="R23" s="19"/>
      <c r="S23" s="19"/>
      <c r="T23" s="19"/>
      <c r="U23" s="19"/>
      <c r="W23" s="19"/>
      <c r="X23" s="19"/>
      <c r="Y23" s="19"/>
      <c r="Z23" s="19"/>
      <c r="AB23" s="19"/>
      <c r="AC23" s="19"/>
      <c r="AD23" s="19"/>
      <c r="AE23" s="19"/>
    </row>
    <row r="24" spans="1:31" s="6" customFormat="1" ht="13" customHeight="1" x14ac:dyDescent="0.15">
      <c r="A24" s="6">
        <v>17</v>
      </c>
      <c r="B24" s="131" t="s">
        <v>287</v>
      </c>
      <c r="C24" s="21" t="s">
        <v>298</v>
      </c>
      <c r="D24" s="27">
        <v>-0.65</v>
      </c>
      <c r="E24" s="27">
        <v>0.09</v>
      </c>
      <c r="F24" s="27">
        <v>-0.21</v>
      </c>
      <c r="G24" s="27">
        <v>0.55000000000000004</v>
      </c>
      <c r="H24" s="102"/>
      <c r="I24" s="102"/>
      <c r="J24" s="15" t="s">
        <v>2263</v>
      </c>
      <c r="K24" s="15" t="s">
        <v>2264</v>
      </c>
      <c r="L24" s="19">
        <v>35.375</v>
      </c>
      <c r="M24" s="19">
        <v>-9.8125</v>
      </c>
      <c r="N24" s="19">
        <v>2.5</v>
      </c>
      <c r="O24" s="3"/>
      <c r="R24" s="19"/>
      <c r="S24" s="19"/>
      <c r="T24" s="19"/>
      <c r="U24" s="19"/>
      <c r="W24" s="19"/>
      <c r="X24" s="19"/>
      <c r="Y24" s="19"/>
      <c r="Z24" s="19"/>
      <c r="AB24" s="19"/>
      <c r="AC24" s="19"/>
      <c r="AD24" s="19"/>
      <c r="AE24" s="19"/>
    </row>
    <row r="25" spans="1:31" s="6" customFormat="1" ht="13" customHeight="1" x14ac:dyDescent="0.15">
      <c r="A25" s="6">
        <v>18</v>
      </c>
      <c r="B25" s="41" t="s">
        <v>137</v>
      </c>
      <c r="C25" s="21" t="s">
        <v>2358</v>
      </c>
      <c r="D25" s="27">
        <v>0.11</v>
      </c>
      <c r="E25" s="27">
        <v>0.09</v>
      </c>
      <c r="F25" s="27">
        <v>0</v>
      </c>
      <c r="G25" s="27">
        <v>0.17</v>
      </c>
      <c r="H25" s="22">
        <v>-5.2707889107274829E-2</v>
      </c>
      <c r="I25" s="22">
        <v>3.6200872362241829E-2</v>
      </c>
      <c r="J25" s="15" t="s">
        <v>2315</v>
      </c>
      <c r="K25" s="15" t="s">
        <v>2316</v>
      </c>
      <c r="L25" s="19">
        <v>34.355635045878067</v>
      </c>
      <c r="M25" s="19">
        <v>9.1319526634348449</v>
      </c>
      <c r="N25" s="19">
        <v>17.144364954121933</v>
      </c>
      <c r="O25" s="3"/>
      <c r="R25" s="19"/>
      <c r="S25" s="19"/>
      <c r="T25" s="19"/>
      <c r="U25" s="19"/>
      <c r="W25" s="19"/>
      <c r="X25" s="19"/>
      <c r="Y25" s="19"/>
      <c r="Z25" s="19"/>
      <c r="AB25" s="19"/>
      <c r="AC25" s="19"/>
      <c r="AD25" s="19"/>
      <c r="AE25" s="19"/>
    </row>
    <row r="26" spans="1:31" s="6" customFormat="1" ht="13" customHeight="1" x14ac:dyDescent="0.15">
      <c r="A26" s="6">
        <v>19</v>
      </c>
      <c r="B26" s="133" t="s">
        <v>1</v>
      </c>
      <c r="C26" s="21" t="s">
        <v>2349</v>
      </c>
      <c r="D26" s="44">
        <v>-0.56000000000000005</v>
      </c>
      <c r="E26" s="44">
        <v>-0.15</v>
      </c>
      <c r="F26" s="44">
        <v>-0.22</v>
      </c>
      <c r="G26" s="27">
        <v>-0.06</v>
      </c>
      <c r="H26" s="102">
        <v>-0.99342190319185419</v>
      </c>
      <c r="I26" s="102">
        <v>-0.40339874303195006</v>
      </c>
      <c r="J26" s="15"/>
      <c r="K26" s="15"/>
      <c r="L26" s="19">
        <v>33.898726109610983</v>
      </c>
      <c r="M26" s="19">
        <v>66.949762947430315</v>
      </c>
      <c r="N26" s="19">
        <v>-15</v>
      </c>
      <c r="O26" s="3"/>
      <c r="R26" s="19"/>
      <c r="S26" s="19"/>
      <c r="T26" s="19"/>
      <c r="U26" s="19"/>
      <c r="W26" s="19"/>
      <c r="X26" s="19"/>
      <c r="Y26" s="19"/>
      <c r="Z26" s="19"/>
      <c r="AB26" s="19"/>
      <c r="AC26" s="19"/>
      <c r="AD26" s="19"/>
      <c r="AE26" s="19"/>
    </row>
    <row r="27" spans="1:31" s="6" customFormat="1" ht="13" customHeight="1" x14ac:dyDescent="0.15">
      <c r="A27" s="6">
        <v>20</v>
      </c>
      <c r="B27" s="41" t="s">
        <v>117</v>
      </c>
      <c r="C27" s="21" t="s">
        <v>254</v>
      </c>
      <c r="D27" s="27">
        <v>-0.12</v>
      </c>
      <c r="E27" s="27">
        <v>-0.11</v>
      </c>
      <c r="F27" s="27">
        <v>-0.01</v>
      </c>
      <c r="G27" s="27">
        <v>-0.09</v>
      </c>
      <c r="H27" s="22">
        <v>1.9716145642797871E-2</v>
      </c>
      <c r="I27" s="22">
        <v>4.225209514844154E-2</v>
      </c>
      <c r="J27" s="15" t="s">
        <v>2318</v>
      </c>
      <c r="K27" s="15" t="s">
        <v>2319</v>
      </c>
      <c r="L27" s="19">
        <v>32.747872963164959</v>
      </c>
      <c r="M27" s="19">
        <v>7.3458770368350415</v>
      </c>
      <c r="N27" s="19">
        <v>5.0338264056555886</v>
      </c>
      <c r="O27" s="3"/>
      <c r="R27" s="19"/>
      <c r="S27" s="19"/>
      <c r="T27" s="19"/>
      <c r="U27" s="19"/>
      <c r="W27" s="19"/>
      <c r="X27" s="19"/>
      <c r="Y27" s="19"/>
      <c r="Z27" s="19"/>
      <c r="AB27" s="19"/>
      <c r="AC27" s="19"/>
      <c r="AD27" s="19"/>
      <c r="AE27" s="19"/>
    </row>
    <row r="28" spans="1:31" s="6" customFormat="1" ht="13" customHeight="1" x14ac:dyDescent="0.15">
      <c r="A28" s="6">
        <v>21</v>
      </c>
      <c r="B28" s="143" t="s">
        <v>264</v>
      </c>
      <c r="C28" s="21" t="s">
        <v>2350</v>
      </c>
      <c r="D28" s="27">
        <v>-0.1</v>
      </c>
      <c r="E28" s="27">
        <v>0.06</v>
      </c>
      <c r="F28" s="27">
        <v>-0.12</v>
      </c>
      <c r="G28" s="27">
        <v>0.13</v>
      </c>
      <c r="H28" s="102"/>
      <c r="I28" s="102"/>
      <c r="J28" s="15">
        <v>7</v>
      </c>
      <c r="K28" s="15" t="s">
        <v>2329</v>
      </c>
      <c r="L28" s="19">
        <v>31.1875</v>
      </c>
      <c r="M28" s="19">
        <v>-15</v>
      </c>
      <c r="N28" s="19">
        <v>2.40625</v>
      </c>
      <c r="O28" s="3"/>
      <c r="R28" s="19"/>
      <c r="S28" s="19"/>
      <c r="T28" s="19"/>
      <c r="U28" s="19"/>
      <c r="W28" s="19"/>
      <c r="X28" s="19"/>
      <c r="Y28" s="19"/>
      <c r="Z28" s="19"/>
      <c r="AB28" s="19"/>
      <c r="AC28" s="19"/>
      <c r="AD28" s="19"/>
      <c r="AE28" s="19"/>
    </row>
    <row r="29" spans="1:31" s="6" customFormat="1" ht="13" customHeight="1" x14ac:dyDescent="0.15">
      <c r="A29" s="6">
        <v>22</v>
      </c>
      <c r="B29" s="134" t="s">
        <v>476</v>
      </c>
      <c r="C29" s="21" t="s">
        <v>620</v>
      </c>
      <c r="D29" s="44">
        <v>-0.41</v>
      </c>
      <c r="E29" s="44">
        <v>-0.28999999999999998</v>
      </c>
      <c r="F29" s="27">
        <v>-0.21</v>
      </c>
      <c r="G29" s="27">
        <v>-0.09</v>
      </c>
      <c r="H29" s="102">
        <v>-0.81100667288127037</v>
      </c>
      <c r="I29" s="102">
        <v>-0.6759936136145358</v>
      </c>
      <c r="J29" s="15">
        <v>7</v>
      </c>
      <c r="K29" s="15"/>
      <c r="L29" s="19">
        <v>30.048441316356694</v>
      </c>
      <c r="M29" s="19">
        <v>20.530088386430272</v>
      </c>
      <c r="N29" s="19">
        <v>-15</v>
      </c>
      <c r="O29" s="3"/>
      <c r="R29" s="19"/>
      <c r="S29" s="19"/>
      <c r="T29" s="19"/>
      <c r="U29" s="19"/>
      <c r="W29" s="19"/>
      <c r="X29" s="19"/>
      <c r="Y29" s="19"/>
      <c r="Z29" s="19"/>
      <c r="AB29" s="19"/>
      <c r="AC29" s="19"/>
      <c r="AD29" s="19"/>
      <c r="AE29" s="19"/>
    </row>
    <row r="30" spans="1:31" s="6" customFormat="1" ht="13" customHeight="1" x14ac:dyDescent="0.15">
      <c r="A30" s="6">
        <v>23</v>
      </c>
      <c r="B30" s="41" t="s">
        <v>102</v>
      </c>
      <c r="C30" s="21" t="s">
        <v>631</v>
      </c>
      <c r="D30" s="44">
        <v>-0.31</v>
      </c>
      <c r="E30" s="27">
        <v>0.02</v>
      </c>
      <c r="F30" s="44">
        <v>-0.39</v>
      </c>
      <c r="G30" s="27">
        <v>-0.19</v>
      </c>
      <c r="H30" s="102">
        <v>-1.0438481626012766</v>
      </c>
      <c r="I30" s="102">
        <v>-0.95280505122198356</v>
      </c>
      <c r="J30" s="15"/>
      <c r="K30" s="15"/>
      <c r="L30" s="19">
        <v>29.885084684945056</v>
      </c>
      <c r="M30" s="19">
        <v>-12.723922215517675</v>
      </c>
      <c r="N30" s="19">
        <v>-12.444556451612904</v>
      </c>
      <c r="O30" s="3"/>
      <c r="R30" s="19"/>
      <c r="S30" s="19"/>
      <c r="T30" s="19"/>
      <c r="U30" s="19"/>
      <c r="W30" s="19"/>
      <c r="X30" s="19"/>
      <c r="Y30" s="19"/>
      <c r="Z30" s="19"/>
      <c r="AB30" s="19"/>
      <c r="AC30" s="19"/>
      <c r="AD30" s="19"/>
      <c r="AE30" s="19"/>
    </row>
    <row r="31" spans="1:31" s="6" customFormat="1" ht="13" customHeight="1" x14ac:dyDescent="0.15">
      <c r="A31" s="6">
        <v>24</v>
      </c>
      <c r="B31" s="41" t="s">
        <v>94</v>
      </c>
      <c r="C31" s="21" t="s">
        <v>110</v>
      </c>
      <c r="D31" s="44">
        <v>0.34</v>
      </c>
      <c r="E31" s="27">
        <v>0.1</v>
      </c>
      <c r="F31" s="44">
        <v>0.28000000000000003</v>
      </c>
      <c r="G31" s="27">
        <v>0.21</v>
      </c>
      <c r="H31" s="102">
        <v>0.79017982761457084</v>
      </c>
      <c r="I31" s="22">
        <v>0.21644865665354593</v>
      </c>
      <c r="J31" s="15"/>
      <c r="K31" s="15" t="s">
        <v>2251</v>
      </c>
      <c r="L31" s="19">
        <v>29.473997953413104</v>
      </c>
      <c r="M31" s="19">
        <v>6.9975481964806612</v>
      </c>
      <c r="N31" s="19">
        <v>-5.5</v>
      </c>
      <c r="O31" s="3"/>
      <c r="R31" s="19"/>
      <c r="S31" s="19"/>
      <c r="T31" s="19"/>
      <c r="U31" s="19"/>
      <c r="W31" s="19"/>
      <c r="X31" s="19"/>
      <c r="Y31" s="19"/>
      <c r="Z31" s="19"/>
      <c r="AB31" s="19"/>
      <c r="AC31" s="19"/>
      <c r="AD31" s="19"/>
      <c r="AE31" s="19"/>
    </row>
    <row r="32" spans="1:31" s="6" customFormat="1" ht="13" customHeight="1" x14ac:dyDescent="0.15">
      <c r="A32" s="6">
        <v>25</v>
      </c>
      <c r="B32" s="41" t="s">
        <v>70</v>
      </c>
      <c r="C32" s="21" t="s">
        <v>2344</v>
      </c>
      <c r="D32" s="44">
        <v>-0.46</v>
      </c>
      <c r="E32" s="27">
        <v>-0.12</v>
      </c>
      <c r="F32" s="44">
        <v>-0.3</v>
      </c>
      <c r="G32" s="27">
        <v>-0.15</v>
      </c>
      <c r="H32" s="102">
        <v>-0.66057980614525402</v>
      </c>
      <c r="I32" s="102">
        <v>-0.43567451576609006</v>
      </c>
      <c r="J32" s="15"/>
      <c r="K32" s="15"/>
      <c r="L32" s="19">
        <v>29.100539397071646</v>
      </c>
      <c r="M32" s="19">
        <v>6.6812500000000057</v>
      </c>
      <c r="N32" s="19">
        <v>-5.7307693653268466</v>
      </c>
      <c r="O32" s="3"/>
      <c r="R32" s="19"/>
      <c r="S32" s="19"/>
      <c r="T32" s="19"/>
      <c r="U32" s="19"/>
      <c r="W32" s="19"/>
      <c r="X32" s="19"/>
      <c r="Y32" s="19"/>
      <c r="Z32" s="19"/>
      <c r="AB32" s="19"/>
      <c r="AC32" s="19"/>
      <c r="AD32" s="19"/>
      <c r="AE32" s="19"/>
    </row>
    <row r="33" spans="1:31" s="6" customFormat="1" ht="13" customHeight="1" x14ac:dyDescent="0.15">
      <c r="A33" s="6">
        <v>26</v>
      </c>
      <c r="B33" s="143" t="s">
        <v>220</v>
      </c>
      <c r="C33" s="29" t="s">
        <v>237</v>
      </c>
      <c r="D33" s="27">
        <v>-0.36</v>
      </c>
      <c r="E33" s="27">
        <v>-0.42</v>
      </c>
      <c r="F33" s="27">
        <v>0.32</v>
      </c>
      <c r="G33" s="27">
        <v>0.09</v>
      </c>
      <c r="H33" s="22">
        <v>0.14249186084070445</v>
      </c>
      <c r="I33" s="22">
        <v>0.20269980709445448</v>
      </c>
      <c r="J33" s="15" t="s">
        <v>2267</v>
      </c>
      <c r="K33" s="15" t="s">
        <v>2268</v>
      </c>
      <c r="L33" s="19">
        <v>28.943266671740634</v>
      </c>
      <c r="M33" s="19">
        <v>-3.7016671740634166E-2</v>
      </c>
      <c r="N33" s="19">
        <v>15.809332656431241</v>
      </c>
      <c r="O33" s="3"/>
      <c r="R33" s="19"/>
      <c r="S33" s="19"/>
      <c r="T33" s="19"/>
      <c r="U33" s="19"/>
      <c r="W33" s="19"/>
      <c r="X33" s="19"/>
      <c r="Y33" s="19"/>
      <c r="Z33" s="19"/>
      <c r="AB33" s="19"/>
      <c r="AC33" s="19"/>
      <c r="AD33" s="19"/>
      <c r="AE33" s="19"/>
    </row>
    <row r="34" spans="1:31" s="6" customFormat="1" ht="13" customHeight="1" x14ac:dyDescent="0.15">
      <c r="A34" s="6">
        <v>27</v>
      </c>
      <c r="B34" s="41" t="s">
        <v>738</v>
      </c>
      <c r="C34" s="21" t="s">
        <v>2356</v>
      </c>
      <c r="D34" s="44">
        <v>-1.29</v>
      </c>
      <c r="E34" s="27">
        <v>-0.4</v>
      </c>
      <c r="F34" s="44">
        <v>-1.19</v>
      </c>
      <c r="G34" s="27">
        <v>-0.34</v>
      </c>
      <c r="H34" s="102"/>
      <c r="I34" s="102"/>
      <c r="J34" s="15"/>
      <c r="K34" s="15"/>
      <c r="L34" s="19">
        <v>28.330426356589147</v>
      </c>
      <c r="M34" s="19">
        <v>-12.764180672268903</v>
      </c>
      <c r="N34" s="19">
        <v>-15</v>
      </c>
      <c r="O34" s="3"/>
      <c r="R34" s="19"/>
      <c r="S34" s="19"/>
      <c r="T34" s="19"/>
      <c r="U34" s="19"/>
      <c r="W34" s="19"/>
      <c r="X34" s="19"/>
      <c r="Y34" s="19"/>
      <c r="Z34" s="19"/>
      <c r="AB34" s="19"/>
      <c r="AC34" s="19"/>
      <c r="AD34" s="19"/>
      <c r="AE34" s="19"/>
    </row>
    <row r="35" spans="1:31" s="6" customFormat="1" ht="13" customHeight="1" x14ac:dyDescent="0.15">
      <c r="A35" s="6">
        <v>28</v>
      </c>
      <c r="B35" s="143" t="s">
        <v>212</v>
      </c>
      <c r="C35" s="29" t="s">
        <v>230</v>
      </c>
      <c r="D35" s="27">
        <v>-0.3</v>
      </c>
      <c r="E35" s="27">
        <v>-0.13</v>
      </c>
      <c r="F35" s="44">
        <v>-0.43</v>
      </c>
      <c r="G35" s="44">
        <v>-0.43</v>
      </c>
      <c r="H35" s="22">
        <v>-0.22116737216520799</v>
      </c>
      <c r="I35" s="22">
        <v>-0.2722555105212352</v>
      </c>
      <c r="J35" s="15"/>
      <c r="K35" s="15" t="s">
        <v>2278</v>
      </c>
      <c r="L35" s="19">
        <v>28.214970600513215</v>
      </c>
      <c r="M35" s="19">
        <v>-10.714970600513215</v>
      </c>
      <c r="N35" s="19">
        <v>26.218422795603789</v>
      </c>
      <c r="O35" s="3"/>
      <c r="R35" s="19"/>
      <c r="S35" s="19"/>
      <c r="T35" s="19"/>
      <c r="U35" s="19"/>
      <c r="W35" s="19"/>
      <c r="X35" s="19"/>
      <c r="Y35" s="19"/>
      <c r="Z35" s="19"/>
      <c r="AB35" s="19"/>
      <c r="AC35" s="19"/>
      <c r="AD35" s="19"/>
      <c r="AE35" s="19"/>
    </row>
    <row r="36" spans="1:31" s="6" customFormat="1" ht="13" customHeight="1" x14ac:dyDescent="0.15">
      <c r="A36" s="6">
        <v>29</v>
      </c>
      <c r="B36" s="41" t="s">
        <v>101</v>
      </c>
      <c r="C36" s="21" t="s">
        <v>105</v>
      </c>
      <c r="D36" s="27">
        <v>-0.24</v>
      </c>
      <c r="E36" s="27">
        <v>0.19</v>
      </c>
      <c r="F36" s="44">
        <v>-0.6</v>
      </c>
      <c r="G36" s="27">
        <v>-7.0000000000000007E-2</v>
      </c>
      <c r="H36" s="102">
        <v>-1.16143380978404</v>
      </c>
      <c r="I36" s="102">
        <v>-0.96100482964408085</v>
      </c>
      <c r="J36" s="15"/>
      <c r="K36" s="15"/>
      <c r="L36" s="19">
        <v>27.929509115424967</v>
      </c>
      <c r="M36" s="19">
        <v>-9.9892754965010226</v>
      </c>
      <c r="N36" s="19">
        <v>10.5625</v>
      </c>
      <c r="O36" s="3"/>
      <c r="R36" s="19"/>
      <c r="S36" s="19"/>
      <c r="T36" s="19"/>
      <c r="U36" s="19"/>
      <c r="W36" s="19"/>
      <c r="X36" s="19"/>
      <c r="Y36" s="19"/>
      <c r="Z36" s="19"/>
      <c r="AB36" s="19"/>
      <c r="AC36" s="19"/>
      <c r="AD36" s="19"/>
      <c r="AE36" s="19"/>
    </row>
    <row r="37" spans="1:31" s="6" customFormat="1" ht="13" customHeight="1" x14ac:dyDescent="0.15">
      <c r="A37" s="6">
        <v>30</v>
      </c>
      <c r="B37" s="41" t="s">
        <v>127</v>
      </c>
      <c r="C37" s="21" t="s">
        <v>2355</v>
      </c>
      <c r="D37" s="27">
        <v>-0.03</v>
      </c>
      <c r="E37" s="27">
        <v>0.12</v>
      </c>
      <c r="F37" s="27">
        <v>-0.39</v>
      </c>
      <c r="G37" s="27">
        <v>-0.17</v>
      </c>
      <c r="H37" s="102"/>
      <c r="I37" s="102"/>
      <c r="J37" s="15" t="s">
        <v>2272</v>
      </c>
      <c r="K37" s="15" t="s">
        <v>2273</v>
      </c>
      <c r="L37" s="19">
        <v>27.8125</v>
      </c>
      <c r="M37" s="19">
        <v>0.6875</v>
      </c>
      <c r="N37" s="19">
        <v>20.21875</v>
      </c>
      <c r="O37" s="3"/>
      <c r="R37" s="19"/>
      <c r="S37" s="19"/>
      <c r="T37" s="19"/>
      <c r="U37" s="19"/>
      <c r="W37" s="19"/>
      <c r="X37" s="19"/>
      <c r="Y37" s="19"/>
      <c r="Z37" s="19"/>
      <c r="AB37" s="19"/>
      <c r="AC37" s="19"/>
      <c r="AD37" s="19"/>
      <c r="AE37" s="19"/>
    </row>
    <row r="38" spans="1:31" s="6" customFormat="1" ht="13" customHeight="1" x14ac:dyDescent="0.15">
      <c r="A38" s="6">
        <v>31</v>
      </c>
      <c r="B38" s="134" t="s">
        <v>593</v>
      </c>
      <c r="C38" s="21" t="s">
        <v>616</v>
      </c>
      <c r="D38" s="44">
        <v>-0.4</v>
      </c>
      <c r="E38" s="27">
        <v>-0.01</v>
      </c>
      <c r="F38" s="44">
        <v>-0.36</v>
      </c>
      <c r="G38" s="27">
        <v>-0.31</v>
      </c>
      <c r="H38" s="102">
        <v>-0.9498117766885219</v>
      </c>
      <c r="I38" s="102">
        <v>-0.82303645559960781</v>
      </c>
      <c r="J38" s="15"/>
      <c r="K38" s="15"/>
      <c r="L38" s="19">
        <v>26.90778585830504</v>
      </c>
      <c r="M38" s="19">
        <v>-4.2889503061104808</v>
      </c>
      <c r="N38" s="19">
        <v>-15</v>
      </c>
      <c r="O38" s="3"/>
      <c r="R38" s="19"/>
      <c r="S38" s="19"/>
      <c r="T38" s="19"/>
      <c r="U38" s="19"/>
      <c r="W38" s="19"/>
      <c r="X38" s="19"/>
      <c r="Y38" s="19"/>
      <c r="Z38" s="19"/>
      <c r="AB38" s="19"/>
      <c r="AC38" s="19"/>
      <c r="AD38" s="19"/>
      <c r="AE38" s="19"/>
    </row>
    <row r="39" spans="1:31" s="6" customFormat="1" ht="13" customHeight="1" x14ac:dyDescent="0.15">
      <c r="A39" s="6">
        <v>32</v>
      </c>
      <c r="B39" s="130" t="s">
        <v>41</v>
      </c>
      <c r="C39" s="121" t="s">
        <v>2359</v>
      </c>
      <c r="D39" s="44">
        <v>-0.67</v>
      </c>
      <c r="E39" s="27">
        <v>0.16</v>
      </c>
      <c r="F39" s="44">
        <v>-0.9</v>
      </c>
      <c r="G39" s="27">
        <v>7.0000000000000007E-2</v>
      </c>
      <c r="H39" s="102"/>
      <c r="I39" s="102"/>
      <c r="J39" s="15" t="s">
        <v>2248</v>
      </c>
      <c r="K39" s="15" t="s">
        <v>2248</v>
      </c>
      <c r="L39" s="19">
        <v>26.539583333333333</v>
      </c>
      <c r="M39" s="19">
        <v>-12.5</v>
      </c>
      <c r="N39" s="19">
        <v>-7.0848880597014929</v>
      </c>
      <c r="O39" s="3"/>
      <c r="R39" s="19"/>
      <c r="S39" s="19"/>
      <c r="T39" s="19"/>
      <c r="U39" s="19"/>
      <c r="W39" s="19"/>
      <c r="X39" s="19"/>
      <c r="Y39" s="19"/>
      <c r="Z39" s="19"/>
      <c r="AB39" s="19"/>
      <c r="AC39" s="19"/>
      <c r="AD39" s="19"/>
      <c r="AE39" s="19"/>
    </row>
    <row r="40" spans="1:31" s="6" customFormat="1" ht="13" customHeight="1" x14ac:dyDescent="0.15">
      <c r="A40" s="6">
        <v>33</v>
      </c>
      <c r="B40" s="143" t="s">
        <v>194</v>
      </c>
      <c r="C40" s="29" t="s">
        <v>204</v>
      </c>
      <c r="D40" s="27">
        <v>-0.14000000000000001</v>
      </c>
      <c r="E40" s="27">
        <v>7.0000000000000007E-2</v>
      </c>
      <c r="F40" s="44">
        <v>-0.33</v>
      </c>
      <c r="G40" s="27">
        <v>0.06</v>
      </c>
      <c r="H40" s="102"/>
      <c r="I40" s="102"/>
      <c r="J40" s="15">
        <v>6</v>
      </c>
      <c r="K40" s="15" t="s">
        <v>2260</v>
      </c>
      <c r="L40" s="19">
        <v>26.276515151515152</v>
      </c>
      <c r="M40" s="19">
        <v>-12.5</v>
      </c>
      <c r="N40" s="19">
        <v>23.417410714285715</v>
      </c>
      <c r="O40" s="3"/>
      <c r="R40" s="19"/>
      <c r="S40" s="19"/>
      <c r="T40" s="19"/>
      <c r="U40" s="19"/>
      <c r="W40" s="19"/>
      <c r="X40" s="19"/>
      <c r="Y40" s="19"/>
      <c r="Z40" s="19"/>
      <c r="AB40" s="19"/>
      <c r="AC40" s="19"/>
      <c r="AD40" s="19"/>
      <c r="AE40" s="19"/>
    </row>
    <row r="41" spans="1:31" s="6" customFormat="1" ht="13" customHeight="1" x14ac:dyDescent="0.15">
      <c r="A41" s="6">
        <v>34</v>
      </c>
      <c r="B41" s="41" t="s">
        <v>89</v>
      </c>
      <c r="C41" s="21" t="s">
        <v>2352</v>
      </c>
      <c r="D41" s="27">
        <v>7.0000000000000007E-2</v>
      </c>
      <c r="E41" s="27">
        <v>0.1</v>
      </c>
      <c r="F41" s="27">
        <v>0.33</v>
      </c>
      <c r="G41" s="27">
        <v>0.11</v>
      </c>
      <c r="H41" s="102">
        <v>1.1921815377003717</v>
      </c>
      <c r="I41" s="22">
        <v>0.45967292199023724</v>
      </c>
      <c r="J41" s="15"/>
      <c r="K41" s="15"/>
      <c r="L41" s="19">
        <v>26.101096291166897</v>
      </c>
      <c r="M41" s="19">
        <v>34</v>
      </c>
      <c r="N41" s="19">
        <v>-12.53125</v>
      </c>
      <c r="O41" s="3"/>
      <c r="R41" s="19"/>
      <c r="S41" s="19"/>
      <c r="T41" s="19"/>
      <c r="U41" s="19"/>
      <c r="W41" s="19"/>
      <c r="X41" s="19"/>
      <c r="Y41" s="19"/>
      <c r="Z41" s="19"/>
      <c r="AB41" s="19"/>
      <c r="AC41" s="19"/>
      <c r="AD41" s="19"/>
      <c r="AE41" s="19"/>
    </row>
    <row r="42" spans="1:31" s="6" customFormat="1" ht="13" customHeight="1" x14ac:dyDescent="0.15">
      <c r="A42" s="6">
        <v>35</v>
      </c>
      <c r="B42" s="143" t="s">
        <v>227</v>
      </c>
      <c r="C42" s="29" t="s">
        <v>2351</v>
      </c>
      <c r="D42" s="27">
        <v>-0.2</v>
      </c>
      <c r="E42" s="27">
        <v>-0.36</v>
      </c>
      <c r="F42" s="27">
        <v>0.04</v>
      </c>
      <c r="G42" s="27">
        <v>-0.35</v>
      </c>
      <c r="H42" s="22">
        <v>-6.6298960041086694E-2</v>
      </c>
      <c r="I42" s="102"/>
      <c r="J42" s="15"/>
      <c r="K42" s="15" t="s">
        <v>2317</v>
      </c>
      <c r="L42" s="19">
        <v>25.765195840164345</v>
      </c>
      <c r="M42" s="19">
        <v>-5.9052088396507614</v>
      </c>
      <c r="N42" s="19">
        <v>17.234804159835655</v>
      </c>
      <c r="O42" s="3"/>
      <c r="R42" s="19"/>
      <c r="S42" s="19"/>
      <c r="T42" s="19"/>
      <c r="U42" s="19"/>
      <c r="W42" s="19"/>
      <c r="X42" s="19"/>
      <c r="Y42" s="19"/>
      <c r="Z42" s="19"/>
      <c r="AB42" s="19"/>
      <c r="AC42" s="19"/>
      <c r="AD42" s="19"/>
      <c r="AE42" s="19"/>
    </row>
    <row r="43" spans="1:31" s="6" customFormat="1" ht="13" customHeight="1" x14ac:dyDescent="0.15">
      <c r="A43" s="6">
        <v>36</v>
      </c>
      <c r="B43" s="144" t="s">
        <v>158</v>
      </c>
      <c r="C43" s="29" t="s">
        <v>174</v>
      </c>
      <c r="D43" s="44">
        <v>-0.69</v>
      </c>
      <c r="E43" s="44">
        <v>-0.69</v>
      </c>
      <c r="F43" s="27">
        <v>0.27</v>
      </c>
      <c r="G43" s="27">
        <v>-0.45</v>
      </c>
      <c r="H43" s="22">
        <v>-2.8731262519093668E-2</v>
      </c>
      <c r="I43" s="22">
        <v>-5.1017233430820106E-3</v>
      </c>
      <c r="J43" s="15"/>
      <c r="K43" s="15" t="s">
        <v>2321</v>
      </c>
      <c r="L43" s="19">
        <v>25.635331943448701</v>
      </c>
      <c r="M43" s="19">
        <v>30.180870629584771</v>
      </c>
      <c r="N43" s="19">
        <v>13.364668056551299</v>
      </c>
      <c r="O43" s="3"/>
      <c r="R43" s="19"/>
      <c r="S43" s="19"/>
      <c r="T43" s="19"/>
      <c r="U43" s="19"/>
      <c r="W43" s="19"/>
      <c r="X43" s="19"/>
      <c r="Y43" s="19"/>
      <c r="Z43" s="19"/>
      <c r="AB43" s="19"/>
      <c r="AC43" s="19"/>
      <c r="AD43" s="19"/>
      <c r="AE43" s="19"/>
    </row>
    <row r="44" spans="1:31" s="6" customFormat="1" ht="13" customHeight="1" x14ac:dyDescent="0.15">
      <c r="A44" s="6">
        <v>37</v>
      </c>
      <c r="B44" s="41" t="s">
        <v>64</v>
      </c>
      <c r="C44" s="21" t="s">
        <v>66</v>
      </c>
      <c r="D44" s="44">
        <v>-0.76</v>
      </c>
      <c r="E44" s="27">
        <v>-0.38</v>
      </c>
      <c r="F44" s="27">
        <v>-0.36</v>
      </c>
      <c r="G44" s="27">
        <v>-0.4</v>
      </c>
      <c r="H44" s="102">
        <v>-0.33629469503112536</v>
      </c>
      <c r="I44" s="22">
        <v>0.10050676131557559</v>
      </c>
      <c r="J44" s="15">
        <v>6</v>
      </c>
      <c r="K44" s="15"/>
      <c r="L44" s="19">
        <v>25.348963552879724</v>
      </c>
      <c r="M44" s="19">
        <v>51.651032859333441</v>
      </c>
      <c r="N44" s="19">
        <v>-15</v>
      </c>
      <c r="O44" s="3"/>
      <c r="R44" s="19"/>
      <c r="S44" s="19"/>
      <c r="T44" s="19"/>
      <c r="U44" s="19"/>
      <c r="W44" s="19"/>
      <c r="X44" s="19"/>
      <c r="Y44" s="19"/>
      <c r="Z44" s="19"/>
      <c r="AB44" s="19"/>
      <c r="AC44" s="19"/>
      <c r="AD44" s="19"/>
      <c r="AE44" s="19"/>
    </row>
    <row r="45" spans="1:31" s="6" customFormat="1" ht="13" customHeight="1" x14ac:dyDescent="0.15">
      <c r="A45" s="6">
        <v>38</v>
      </c>
      <c r="B45" s="41" t="s">
        <v>120</v>
      </c>
      <c r="C45" s="29" t="s">
        <v>172</v>
      </c>
      <c r="D45" s="27">
        <v>-0.5</v>
      </c>
      <c r="E45" s="27">
        <v>-0.59</v>
      </c>
      <c r="F45" s="27">
        <v>0.13</v>
      </c>
      <c r="G45" s="27">
        <v>-0.16</v>
      </c>
      <c r="H45" s="22">
        <v>0.14480342264615312</v>
      </c>
      <c r="I45" s="22">
        <v>5.3889834062620753E-2</v>
      </c>
      <c r="J45" s="15" t="s">
        <v>2313</v>
      </c>
      <c r="K45" s="15" t="s">
        <v>2314</v>
      </c>
      <c r="L45" s="19">
        <v>25.294773026835095</v>
      </c>
      <c r="M45" s="19">
        <v>7.6541468304590587</v>
      </c>
      <c r="N45" s="19">
        <v>13.205226973164905</v>
      </c>
      <c r="O45" s="3"/>
      <c r="R45" s="19"/>
      <c r="S45" s="19"/>
      <c r="T45" s="19"/>
      <c r="U45" s="19"/>
      <c r="W45" s="19"/>
      <c r="X45" s="19"/>
      <c r="Y45" s="19"/>
      <c r="Z45" s="19"/>
      <c r="AB45" s="19"/>
      <c r="AC45" s="19"/>
      <c r="AD45" s="19"/>
      <c r="AE45" s="19"/>
    </row>
    <row r="46" spans="1:31" s="6" customFormat="1" ht="13" customHeight="1" x14ac:dyDescent="0.15">
      <c r="A46" s="6">
        <v>39</v>
      </c>
      <c r="B46" s="41" t="s">
        <v>121</v>
      </c>
      <c r="C46" s="21" t="s">
        <v>256</v>
      </c>
      <c r="D46" s="27">
        <v>0.04</v>
      </c>
      <c r="E46" s="27">
        <v>-0.06</v>
      </c>
      <c r="F46" s="27">
        <v>0</v>
      </c>
      <c r="G46" s="27">
        <v>0.17</v>
      </c>
      <c r="H46" s="22">
        <v>0.10542330441687749</v>
      </c>
      <c r="I46" s="22">
        <v>-0.20505602197523454</v>
      </c>
      <c r="J46" s="15" t="s">
        <v>2292</v>
      </c>
      <c r="K46" s="15" t="s">
        <v>2297</v>
      </c>
      <c r="L46" s="19">
        <v>25.24191730556845</v>
      </c>
      <c r="M46" s="19">
        <v>-2.7106673055684496</v>
      </c>
      <c r="N46" s="19">
        <v>17.503491663911014</v>
      </c>
      <c r="O46" s="3"/>
      <c r="R46" s="19"/>
      <c r="S46" s="19"/>
      <c r="T46" s="19"/>
      <c r="U46" s="19"/>
      <c r="W46" s="19"/>
      <c r="X46" s="19"/>
      <c r="Y46" s="19"/>
      <c r="Z46" s="19"/>
      <c r="AB46" s="19"/>
      <c r="AC46" s="19"/>
      <c r="AD46" s="19"/>
      <c r="AE46" s="19"/>
    </row>
    <row r="47" spans="1:31" s="6" customFormat="1" ht="13" customHeight="1" x14ac:dyDescent="0.15">
      <c r="A47" s="6">
        <v>40</v>
      </c>
      <c r="B47" s="41" t="s">
        <v>607</v>
      </c>
      <c r="C47" s="21" t="s">
        <v>630</v>
      </c>
      <c r="D47" s="44">
        <v>-0.23</v>
      </c>
      <c r="E47" s="27">
        <v>0.08</v>
      </c>
      <c r="F47" s="44">
        <v>-0.23</v>
      </c>
      <c r="G47" s="27">
        <v>-0.02</v>
      </c>
      <c r="H47" s="102">
        <v>-0.69815017544458779</v>
      </c>
      <c r="I47" s="102">
        <v>-0.79499542768349374</v>
      </c>
      <c r="J47" s="15"/>
      <c r="K47" s="15"/>
      <c r="L47" s="19">
        <v>25.070164825024651</v>
      </c>
      <c r="M47" s="19">
        <v>-14.8125</v>
      </c>
      <c r="N47" s="19">
        <v>-12.578868694027351</v>
      </c>
      <c r="O47" s="3"/>
      <c r="R47" s="19"/>
      <c r="S47" s="19"/>
      <c r="T47" s="19"/>
      <c r="U47" s="19"/>
      <c r="W47" s="19"/>
      <c r="X47" s="19"/>
      <c r="Y47" s="19"/>
      <c r="Z47" s="19"/>
      <c r="AB47" s="19"/>
      <c r="AC47" s="19"/>
      <c r="AD47" s="19"/>
      <c r="AE47" s="19"/>
    </row>
    <row r="48" spans="1:31" ht="13" customHeight="1" x14ac:dyDescent="0.2">
      <c r="B48" s="158" t="s">
        <v>2341</v>
      </c>
      <c r="C48" s="158"/>
      <c r="D48" s="158"/>
      <c r="E48" s="158"/>
      <c r="F48" s="158"/>
      <c r="G48" s="158"/>
      <c r="H48" s="158"/>
      <c r="I48" s="158"/>
      <c r="J48" s="158"/>
      <c r="K48" s="158"/>
      <c r="L48" s="158"/>
      <c r="M48" s="158"/>
      <c r="N48" s="158"/>
    </row>
    <row r="49" spans="1:31" s="6" customFormat="1" ht="13" customHeight="1" x14ac:dyDescent="0.15">
      <c r="A49" s="6">
        <v>1</v>
      </c>
      <c r="B49" s="133" t="s">
        <v>1</v>
      </c>
      <c r="C49" s="21" t="s">
        <v>2349</v>
      </c>
      <c r="D49" s="44">
        <v>-0.56000000000000005</v>
      </c>
      <c r="E49" s="44">
        <v>-0.15</v>
      </c>
      <c r="F49" s="44">
        <v>-0.22</v>
      </c>
      <c r="G49" s="27">
        <v>-0.06</v>
      </c>
      <c r="H49" s="102">
        <v>-0.99342190319185419</v>
      </c>
      <c r="I49" s="102">
        <v>-0.40339874303195006</v>
      </c>
      <c r="J49" s="15"/>
      <c r="K49" s="45"/>
      <c r="L49" s="19">
        <v>33.898726109610983</v>
      </c>
      <c r="M49" s="19">
        <v>66.949762947430315</v>
      </c>
      <c r="N49" s="19">
        <v>-15</v>
      </c>
      <c r="O49" s="3"/>
      <c r="Q49" s="15"/>
      <c r="R49" s="19"/>
      <c r="S49" s="19"/>
      <c r="T49" s="19"/>
      <c r="U49" s="19"/>
      <c r="W49" s="19"/>
      <c r="X49" s="19"/>
      <c r="Y49" s="19"/>
      <c r="Z49" s="19"/>
      <c r="AB49" s="19"/>
      <c r="AC49" s="19"/>
      <c r="AD49" s="19"/>
      <c r="AE49" s="19"/>
    </row>
    <row r="50" spans="1:31" s="6" customFormat="1" ht="13" customHeight="1" x14ac:dyDescent="0.15">
      <c r="A50" s="6">
        <v>2</v>
      </c>
      <c r="B50" s="41" t="s">
        <v>64</v>
      </c>
      <c r="C50" s="21" t="s">
        <v>66</v>
      </c>
      <c r="D50" s="44">
        <v>-0.76</v>
      </c>
      <c r="E50" s="27">
        <v>-0.38</v>
      </c>
      <c r="F50" s="27">
        <v>-0.36</v>
      </c>
      <c r="G50" s="27">
        <v>-0.4</v>
      </c>
      <c r="H50" s="102">
        <v>-0.33629469503112536</v>
      </c>
      <c r="I50" s="22">
        <v>0.10050676131557559</v>
      </c>
      <c r="J50" s="15">
        <v>6</v>
      </c>
      <c r="K50" s="45"/>
      <c r="L50" s="19">
        <v>25.348963552879724</v>
      </c>
      <c r="M50" s="19">
        <v>51.651032859333441</v>
      </c>
      <c r="N50" s="19">
        <v>-15</v>
      </c>
      <c r="O50" s="3"/>
      <c r="Q50" s="15"/>
      <c r="R50" s="19"/>
      <c r="S50" s="19"/>
      <c r="T50" s="19"/>
      <c r="U50" s="19"/>
      <c r="W50" s="19"/>
      <c r="X50" s="19"/>
      <c r="Y50" s="19"/>
      <c r="Z50" s="19"/>
      <c r="AB50" s="19"/>
      <c r="AC50" s="19"/>
      <c r="AD50" s="19"/>
      <c r="AE50" s="19"/>
    </row>
    <row r="51" spans="1:31" s="6" customFormat="1" ht="13" customHeight="1" x14ac:dyDescent="0.15">
      <c r="A51" s="6">
        <v>3</v>
      </c>
      <c r="B51" s="41" t="s">
        <v>443</v>
      </c>
      <c r="C51" s="21" t="s">
        <v>492</v>
      </c>
      <c r="D51" s="44">
        <v>-0.92</v>
      </c>
      <c r="E51" s="44">
        <v>-0.81</v>
      </c>
      <c r="F51" s="27">
        <v>0.2</v>
      </c>
      <c r="G51" s="27">
        <v>-0.57999999999999996</v>
      </c>
      <c r="H51" s="102"/>
      <c r="I51" s="102"/>
      <c r="J51" s="15">
        <v>7</v>
      </c>
      <c r="K51" s="45"/>
      <c r="L51" s="19">
        <v>13</v>
      </c>
      <c r="M51" s="19">
        <v>50</v>
      </c>
      <c r="N51" s="19">
        <v>-13</v>
      </c>
      <c r="O51" s="3"/>
      <c r="Q51" s="15"/>
      <c r="R51" s="19"/>
      <c r="S51" s="19"/>
      <c r="T51" s="19"/>
      <c r="U51" s="19"/>
      <c r="W51" s="19"/>
      <c r="X51" s="19"/>
      <c r="Y51" s="19"/>
      <c r="Z51" s="19"/>
      <c r="AB51" s="19"/>
      <c r="AC51" s="19"/>
      <c r="AD51" s="19"/>
      <c r="AE51" s="19"/>
    </row>
    <row r="52" spans="1:31" s="6" customFormat="1" ht="13" customHeight="1" x14ac:dyDescent="0.15">
      <c r="A52" s="6">
        <v>4</v>
      </c>
      <c r="B52" s="41" t="s">
        <v>324</v>
      </c>
      <c r="C52" s="21" t="s">
        <v>2360</v>
      </c>
      <c r="D52" s="44">
        <v>-0.27</v>
      </c>
      <c r="E52" s="27">
        <v>-0.02</v>
      </c>
      <c r="F52" s="27">
        <v>0.02</v>
      </c>
      <c r="G52" s="27">
        <v>-0.01</v>
      </c>
      <c r="H52" s="102"/>
      <c r="I52" s="102"/>
      <c r="J52" s="15" t="s">
        <v>2252</v>
      </c>
      <c r="K52" s="45"/>
      <c r="L52" s="19">
        <v>10.831250000000001</v>
      </c>
      <c r="M52" s="19">
        <v>47.168750000000003</v>
      </c>
      <c r="N52" s="19">
        <v>-8.3312500000000007</v>
      </c>
      <c r="O52" s="3"/>
      <c r="Q52" s="15"/>
      <c r="R52" s="19"/>
      <c r="S52" s="19"/>
      <c r="T52" s="19"/>
      <c r="U52" s="19"/>
      <c r="W52" s="19"/>
      <c r="X52" s="19"/>
      <c r="Y52" s="19"/>
      <c r="Z52" s="19"/>
      <c r="AB52" s="19"/>
      <c r="AC52" s="19"/>
      <c r="AD52" s="19"/>
      <c r="AE52" s="19"/>
    </row>
    <row r="53" spans="1:31" s="6" customFormat="1" ht="13" customHeight="1" x14ac:dyDescent="0.15">
      <c r="A53" s="6">
        <v>5</v>
      </c>
      <c r="B53" s="130" t="s">
        <v>2</v>
      </c>
      <c r="C53" s="21" t="s">
        <v>29</v>
      </c>
      <c r="D53" s="44">
        <v>-0.76</v>
      </c>
      <c r="E53" s="44">
        <v>-0.67</v>
      </c>
      <c r="F53" s="27">
        <v>-0.13</v>
      </c>
      <c r="G53" s="44">
        <v>-0.43</v>
      </c>
      <c r="H53" s="22">
        <v>-0.61611160719672609</v>
      </c>
      <c r="I53" s="22">
        <v>-0.19399442252686547</v>
      </c>
      <c r="J53" s="15"/>
      <c r="K53" s="45"/>
      <c r="L53" s="19">
        <v>7.2404241188943663</v>
      </c>
      <c r="M53" s="19">
        <v>47.036040689478888</v>
      </c>
      <c r="N53" s="19">
        <v>-7.2404241188943663</v>
      </c>
      <c r="O53" s="3"/>
      <c r="Q53" s="15"/>
      <c r="R53" s="19"/>
      <c r="S53" s="19"/>
      <c r="T53" s="19"/>
      <c r="U53" s="19"/>
      <c r="W53" s="19"/>
      <c r="X53" s="19"/>
      <c r="Y53" s="19"/>
      <c r="Z53" s="19"/>
      <c r="AB53" s="19"/>
      <c r="AC53" s="19"/>
      <c r="AD53" s="19"/>
      <c r="AE53" s="19"/>
    </row>
    <row r="54" spans="1:31" s="6" customFormat="1" ht="13" customHeight="1" x14ac:dyDescent="0.15">
      <c r="A54" s="6">
        <v>6</v>
      </c>
      <c r="B54" s="41" t="s">
        <v>1102</v>
      </c>
      <c r="C54" s="21" t="s">
        <v>1103</v>
      </c>
      <c r="D54" s="50">
        <v>0.52651410956299405</v>
      </c>
      <c r="E54" s="50">
        <v>0.39527982222180102</v>
      </c>
      <c r="F54" s="100">
        <v>9.4913991481472407E-2</v>
      </c>
      <c r="G54" s="50">
        <v>0.39645468275693702</v>
      </c>
      <c r="H54" s="22">
        <v>-0.29121240987274816</v>
      </c>
      <c r="I54" s="22">
        <v>5.6361558208088511E-2</v>
      </c>
      <c r="J54" s="15"/>
      <c r="K54" s="46"/>
      <c r="L54" s="19">
        <v>5.3902958723233469</v>
      </c>
      <c r="M54" s="19">
        <v>46.545339773484898</v>
      </c>
      <c r="N54" s="19">
        <v>-5.3902958723233469</v>
      </c>
      <c r="O54" s="3"/>
      <c r="Q54" s="15"/>
      <c r="R54" s="19"/>
      <c r="S54" s="19"/>
      <c r="T54" s="19"/>
      <c r="U54" s="19"/>
      <c r="W54" s="19"/>
      <c r="X54" s="19"/>
      <c r="Y54" s="19"/>
      <c r="Z54" s="19"/>
      <c r="AB54" s="19"/>
      <c r="AC54" s="19"/>
      <c r="AD54" s="19"/>
      <c r="AE54" s="19"/>
    </row>
    <row r="55" spans="1:31" s="6" customFormat="1" ht="13" customHeight="1" x14ac:dyDescent="0.15">
      <c r="A55" s="6">
        <v>7</v>
      </c>
      <c r="B55" s="41" t="s">
        <v>72</v>
      </c>
      <c r="C55" s="21" t="s">
        <v>81</v>
      </c>
      <c r="D55" s="44">
        <v>0.86</v>
      </c>
      <c r="E55" s="44">
        <v>0.88</v>
      </c>
      <c r="F55" s="27">
        <v>-0.01</v>
      </c>
      <c r="G55" s="27">
        <v>0.38</v>
      </c>
      <c r="H55" s="22">
        <v>-0.29858934196341114</v>
      </c>
      <c r="I55" s="22">
        <v>7.250373043491827E-2</v>
      </c>
      <c r="J55" s="15"/>
      <c r="K55" s="45"/>
      <c r="L55" s="19">
        <v>5.4843722895933178</v>
      </c>
      <c r="M55" s="19">
        <v>46.341697854512844</v>
      </c>
      <c r="N55" s="19">
        <v>-5.4843722895933178</v>
      </c>
      <c r="O55" s="3"/>
      <c r="Q55" s="15"/>
      <c r="R55" s="19"/>
      <c r="S55" s="19"/>
      <c r="T55" s="19"/>
      <c r="U55" s="19"/>
      <c r="W55" s="19"/>
      <c r="X55" s="19"/>
      <c r="Y55" s="19"/>
      <c r="Z55" s="19"/>
      <c r="AB55" s="19"/>
      <c r="AC55" s="19"/>
      <c r="AD55" s="19"/>
      <c r="AE55" s="19"/>
    </row>
    <row r="56" spans="1:31" s="6" customFormat="1" ht="13" customHeight="1" x14ac:dyDescent="0.15">
      <c r="A56" s="6">
        <v>8</v>
      </c>
      <c r="B56" s="41" t="s">
        <v>1052</v>
      </c>
      <c r="C56" s="21" t="s">
        <v>1053</v>
      </c>
      <c r="D56" s="50">
        <v>-0.53754270752781197</v>
      </c>
      <c r="E56" s="100">
        <v>-0.40925868348553202</v>
      </c>
      <c r="F56" s="100">
        <v>-1.9547806326566799E-2</v>
      </c>
      <c r="G56" s="100">
        <v>-0.34743987510183599</v>
      </c>
      <c r="H56" s="22">
        <v>0.18579044510431889</v>
      </c>
      <c r="I56" s="22">
        <v>-3.7862677764612987E-3</v>
      </c>
      <c r="J56" s="15"/>
      <c r="K56" s="46"/>
      <c r="L56" s="19">
        <v>4.9695160157698846</v>
      </c>
      <c r="M56" s="19">
        <v>46.305536200828335</v>
      </c>
      <c r="N56" s="19">
        <v>-4.9695160157698846</v>
      </c>
      <c r="O56" s="3"/>
      <c r="Q56" s="15"/>
      <c r="R56" s="19"/>
      <c r="S56" s="19"/>
      <c r="T56" s="19"/>
      <c r="U56" s="19"/>
      <c r="W56" s="19"/>
      <c r="X56" s="19"/>
      <c r="Y56" s="19"/>
      <c r="Z56" s="19"/>
      <c r="AB56" s="19"/>
      <c r="AC56" s="19"/>
      <c r="AD56" s="19"/>
      <c r="AE56" s="19"/>
    </row>
    <row r="57" spans="1:31" s="6" customFormat="1" ht="13" customHeight="1" x14ac:dyDescent="0.15">
      <c r="A57" s="6">
        <v>9</v>
      </c>
      <c r="B57" s="41" t="s">
        <v>182</v>
      </c>
      <c r="C57" s="21" t="s">
        <v>2361</v>
      </c>
      <c r="D57" s="44">
        <v>0.71</v>
      </c>
      <c r="E57" s="27">
        <v>0.61</v>
      </c>
      <c r="F57" s="27">
        <v>0.08</v>
      </c>
      <c r="G57" s="27">
        <v>0.34</v>
      </c>
      <c r="H57" s="22">
        <v>0.14867384293885855</v>
      </c>
      <c r="I57" s="22">
        <v>0.31839204753727102</v>
      </c>
      <c r="J57" s="15" t="s">
        <v>2248</v>
      </c>
      <c r="K57" s="45"/>
      <c r="L57" s="19">
        <v>12.75558750556649</v>
      </c>
      <c r="M57" s="19">
        <v>45.244412494433512</v>
      </c>
      <c r="N57" s="19">
        <v>-8.1341099480863335</v>
      </c>
      <c r="O57" s="3"/>
      <c r="Q57" s="15"/>
      <c r="R57" s="19"/>
      <c r="S57" s="19"/>
      <c r="T57" s="19"/>
      <c r="U57" s="19"/>
      <c r="W57" s="19"/>
      <c r="X57" s="19"/>
      <c r="Y57" s="19"/>
      <c r="Z57" s="19"/>
      <c r="AB57" s="19"/>
      <c r="AC57" s="19"/>
      <c r="AD57" s="19"/>
      <c r="AE57" s="19"/>
    </row>
    <row r="58" spans="1:31" s="6" customFormat="1" ht="13" customHeight="1" x14ac:dyDescent="0.15">
      <c r="A58" s="6">
        <v>10</v>
      </c>
      <c r="B58" s="41" t="s">
        <v>1109</v>
      </c>
      <c r="C58" s="21" t="s">
        <v>1110</v>
      </c>
      <c r="D58" s="50">
        <v>0.53574187596828704</v>
      </c>
      <c r="E58" s="100">
        <v>0.356051636350667</v>
      </c>
      <c r="F58" s="100">
        <v>-7.0159947402575099E-2</v>
      </c>
      <c r="G58" s="100">
        <v>0.38676918784674202</v>
      </c>
      <c r="H58" s="22">
        <v>0.1258097761662049</v>
      </c>
      <c r="I58" s="22">
        <v>-3.5693052547403993E-2</v>
      </c>
      <c r="J58" s="15"/>
      <c r="K58" s="46"/>
      <c r="L58" s="19">
        <v>4.9724440756442672</v>
      </c>
      <c r="M58" s="19">
        <v>45.15401496959074</v>
      </c>
      <c r="N58" s="19">
        <v>-4.9724440756442672</v>
      </c>
      <c r="O58" s="3"/>
      <c r="Q58" s="15"/>
      <c r="R58" s="19"/>
      <c r="S58" s="19"/>
      <c r="T58" s="19"/>
      <c r="U58" s="19"/>
      <c r="W58" s="19"/>
      <c r="X58" s="19"/>
      <c r="Y58" s="19"/>
      <c r="Z58" s="19"/>
      <c r="AB58" s="19"/>
      <c r="AC58" s="19"/>
      <c r="AD58" s="19"/>
      <c r="AE58" s="19"/>
    </row>
    <row r="59" spans="1:31" ht="13" customHeight="1" x14ac:dyDescent="0.2">
      <c r="B59" s="158" t="s">
        <v>2342</v>
      </c>
      <c r="C59" s="158"/>
      <c r="D59" s="158"/>
      <c r="E59" s="158"/>
      <c r="F59" s="158"/>
      <c r="G59" s="158"/>
      <c r="H59" s="158"/>
      <c r="I59" s="158"/>
      <c r="J59" s="158"/>
      <c r="K59" s="158"/>
      <c r="L59" s="158"/>
      <c r="M59" s="158"/>
      <c r="N59" s="158"/>
    </row>
    <row r="60" spans="1:31" s="6" customFormat="1" ht="13" customHeight="1" x14ac:dyDescent="0.15">
      <c r="A60" s="6">
        <v>1</v>
      </c>
      <c r="B60" s="41" t="s">
        <v>1726</v>
      </c>
      <c r="C60" s="21" t="s">
        <v>2363</v>
      </c>
      <c r="D60" s="100">
        <v>2.42108907275932E-2</v>
      </c>
      <c r="E60" s="100">
        <v>0.17247878138761499</v>
      </c>
      <c r="F60" s="50">
        <v>0.553955409772941</v>
      </c>
      <c r="G60" s="100">
        <v>0.105496378033579</v>
      </c>
      <c r="I60" s="46"/>
      <c r="K60" s="46"/>
      <c r="L60" s="19">
        <v>4.5338415942826762</v>
      </c>
      <c r="M60" s="19">
        <v>-4.5338415942826762</v>
      </c>
      <c r="N60" s="19">
        <v>44.466158405717323</v>
      </c>
      <c r="O60" s="3"/>
      <c r="P60" s="15"/>
      <c r="Q60" s="15"/>
      <c r="R60" s="19"/>
      <c r="S60" s="19"/>
      <c r="T60" s="19"/>
      <c r="U60" s="19"/>
      <c r="W60" s="19"/>
      <c r="X60" s="19"/>
      <c r="Y60" s="19"/>
      <c r="Z60" s="19"/>
      <c r="AB60" s="19"/>
      <c r="AC60" s="19"/>
      <c r="AD60" s="19"/>
      <c r="AE60" s="19"/>
    </row>
    <row r="61" spans="1:31" s="6" customFormat="1" ht="13" customHeight="1" x14ac:dyDescent="0.15">
      <c r="A61" s="6">
        <v>2</v>
      </c>
      <c r="B61" s="41" t="s">
        <v>1695</v>
      </c>
      <c r="C61" s="21" t="s">
        <v>2364</v>
      </c>
      <c r="D61" s="100">
        <v>-3.8774702670403997E-2</v>
      </c>
      <c r="E61" s="100">
        <v>7.6845387222848005E-2</v>
      </c>
      <c r="F61" s="50">
        <v>0.51615758888329599</v>
      </c>
      <c r="G61" s="100">
        <v>-2.5853641001493499E-3</v>
      </c>
      <c r="I61" s="46"/>
      <c r="K61" s="46"/>
      <c r="L61" s="19">
        <v>4.6197869556962488</v>
      </c>
      <c r="M61" s="19">
        <v>-4.6197869556962488</v>
      </c>
      <c r="N61" s="19">
        <v>44.380213044303751</v>
      </c>
      <c r="O61" s="3"/>
      <c r="P61" s="15"/>
      <c r="Q61" s="15"/>
      <c r="R61" s="19"/>
      <c r="S61" s="19"/>
      <c r="T61" s="19"/>
      <c r="U61" s="19"/>
      <c r="W61" s="19"/>
      <c r="X61" s="19"/>
      <c r="Y61" s="19"/>
      <c r="Z61" s="19"/>
      <c r="AB61" s="19"/>
      <c r="AC61" s="19"/>
      <c r="AD61" s="19"/>
      <c r="AE61" s="19"/>
    </row>
    <row r="62" spans="1:31" s="6" customFormat="1" ht="13" customHeight="1" x14ac:dyDescent="0.15">
      <c r="A62" s="6">
        <v>3</v>
      </c>
      <c r="B62" s="41" t="s">
        <v>844</v>
      </c>
      <c r="C62" s="21" t="s">
        <v>2362</v>
      </c>
      <c r="D62" s="27">
        <v>-0.05</v>
      </c>
      <c r="E62" s="27">
        <v>0.45</v>
      </c>
      <c r="F62" s="44">
        <v>-1.18</v>
      </c>
      <c r="G62" s="27">
        <v>-0.74</v>
      </c>
      <c r="I62" s="45"/>
      <c r="K62" s="45"/>
      <c r="L62" s="19">
        <v>4.7625000000000002</v>
      </c>
      <c r="M62" s="19">
        <v>-4.7625000000000002</v>
      </c>
      <c r="N62" s="19">
        <v>44.237499999999997</v>
      </c>
      <c r="O62" s="3"/>
      <c r="P62" s="15"/>
      <c r="Q62" s="15"/>
      <c r="R62" s="19"/>
      <c r="S62" s="19"/>
      <c r="T62" s="19"/>
      <c r="U62" s="19"/>
      <c r="W62" s="19"/>
      <c r="X62" s="19"/>
      <c r="Y62" s="19"/>
      <c r="Z62" s="19"/>
      <c r="AB62" s="19"/>
      <c r="AC62" s="19"/>
      <c r="AD62" s="19"/>
      <c r="AE62" s="19"/>
    </row>
    <row r="63" spans="1:31" s="6" customFormat="1" ht="13" customHeight="1" x14ac:dyDescent="0.15">
      <c r="A63" s="6">
        <v>4</v>
      </c>
      <c r="B63" s="41" t="s">
        <v>1749</v>
      </c>
      <c r="C63" s="21" t="s">
        <v>1750</v>
      </c>
      <c r="D63" s="100">
        <v>0.12726356074422601</v>
      </c>
      <c r="E63" s="100">
        <v>0.169626854537652</v>
      </c>
      <c r="F63" s="50">
        <v>0.60195849506827603</v>
      </c>
      <c r="G63" s="100">
        <v>0.35378746739699302</v>
      </c>
      <c r="I63" s="46"/>
      <c r="K63" s="46"/>
      <c r="L63" s="19">
        <v>5.0673410977130651</v>
      </c>
      <c r="M63" s="19">
        <v>-5.0673410977130651</v>
      </c>
      <c r="N63" s="19">
        <v>43.932658902286931</v>
      </c>
      <c r="O63" s="3"/>
      <c r="P63" s="15"/>
      <c r="Q63" s="15"/>
      <c r="R63" s="19"/>
      <c r="S63" s="19"/>
      <c r="T63" s="19"/>
      <c r="U63" s="19"/>
      <c r="W63" s="19"/>
      <c r="X63" s="19"/>
      <c r="Y63" s="19"/>
      <c r="Z63" s="19"/>
      <c r="AB63" s="19"/>
      <c r="AC63" s="19"/>
      <c r="AD63" s="19"/>
      <c r="AE63" s="19"/>
    </row>
    <row r="64" spans="1:31" s="6" customFormat="1" ht="13" customHeight="1" x14ac:dyDescent="0.15">
      <c r="A64" s="6">
        <v>5</v>
      </c>
      <c r="B64" s="41" t="s">
        <v>1764</v>
      </c>
      <c r="C64" s="21" t="s">
        <v>1765</v>
      </c>
      <c r="D64" s="100">
        <v>0.127652142759408</v>
      </c>
      <c r="E64" s="100">
        <v>0.107462452951476</v>
      </c>
      <c r="F64" s="50">
        <v>0.66024073831965202</v>
      </c>
      <c r="G64" s="100">
        <v>0.26663832538176802</v>
      </c>
      <c r="I64" s="46"/>
      <c r="K64" s="46"/>
      <c r="L64" s="19">
        <v>5.2978466186526436</v>
      </c>
      <c r="M64" s="19">
        <v>-5.2978466186526436</v>
      </c>
      <c r="N64" s="19">
        <v>43.702153381347358</v>
      </c>
      <c r="O64" s="3"/>
      <c r="P64" s="15"/>
      <c r="Q64" s="15"/>
      <c r="R64" s="19"/>
      <c r="S64" s="19"/>
      <c r="T64" s="19"/>
      <c r="U64" s="19"/>
      <c r="W64" s="19"/>
      <c r="X64" s="19"/>
      <c r="Y64" s="19"/>
      <c r="Z64" s="19"/>
      <c r="AB64" s="19"/>
      <c r="AC64" s="19"/>
      <c r="AD64" s="19"/>
      <c r="AE64" s="19"/>
    </row>
    <row r="65" spans="1:31" s="6" customFormat="1" ht="13" customHeight="1" x14ac:dyDescent="0.15">
      <c r="A65" s="6">
        <v>6</v>
      </c>
      <c r="B65" s="41" t="s">
        <v>48</v>
      </c>
      <c r="C65" s="21" t="s">
        <v>2365</v>
      </c>
      <c r="D65" s="27">
        <v>0.16</v>
      </c>
      <c r="E65" s="27">
        <v>0.33</v>
      </c>
      <c r="F65" s="44">
        <v>0.9</v>
      </c>
      <c r="G65" s="27">
        <v>0.18</v>
      </c>
      <c r="I65" s="45"/>
      <c r="K65" s="45"/>
      <c r="L65" s="19">
        <v>5.6111111111111107</v>
      </c>
      <c r="M65" s="19">
        <v>-5.6111111111111107</v>
      </c>
      <c r="N65" s="19">
        <v>43.388888888888886</v>
      </c>
      <c r="O65" s="3"/>
      <c r="P65" s="15"/>
      <c r="Q65" s="15"/>
      <c r="R65" s="19"/>
      <c r="S65" s="19"/>
      <c r="T65" s="19"/>
      <c r="U65" s="19"/>
      <c r="W65" s="19"/>
      <c r="X65" s="19"/>
      <c r="Y65" s="19"/>
      <c r="Z65" s="19"/>
      <c r="AB65" s="19"/>
      <c r="AC65" s="19"/>
      <c r="AD65" s="19"/>
      <c r="AE65" s="19"/>
    </row>
    <row r="66" spans="1:31" s="6" customFormat="1" ht="13" customHeight="1" x14ac:dyDescent="0.15">
      <c r="A66" s="6">
        <v>7</v>
      </c>
      <c r="B66" s="41" t="s">
        <v>1640</v>
      </c>
      <c r="C66" s="21" t="s">
        <v>577</v>
      </c>
      <c r="D66" s="100">
        <v>-0.124515868861569</v>
      </c>
      <c r="E66" s="100">
        <v>-0.25790433508529598</v>
      </c>
      <c r="F66" s="50">
        <v>-0.56562595763336898</v>
      </c>
      <c r="G66" s="100">
        <v>-0.35589272045764397</v>
      </c>
      <c r="I66" s="46"/>
      <c r="K66" s="46"/>
      <c r="L66" s="19">
        <v>4.8832641736859896</v>
      </c>
      <c r="M66" s="19">
        <v>-4.8832641736859896</v>
      </c>
      <c r="N66" s="19">
        <v>43.381497805916723</v>
      </c>
      <c r="O66" s="3"/>
      <c r="P66" s="15"/>
      <c r="Q66" s="15"/>
      <c r="R66" s="19"/>
      <c r="S66" s="19"/>
      <c r="T66" s="19"/>
      <c r="U66" s="19"/>
      <c r="W66" s="19"/>
      <c r="X66" s="19"/>
      <c r="Y66" s="19"/>
      <c r="Z66" s="19"/>
      <c r="AB66" s="19"/>
      <c r="AC66" s="19"/>
      <c r="AD66" s="19"/>
      <c r="AE66" s="19"/>
    </row>
    <row r="67" spans="1:31" s="6" customFormat="1" ht="13" customHeight="1" x14ac:dyDescent="0.15">
      <c r="A67" s="6">
        <v>8</v>
      </c>
      <c r="B67" s="41" t="s">
        <v>848</v>
      </c>
      <c r="C67" s="21" t="s">
        <v>2366</v>
      </c>
      <c r="D67" s="27">
        <v>-0.17</v>
      </c>
      <c r="E67" s="27">
        <v>0.06</v>
      </c>
      <c r="F67" s="44">
        <v>-0.91</v>
      </c>
      <c r="G67" s="27">
        <v>-0.38</v>
      </c>
      <c r="I67" s="45"/>
      <c r="K67" s="45"/>
      <c r="L67" s="19">
        <v>5.8097527472527473</v>
      </c>
      <c r="M67" s="19">
        <v>-5.8097527472527473</v>
      </c>
      <c r="N67" s="19">
        <v>43.190247252747255</v>
      </c>
      <c r="O67" s="3"/>
      <c r="P67" s="15"/>
      <c r="Q67" s="15"/>
      <c r="R67" s="19"/>
      <c r="S67" s="19"/>
      <c r="T67" s="19"/>
      <c r="U67" s="19"/>
      <c r="W67" s="19"/>
      <c r="X67" s="19"/>
      <c r="Y67" s="19"/>
      <c r="Z67" s="19"/>
      <c r="AB67" s="19"/>
      <c r="AC67" s="19"/>
      <c r="AD67" s="19"/>
      <c r="AE67" s="19"/>
    </row>
    <row r="68" spans="1:31" s="6" customFormat="1" ht="13" customHeight="1" x14ac:dyDescent="0.15">
      <c r="A68" s="6">
        <v>9</v>
      </c>
      <c r="B68" s="41" t="s">
        <v>859</v>
      </c>
      <c r="C68" s="21" t="s">
        <v>2365</v>
      </c>
      <c r="D68" s="27">
        <v>0.24</v>
      </c>
      <c r="E68" s="27">
        <v>0.34</v>
      </c>
      <c r="F68" s="44">
        <v>1.1000000000000001</v>
      </c>
      <c r="G68" s="27">
        <v>0.39</v>
      </c>
      <c r="I68" s="45"/>
      <c r="K68" s="45"/>
      <c r="L68" s="19">
        <v>6.331818181818182</v>
      </c>
      <c r="M68" s="19">
        <v>-6.331818181818182</v>
      </c>
      <c r="N68" s="19">
        <v>42.668181818181822</v>
      </c>
      <c r="O68" s="3"/>
      <c r="P68" s="15"/>
      <c r="Q68" s="15"/>
      <c r="R68" s="19"/>
      <c r="S68" s="19"/>
      <c r="T68" s="19"/>
      <c r="U68" s="19"/>
      <c r="W68" s="19"/>
      <c r="X68" s="19"/>
      <c r="Y68" s="19"/>
      <c r="Z68" s="19"/>
      <c r="AB68" s="19"/>
      <c r="AC68" s="19"/>
      <c r="AD68" s="19"/>
      <c r="AE68" s="19"/>
    </row>
    <row r="69" spans="1:31" s="6" customFormat="1" ht="13" customHeight="1" x14ac:dyDescent="0.15">
      <c r="A69" s="6">
        <v>10</v>
      </c>
      <c r="B69" s="41" t="s">
        <v>842</v>
      </c>
      <c r="C69" s="21" t="s">
        <v>843</v>
      </c>
      <c r="D69" s="27">
        <v>-0.23</v>
      </c>
      <c r="E69" s="27">
        <v>-0.6</v>
      </c>
      <c r="F69" s="44">
        <v>-1.64</v>
      </c>
      <c r="G69" s="27">
        <v>-0.11</v>
      </c>
      <c r="I69" s="45"/>
      <c r="K69" s="45"/>
      <c r="L69" s="19">
        <v>6.4542682926829276</v>
      </c>
      <c r="M69" s="19">
        <v>-6.4542682926829276</v>
      </c>
      <c r="N69" s="19">
        <v>42.545731707317074</v>
      </c>
      <c r="O69" s="3"/>
      <c r="P69" s="15"/>
      <c r="Q69" s="15"/>
      <c r="R69" s="19"/>
      <c r="S69" s="19"/>
      <c r="T69" s="19"/>
      <c r="U69" s="19"/>
      <c r="W69" s="19"/>
      <c r="X69" s="19"/>
      <c r="Y69" s="19"/>
      <c r="Z69" s="19"/>
      <c r="AB69" s="19"/>
      <c r="AC69" s="19"/>
      <c r="AD69" s="19"/>
      <c r="AE69" s="19"/>
    </row>
    <row r="70" spans="1:31" x14ac:dyDescent="0.2">
      <c r="C70" s="1"/>
      <c r="D70" s="95"/>
      <c r="E70" s="94"/>
      <c r="F70" s="94"/>
      <c r="G70" s="93"/>
      <c r="H70" s="111"/>
      <c r="J70" s="96"/>
    </row>
    <row r="71" spans="1:31" x14ac:dyDescent="0.2">
      <c r="C71" s="1"/>
      <c r="D71" s="95"/>
      <c r="E71" s="97"/>
      <c r="F71" s="92"/>
      <c r="G71" s="93"/>
      <c r="H71" s="111"/>
      <c r="J71" s="96"/>
    </row>
    <row r="73" spans="1:31" x14ac:dyDescent="0.2">
      <c r="C73" s="1"/>
      <c r="D73" s="91"/>
      <c r="E73" s="97"/>
      <c r="F73" s="97"/>
      <c r="H73" s="98"/>
      <c r="I73" s="111"/>
      <c r="J73" s="96"/>
    </row>
    <row r="75" spans="1:31" x14ac:dyDescent="0.2">
      <c r="C75" s="1"/>
      <c r="D75" s="91"/>
      <c r="E75" s="97"/>
      <c r="F75" s="97"/>
      <c r="G75" s="96"/>
      <c r="H75" s="111"/>
      <c r="I75" s="111"/>
      <c r="J75" s="96"/>
      <c r="K75" s="91"/>
    </row>
    <row r="77" spans="1:31" x14ac:dyDescent="0.2">
      <c r="C77" s="122"/>
      <c r="D77" s="91"/>
      <c r="E77" s="97"/>
      <c r="F77" s="97"/>
    </row>
    <row r="78" spans="1:31" x14ac:dyDescent="0.2">
      <c r="C78" s="122"/>
      <c r="D78" s="91"/>
      <c r="E78" s="97"/>
      <c r="F78" s="97"/>
    </row>
    <row r="79" spans="1:31" x14ac:dyDescent="0.2">
      <c r="C79" s="122"/>
      <c r="D79" s="91"/>
      <c r="E79" s="97"/>
      <c r="F79" s="97"/>
    </row>
  </sheetData>
  <mergeCells count="8">
    <mergeCell ref="B48:N48"/>
    <mergeCell ref="B59:N59"/>
    <mergeCell ref="B1:N4"/>
    <mergeCell ref="D5:G5"/>
    <mergeCell ref="H5:I5"/>
    <mergeCell ref="J5:K5"/>
    <mergeCell ref="L5:N5"/>
    <mergeCell ref="B7:N7"/>
  </mergeCells>
  <conditionalFormatting sqref="D5:D6 H5:H6 I6 E6:G6">
    <cfRule type="colorScale" priority="23">
      <colorScale>
        <cfvo type="num" val="-2"/>
        <cfvo type="num" val="0"/>
        <cfvo type="num" val="2"/>
        <color rgb="FFCD68FA"/>
        <color theme="0"/>
        <color rgb="FF00B0F0"/>
      </colorScale>
    </cfRule>
  </conditionalFormatting>
  <conditionalFormatting sqref="D60:G69">
    <cfRule type="colorScale" priority="4">
      <colorScale>
        <cfvo type="num" val="-2"/>
        <cfvo type="num" val="0"/>
        <cfvo type="num" val="2"/>
        <color rgb="FFCD68FA"/>
        <color theme="0"/>
        <color rgb="FF00B0F0"/>
      </colorScale>
    </cfRule>
  </conditionalFormatting>
  <conditionalFormatting sqref="D8:I47">
    <cfRule type="colorScale" priority="14">
      <colorScale>
        <cfvo type="num" val="-2"/>
        <cfvo type="num" val="0"/>
        <cfvo type="num" val="2"/>
        <color rgb="FFCD68FA"/>
        <color theme="0"/>
        <color rgb="FF00B0F0"/>
      </colorScale>
    </cfRule>
  </conditionalFormatting>
  <conditionalFormatting sqref="D49:I58">
    <cfRule type="colorScale" priority="9">
      <colorScale>
        <cfvo type="num" val="-2"/>
        <cfvo type="num" val="0"/>
        <cfvo type="num" val="2"/>
        <color rgb="FFCD68FA"/>
        <color theme="0"/>
        <color rgb="FF00B0F0"/>
      </colorScale>
    </cfRule>
  </conditionalFormatting>
  <conditionalFormatting sqref="E73:F73 E70:G71 E75:F75">
    <cfRule type="colorScale" priority="26">
      <colorScale>
        <cfvo type="num" val="-0.7"/>
        <cfvo type="num" val="0"/>
        <cfvo type="num" val="0.7"/>
        <color theme="5"/>
        <color theme="0"/>
        <color theme="9"/>
      </colorScale>
    </cfRule>
  </conditionalFormatting>
  <conditionalFormatting sqref="E77:F77">
    <cfRule type="colorScale" priority="31">
      <colorScale>
        <cfvo type="min"/>
        <cfvo type="percentile" val="50"/>
        <cfvo type="max"/>
        <color rgb="FFF8696B"/>
        <color rgb="FFFCFCFF"/>
        <color rgb="FF63BE7B"/>
      </colorScale>
    </cfRule>
  </conditionalFormatting>
  <conditionalFormatting sqref="E78:F78">
    <cfRule type="colorScale" priority="32">
      <colorScale>
        <cfvo type="min"/>
        <cfvo type="percentile" val="50"/>
        <cfvo type="max"/>
        <color rgb="FFF8696B"/>
        <color rgb="FFFCFCFF"/>
        <color rgb="FF63BE7B"/>
      </colorScale>
    </cfRule>
  </conditionalFormatting>
  <conditionalFormatting sqref="E79:F79">
    <cfRule type="colorScale" priority="33">
      <colorScale>
        <cfvo type="min"/>
        <cfvo type="percentile" val="50"/>
        <cfvo type="max"/>
        <color rgb="FFF8696B"/>
        <color rgb="FFFCFCFF"/>
        <color rgb="FF63BE7B"/>
      </colorScale>
    </cfRule>
  </conditionalFormatting>
  <conditionalFormatting sqref="G75:J75">
    <cfRule type="colorScale" priority="24">
      <colorScale>
        <cfvo type="num" val="5.0000000000000001E-4"/>
        <cfvo type="num" val="0.05"/>
        <cfvo type="num" val="5.0999999999999997E-2"/>
        <color theme="9"/>
        <color rgb="FFFFEB84"/>
        <color rgb="FFFF0000"/>
      </colorScale>
    </cfRule>
    <cfRule type="colorScale" priority="30">
      <colorScale>
        <cfvo type="min"/>
        <cfvo type="num" val="0.05"/>
        <color theme="9" tint="0.79998168889431442"/>
        <color theme="0"/>
      </colorScale>
    </cfRule>
  </conditionalFormatting>
  <conditionalFormatting sqref="I73:J73">
    <cfRule type="colorScale" priority="25">
      <colorScale>
        <cfvo type="num" val="5.0000000000000001E-4"/>
        <cfvo type="num" val="0.05"/>
        <cfvo type="num" val="5.0999999999999997E-2"/>
        <color theme="9"/>
        <color rgb="FFFFEB84"/>
        <color rgb="FFFF0000"/>
      </colorScale>
    </cfRule>
    <cfRule type="colorScale" priority="29">
      <colorScale>
        <cfvo type="min"/>
        <cfvo type="num" val="0.05"/>
        <color theme="9" tint="0.79998168889431442"/>
        <color theme="0"/>
      </colorScale>
    </cfRule>
  </conditionalFormatting>
  <conditionalFormatting sqref="J70:J71 H70:H71">
    <cfRule type="colorScale" priority="27">
      <colorScale>
        <cfvo type="num" val="5.0000000000000001E-4"/>
        <cfvo type="num" val="0.05"/>
        <cfvo type="num" val="5.0999999999999997E-2"/>
        <color theme="9"/>
        <color rgb="FFFFEB84"/>
        <color rgb="FFFF0000"/>
      </colorScale>
    </cfRule>
    <cfRule type="colorScale" priority="28">
      <colorScale>
        <cfvo type="min"/>
        <cfvo type="num" val="0.05"/>
        <color theme="9" tint="0.79998168889431442"/>
        <color theme="0"/>
      </colorScale>
    </cfRule>
  </conditionalFormatting>
  <conditionalFormatting sqref="L5">
    <cfRule type="colorScale" priority="22">
      <colorScale>
        <cfvo type="num" val="0"/>
        <cfvo type="num" val="35"/>
        <color theme="0"/>
        <color rgb="FF8CE47A"/>
      </colorScale>
    </cfRule>
  </conditionalFormatting>
  <conditionalFormatting sqref="L6:N6 L5">
    <cfRule type="colorScale" priority="21">
      <colorScale>
        <cfvo type="num" val="0"/>
        <cfvo type="num" val="100"/>
        <color theme="0"/>
        <color rgb="FF8CE47A"/>
      </colorScale>
    </cfRule>
  </conditionalFormatting>
  <conditionalFormatting sqref="L6:N6">
    <cfRule type="colorScale" priority="16">
      <colorScale>
        <cfvo type="num" val="0"/>
        <cfvo type="num" val="35"/>
        <color theme="0"/>
        <color rgb="FF8CE47A"/>
      </colorScale>
    </cfRule>
  </conditionalFormatting>
  <conditionalFormatting sqref="L8:N47">
    <cfRule type="colorScale" priority="11">
      <colorScale>
        <cfvo type="num" val="0"/>
        <cfvo type="num" val="100"/>
        <color theme="0"/>
        <color rgb="FF8CE47A"/>
      </colorScale>
    </cfRule>
  </conditionalFormatting>
  <conditionalFormatting sqref="L49:N58">
    <cfRule type="colorScale" priority="6">
      <colorScale>
        <cfvo type="num" val="0"/>
        <cfvo type="num" val="100"/>
        <color theme="0"/>
        <color rgb="FF8CE47A"/>
      </colorScale>
    </cfRule>
  </conditionalFormatting>
  <conditionalFormatting sqref="L60:N69">
    <cfRule type="colorScale" priority="1">
      <colorScale>
        <cfvo type="num" val="0"/>
        <cfvo type="num" val="100"/>
        <color theme="0"/>
        <color rgb="FF8CE47A"/>
      </colorScale>
    </cfRule>
  </conditionalFormatting>
  <conditionalFormatting sqref="O8:O47">
    <cfRule type="colorScale" priority="15">
      <colorScale>
        <cfvo type="num" val="1E-4"/>
        <cfvo type="num" val="0.05"/>
        <cfvo type="num" val="5.0999999999999997E-2"/>
        <color rgb="FF8CE47A"/>
        <color rgb="FFFFEB84"/>
        <color rgb="FFF97B7B"/>
      </colorScale>
    </cfRule>
  </conditionalFormatting>
  <conditionalFormatting sqref="O49:O58 K49:K58">
    <cfRule type="colorScale" priority="10">
      <colorScale>
        <cfvo type="num" val="1E-4"/>
        <cfvo type="num" val="0.05"/>
        <cfvo type="num" val="5.0999999999999997E-2"/>
        <color rgb="FF8CE47A"/>
        <color rgb="FFFFEB84"/>
        <color rgb="FFF97B7B"/>
      </colorScale>
    </cfRule>
  </conditionalFormatting>
  <conditionalFormatting sqref="O60:O69 K60:K69 I60:I69">
    <cfRule type="colorScale" priority="5">
      <colorScale>
        <cfvo type="num" val="1E-4"/>
        <cfvo type="num" val="0.05"/>
        <cfvo type="num" val="5.0999999999999997E-2"/>
        <color rgb="FF8CE47A"/>
        <color rgb="FFFFEB84"/>
        <color rgb="FFF97B7B"/>
      </colorScale>
    </cfRule>
  </conditionalFormatting>
  <conditionalFormatting sqref="R8:T47 W8:Y47 AB8:AD47">
    <cfRule type="colorScale" priority="13">
      <colorScale>
        <cfvo type="num" val="0"/>
        <cfvo type="num" val="35"/>
        <color theme="0"/>
        <color rgb="FF8CE47A"/>
      </colorScale>
    </cfRule>
  </conditionalFormatting>
  <conditionalFormatting sqref="R49:T58 W49:Y58 AB49:AD58">
    <cfRule type="colorScale" priority="8">
      <colorScale>
        <cfvo type="num" val="0"/>
        <cfvo type="num" val="35"/>
        <color theme="0"/>
        <color rgb="FF8CE47A"/>
      </colorScale>
    </cfRule>
  </conditionalFormatting>
  <conditionalFormatting sqref="R60:T69 W60:Y69 AB60:AD69">
    <cfRule type="colorScale" priority="3">
      <colorScale>
        <cfvo type="num" val="0"/>
        <cfvo type="num" val="35"/>
        <color theme="0"/>
        <color rgb="FF8CE47A"/>
      </colorScale>
    </cfRule>
  </conditionalFormatting>
  <conditionalFormatting sqref="U8:U47 Z8:Z47 AE8:AE47">
    <cfRule type="colorScale" priority="12">
      <colorScale>
        <cfvo type="num" val="0"/>
        <cfvo type="num" val="10"/>
        <color theme="0"/>
        <color rgb="FF8CE47A"/>
      </colorScale>
    </cfRule>
  </conditionalFormatting>
  <conditionalFormatting sqref="U49:U58 Z49:Z58 AE49:AE58">
    <cfRule type="colorScale" priority="7">
      <colorScale>
        <cfvo type="num" val="0"/>
        <cfvo type="num" val="10"/>
        <color theme="0"/>
        <color rgb="FF8CE47A"/>
      </colorScale>
    </cfRule>
  </conditionalFormatting>
  <conditionalFormatting sqref="U60:U69 Z60:Z69 AE60:AE69">
    <cfRule type="colorScale" priority="2">
      <colorScale>
        <cfvo type="num" val="0"/>
        <cfvo type="num" val="10"/>
        <color theme="0"/>
        <color rgb="FF8CE47A"/>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Supplementary Table 5</vt:lpstr>
      <vt:lpstr>Supplementary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5-07-09T16:03:35Z</dcterms:created>
  <dcterms:modified xsi:type="dcterms:W3CDTF">2026-04-14T21:46:32Z</dcterms:modified>
</cp:coreProperties>
</file>